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215"/>
  <workbookPr showInkAnnotation="0"/>
  <mc:AlternateContent xmlns:mc="http://schemas.openxmlformats.org/markup-compatibility/2006">
    <mc:Choice Requires="x15">
      <x15ac:absPath xmlns:x15ac="http://schemas.microsoft.com/office/spreadsheetml/2010/11/ac" url="/Users/sebastian/Library/Mobile Documents/com~apple~CloudDocs/Documents/Moschen 2018/Fig y suplementarias/"/>
    </mc:Choice>
  </mc:AlternateContent>
  <bookViews>
    <workbookView xWindow="60" yWindow="460" windowWidth="28160" windowHeight="15400" tabRatio="500" activeTab="2"/>
  </bookViews>
  <sheets>
    <sheet name="240 shared genes" sheetId="2" r:id="rId1"/>
    <sheet name="861 genes R453" sheetId="3" r:id="rId2"/>
    <sheet name="408 genes B481-6" sheetId="4" r:id="rId3"/>
  </sheets>
  <definedNames>
    <definedName name="_xlnm._FilterDatabase" localSheetId="0" hidden="1">'240 shared genes'!$A$1:$G$241</definedName>
    <definedName name="_xlnm._FilterDatabase" localSheetId="2" hidden="1">'408 genes B481-6'!$A$1:$E$409</definedName>
    <definedName name="_xlnm._FilterDatabase" localSheetId="1" hidden="1">'861 genes R453'!$A$1:$E$862</definedName>
  </definedNames>
  <calcPr calcId="15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520" uniqueCount="3505">
  <si>
    <t>GeneID</t>
  </si>
  <si>
    <t>log2FoldChange</t>
  </si>
  <si>
    <t>padj</t>
  </si>
  <si>
    <t>Description</t>
  </si>
  <si>
    <t>HanXRQChr09g0256791</t>
  </si>
  <si>
    <t>'(at5g41980 : 119.0) CONTAINS InterPro DOMAIN/s: Putative harbinger transposase-derived nuclease (InterPro:IPR006912); BEST Arabidopsis thaliana protein match is: unknown protein (TAIR:AT1G43722.1); Has 1807 Blast hits to 1807 proteins in 277 species: Archae - 0; Bacteria - 0; Metazoa - 736; Fungi - 347; Plants - 385; Viruses - 0; Other Eukaryotes - 339 (source: NCBI BLink). &amp; (gnl|cdd|82074 : 52.1) no description available &amp; (gnl|cdd|36433 : 51.6) no description available &amp; (reliability: 238.0) &amp;  (original description: locus_tag=HanXRQChr09g0256791 gn=HanXRQChr09g0256791 begin=136339882 end=136342453 len=2572 chr=HanXRQChr09 strand=-1 sp=Helianthus annuus )'</t>
  </si>
  <si>
    <t>HanXRQChr00c0172g0572281</t>
  </si>
  <si>
    <t>' no hits &amp; (original description: locus_tag=HanXRQChr00c0172g0572281 gn=HanXRQChr00c0172g0572281 begin=11484 end=11984 len=501 chr=HanXRQChr00c0172 strand=1 sp=Helianthus annuus )'</t>
  </si>
  <si>
    <t>HanXRQChr00c0155g0572081</t>
  </si>
  <si>
    <t>'(gnl|cdd|36433 : 58.5)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00c0155g0572081 gn=HanXRQChr00c0155g0572081 begin=8938 end=10231 len=1294 chr=HanXRQChr00c0155 strand=1 sp=Helianthus annuus )'</t>
  </si>
  <si>
    <t>HanXRQChr01g0011301</t>
  </si>
  <si>
    <t>' (original description: locus_tag=HanXRQChr01g0011301 gn=HanXRQChr01g0011301 begin=73399857 end=73400550 len=694 chr=HanXRQChr01 strand=1 sp=Helianthus annuus def=Putative phox homologous domain)'</t>
  </si>
  <si>
    <t>HanXRQChr03g0082131</t>
  </si>
  <si>
    <t>HanXRQChr00c0785g0577371</t>
  </si>
  <si>
    <t>HanXRQChr09g0266071</t>
  </si>
  <si>
    <t>'(ipr013103 : 201.03825) Reverse transcriptase, RNA-dependent DNA polymerase &amp; (at4g23160 : 163.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p10978|polx_tobac : 161.0) Retrovirus-related Pol polyprotein from transposon TNT 1-94 [Includes: Protease (EC 3.4.23.-); Reverse transcriptase (EC 2.7.7.49); Endonuclease] - Nicotiana tabacum (Common tobacco) &amp; (gnl|cdd|38301 : 52.7) no description available &amp; (gnl|cdd|82074 : 50.6) no description available &amp; (reliability: 326.0) &amp;  (original description: locus_tag=HanXRQChr09g0266071 gn=HanXRQChr09g0266071 begin=174508068 end=174520940 len=12873 chr=HanXRQChr09 strand=1 sp=Helianthus annuus )'</t>
  </si>
  <si>
    <t>HanXRQChr00c0156g0572121</t>
  </si>
  <si>
    <t>HanXRQChr06g0179041</t>
  </si>
  <si>
    <t>HanXRQChr17g0556801</t>
  </si>
  <si>
    <t>' no hits &amp; (original description: locus_tag=HanXRQChr17g0556801 gn=HanXRQChr17g0556801 begin=113122336 end=113123486 len=1151 chr=HanXRQChr17 strand=-1 sp=Helianthus annuus )'</t>
  </si>
  <si>
    <t>HanXRQChr00c0814g0577581</t>
  </si>
  <si>
    <t>'(gnl|cdd|36433 : 58.9)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00c0814g0577581 gn=HanXRQChr00c0814g0577581 begin=10424 end=12583 len=2160 chr=HanXRQChr00c0814 strand=-1 sp=Helianthus annuus )'</t>
  </si>
  <si>
    <t>HanXRQChr13g0399241</t>
  </si>
  <si>
    <t>'(at2g37460 : 118.0) nodulin MtN21 /EamA-like transporter family protein; LOCATED IN: membrane; EXPRESSED IN: 23 plant structures; EXPRESSED DURING: 13 growth stages; CONTAINS InterPro DOMAIN/s: Protein of unknown function DUF6, transmembrane (InterPro:IPR000620); BEST Arabidopsis thaliana protein match is: nodulin MtN21 /EamA-like transporter family protein (TAIR:AT2G37450.2); Has 3094 Blast hits to 3077 proteins in 704 species: Archae - 42; Bacteria - 1467; Metazoa - 3; Fungi - 4; Plants - 1230; Viruses - 0; Other Eukaryotes - 348 (source: NCBI BLink). &amp; (gnl|cdd|33678 : 54.7) no description available &amp; (gnl|cdd|38301 : 51.2) no description available &amp; (reliability: 236.0) &amp;  (original description: locus_tag=HanXRQChr13g0399241 gn=HanXRQChr13g0399241 begin=82593201 end=82596550 len=3350 chr=HanXRQChr13 strand=-1 sp=Helianthus annuus def=Probable nodulin MtN21 /EamA-like transporter family protein)'</t>
  </si>
  <si>
    <t>HanXRQChr08g0232291</t>
  </si>
  <si>
    <t>' no hits &amp; (original description: locus_tag=HanXRQChr08g0232291 gn=HanXRQChr08g0232291 begin=115386778 end=115386989 len=212 chr=HanXRQChr08 strand=-1 sp=Helianthus annuus )'</t>
  </si>
  <si>
    <t>HanXRQChr00c1258g0578891</t>
  </si>
  <si>
    <t>' (original description: locus_tag=HanXRQChr00c1258g0578891 gn=HanXRQChr00c1258g0578891 begin=1613 end=2084 len=472 chr=HanXRQChr00c1258 strand=1 sp=Helianthus annuus )'</t>
  </si>
  <si>
    <t>HanXRQChr02g0042221</t>
  </si>
  <si>
    <t>' (original description: locus_tag=HanXRQChr02g0042221 gn=HanXRQChr02g0042221 begin=77045749 end=77047586 len=1838 chr=HanXRQChr02 strand=1 sp=Helianthus annuus def=Putative ulp1 protease family, C-terminal catalytic domain)'</t>
  </si>
  <si>
    <t>HanXRQChr14g0427081</t>
  </si>
  <si>
    <t>'(gnl|cdd|36433 : 58.5)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14g0427081 gn=HanXRQChr14g0427081 begin=2526082 end=2528026 len=1945 chr=HanXRQChr14 strand=-1 sp=Helianthus annuus )'</t>
  </si>
  <si>
    <t>HanXRQChr13g0408721</t>
  </si>
  <si>
    <t>'(at5g14120 : 288.0) Major facilitator superfamily protein; LOCATED IN: plasma membrane, vacuole; EXPRESSED IN: 26 plant structures; EXPRESSED DURING: 15 growth stages; CONTAINS InterPro DOMAIN/s: Nodulin-like (InterPro:IPR010658), Major facilitator superfamily, general substrate transporter (InterPro:IPR016196); BEST Arabidopsis thaliana protein match is: Major facilitator superfamily protein (TAIR:AT3G01930.2); Has 2697 Blast hits to 2602 proteins in 809 species: Archae - 24; Bacteria - 1400; Metazoa - 12; Fungi - 267; Plants - 611; Viruses - 0; Other Eukaryotes - 383 (source: NCBI BLink). &amp; (ipr010658 : 95.96664) Nodulin-like &amp; (p31843|rrpo_oenbe : 86.7) RNA-directed DNA polymerase homolog (Reverse transcriptase homolog) - Oenothera bertiana (Bertero's evening primrose) &amp; (gnl|cdd|33678 : 71.2) no description available &amp; (gnl|cdd|36063 : 64.0) no description available &amp; (reliability: 576.0) &amp;  (original description: locus_tag=HanXRQChr13g0408721 gn=HanXRQChr13g0408721 begin=126809820 end=126825943 len=16124 chr=HanXRQChr13 strand=-1 sp=Helianthus annuus def=Putative nodulin-like; Major facilitator superfamily domain)'</t>
  </si>
  <si>
    <t>HanXRQChr11g0350141</t>
  </si>
  <si>
    <t>'(at3g62950 : 153.0) Thioredoxin superfamily protein; FUNCTIONS IN: electron carrier activity, protein disulfide oxidoreductase activity; INVOLVED IN: cell redox homeostasis; LOCATED IN: endomembrane system; EXPRESSED IN: 8 plant structures; EXPRESSED DURING: 8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2G47870.1); Has 1580 Blast hits to 1576 proteins in 382 species: Archae - 0; Bacteria - 356; Metazoa - 244; Fungi - 174; Plants - 738; Viruses - 0; Other Eukaryotes - 68 (source: NCBI BLink). &amp; (p55143|glrx_ricco : 63.5) Glutaredoxin - Ricinus communis (Castor bean) &amp; (reliability: 306.0) &amp;  (original description: locus_tag=HanXRQChr11g0350141 gn=HanXRQChr11g0350141 begin=156161259 end=156161558 len=300 chr=HanXRQChr11 strand=1 sp=Helianthus annuus def=Putative glutaredoxin-like, plant II; Thioredoxin-like fold; Glutaredoxin subgroup)'</t>
  </si>
  <si>
    <t>HanXRQChr00c0373g0574251</t>
  </si>
  <si>
    <t>HanXRQChr00c0483g0574991</t>
  </si>
  <si>
    <t>HanXRQChr07g0190551</t>
  </si>
  <si>
    <t>' no hits &amp; (original description: locus_tag=HanXRQChr07g0190551 gn=HanXRQChr07g0190551 begin=29566852 end=29567344 len=493 chr=HanXRQChr07 strand=1 sp=Helianthus annuus def=Uncharacterized protein, partly supported by expression data)'</t>
  </si>
  <si>
    <t>HanXRQChr11g0326901</t>
  </si>
  <si>
    <t>'(q9m3k5|clpp_spiol : 191.0) ATP-dependent Clp protease proteolytic subunit (EC 3.4.21.92) (Endopeptidase Clp) - Spinacia oleracea (Spinach) &amp; (atcg00670 : 169.0) Encodes the only ClpP (caseinolytic protease) encoded within the plastid genome.  Contains a highly conserved catalytic triad of Ser-type proteases (Ser-His-Asp). Part of the 350 kDa chloroplast Clp complex. The name reflects nomenclature described in Adam et. al (2001).; plastid-encoded CLP P (PCLPP); FUNCTIONS IN: serine-type peptidase activity; INVOLVED IN: proteolysis; LOCATED IN: chloroplast thylakoid membrane, chloroplastic endopeptidase Clp complex, plastid stroma, chloroplast, chloroplast stroma; EXPRESSED IN: 23 plant structures; EXPRESSED DURING: 13 growth stages; CONTAINS InterPro DOMAIN/s: Peptidase S14, ClpP, active site (InterPro:IPR018215), Peptidase S14, ClpP (InterPro:IPR001907); BEST Arabidopsis thaliana protein match is: CLP protease proteolytic subunit 2 (TAIR:AT1G12410.1). &amp; (ipr001907 : 84.240135) Peptidase S14, ClpP &amp; (gnl|cdd|82074 : 51.7) no description available &amp; (reliability: 341.62024) &amp;  (original description: locus_tag=HanXRQChr11g0326901 gn=HanXRQChr11g0326901 begin=25930764 end=25932764 len=2001 chr=HanXRQChr11 strand=-1 sp=Helianthus annuus def=Putative clpP, Ser active site; Clp protease proteolytic subunit /Translocation-enhancing protein TepA; ClpP/crotonase-like domain)'</t>
  </si>
  <si>
    <t>HanXRQChr13g0413571</t>
  </si>
  <si>
    <t>' no hits &amp; (original description: locus_tag=HanXRQChr13g0413571 gn=HanXRQChr13g0413571 begin=149891506 end=149892174 len=669 chr=HanXRQChr13 strand=-1 sp=Helianthus annuus )'</t>
  </si>
  <si>
    <t>HanXRQChr09g0240141</t>
  </si>
  <si>
    <t>'(p10978|polx_tobac : 141.0) Retrovirus-related Pol polyprotein from transposon TNT 1-94 [Includes: Protease (EC 3.4.23.-); Reverse transcriptase (EC 2.7.7.49); Endonuclease] - Nicotiana tabacum (Common tobacco) &amp; (at4g23160 : 133.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gnl|cdd|38301 : 53.5) no description available &amp; (reliability: 266.0) &amp;  (original description: locus_tag=HanXRQChr09g0240141 gn=HanXRQChr09g0240141 begin=16633722 end=16637094 len=3373 chr=HanXRQChr09 strand=1 sp=Helianthus annuus def=Uncharacterized protein, supported by expression data)'</t>
  </si>
  <si>
    <t>HanXRQChr14g0462261</t>
  </si>
  <si>
    <t>'(q9xh44|cet1_tobac : 97.1) CEN-like protein 1 - Nicotiana tabacum (Common tobacco) &amp; (at2g27550 : 92.0) encodes a protein similar to TFL1. overexpression leads to similar phenotype as TFL1 overexpression. expressed specifically in the hypocotyl and null mutation does not result in phenotypes exhibited by TFL1 null mutations.; centroradialis (ATC); CONTAINS InterPro DOMAIN/s: Phosphatidylethanolamine-binding, conserved site (InterPro:IPR001858), Phosphatidylethanolamine-binding protein PEBP (InterPro:IPR008914); BEST Arabidopsis thaliana protein match is: PEBP (phosphatidylethanolamine-binding protein) family protein (TAIR:AT5G03840.1); Has 2165 Blast hits to 2165 proteins in 308 species: Archae - 0; Bacteria - 2; Metazoa - 605; Fungi - 111; Plants - 1396; Viruses - 3; Other Eukaryotes - 48 (source: NCBI BLink). &amp; (ipr008914 : 52.697094) Phosphatidylethanolamine-binding protein PEBP &amp; (gnl|cdd|36433 : 50.0) no description available &amp; (reliability: 184.0) &amp;  (original description: locus_tag=HanXRQChr14g0462261 gn=HanXRQChr14g0462261 begin=173039138 end=173040480 len=1343 chr=HanXRQChr14 strand=1 sp=Helianthus annuus def=Putative phosphatidylethanolamine-binding protein PEBP)'</t>
  </si>
  <si>
    <t>HanXRQChr04g0121461</t>
  </si>
  <si>
    <t>' no hits &amp; (original description: locus_tag=HanXRQChr04g0121461 gn=HanXRQChr04g0121461 begin=159323622 end=159325184 len=1563 chr=HanXRQChr04 strand=1 sp=Helianthus annuus def=Uncharacterized protein, supported by expression data)'</t>
  </si>
  <si>
    <t>HanXRQChr10g0317921</t>
  </si>
  <si>
    <t>HanXRQChr00c0499g0575241</t>
  </si>
  <si>
    <t>' (original description: locus_tag=HanXRQChr00c0499g0575241 gn=HanXRQChr00c0499g0575241 begin=1 end=1809 len=1809 chr=HanXRQChr00c0499 strand=1 sp=Helianthus annuus )'</t>
  </si>
  <si>
    <t>HanXRQChr03g0075811</t>
  </si>
  <si>
    <t>HanXRQChr16g0505251</t>
  </si>
  <si>
    <t>HanXRQChr08g0218331</t>
  </si>
  <si>
    <t>' (original description: locus_tag=HanXRQChr08g0218331 gn=HanXRQChr08g0218331 begin=36474985 end=36476335 len=1351 chr=HanXRQChr08 strand=1 sp=Helianthus annuus def=Uncharacterized protein, supported by expression data)'</t>
  </si>
  <si>
    <t>HanXRQChr14g0449661</t>
  </si>
  <si>
    <t>'(at4g01210 : 57.8) glycosyl transferase family 1 protein; FUNCTIONS IN: transferase activity, transferring glycosyl groups; INVOLVED IN: biosynthetic process; LOCATED IN: cellular_component unknown; EXPRESSED IN: 22 plant structures; EXPRESSED DURING: 13 growth stages; CONTAINS InterPro DOMAIN/s: Glycosyl transferase, group 1 (InterPro:IPR001296); BEST Arabidopsis thaliana protein match is: UDP-Glycosyltransferase superfamily protein (TAIR:AT5G04480.1); Has 816 Blast hits to 811 proteins in 174 species: Archae - 9; Bacteria - 331; Metazoa - 0; Fungi - 0; Plants - 66; Viruses - 0; Other Eukaryotes - 410 (source: NCBI BLink). &amp; (gnl|cdd|38301 : 56.2) no description available &amp; (gnl|cdd|33678 : 54.7) no description available &amp; (reliability: 115.6) &amp;  (original description: locus_tag=HanXRQChr14g0449661 gn=HanXRQChr14g0449661 begin=139102106 end=139105739 len=3634 chr=HanXRQChr14 strand=-1 sp=Helianthus annuus )'</t>
  </si>
  <si>
    <t>HanXRQChr00c0811g0577491</t>
  </si>
  <si>
    <t>' (original description: locus_tag=HanXRQChr00c0811g0577491 gn=HanXRQChr00c0811g0577491 begin=1 end=232 len=232 chr=HanXRQChr00c0811 strand=1 sp=Helianthus annuus )'</t>
  </si>
  <si>
    <t>HanXRQChr07g0191371</t>
  </si>
  <si>
    <t>'(at4g23160 : 365.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p10978|polx_tobac : 319.0) Retrovirus-related Pol polyprotein from transposon TNT 1-94 [Includes: Protease (EC 3.4.23.-); Reverse transcriptase (EC 2.7.7.49); Endonuclease] - Nicotiana tabacum (Common tobacco) &amp; (ipr013103 : 207.54736) Reverse transcriptase, RNA-dependent DNA polymerase &amp; (gnl|cdd|36139 : 77.3) no description available &amp; (gnl|cdd|82074 : 65.6) no description available &amp; (reliability: 730.0) &amp;  (original description: locus_tag=HanXRQChr07g0191371 gn=HanXRQChr07g0191371 begin=36565143 end=36573606 len=8464 chr=HanXRQChr07 strand=-1 sp=Helianthus annuus def=Putative signal transduction histidine kinase, phosphotransfer (Hpt) domain)'</t>
  </si>
  <si>
    <t>HanXRQChr13g0399251</t>
  </si>
  <si>
    <t>'(at2g37460 : 95.1) nodulin MtN21 /EamA-like transporter family protein; LOCATED IN: membrane; EXPRESSED IN: 23 plant structures; EXPRESSED DURING: 13 growth stages; CONTAINS InterPro DOMAIN/s: Protein of unknown function DUF6, transmembrane (InterPro:IPR000620); BEST Arabidopsis thaliana protein match is: nodulin MtN21 /EamA-like transporter family protein (TAIR:AT2G37450.2); Has 3094 Blast hits to 3077 proteins in 704 species: Archae - 42; Bacteria - 1467; Metazoa - 3; Fungi - 4; Plants - 1230; Viruses - 0; Other Eukaryotes - 348 (source: NCBI BLink). &amp; (gnl|cdd|38301 : 57.7) no description available &amp; (gnl|cdd|33678 : 55.8) no description available &amp; (reliability: 190.2) &amp;  (original description: locus_tag=HanXRQChr13g0399251 gn=HanXRQChr13g0399251 begin=82626999 end=82630141 len=3143 chr=HanXRQChr13 strand=-1 sp=Helianthus annuus def=Putative eamA domain; WAT1-related protein)'</t>
  </si>
  <si>
    <t>HanXRQChr12g0370691</t>
  </si>
  <si>
    <t>'(at2g39510 : 133.0) nodulin MtN21 /EamA-like transporter family protein; FUNCTIONS IN: molecular_function unknown; INVOLVED IN: biological_process unknown; LOCATED IN: endomembrane system, membrane; EXPRESSED IN: 15 plant structures; EXPRESSED DURING: 6 growth stages; CONTAINS InterPro DOMAIN/s: Protein of unknown function DUF6, transmembrane (InterPro:IPR000620); BEST Arabidopsis thaliana protein match is: nodulin MtN21 /EamA-like transporter family protein (TAIR:AT2G37460.1); Has 4772 Blast hits to 4753 proteins in 819 species: Archae - 36; Bacteria - 2386; Metazoa - 4; Fungi - 0; Plants - 1228; Viruses - 0; Other Eukaryotes - 1118 (source: NCBI BLink). &amp; (gnl|cdd|38301 : 57.3) no description available &amp; (gnl|cdd|34516 : 53.5) no description available &amp; (reliability: 266.0) &amp;  (original description: locus_tag=HanXRQChr12g0370691 gn=HanXRQChr12g0370691 begin=65244672 end=65247535 len=2864 chr=HanXRQChr12 strand=-1 sp=Helianthus annuus def=Probable nodulin MtN21 /EamA-like transporter family protein)'</t>
  </si>
  <si>
    <t>HanXRQChr13g0422351</t>
  </si>
  <si>
    <t>'(at5g07050 : 160.0) nodulin MtN21 /EamA-like transporter family protein; LOCATED IN: membrane; CONTAINS InterPro DOMAIN/s: Protein of unknown function DUF6, transmembrane (InterPro:IPR000620); BEST Arabidopsis thaliana protein match is: nodulin MtN21 /EamA-like transporter family protein (TAIR:AT2G40900.1); Has 30201 Blast hits to 17322 proteins in 780 species: Archae - 12; Bacteria - 1396; Metazoa - 17338; Fungi - 3422; Plants - 5037; Viruses - 0; Other Eukaryotes - 2996 (source: NCBI BLink). &amp; (gnl|cdd|38301 : 53.5) no description available &amp; (gnl|cdd|33678 : 50.0) no description available &amp; (reliability: 320.0) &amp;  (original description: locus_tag=HanXRQChr13g0422351 gn=HanXRQChr13g0422351 begin=182510461 end=182513044 len=2584 chr=HanXRQChr13 strand=-1 sp=Helianthus annuus def=Putative eamA domain; WAT1-related protein)'</t>
  </si>
  <si>
    <t>HanXRQChr11g0349661</t>
  </si>
  <si>
    <t>' (original description: locus_tag=HanXRQChr11g0349661 gn=HanXRQChr11g0349661 begin=154541207 end=154544760 len=3554 chr=HanXRQChr11 strand=-1 sp=Helianthus annuus def=Uncharacterized protein, supported by expression data)'</t>
  </si>
  <si>
    <t>HanXRQChr16g0514491</t>
  </si>
  <si>
    <t>'(at2g23970 : 132.0) Class I glutamine amidotransferase-like superfamily protein; FUNCTIONS IN: catalytic activity; INVOLVED IN: defense response; LOCATED IN: endomembrane system; EXPRESSED IN: 6 plant structures; EXPRESSED DURING: 4 anthesis, petal differentiation and expansion stage; CONTAINS InterPro DOMAIN/s: Glutamine amidotransferase class-I, C-terminal (InterPro:IPR000991), Glutamine amidotransferase type 1 (InterPro:IPR017926); BEST Arabidopsis thaliana protein match is: Class I glutamine amidotransferase-like superfamily protein (TAIR:AT4G30550.1); Has 5842 Blast hits to 5842 proteins in 1417 species: Archae - 309; Bacteria - 2944; Metazoa - 13; Fungi - 191; Plants - 97; Viruses - 3; Other Eukaryotes - 2285 (source: NCBI BLink). &amp; (gnl|cdd|33678 : 64.3) no description available &amp; (gnl|cdd|38975 : 52.7) no description available &amp; (reliability: 250.0) &amp;  (original description: locus_tag=HanXRQChr16g0514491 gn=HanXRQChr16g0514491 begin=98785085 end=98787321 len=2237 chr=HanXRQChr16 strand=1 sp=Helianthus annuus def=Putative class I glutamine amidotransferase-like)'</t>
  </si>
  <si>
    <t>HanXRQChr08g0212031</t>
  </si>
  <si>
    <t>'(at1g13700 : 198.0) 6-phosphogluconolactonase 1 (PGL1); FUNCTIONS IN: 6-phosphogluconolactonase activity, catalytic activity; INVOLVED IN: pentose-phosphate shunt, carbohydrate metabolic process; LOCATED IN: cellular_component unknown; EXPRESSED IN: 11 plant structures; EXPRESSED DURING: LP.06 six leaves visible, LP.04 four leaves visible, 4 anthesis, petal differentiation and expansion stage; CONTAINS InterPro DOMAIN/s: 6-phosphogluconolactonase, DevB-type (InterPro:IPR005900); BEST Arabidopsis thaliana protein match is: NagB/RpiA/CoA transferase-like superfamily protein (TAIR:AT5G24400.1); Has 3744 Blast hits to 3744 proteins in 1410 species: Archae - 0; Bacteria - 2521; Metazoa - 189; Fungi - 243; Plants - 155; Viruses - 0; Other Eukaryotes - 636 (source: NCBI BLink). &amp; (gnl|cdd|33678 : 59.7) no description available &amp; (gnl|cdd|38723 : 55.1) no description available &amp; (reliability: 396.0) &amp;  (original description: locus_tag=HanXRQChr08g0212031 gn=6PGL1 begin=12160370 end=12163617 len=3248 chr=HanXRQChr08 strand=1 sp=Helianthus annuus def=Probable 6-phosphogluconolactonase 1)'</t>
  </si>
  <si>
    <t>HanXRQChr08g0231411</t>
  </si>
  <si>
    <t>' (original description: locus_tag=HanXRQChr08g0231411 gn=HanXRQChr08g0231411 begin=109009406 end=109009759 len=354 chr=HanXRQChr08 strand=-1 sp=Helianthus annuus )'</t>
  </si>
  <si>
    <t>HanXRQChr04g0105211</t>
  </si>
  <si>
    <t>'(p02519|hsp11_soybn : 234.0) 17.3 kDa class I heat shock protein (HSP 17.3) - Glycine max (Soybean) &amp; (at2g29500 : 217.0) 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 &amp; (ipr002068 : 74.28056) Alpha crystallin/Hsp20 domain &amp; (reliability: 434.0) &amp;  (original description: locus_tag=HanXRQChr04g0105211 gn=HanXRQChr04g0105211 begin=55551669 end=55552136 len=468 chr=HanXRQChr04 strand=-1 sp=Helianthus annuus def=Putative HSP20-like chaperone; Small heat shock protein HSP20)'</t>
  </si>
  <si>
    <t>HanXRQChr15g0492861</t>
  </si>
  <si>
    <t>'(gnl|cdd|36433 : 57.7)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15g0492861 gn=HanXRQChr15g0492861 begin=141727012 end=141729936 len=2925 chr=HanXRQChr15 strand=1 sp=Helianthus annuus )'</t>
  </si>
  <si>
    <t>HanXRQChr08g0208151</t>
  </si>
  <si>
    <t>' no hits &amp; (original description: locus_tag=HanXRQChr08g0208151 gn=HanXRQChr08g0208151 begin=1830810 end=1831048 len=239 chr=HanXRQChr08 strand=-1 sp=Helianthus annuus )'</t>
  </si>
  <si>
    <t>HanXRQChr04g0107731</t>
  </si>
  <si>
    <t>HanXRQChr05g0134571</t>
  </si>
  <si>
    <t>'(at3g24255 : 140.0) RNA-directed DNA polymerase (reverse transcriptase)-related family protein; FUNCTIONS IN: molecular_function unknown; INVOLVED IN: biological_process unknown; LOCATED IN: cellular_component unknown; BEST Arabidopsis thaliana protein match is: unknown protein (TAIR:AT3G23910.1); Has 169 Blast hits to 169 proteins in 55 species: Archae - 8; Bacteria - 18; Metazoa - 36; Fungi - 11; Plants - 53; Viruses - 0; Other Eukaryotes - 43 (source: NCBI BLink). &amp; (gnl|cdd|38301 : 52.3) no description available &amp; (reliability: 280.0) &amp;  (original description: locus_tag=HanXRQChr05g0134571 gn=HanXRQChr05g0134571 begin=29929169 end=29931371 len=2203 chr=HanXRQChr05 strand=1 sp=Helianthus annuus def=Putative reverse transcriptase zinc-binding domain)'</t>
  </si>
  <si>
    <t>HanXRQChr17g0548191</t>
  </si>
  <si>
    <t>' (original description: locus_tag=HanXRQChr17g0548191 gn=HanXRQChr17g0548191 begin=54603124 end=54603865 len=742 chr=HanXRQChr17 strand=1 sp=Helianthus annuus )'</t>
  </si>
  <si>
    <t>HanXRQChr16g0509611</t>
  </si>
  <si>
    <t>'(p19976|fri1_soybn : 71.6) Ferritin-1, chloroplast precursor (EC 1.16.3.1) (SOF-35) (SFerH-1) - Glycine max (Soybean) &amp; (at2g40300 : 67.4) 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 ferritin 4 (FER4); FUNCTIONS IN: oxidoreductase activity, ferric iron binding, binding, transition metal ion binding; INVOLVED IN: in 8 processes; LOCATED IN: mitochondrion, chloroplast stroma, chloroplast, chloroplast envelope; EXPRESSED IN: 22 plant structures; EXPRESSED DURING: 13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3 (TAIR:AT3G56090.1); Has 4634 Blast hits to 4632 proteins in 1342 species: Archae - 173; Bacteria - 2136; Metazoa - 1697; Fungi - 13; Plants - 350; Viruses - 0; Other Eukaryotes - 265 (source: NCBI BLink). &amp; (gnl|cdd|70912 : 55.5) no description available &amp; (gnl|cdd|38301 : 51.5) no description available &amp; (reliability: 134.8) &amp;  (original description: locus_tag=HanXRQChr16g0509611 gn=HanXRQChr16g0509611 begin=64606723 end=64609296 len=2574 chr=HanXRQChr16 strand=1 sp=Helianthus annuus def=Putative ferritin; Ferritin/DPS protein domain; Ferritin-like superfamily)'</t>
  </si>
  <si>
    <t>HanXRQChr07g0191991</t>
  </si>
  <si>
    <t>'(at1g69850 : 344.0) Encodes an inducible component of low-affinity nitrate uptake. mRNA found primarily in root hairs and the epidermis of roots.; nitrate transporter 1:2 (NRT1:2); FUNCTIONS IN: transporter activity, calcium ion binding; INVOLVED IN: response to nematode; LOCATED IN: plasma membrane,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1G27040.1); Has 5870 Blast hits to 5639 proteins in 1033 species: Archae - 0; Bacteria - 2327; Metazoa - 503; Fungi - 400; Plants - 2186; Viruses - 0; Other Eukaryotes - 454 (source: NCBI BLink). &amp; (ipr000109 : 83.40389) Proton-dependent oligopeptide transporter family &amp; (gnl|cdd|33678 : 60.8) no description available &amp; (gnl|cdd|38301 : 53.9) no description available &amp; (reliability: 688.0) &amp;  (original description: locus_tag=HanXRQChr07g0191991 gn=HanXRQChr07g0191991 begin=40283759 end=40288190 len=4432 chr=HanXRQChr07 strand=-1 sp=Helianthus annuus def=Putative proton-dependent oligopeptide transporter family; Major facilitator superfamily domain)'</t>
  </si>
  <si>
    <t>HanXRQChr10g0319301</t>
  </si>
  <si>
    <t>'(at3g52840 : 114.0) 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 &amp; (p45582|bgal_aspof : 110.0) Beta-galactosidase precursor (EC 3.2.1.23) (Lactase) - Asparagus officinalis (Garden asparagus) &amp; (gnl|cdd|82074 : 89.5) no description available &amp; (gnl|cdd|39917 : 54.8) no description available &amp; (reliability: 228.0) &amp;  (original description: locus_tag=HanXRQChr10g0319301 gn=BGAL begin=244957731 end=244967345 len=9615 chr=HanXRQChr10 strand=1 sp=Helianthus annuus def=Probable beta-galactosidase)'</t>
  </si>
  <si>
    <t>HanXRQChr14g0437231</t>
  </si>
  <si>
    <t>'(at5g36140 : 134.0) member of CYP716A; "cytochrome P450, family 716, subfamily A, polypeptide 2" (CYP716A2); FUNCTIONS IN: electron carrier activity, monooxygenase activity, iron ion binding, heme binding; LOCATED IN: endomembrane system; EXPRESSED IN: root; CONTAINS InterPro DOMAIN/s: Cytochrome P450 (InterPro:IPR001128); BEST Arabidopsis thaliana protein match is: cytochrome P450, family 716, subfamily A, polypeptide 1 (TAIR:AT5G36110.1); Has 1807 Blast hits to 1807 proteins in 277 species: Archae - 0; Bacteria - 0; Metazoa - 736; Fungi - 347; Plants - 385; Viruses - 0; Other Eukaryotes - 339 (source: NCBI BLink). &amp; (ipr001128 : 78.19258) Cytochrome P450 &amp; (q7xu38|c87a3_orysa : 73.2) Cytochrome P450 87A3 (EC 1.14.-.-) - Oryza sativa (Rice) &amp; (gnl|cdd|82074 : 64.8) no description available &amp; (gnl|cdd|38975 : 61.9) no description available &amp; (reliability: 268.0) &amp;  (original description: locus_tag=HanXRQChr14g0437231 gn=HanXRQChr14g0437231 begin=81124411 end=81127767 len=3357 chr=HanXRQChr14 strand=-1 sp=Helianthus annuus def=Putative cytochrome P450)'</t>
  </si>
  <si>
    <t>HanXRQChr05g0156491</t>
  </si>
  <si>
    <t>' no hits &amp; (original description: locus_tag=HanXRQChr05g0156491 gn=HanXRQChr05g0156491 begin=194295707 end=194296540 len=834 chr=HanXRQChr05 strand=1 sp=Helianthus annuus )'</t>
  </si>
  <si>
    <t>HanXRQChr00c0793g0577451</t>
  </si>
  <si>
    <t>' no hits &amp; (original description: locus_tag=HanXRQChr00c0793g0577451 gn=HanXRQChr00c0793g0577451 begin=1 end=438 len=438 chr=HanXRQChr00c0793 strand=1 sp=Helianthus annuus )'</t>
  </si>
  <si>
    <t>HanXRQChr00c1045g0578431</t>
  </si>
  <si>
    <t>' (original description: locus_tag=HanXRQChr00c1045g0578431 gn=HanXRQChr00c1045g0578431 begin=767 end=3563 len=2797 chr=HanXRQChr00c1045 strand=-1 sp=Helianthus annuus )'</t>
  </si>
  <si>
    <t>HanXRQChr00c0483g0575001</t>
  </si>
  <si>
    <t>' no hits &amp; (original description: locus_tag=HanXRQChr00c0483g0575001 gn=HanXRQChr00c0483g0575001 begin=19351 end=19762 len=412 chr=HanXRQChr00c0483 strand=-1 sp=Helianthus annuus )'</t>
  </si>
  <si>
    <t>HanXRQChr10g0312251</t>
  </si>
  <si>
    <t>' no hits &amp; (original description: locus_tag=HanXRQChr10g0312251 gn=HanXRQChr10g0312251 begin=222025084 end=222025295 len=212 chr=HanXRQChr10 strand=1 sp=Helianthus annuus )'</t>
  </si>
  <si>
    <t>HanXRQChr17g0535101</t>
  </si>
  <si>
    <t>' (original description: locus_tag=HanXRQChr17g0535101 gn=HanXRQChr17g0535101 begin=4495979 end=4497207 len=1229 chr=HanXRQChr17 strand=1 sp=Helianthus annuus def=Uncharacterized protein, partly supported by expression data)'</t>
  </si>
  <si>
    <t>HanXRQChr07g0199271</t>
  </si>
  <si>
    <t>'(at3g28345 : 667.0) ABC transporter family protein; FUNCTIONS IN: ATPase activity, coupled to transmembrane movement of substances; INVOLVED IN: transport, transmembrane transport; LOCATED IN: plasma membrane; EXPRESSED IN: shoot apex, inflorescence meristem, cotyledon, hypocotyl, flower; EXPRESSED DURING: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7 (TAIR:AT3G28380.1); Has 822177 Blast hits to 385706 proteins in 4160 species: Archae - 14477; Bacteria - 641696; Metazoa - 17642; Fungi - 12086; Plants - 9535; Viruses - 48; Other Eukaryotes - 126693 (source: NCBI BLink). &amp; (q6yuu5|mdr_orysa : 648.0) Putative multidrug resistance protein (P-glycoprotein) - Oryza sativa (Rice) &amp; (gnl|cdd|33678 : 67.8) no description available &amp; (gnl|cdd|38301 : 58.5) no description available &amp; (ipr003439 : 51.54847) ABC transporter-like &amp; (reliability: 1424.2098) &amp;  (original description: locus_tag=HanXRQChr07g0199271 gn=HanXRQChr07g0199271 begin=78690052 end=78697789 len=7738 chr=HanXRQChr07 strand=1 sp=Helianthus annuus def=Probable ABC transporter family protein)'</t>
  </si>
  <si>
    <t>HanXRQChr05g0146671</t>
  </si>
  <si>
    <t>' (original description: locus_tag=HanXRQChr05g0146671 gn=HanXRQChr05g0146671 begin=138630003 end=138630803 len=801 chr=HanXRQChr05 strand=-1 sp=Helianthus annuus def=Uncharacterized protein)'</t>
  </si>
  <si>
    <t>HanXRQChr14g0461471</t>
  </si>
  <si>
    <t>' (original description: locus_tag=HanXRQChr14g0461471 gn=HanXRQChr14g0461471 begin=171046801 end=171048170 len=1370 chr=HanXRQChr14 strand=1 sp=Helianthus annuus )'</t>
  </si>
  <si>
    <t>HanXRQChr08g0230051</t>
  </si>
  <si>
    <t>' (original description: locus_tag=HanXRQChr08g0230051 gn=HanXRQChr08g0230051 begin=101719015 end=101720185 len=1171 chr=HanXRQChr08 strand=-1 sp=Helianthus annuus def=Uncharacterized protein, supported by expression data)'</t>
  </si>
  <si>
    <t>HanXRQChr12g0358341</t>
  </si>
  <si>
    <t>'(at2g18950 : 109.0) Encodes homogentisate phytyltransferase involved in tocopherol biosynthesis. Has impact on seed longevity and plays a role in the adaptation to low temperature stress, notably phloem loading.; homogentisate phytyltransferase 1 (HPT1); CONTAINS InterPro DOMAIN/s: UbiA prenyltransferase (InterPro:IPR000537); BEST Arabidopsis thaliana protein match is: homogentisate prenyltransferase (TAIR:AT3G11945.1); Has 1047 Blast hits to 1044 proteins in 315 species: Archae - 194; Bacteria - 477; Metazoa - 7; Fungi - 6; Plants - 190; Viruses - 0; Other Eukaryotes - 173 (source: NCBI BLink). &amp; (gnl|cdd|36139 : 69.6) no description available &amp; (gnl|cdd|34516 : 58.9) no description available &amp; (reliability: 218.0) &amp;  (original description: locus_tag=HanXRQChr12g0358341 gn=HPT1 begin=13467351 end=13472714 len=5364 chr=HanXRQChr12 strand=1 sp=Helianthus annuus def=Probable homogentisate phytyltransferase 1)'</t>
  </si>
  <si>
    <t>HanXRQChr13g0391131</t>
  </si>
  <si>
    <t>'(p83344|xynb_prupe : 266.0) Putative beta-D-xylosidase (EC 3.2.1.-) (PpAz152) (Fragment) - Prunus persica (Peach) &amp; (at5g49360 : 237.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ipr001764 : 64.00238) Glycoside hydrolase, family 3, N-terminal &amp; (gnl|cdd|34516 : 57.3) no description available &amp; (gnl|cdd|38301 : 56.2) no description available &amp; (reliability: 474.0) &amp;  (original description: locus_tag=HanXRQChr13g0391131 gn=BXL1 begin=31710870 end=31717798 len=6929 chr=HanXRQChr13 strand=-1 sp=Helianthus annuus def=Probable beta-xylosidase 1)'</t>
  </si>
  <si>
    <t>HanXRQChr16g0507151</t>
  </si>
  <si>
    <t>'(at4g37080 : 122.0) Protein of unknown function, DUF547; FUNCTIONS IN: molecular_function unknown; INVOLVED IN: biological_process unknown; LOCATED IN: cellular_component unknown; EXPRESSED IN: 22 plant structures; EXPRESSED DURING: 13 growth stages; CONTAINS InterPro DOMAIN/s: Protein of unknown function DUF547 (InterPro:IPR006869); BEST Arabidopsis thaliana protein match is: Protein of unknown function, DUF547 (TAIR:AT5G42690.2). &amp; (gnl|cdd|33678 : 52.0) no description available &amp; (reliability: 244.0) &amp;  (original description: locus_tag=HanXRQChr16g0507151 gn=HanXRQChr16g0507151 begin=46276617 end=46278294 len=1678 chr=HanXRQChr16 strand=-1 sp=Helianthus annuus def=Uncharacterized protein, partly supported by expression data)'</t>
  </si>
  <si>
    <t>HanXRQChr13g0397911</t>
  </si>
  <si>
    <t>' no hits &amp; (original description: locus_tag=HanXRQChr13g0397911 gn=HanXRQChr13g0397911 begin=77221620 end=77222929 len=1310 chr=HanXRQChr13 strand=-1 sp=Helianthus annuus )'</t>
  </si>
  <si>
    <t>HanXRQChr07g0195031</t>
  </si>
  <si>
    <t>'(at2g39130 : 63.5) 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 &amp; (reliability: 127.0) &amp;  (original description: locus_tag=HanXRQChr07g0195031 gn=HanXRQChr07g0195031 begin=61288498 end=61289633 len=1136 chr=HanXRQChr07 strand=-1 sp=Helianthus annuus def=Putative amino acid transporter, transmembrane domain)'</t>
  </si>
  <si>
    <t>HanXRQChr04g0125181</t>
  </si>
  <si>
    <t>' (original description: locus_tag=HanXRQChr04g0125181 gn=HanXRQChr04g0125181 begin=170653829 end=170655856 len=2028 chr=HanXRQChr04 strand=-1 sp=Helianthus annuus def=Uncharacterized protein, partly supported by expression data)'</t>
  </si>
  <si>
    <t>HanXRQChr09g0262761</t>
  </si>
  <si>
    <t>'(q43681|nltp_vigun : 73.6) Probable nonspecific lipid-transfer protein AKCS9 precursor (LTP) - Vigna unguiculata (Cowpea) &amp; (at5g38170 : 71.6) Bifunctional inhibitor/lipid-transfer protein/seed storage 2S albumin superfamily protein; FUNCTIONS IN: lipid binding; INVOLVED IN: lipid transport; LOCATED IN: endomembrane system; EXPRESSED IN: sperm cell;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38160.1); Has 1807 Blast hits to 1807 proteins in 277 species: Archae - 0; Bacteria - 0; Metazoa - 736; Fungi - 347; Plants - 385; Viruses - 0; Other Eukaryotes - 339 (source: NCBI BLink). &amp; (reliability: 143.2) &amp;  (original description: locus_tag=HanXRQChr09g0262761 gn=HanXRQChr09g0262761 begin=160947722 end=160948036 len=315 chr=HanXRQChr09 strand=1 sp=Helianthus annuus def=Putative bifunctional inhibitor/plant lipid transfer protein/seed storage helical domain)'</t>
  </si>
  <si>
    <t>HanXRQChr17g0554171</t>
  </si>
  <si>
    <t>'(gnl|cdd|33678 : 77.0) no description available &amp; (at1g32750 : 65.5) This gene is predicted to encode a histone acetyltransferase. Five lines with RNAi constructs directed against HAF1 grow normally and can produce root calli, but have defects in agrobacterium-mediated transformation.; HAF01; FUNCTIONS IN: histone acetyltransferase activity, DNA binding; INVOLVED IN: DNA mediated transformation; EXPRESSED IN: 26 plant structures; EXPRESSED DURING: 15 growth stages; CONTAINS InterPro DOMAIN/s: TAFII-230 TBP-binding (InterPro:IPR009067), Ubiquitin (InterPro:IPR000626), Ubiquitin supergroup (InterPro:IPR019955), Bromodomain, conserved site (InterPro:IPR018359), Bromodomain (InterPro:IPR001487); BEST Arabidopsis thaliana protein match is: histone acetyltransferase of the TAFII250 family 2 (TAIR:AT3G19040.1); Has 22854 Blast hits to 14376 proteins in 1001 species: Archae - 24; Bacteria - 596; Metazoa - 11292; Fungi - 2677; Plants - 2799; Viruses - 159; Other Eukaryotes - 5307 (source: NCBI BLink). &amp; (gnl|cdd|38301 : 61.9) no description available &amp; (reliability: 131.0) &amp;  (original description: locus_tag=HanXRQChr17g0554171 gn=HanXRQChr17g0554171 begin=90739448 end=90741376 len=1929 chr=HanXRQChr17 strand=1 sp=Helianthus annuus def=Uncharacterized protein, supported by expression data)'</t>
  </si>
  <si>
    <t>HanXRQChr17g0548641</t>
  </si>
  <si>
    <t>'(at5g14470 : 144.0) GHMP kinase family protein; FUNCTIONS IN: kinase activity, phosphotransferase activity, alcohol group as acceptor, galactokinase activity, ATP binding; INVOLVED IN: metabolic process, phosphorylation; LOCATED IN: cytoplasm; EXPRESSED IN: inflorescence meristem, flower, carpel, pollen tube; EXPRESSED DURING: 4 anthesis, petal differentiation and expansion stage; CONTAINS InterPro DOMAIN/s: Mevalonate/galactokinase (InterPro:IPR006206), Ribosomal protein S5 domain 2-type fold (InterPro:IPR020568), GHMP kinase (InterPro:IPR006204), Ribosomal protein S5 domain 2-type fold, subgroup (InterPro:IPR014721), GHMP kinase, C-terminal (InterPro:IPR013750); BEST Arabidopsis thaliana protein match is: glucuronokinase G (TAIR:AT3G01640.1); Has 369 Blast hits to 369 proteins in 134 species: Archae - 34; Bacteria - 179; Metazoa - 12; Fungi - 0; Plants - 66; Viruses - 0; Other Eukaryotes - 78 (source: NCBI BLink). &amp; (gnl|cdd|38301 : 58.5) no description available &amp; (gnl|cdd|82074 : 52.1) no description available &amp; (reliability: 288.0) &amp;  (original description: locus_tag=HanXRQChr17g0548641 gn=ATGLCAK begin=56378055 end=56380769 len=2715 chr=HanXRQChr17 strand=1 sp=Helianthus annuus def=Probable glucuronokinase G)'</t>
  </si>
  <si>
    <t>HanXRQChr17g0547051</t>
  </si>
  <si>
    <t>'(q43068|c82a1_pea : 369.0) Cytochrome P450 82A1 (EC 1.14.-.-) (CYPLXXXII) (Fragment) - Pisum sativum (Garden pea) &amp; (ipr001128 : 275.61707) Cytochrome P450 &amp; (at4g31940 : 252.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gnl|cdd|38301 : 53.1) no description available &amp; (reliability: 504.0) &amp;  (original description: locus_tag=HanXRQChr17g0547051 gn=HanXRQChr17g0547051 begin=49649666 end=49651743 len=2078 chr=HanXRQChr17 strand=1 sp=Helianthus annuus def=Putative cytochrome P450)'</t>
  </si>
  <si>
    <t>HanXRQChr10g0297971</t>
  </si>
  <si>
    <t>'(at3g49050 : 53.5) alpha/beta-Hydrolases superfamily protein; FUNCTIONS IN: triglyceride lipase activity, calmodulin binding; INVOLVED IN: lipid catabolic process, lipid metabolic process; LOCATED IN: endomembrane system; EXPRESSED IN: 22 plant structures; EXPRESSED DURING: 13 growth stages; CONTAINS InterPro DOMAIN/s: Lipase, class 3 (InterPro:IPR002921), Mono-/di-acylglycerol lipase, N-terminal (InterPro:IPR005592); BEST Arabidopsis thaliana protein match is: alpha/beta-Hydrolases superfamily protein (TAIR:AT4G00500.2); Has 551 Blast hits to 551 proteins in 136 species: Archae - 0; Bacteria - 6; Metazoa - 153; Fungi - 88; Plants - 205; Viruses - 0; Other Eukaryotes - 99 (source: NCBI BLink). &amp; (gnl|cdd|38301 : 52.7) no description available &amp; (reliability: 107.0) &amp;  (original description: locus_tag=HanXRQChr10g0297971 gn=HanXRQChr10g0297971 begin=134724288 end=134725050 len=763 chr=HanXRQChr10 strand=1 sp=Helianthus annuus )'</t>
  </si>
  <si>
    <t>HanXRQChr16g0515631</t>
  </si>
  <si>
    <t>'(at4g21760 : 112.0) beta-glucosidase 47 (BGLU47); FUNCTIONS IN: cation binding, hydrolase activity, hydrolyzing O-glycosyl compounds, catalytic activity; INVOLVED IN: carbohydrate metabolic process; LOCATED IN: endomembrane system; EXPRESSED IN: 19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11354 Blast hits to 11023 proteins in 1477 species: Archae - 142; Bacteria - 7853; Metazoa - 716; Fungi - 199; Plants - 1433; Viruses - 0; Other Eukaryotes - 1011 (source: NCBI BLink). &amp; (ipr013781 : 80.32812) Glycoside hydrolase, catalytic domain &amp; (p29736|myra_sinal : 70.9) Myrosinase MA1 (EC 3.2.1.147) (Sinigrinase) (Thioglucosidase) - Sinapis alba (White mustard) (Brassica hirta) &amp; (gnl|cdd|39118 : 59.1) no description available &amp; (gnl|cdd|83058 : 58.2) no description available &amp; (reliability: 224.0) &amp;  (original description: locus_tag=HanXRQChr16g0515631 gn=BGLU47 begin=105148519 end=105156793 len=8275 chr=HanXRQChr16 strand=1 sp=Helianthus annuus def=Probable beta-glucosidase 47)'</t>
  </si>
  <si>
    <t>HanXRQChr03g0063631</t>
  </si>
  <si>
    <t>' (original description: locus_tag=HanXRQChr03g0063631 gn=HanXRQChr03g0063631 begin=19398312 end=19398713 len=402 chr=HanXRQChr03 strand=-1 sp=Helianthus annuus )'</t>
  </si>
  <si>
    <t>HanXRQChr00c0985g0578111</t>
  </si>
  <si>
    <t>' (original description: locus_tag=HanXRQChr00c0985g0578111 gn=HanXRQChr00c0985g0578111 begin=8243 end=9913 len=1671 chr=HanXRQChr00c0985 strand=-1 sp=Helianthus annuus )'</t>
  </si>
  <si>
    <t>HanXRQChr01g0022411</t>
  </si>
  <si>
    <t>' (original description: locus_tag=HanXRQChr01g0022411 gn=HanXRQChr01g0022411 begin=126675651 end=126684531 len=8881 chr=HanXRQChr01 strand=1 sp=Helianthus annuus )'</t>
  </si>
  <si>
    <t>HanXRQChr10g0291491</t>
  </si>
  <si>
    <t>'(at5g01300 : 209.0) PEBP (phosphatidylethanolamine-binding protein) family protein; FUNCTIONS IN: phosphatidylethanolamine binding; INVOLVED IN: biological_process unknown; LOCATED IN: cellular_component unknown; EXPRESSED IN: 7 plant structures; EXPRESSED DURING: LP.04 four leaves visible, 4 anthesis, 4 leaf senescence stage, petal differentiation and expansion stage, LP.08 eight leaves visible; CONTAINS InterPro DOMAIN/s: YbhB/YbcL (InterPro:IPR005247), Phosphatidylethanolamine-binding protein PEBP (InterPro:IPR008914); Has 30201 Blast hits to 17322 proteins in 780 species: Archae - 12; Bacteria - 1396; Metazoa - 17338; Fungi - 3422; Plants - 5037; Viruses - 0; Other Eukaryotes - 2996 (source: NCBI BLink). &amp; (ipr008914 : 80.05985) Phosphatidylethanolamine-binding protein PEBP &amp; (gnl|cdd|33678 : 67.4) no description available &amp; (gnl|cdd|38301 : 58.9) no description available &amp; (reliability: 418.0) &amp;  (original description: locus_tag=HanXRQChr10g0291491 gn=HanXRQChr10g0291491 begin=85538511 end=85540219 len=1709 chr=HanXRQChr10 strand=1 sp=Helianthus annuus def=Probable PEBP (phosphatidylethanolamine-binding protein) family protein)'</t>
  </si>
  <si>
    <t>HanXRQChr00c1043g0578401</t>
  </si>
  <si>
    <t>' (original description: locus_tag=HanXRQChr00c1043g0578401 gn=HanXRQChr00c1043g0578401 begin=1990 end=3034 len=1045 chr=HanXRQChr00c1043 strand=1 sp=Helianthus annuus )'</t>
  </si>
  <si>
    <t>HanXRQChr10g0296071</t>
  </si>
  <si>
    <t>' (original description: locus_tag=HanXRQChr10g0296071 gn=HanXRQChr10g0296071 begin=117373405 end=117375024 len=1620 chr=HanXRQChr10 strand=-1 sp=Helianthus annuus def=Uncharacterized protein, partly supported by expression data)'</t>
  </si>
  <si>
    <t>HanXRQChr10g0315851</t>
  </si>
  <si>
    <t>HanXRQChr17g0548201</t>
  </si>
  <si>
    <t>HanXRQChr10g0294861</t>
  </si>
  <si>
    <t>'(at3g43660 : 207.0) Vacuolar iron transporter (VIT) family protein; CONTAINS InterPro DOMAIN/s: Protein of unknown function DUF125, transmembrane (InterPro:IPR008217); BEST Arabidopsis thaliana protein match is: Vacuolar iron transporter (VIT) family protein (TAIR:AT3G43630.1); Has 1844 Blast hits to 1835 proteins in 644 species: Archae - 71; Bacteria - 1261; Metazoa - 0; Fungi - 84; Plants - 213; Viruses - 0; Other Eukaryotes - 215 (source: NCBI BLink). &amp; (p16313|no21_soybn : 148.0) Nodulin 21 (N-21) - Glycine max (Soybean) &amp; (gnl|cdd|38301 : 54.6) no description available &amp; (ipr008217 : 54.26879) Domain of unknown function DUF125, transmembrane &amp; (reliability: 414.0) &amp;  (original description: locus_tag=HanXRQChr10g0294861 gn=HanXRQChr10g0294861 begin=108784025 end=108784630 len=606 chr=HanXRQChr10 strand=-1 sp=Helianthus annuus def=Putative ccc1 family)'</t>
  </si>
  <si>
    <t>HanXRQChr17g0569441</t>
  </si>
  <si>
    <t>'(at5g53850 : 58.9) haloacid dehalogenase-like hydrolase family protein; FUNCTIONS IN: hydrolase activity, ion binding, methylthioribulose 1-phosphate dehydratase activity, metal ion binding; INVOLVED IN: L-methionine salvage; LOCATED IN: chloroplast; EXPRESSED IN: 23 plant structures; EXPRESSED DURING: 13 growth stages; CONTAINS InterPro DOMAIN/s: Class II aldolase/adducin, N-terminal (InterPro:IPR001303), Methylthioribulose-1-phosphate dehydratase (InterPro:IPR017714); Has 35333 Blast hits to 34131 proteins in 2444 species: Archae - 798; Bacteria - 22429; Metazoa - 974; Fungi - 991; Plants - 531; Viruses - 0; Other Eukaryotes - 9610 (source: NCBI BLink). &amp; (gnl|cdd|33678 : 58.9) no description available &amp; (gnl|cdd|38301 : 54.2) no description available &amp; (reliability: 117.8) &amp;  (original description: locus_tag=HanXRQChr17g0569441 gn=HanXRQChr17g0569441 begin=209383494 end=209388072 len=4579 chr=HanXRQChr17 strand=1 sp=Helianthus annuus def=Uncharacterized protein, supported by expression data)'</t>
  </si>
  <si>
    <t>HanXRQChr00c0519g0575381</t>
  </si>
  <si>
    <t>' (original description: locus_tag=HanXRQChr00c0519g0575381 gn=HanXRQChr00c0519g0575381 begin=9611 end=11078 len=1468 chr=HanXRQChr00c0519 strand=1 sp=Helianthus annuus )'</t>
  </si>
  <si>
    <t>HanXRQChr12g0366241</t>
  </si>
  <si>
    <t>'(q9xga1|kprs4_spiol : 197.0) Ribose-phosphate pyrophosphokinase 4 (EC 2.7.6.1) (Phosphoribosyl pyrophosphate synthetase 4) - Spinacia oleracea (Spinach) &amp; (at2g42910 : 189.0) Phosphoribosyltransferase family protein; FUNCTIONS IN: magnesium ion binding, ribose phosphate diphosphokinase activity; INVOLVED IN: nucleotide biosynthetic process, nucleoside metabolic process; LOCATED IN: plasma membrane, cytoplasm; EXPRESSED IN: 24 plant structures; EXPRESSED DURING: 14 growth stages; CONTAINS InterPro DOMAIN/s: Phosphoribosyltransferase (InterPro:IPR000836), Phosphoribosyl pyrophosphokinase (InterPro:IPR005946); BEST Arabidopsis thaliana protein match is: phosphoribosyl pyrophosphate (PRPP) synthase 3 (TAIR:AT1G10700.1); Has 8791 Blast hits to 8791 proteins in 2571 species: Archae - 151; Bacteria - 5499; Metazoa - 381; Fungi - 325; Plants - 200; Viruses - 13; Other Eukaryotes - 2222 (source: NCBI BLink). &amp; (gnl|cdd|33678 : 55.0) no description available &amp; (reliability: 378.0) &amp;  (original description: locus_tag=HanXRQChr12g0366241 gn=HanXRQChr12g0366241 begin=41943211 end=41946708 len=3498 chr=HanXRQChr12 strand=1 sp=Helianthus annuus def=Putative phosphoribosyltransferase-like; Ribose-phosphate pyrophosphokinase, N-terminal domain)'</t>
  </si>
  <si>
    <t>HanXRQChr04g0107211</t>
  </si>
  <si>
    <t>'(at5g61340 : 154.0) unknown protein; BEST Arabidopsis thaliana protein match is: unknown protein (TAIR:AT1G26650.1); Has 30201 Blast hits to 17322 proteins in 780 species: Archae - 12; Bacteria - 1396; Metazoa - 17338; Fungi - 3422; Plants - 5037; Viruses - 0; Other Eukaryotes - 2996 (source: NCBI BLink). &amp; (gnl|cdd|38301 : 52.7) no description available &amp; (reliability: 308.0) &amp;  (original description: locus_tag=HanXRQChr04g0107211 gn=HanXRQChr04g0107211 begin=71398466 end=71399440 len=975 chr=HanXRQChr04 strand=1 sp=Helianthus annuus def=Uncharacterized conserved protein)'</t>
  </si>
  <si>
    <t>HanXRQChr04g0115441</t>
  </si>
  <si>
    <t>HanXRQChr12g0382111</t>
  </si>
  <si>
    <t>HanXRQChr13g0418161</t>
  </si>
  <si>
    <t>'(at3g11740 : 72.4) Protein of unknown function (DUF567); CONTAINS InterPro DOMAIN/s: Protein of unknown function DUF567 (InterPro:IPR007612); BEST Arabidopsis thaliana protein match is: Protein of unknown function (DUF567) (TAIR:AT5G01750.2); Has 438 Blast hits to 438 proteins in 42 species: Archae - 0; Bacteria - 23; Metazoa - 0; Fungi - 25; Plants - 390; Viruses - 0; Other Eukaryotes - 0 (source: NCBI BLink). &amp; (reliability: 144.8) &amp;  (original description: locus_tag=HanXRQChr13g0418161 gn=HanXRQChr13g0418161 begin=167708798 end=167709941 len=1144 chr=HanXRQChr13 strand=-1 sp=Helianthus annuus def=Putative tubby C-terminal-like domain)'</t>
  </si>
  <si>
    <t>HanXRQChr11g0325491</t>
  </si>
  <si>
    <t>'(at5g66440 : 136.0) unknown protein; BEST Arabidopsis thaliana protein match is: unknown protein (TAIR:AT4G34560.1); Has 1807 Blast hits to 1807 proteins in 277 species: Archae - 0; Bacteria - 0; Metazoa - 736; Fungi - 347; Plants - 385; Viruses - 0; Other Eukaryotes - 339 (source: NCBI BLink). &amp; (reliability: 272.0) &amp;  (original description: locus_tag=HanXRQChr11g0325491 gn=HanXRQChr11g0325491 begin=22504830 end=22505897 len=1068 chr=HanXRQChr11 strand=1 sp=Helianthus annuus def=Uncharacterized protein, conserved in plant genome(s), supported by expression data)'</t>
  </si>
  <si>
    <t>HanXRQChr17g0567881</t>
  </si>
  <si>
    <t>' no hits &amp; (original description: locus_tag=HanXRQChr17g0567881 gn=HanXRQChr17g0567881 begin=200912151 end=200912407 len=257 chr=HanXRQChr17 strand=-1 sp=Helianthus annuus )'</t>
  </si>
  <si>
    <t>HanXRQChr01g0020451</t>
  </si>
  <si>
    <t>' (original description: locus_tag=HanXRQChr01g0020451 gn=HanXRQChr01g0020451 begin=117679452 end=117682422 len=2971 chr=HanXRQChr01 strand=1 sp=Helianthus annuus def=Uncharacterized protein, supported by expression data)'</t>
  </si>
  <si>
    <t>HanXRQChr13g0414501</t>
  </si>
  <si>
    <t>' (original description: locus_tag=HanXRQChr13g0414501 gn=HanXRQChr13g0414501 begin=153676710 end=153680668 len=3959 chr=HanXRQChr13 strand=1 sp=Helianthus annuus def=Uncharacterized protein, supported by expression data)'</t>
  </si>
  <si>
    <t>HanXRQChr09g0254991</t>
  </si>
  <si>
    <t>HanXRQChr00c0839g0577691</t>
  </si>
  <si>
    <t>' (original description: locus_tag=HanXRQChr00c0839g0577691 gn=HanXRQChr00c0839g0577691 begin=12184 end=13221 len=1038 chr=HanXRQChr00c0839 strand=1 sp=Helianthus annuus )'</t>
  </si>
  <si>
    <t>HanXRQChr09g0273001</t>
  </si>
  <si>
    <t>'(at5g20090 : 95.5) Uncharacterised protein family (UPF0041); INVOLVED IN: biological_process unknown; LOCATED IN: plasma membrane, membrane; EXPRESSED IN: 25 plant structures; EXPRESSED DURING: 16 growth stages; CONTAINS InterPro DOMAIN/s: Uncharacterised protein family UPF0041 (InterPro:IPR005336); BEST Arabidopsis thaliana protein match is: Uncharacterised protein family (UPF0041) (TAIR:AT4G14695.1); Has 30201 Blast hits to 17322 proteins in 780 species: Archae - 12; Bacteria - 1396; Metazoa - 17338; Fungi - 3422; Plants - 5037; Viruses - 0; Other Eukaryotes - 2996 (source: NCBI BLink). &amp; (gnl|cdd|38301 : 61.2) no description available &amp; (gnl|cdd|33678 : 54.3) no description available &amp; (reliability: 191.0) &amp;  (original description: locus_tag=HanXRQChr09g0273001 gn=HanXRQChr09g0273001 begin=199132262 end=199135188 len=2927 chr=HanXRQChr09 strand=-1 sp=Helianthus annuus def=Putative mitochondrial pyruvate carrier)'</t>
  </si>
  <si>
    <t>HanXRQChr09g0238791</t>
  </si>
  <si>
    <t>HanXRQChr06g0181361</t>
  </si>
  <si>
    <t>'(at1g15380 : 128.0) Lactoylglutathione lyase / glyoxalase I family protein; CONTAINS InterPro DOMAIN/s: Glyoxalase/bleomycin resistance protein/dioxygenase (InterPro:IPR004360); BEST Arabidopsis thaliana protein match is: Lactoylglutathione lyase / glyoxalase I family protein (TAIR:AT1G80160.1); Has 35333 Blast hits to 34131 proteins in 2444 species: Archae - 798; Bacteria - 22429; Metazoa - 974; Fungi - 991; Plants - 531; Viruses - 0; Other Eukaryotes - 9610 (source: NCBI BLink). &amp; (gnl|cdd|37138 : 56.3) no description available &amp; (gnl|cdd|33678 : 53.5) no description available &amp; (reliability: 256.0) &amp;  (original description: locus_tag=HanXRQChr06g0181361 gn=HanXRQChr06g0181361 begin=70037729 end=70039932 len=2204 chr=HanXRQChr06 strand=1 sp=Helianthus annuus def=Putative glyoxalase/Bleomycin resistance protein/Dihydroxybiphenyl dioxygenase)'</t>
  </si>
  <si>
    <t>HanXRQChr12g0375661</t>
  </si>
  <si>
    <t>'(at4g33985 : 76.3) Protein of unknown function (DUF1685); FUNCTIONS IN: molecular_function unknown; INVOLVED IN: biological_process unknown; EXPRESSED IN: 11 plant structures; EXPRESSED DURING: 6 growth stages; CONTAINS InterPro DOMAIN/s: Protein of unknown function DUF1685 (InterPro:IPR012881); BEST Arabidopsis thaliana protein match is: Protein of unknown function (DUF1685) (TAIR:AT2G15590.2); Has 30201 Blast hits to 17322 proteins in 780 species: Archae - 12; Bacteria - 1396; Metazoa - 17338; Fungi - 3422; Plants - 5037; Viruses - 0; Other Eukaryotes - 2996 (source: NCBI BLink). &amp; (gnl|cdd|38301 : 51.5) no description available &amp; (gnl|cdd|33678 : 50.0) no description available &amp; (reliability: 152.6) &amp;  (original description: locus_tag=HanXRQChr12g0375661 gn=HanXRQChr12g0375661 begin=91886214 end=91887736 len=1523 chr=HanXRQChr12 strand=1 sp=Helianthus annuus def=Putative protein of unknown function DUF1685)'</t>
  </si>
  <si>
    <t>HanXRQChr07g0195091</t>
  </si>
  <si>
    <t>'(at5g60680 : 115.0) 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 &amp; (ipr007608 : 88.92535) Senescence regulator &amp; (gnl|cdd|38301 : 52.7) no description available &amp; (reliability: 230.0) &amp;  (original description: locus_tag=HanXRQChr07g0195091 gn=HanXRQChr07g0195091 begin=61610761 end=61611997 len=1237 chr=HanXRQChr07 strand=1 sp=Helianthus annuus def=Putative senescence regulator S40)'</t>
  </si>
  <si>
    <t>HanXRQChr00c0899g0577851</t>
  </si>
  <si>
    <t>' no hits &amp; (original description: locus_tag=HanXRQChr00c0899g0577851 gn=HanXRQChr00c0899g0577851 begin=10472 end=11003 len=532 chr=HanXRQChr00c0899 strand=1 sp=Helianthus annuus )'</t>
  </si>
  <si>
    <t>HanXRQChr05g0160421</t>
  </si>
  <si>
    <t>'(at1g31130 : 139.0) unknown protein; FUNCTIONS IN: molecular_function unknown; INVOLVED IN: biological_process unknown; LOCATED IN: cellular_component unknown; EXPRESSED IN: 23 plant structures; EXPRESSED DURING: 13 growth stages; BEST Arabidopsis thaliana protein match is: unknown protein (TAIR:AT4G19950.1); Has 246 Blast hits to 244 proteins in 29 species: Archae - 2; Bacteria - 16; Metazoa - 0; Fungi - 0; Plants - 222; Viruses - 0; Other Eukaryotes - 6 (source: NCBI BLink). &amp; (gnl|cdd|38301 : 74.7) no description available &amp; (gnl|cdd|82074 : 55.6) no description available &amp; (reliability: 278.0) &amp;  (original description: locus_tag=HanXRQChr05g0160421 gn=HanXRQChr05g0160421 begin=208693765 end=208696309 len=2545 chr=HanXRQChr05 strand=-1 sp=Helianthus annuus def=Uncharacterized protein, conserved in plant genome(s), supported by expression data)'</t>
  </si>
  <si>
    <t>HanXRQChr04g0124321</t>
  </si>
  <si>
    <t>'(at4g00490 : 120.0) Encodes a chloroplast beta-amylase. The enzyme activity is very weak compared to BAM1 and BAM3. Mutant of BAM2 has no visible phenotype.; beta-amylase 2 (BAM2); FUNCTIONS IN: beta-amylase activity; INVOLVED IN: carbohydrate metabolic process, polysaccharide catabolic process; LOCATED IN: chloroplast; EXPRESSED IN: 22 plant structures; EXPRESSED DURING: 13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7 (TAIR:AT2G45880.1); Has 836 Blast hits to 835 proteins in 165 species: Archae - 0; Bacteria - 84; Metazoa - 0; Fungi - 0; Plants - 686; Viruses - 0; Other Eukaryotes - 66 (source: NCBI BLink). &amp; (p10538|amyb_soybn : 88.2) Beta-amylase (EC 3.2.1.2) (1,4-alpha-D-glucan maltohydrolase) - Glycine max (Soybean) &amp; (ipr013781 : 73.42036) Glycoside hydrolase, catalytic domain &amp; (gnl|cdd|33678 : 69.3) no description available &amp; (gnl|cdd|38723 : 54.3) no description available &amp; (reliability: 240.0) &amp;  (original description: locus_tag=HanXRQChr04g0124321 gn=HanXRQChr04g0124321 begin=168888254 end=168892743 len=4490 chr=HanXRQChr04 strand=1 sp=Helianthus annuus def=Putative glycoside hydrolase, family 14; Glycoside hydrolase superfamily)'</t>
  </si>
  <si>
    <t>HanXRQChr00c1336g0578961</t>
  </si>
  <si>
    <t>' (original description: locus_tag=HanXRQChr00c1336g0578961 gn=HanXRQChr00c1336g0578961 begin=1416 end=2053 len=638 chr=HanXRQChr00c1336 strand=-1 sp=Helianthus annuus )'</t>
  </si>
  <si>
    <t>HanXRQChr02g0043941</t>
  </si>
  <si>
    <t>'(at1g53750 : 127.0) 26S proteasome AAA-ATPase subunit RPT1a (RPT1a) mRNA,; regulatory particle triple-A 1A (RPT1A); FUNCTIONS IN: ATPase activity; INVOLVED IN: ubiquitin-dependent protein catabolic process; LOCATED IN: proteasome regulatory particle, base subcomplex, proteasome complex, nucleus, plasma membrane; EXPRESSED IN: pollen tube; CONTAINS InterPro DOMAIN/s: ATPase, AAA+ type, core (InterPro:IPR003593), ATPase, AAA-type, core (InterPro:IPR003959), ATPase, AAA-type, conserved site (InterPro:IPR003960), 26S proteasome subunit P45 (InterPro:IPR005937); BEST Arabidopsis thaliana protein match is: peptidyl-prolyl cis-trans isomerases;hydrolases;nucleoside-triphosphatases;ATP binding;nucleotide binding;ATPases (TAIR:AT1G53780.2); Has 30646 Blast hits to 28391 proteins in 3108 species: Archae - 1452; Bacteria - 10350; Metazoa - 4866; Fungi - 3564; Plants - 3128; Viruses - 30; Other Eukaryotes - 7256 (source: NCBI BLink). &amp; (o64982|prs7_prupe : 127.0) 26S protease regulatory subunit 7 (26S proteasome subunit 7) (26S proteasome AAA-ATPase subunit RPT1) (Regulatory particle triple-A ATPase subunit 1) - Prunus persica (Peach) &amp; (gnl|cdd|38301 : 57.3) no description available &amp; (reliability: 254.0) &amp;  (original description: locus_tag=HanXRQChr02g0043941 gn=HanXRQChr02g0043941 begin=95381571 end=95386559 len=4989 chr=HanXRQChr02 strand=-1 sp=Helianthus annuus def=Uncharacterized protein, supported by expression data)'</t>
  </si>
  <si>
    <t>HanXRQChr00c1045g0578421</t>
  </si>
  <si>
    <t>' (original description: locus_tag=HanXRQChr00c1045g0578421 gn=HanXRQChr00c1045g0578421 begin=1 end=327 len=327 chr=HanXRQChr00c1045 strand=-1 sp=Helianthus annuus )'</t>
  </si>
  <si>
    <t>HanXRQChr02g0050801</t>
  </si>
  <si>
    <t>'(at5g20060 : 84.7)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gnl|cdd|33678 : 65.1) no description available &amp; (gnl|cdd|38301 : 51.5) no description available &amp; (reliability: 169.4) &amp;  (original description: locus_tag=HanXRQChr02g0050801 gn=HanXRQChr02g0050801 begin=144233487 end=144235915 len=2429 chr=HanXRQChr02 strand=1 sp=Helianthus annuus def=Putative alpha/Beta hydrolase fold)'</t>
  </si>
  <si>
    <t>HanXRQChr17g0542201</t>
  </si>
  <si>
    <t>' (original description: locus_tag=HanXRQChr17g0542201 gn=HanXRQChr17g0542201 begin=29306691 end=29309116 len=2426 chr=HanXRQChr17 strand=-1 sp=Helianthus annuus )'</t>
  </si>
  <si>
    <t>HanXRQChr07g0193921</t>
  </si>
  <si>
    <t>'(at5g18600 : 134.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p55143|glrx_ricco : 61.2) Glutaredoxin - Ricinus communis (Castor bean) &amp; (reliability: 268.0) &amp;  (original description: locus_tag=HanXRQChr07g0193921 gn=HanXRQChr07g0193921 begin=55578027 end=55578332 len=306 chr=HanXRQChr07 strand=-1 sp=Helianthus annuus def=Putative glutaredoxin-like, plant II; Thioredoxin-like fold; Glutaredoxin subgroup)'</t>
  </si>
  <si>
    <t>HanXRQChr07g0186101</t>
  </si>
  <si>
    <t>HanXRQChr16g0523591</t>
  </si>
  <si>
    <t>'(at5g52120 : 155.0) phloem protein 2-A14 (PP2-A14); CONTAINS InterPro DOMAIN/s: F-box domain, cyclin-like (InterPro:IPR001810), F-box domain, Skp2-like (InterPro:IPR022364); BEST Arabidopsis thaliana protein match is: phloem protein 2-A13 (TAIR:AT3G61060.1); Has 417 Blast hits to 411 proteins in 23 species: Archae - 0; Bacteria - 0; Metazoa - 0; Fungi - 0; Plants - 417; Viruses - 0; Other Eukaryotes - 0 (source: NCBI BLink). &amp; (gnl|cdd|38301 : 60.0) no description available &amp; (gnl|cdd|70912 : 55.1) no description available &amp; (reliability: 310.0) &amp;  (original description: locus_tag=HanXRQChr16g0523591 gn=HanXRQChr16g0523591 begin=150228465 end=150231063 len=2599 chr=HanXRQChr16 strand=-1 sp=Helianthus annuus def=Putative F-box domain; Phloem protein 2-like)'</t>
  </si>
  <si>
    <t>HanXRQChr00c1008g0578241</t>
  </si>
  <si>
    <t>' (original description: locus_tag=HanXRQChr00c1008g0578241 gn=HanXRQChr00c1008g0578241 begin=973 end=1898 len=926 chr=HanXRQChr00c1008 strand=-1 sp=Helianthus annuus )'</t>
  </si>
  <si>
    <t>HanXRQChr02g0058941</t>
  </si>
  <si>
    <t>HanXRQChr13g0416151</t>
  </si>
  <si>
    <t>'(at1g01620 : 192.0) a member of the plasma membrane intrinsic protein subfamily PIP1. localizes to the plasma membrane and exhibits water transport activity in Xenopus oocyte. expressed ubiquitously and protein level decreases slightly during leaf development.; plasma membrane intrinsic protein 1C (PIP1C); FUNCTIONS IN: water channel activity; INVOLVED IN: response to water deprivation, response to salt stress, transport, water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489 Blast hits to 10479 proteins in 2194 species: Archae - 80; Bacteria - 5080; Metazoa - 1452; Fungi - 437; Plants - 2488; Viruses - 2; Other Eukaryotes - 950 (source: NCBI BLink). &amp; (p61838|pip11_vicfa : 189.0) Aquaporin PIP1.1 (Plasma membrane intrinsic protein 1a) (PIP1a) (Aquaporin 1) (Plasma membrane aquaporin 1) - Vicia faba (Broad bean) &amp; (ipr023271 : 72.894264) Aquaporin-like &amp; (gnl|cdd|33678 : 58.9) no description available &amp; (gnl|cdd|36433 : 56.6) no description available &amp; (reliability: 384.0) &amp;  (original description: locus_tag=HanXRQChr13g0416151 gn=HanXRQChr13g0416151 begin=159451676 end=159454801 len=3126 chr=HanXRQChr13 strand=-1 sp=Helianthus annuus def=Putative major intrinsic protein; Aquaporin-like)'</t>
  </si>
  <si>
    <t>HanXRQChr04g0121281</t>
  </si>
  <si>
    <t>HanXRQChr13g0390761</t>
  </si>
  <si>
    <t>HanXRQChr13g0400431</t>
  </si>
  <si>
    <t>'(at2g36790 : 469.0) The At2g36790 gene encodes a UDP-glucose:flavonol-3-O-glycoside-7-O-glucosyltransferase (UGT73C6)attaching a glucosyl residue to the 7-O-position of the flavonols kaempferol, quercetin and their 3-O-glycoside derivatives.; UDP-glucosyl transferase 73C6 (UGT73C6); CONTAINS InterPro DOMAIN/s: UDP-glucuronosyl/UDP-glucosyltransferase (InterPro:IPR002213); BEST Arabidopsis thaliana protein match is: don-glucosyltransferase 1 (TAIR:AT2G36800.1); Has 7696 Blast hits to 7598 proteins in 402 species: Archae - 0; Bacteria - 194; Metazoa - 2225; Fungi - 26; Plants - 5115; Viruses - 73; Other Eukaryotes - 63 (source: NCBI BLink). &amp; (p56725|zox_phavu : 159.0) Zeatin O-xylosyltransferase (EC 2.4.2.40) (Zeatin O-beta-D-xylosyltransferase) - Phaseolus vulgaris (Kidney bean) (French bean) &amp; (gnl|cdd|38301 : 55.4) no description available &amp; (gnl|cdd|70912 : 50.1) no description available &amp; (reliability: 930.0) &amp;  (original description: locus_tag=HanXRQChr13g0400431 gn=HanXRQChr13g0400431 begin=88125893 end=88127425 len=1533 chr=HanXRQChr13 strand=-1 sp=Helianthus annuus def=Putative UDP-glucuronosyl/UDP-glucosyltransferase)'</t>
  </si>
  <si>
    <t>HanXRQChr09g0268741</t>
  </si>
  <si>
    <t>'(at5g05830 : 97.1) RING/FYVE/PHD zinc finger superfamily protein; FUNCTIONS IN: zinc ion binding; CONTAINS InterPro DOMAIN/s: Zinc finger, C3HC4 RING-type (InterPro:IPR018957), Zinc finger, RING-CH-type (InterPro:IPR011016); BEST Arabidopsis thaliana protein match is: RING/FYVE/PHD zinc finger superfamily protein (TAIR:AT5G01070.2); Has 1807 Blast hits to 1807 proteins in 277 species: Archae - 0; Bacteria - 0; Metazoa - 736; Fungi - 347; Plants - 385; Viruses - 0; Other Eukaryotes - 339 (source: NCBI BLink). &amp; (gnl|cdd|38301 : 58.1) no description available &amp; (gnl|cdd|33678 : 52.3) no description available &amp; (reliability: 194.2) &amp;  (original description: locus_tag=HanXRQChr09g0268741 gn=HanXRQChr09g0268741 begin=183641224 end=183643075 len=1852 chr=HanXRQChr09 strand=-1 sp=Helianthus annuus def=Putative zinc finger, RING-CH-type; Zinc finger, RING/FYVE/PHD-type)'</t>
  </si>
  <si>
    <t>HanXRQChr00c1008g0578261</t>
  </si>
  <si>
    <t>' (original description: locus_tag=HanXRQChr00c1008g0578261 gn=HanXRQChr00c1008g0578261 begin=8227 end=9530 len=1304 chr=HanXRQChr00c1008 strand=-1 sp=Helianthus annuus )'</t>
  </si>
  <si>
    <t>HanXRQChr10g0294501</t>
  </si>
  <si>
    <t>HanXRQChr15g0465911</t>
  </si>
  <si>
    <t>'(at1g02860 : 116.0) Encodes a likely ubiquitin E3 ligase with RING and SPX domains that is involved in mediating immune responses.  Targeted by MIR827.; nitrogen limitation adaptation (NLA); CONTAINS InterPro DOMAIN/s: Zinc finger, RING-type, conserved site (InterPro:IPR017907), Zinc finger, RING-type (InterPro:IPR001841), SPX, N-terminal (InterPro:IPR004331); BEST Arabidopsis thaliana protein match is: SPX (SYG1/Pho81/XPR1) domain-containing protein / zinc finger (C3HC4-type RING finger) protein-related (TAIR:AT2G38920.2); Has 30201 Blast hits to 17322 proteins in 780 species: Archae - 12; Bacteria - 1396; Metazoa - 17338; Fungi - 3422; Plants - 5037; Viruses - 0; Other Eukaryotes - 2996 (source: NCBI BLink). &amp; (gnl|cdd|38301 : 59.6) no description available &amp; (gnl|cdd|33678 : 50.8) no description available &amp; (reliability: 232.0) &amp;  (original description: locus_tag=HanXRQChr15g0465911 gn=HanXRQChr15g0465911 begin=7992435 end=7999315 len=6881 chr=HanXRQChr15 strand=1 sp=Helianthus annuus def=Putative SPX domain; Zinc finger, RING/FYVE/PHD-type)'</t>
  </si>
  <si>
    <t>HanXRQChr12g0370561</t>
  </si>
  <si>
    <t>'(at3g55870 : 170.0) ADC synthase superfamily protein; FUNCTIONS IN: oxo-acid-lyase activity, anthranilate synthase activity; INVOLVED IN: tryptophan biosynthetic process, biosynthetic process; LOCATED IN: endomembrane system; EXPRESSED IN: sepal, male gametophyte, flower, carpel, cultured cell; EXPRESSED DURING: 4 anthesis, petal differentiation and expansion stage; CONTAINS InterPro DOMAIN/s: Anthranilate synthase component I, N-terminal (InterPro:IPR006805), Chorismate binding, C-terminal (InterPro:IPR015890), ADC synthase (InterPro:IPR005801), Anthranilate synthase component I (InterPro:IPR019999), Anthranilate synthase component I, PabB-like (InterPro:IPR005256); BEST Arabidopsis thaliana protein match is: anthranilate synthase alpha subunit 1 (TAIR:AT5G05730.1); Has 15837 Blast hits to 15836 proteins in 2536 species: Archae - 246; Bacteria - 10713; Metazoa - 5; Fungi - 310; Plants - 185; Viruses - 0; Other Eukaryotes - 4378 (source: NCBI BLink). &amp; (gnl|cdd|33678 : 75.8) no description available &amp; (ipr005801 : 65.2274) ADC synthase &amp; (gnl|cdd|38301 : 60.8) no description available &amp; (reliability: 340.0) &amp;  (original description: locus_tag=HanXRQChr12g0370561 gn=ASA2 begin=64866504 end=64870265 len=3762 chr=HanXRQChr12 strand=-1 sp=Helianthus annuus def=Probable anthranilate synthase alpha subunit 2, chloroplastic)'</t>
  </si>
  <si>
    <t>HanXRQChr00c0997g0578221</t>
  </si>
  <si>
    <t>' (original description: locus_tag=HanXRQChr00c0997g0578221 gn=HanXRQChr00c0997g0578221 begin=1 end=1728 len=1728 chr=HanXRQChr00c0997 strand=1 sp=Helianthus annuus )'</t>
  </si>
  <si>
    <t>HanXRQChr13g0418471</t>
  </si>
  <si>
    <t>'(at3g56630 : 159.0) member of CYP94D; "cytochrome P450, family 94, subfamily D, polypeptide 2" (CYP94D2); FUNCTIONS IN: electron carrier activity, monooxygenase activity, iron ion binding, oxygen binding, heme binding; INVOLVED IN: oxidation reduction; LOCATED IN: endomembrane system; EXPRESSED IN: 22 plant structures; EXPRESSED DURING: 12 growth stages; CONTAINS InterPro DOMAIN/s: Cytochrome P450 (InterPro:IPR001128), Cytochrome P450, E-class, group I (InterPro:IPR002401), Cytochrome P450, conserved site (InterPro:IPR017972); BEST Arabidopsis thaliana protein match is: cytochrome P450, family 94, subfamily D, polypeptide 1 (TAIR:AT1G34540.1); Has 28588 Blast hits to 28499 proteins in 1478 species: Archae - 44; Bacteria - 2617; Metazoa - 10641; Fungi - 6172; Plants - 8084; Viruses - 3; Other Eukaryotes - 1027 (source: NCBI BLink). &amp; (ipr001128 : 82.42306) Cytochrome P450 &amp; (q43255|c71c2_maize : 52.4) Cytochrome P450 71C2 (EC 1.14.-.-) (Benzoxazineless 3) - Zea mays (Maize) &amp; (gnl|cdd|38301 : 50.8) no description available &amp; (reliability: 318.0) &amp;  (original description: locus_tag=HanXRQChr13g0418471 gn=HanXRQChr13g0418471 begin=169544083 end=169544517 len=435 chr=HanXRQChr13 strand=1 sp=Helianthus annuus def=Putative cytochrome P450)'</t>
  </si>
  <si>
    <t>HanXRQChr13g0418531</t>
  </si>
  <si>
    <t>'(at3g56630 : 159.0) member of CYP94D; "cytochrome P450, family 94, subfamily D, polypeptide 2" (CYP94D2); FUNCTIONS IN: electron carrier activity, monooxygenase activity, iron ion binding, oxygen binding, heme binding; INVOLVED IN: oxidation reduction; LOCATED IN: endomembrane system; EXPRESSED IN: 22 plant structures; EXPRESSED DURING: 12 growth stages; CONTAINS InterPro DOMAIN/s: Cytochrome P450 (InterPro:IPR001128), Cytochrome P450, E-class, group I (InterPro:IPR002401), Cytochrome P450, conserved site (InterPro:IPR017972); BEST Arabidopsis thaliana protein match is: cytochrome P450, family 94, subfamily D, polypeptide 1 (TAIR:AT1G34540.1); Has 28588 Blast hits to 28499 proteins in 1478 species: Archae - 44; Bacteria - 2617; Metazoa - 10641; Fungi - 6172; Plants - 8084; Viruses - 3; Other Eukaryotes - 1027 (source: NCBI BLink). &amp; (ipr001128 : 82.42306) Cytochrome P450 &amp; (q43255|c71c2_maize : 52.4) Cytochrome P450 71C2 (EC 1.14.-.-) (Benzoxazineless 3) - Zea mays (Maize) &amp; (gnl|cdd|38301 : 50.8) no description available &amp; (reliability: 318.0) &amp;  (original description: locus_tag=HanXRQChr13g0418531 gn=HanXRQChr13g0418531 begin=169662111 end=169662545 len=435 chr=HanXRQChr13 strand=1 sp=Helianthus annuus def=Putative cytochrome P450)'</t>
  </si>
  <si>
    <t>HanXRQChr13g0418551</t>
  </si>
  <si>
    <t>'(at3g56630 : 159.0) member of CYP94D; "cytochrome P450, family 94, subfamily D, polypeptide 2" (CYP94D2); FUNCTIONS IN: electron carrier activity, monooxygenase activity, iron ion binding, oxygen binding, heme binding; INVOLVED IN: oxidation reduction; LOCATED IN: endomembrane system; EXPRESSED IN: 22 plant structures; EXPRESSED DURING: 12 growth stages; CONTAINS InterPro DOMAIN/s: Cytochrome P450 (InterPro:IPR001128), Cytochrome P450, E-class, group I (InterPro:IPR002401), Cytochrome P450, conserved site (InterPro:IPR017972); BEST Arabidopsis thaliana protein match is: cytochrome P450, family 94, subfamily D, polypeptide 1 (TAIR:AT1G34540.1); Has 28588 Blast hits to 28499 proteins in 1478 species: Archae - 44; Bacteria - 2617; Metazoa - 10641; Fungi - 6172; Plants - 8084; Viruses - 3; Other Eukaryotes - 1027 (source: NCBI BLink). &amp; (ipr001128 : 82.42306) Cytochrome P450 &amp; (q43255|c71c2_maize : 52.4) Cytochrome P450 71C2 (EC 1.14.-.-) (Benzoxazineless 3) - Zea mays (Maize) &amp; (gnl|cdd|38301 : 50.8) no description available &amp; (reliability: 318.0) &amp;  (original description: locus_tag=HanXRQChr13g0418551 gn=HanXRQChr13g0418551 begin=169686783 end=169687217 len=435 chr=HanXRQChr13 strand=1 sp=Helianthus annuus def=Putative cytochrome P450)'</t>
  </si>
  <si>
    <t>HanXRQChr13g0406071</t>
  </si>
  <si>
    <t>Putative concanavalin A-like lectin/glucanase domain; Tyrosine-protein kinase, receptor ROR; Protein kinase, ATP binding site; Malectin; Leucine-rich repeat domain, L domain-like</t>
  </si>
  <si>
    <t>HanXRQChr09g0255861</t>
  </si>
  <si>
    <t>'(at1g33360 : 61.6) Encodes ClpX3, a subunit of the Clp protease complex.; ATP-dependent Clp protease; FUNCTIONS IN: unfolded protein binding, nucleoside-triphosphatase activity, ATPase activity, nucleotide binding, ATP binding; INVOLVED IN: protein folding; EXPRESSED IN: 23 plant structures; EXPRESSED DURING: 10 growth stages; CONTAINS InterPro DOMAIN/s: Clp ATPase, C-terminal (InterPro:IPR019489), ATPase, AAA+ type, core (InterPro:IPR003593), ATPase, AAA-2 (InterPro:IPR013093), Clp protease, ATP-binding subunit ClpX (InterPro:IPR004487); BEST Arabidopsis thaliana protein match is: CLP protease regulatory subunit X (TAIR:AT5G53350.1); Has 27211 Blast hits to 23373 proteins in 3012 species: Archae - 715; Bacteria - 14972; Metazoa - 1896; Fungi - 1201; Plants - 919; Viruses - 6; Other Eukaryotes - 7502 (source: NCBI BLink). &amp; (reliability: 123.2) &amp;  (original description: locus_tag=HanXRQChr09g0255861 gn=HanXRQChr09g0255861 begin=132541838 end=132542937 len=1100 chr=HanXRQChr09 strand=1 sp=Helianthus annuus def=Uncharacterized protein, supported by expression data)'</t>
  </si>
  <si>
    <t>HanXRQChr07g0205341</t>
  </si>
  <si>
    <t>HanXRQChr03g0085651</t>
  </si>
  <si>
    <t>' (original description: locus_tag=HanXRQChr03g0085651 gn=HanXRQChr03g0085651 begin=143982638 end=143983633 len=996 chr=HanXRQChr03 strand=-1 sp=Helianthus annuus def=Uncharacterized protein, conserved in plant genome(s), supported by expression data)'</t>
  </si>
  <si>
    <t>HanXRQChr03g0070541</t>
  </si>
  <si>
    <t>'(at5g60360 : 63.5) Encodes a senescence-associated thiol protease.; aleurain-like protease (ALP);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5310.1); Has 8252 Blast hits to 8181 proteins in 792 species: Archae - 69; Bacteria - 357; Metazoa - 3329; Fungi - 10; Plants - 1862; Viruses - 142; Other Eukaryotes - 2483 (source: NCBI BLink). &amp; (p05167|aleu_horvu : 55.8) Thiol protease aleurain precursor (EC 3.4.22.16) - Hordeum vulgare (Barley) &amp; (reliability: 127.0) &amp;  (original description: locus_tag=HanXRQChr03g0070541 gn=HanXRQChr03g0070541 begin=69576255 end=69576906 len=652 chr=HanXRQChr03 strand=1 sp=Helianthus annuus def=Putative peptidase C1A)'</t>
  </si>
  <si>
    <t>HanXRQChr05g0145741</t>
  </si>
  <si>
    <t>' (original description: locus_tag=HanXRQChr05g0145741 gn=HanXRQChr05g0145741 begin=132837018 end=132841428 len=4411 chr=HanXRQChr05 strand=1 sp=Helianthus annuus def=Uncharacterized protein, partly supported by expression data)'</t>
  </si>
  <si>
    <t>HanXRQChr17g0545351</t>
  </si>
  <si>
    <t>'(at1g69480 : 174.0) EXS (ERD1/XPR1/SYG1) family protein; FUNCTIONS IN: molecular_function unknown; INVOLVED IN: biological_process unknown; LOCATED IN: integral to membrane, plasma membrane; EXPRESSED IN: stem, sepal, stamen, seed; EXPRESSED DURING: 4 anthesis, petal differentiation and expansion stage, E expanded cotyledon stage; CONTAINS InterPro DOMAIN/s: EXS, C-terminal (InterPro:IPR004342), SPX, N-terminal (InterPro:IPR004331); BEST Arabidopsis thaliana protein match is: EXS (ERD1/XPR1/SYG1) family protein (TAIR:AT1G14040.1); Has 1143 Blast hits to 1074 proteins in 207 species: Archae - 0; Bacteria - 12; Metazoa - 268; Fungi - 392; Plants - 315; Viruses - 0; Other Eukaryotes - 156 (source: NCBI BLink). &amp; (ipr004331 : 67.88363) SPX, N-terminal &amp; (gnl|cdd|38301 : 56.6) no description available &amp; (gnl|cdd|70912 : 53.1) no description available &amp; (reliability: 348.0) &amp;  (original description: locus_tag=HanXRQChr17g0545351 gn=HanXRQChr17g0545351 begin=41378716 end=41385305 len=6590 chr=HanXRQChr17 strand=1 sp=Helianthus annuus def=Probable EXS (ERD1/XPR1/SYG1) family protein)'</t>
  </si>
  <si>
    <t>HanXRQChr12g0383331</t>
  </si>
  <si>
    <t>HanXRQChr01g0023411</t>
  </si>
  <si>
    <t>'(at4g10650 : 90.5) P-loop containing nucleoside triphosphate hydrolases superfamily protein; FUNCTIONS IN: GTP binding; INVOLVED IN: biological_process unknown; LOCATED IN: intracellular; CONTAINS InterPro DOMAIN/s: GTP-binding protein, HSR1-related (InterPro:IPR002917); BEST Arabidopsis thaliana protein match is: P-loop containing nucleoside triphosphate hydrolases superfamily protein (TAIR:AT2G41670.1); Has 3555 Blast hits to 3555 proteins in 1390 species: Archae - 105; Bacteria - 2228; Metazoa - 282; Fungi - 444; Plants - 117; Viruses - 0; Other Eukaryotes - 379 (source: NCBI BLink). &amp; (gnl|cdd|38301 : 52.7) no description available &amp; (gnl|cdd|34516 : 51.2) no description available &amp; (reliability: 181.0) &amp;  (original description: locus_tag=HanXRQChr01g0023411 gn=HanXRQChr01g0023411 begin=130325234 end=130329600 len=4367 chr=HanXRQChr01 strand=-1 sp=Helianthus annuus def=Probable P-loop containing nucleoside triphosphate hydrolases superfamily protein)'</t>
  </si>
  <si>
    <t>HanXRQChr03g0060011</t>
  </si>
  <si>
    <t>'(at4g33150 : 162.0) lysine-ketoglutarate reductase/saccharopine dehydrogenase bifunctional enzyme; CONTAINS InterPro DOMAIN/s: Saccharopine dehydrogenase / Homospermidine synthase (InterPro:IPR005097); Has 1125 Blast hits to 1121 proteins in 331 species: Archae - 40; Bacteria - 296; Metazoa - 110; Fungi - 190; Plants - 55; Viruses - 0; Other Eukaryotes - 434 (source: NCBI BLink). &amp; (gnl|cdd|38301 : 51.9) no description available &amp; (gnl|cdd|82334 : 50.2) no description available &amp; (reliability: 324.0) &amp;  (original description: locus_tag=HanXRQChr03g0060011 gn=HanXRQChr03g0060011 begin=517461 end=527194 len=9734 chr=HanXRQChr03 strand=1 sp=Helianthus annuus def=Probable lysine-ketoglutarate reductase/saccharopine dehydrogenase bifunctional enzyme)'</t>
  </si>
  <si>
    <t>HanXRQChr14g0455181</t>
  </si>
  <si>
    <t>'(at3g04530 : 305.0) Encodes a second Arabidopsis phosphoenolpyruvate carboxylase kinase gene product with a different expression pattern from PPCK1. Expression of the gene is upregulated by exposure of the plant to light.; phosphoenolpyruvate carboxylase kinase 2 (PPCK2);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phosphoenolpyruvate carboxylase kinase 1 (TAIR:AT1G08650.1); Has 120539 Blast hits to 118552 proteins in 3545 species: Archae - 165; Bacteria - 14785; Metazoa - 43114; Fungi - 13204; Plants - 27915; Viruses - 518; Other Eukaryotes - 20838 (source: NCBI BLink). &amp; (p28582|cdpk_dauca : 220.0) Calcium-dependent protein kinase (EC 2.7.11.1) (CDPK) - Daucus carota (Carrot) &amp; (ipr017442 : 151.32877) no description available &amp; (gnl|cdd|38301 : 65.4) no description available &amp; (gnl|cdd|33678 : 52.3) no description available &amp; (reliability: 610.0) &amp;  (original description: locus_tag=HanXRQChr14g0455181 gn=PPCK2 begin=156459740 end=156461189 len=1450 chr=HanXRQChr14 strand=-1 sp=Helianthus annuus def=Probable phosphoenolpyruvate carboxylase kinase 2)'</t>
  </si>
  <si>
    <t>HanXRQChr01g0001591</t>
  </si>
  <si>
    <t>HanXRQChr17g0549081</t>
  </si>
  <si>
    <t>'(at2g45360 : 179.0) Protein of unknown function (DUF1442); CONTAINS InterPro DOMAIN/s: Protein of unknown function DUF1442 (InterPro:IPR009902); BEST Arabidopsis thaliana protein match is: Protein of unknown function (DUF1442) (TAIR:AT3G60780.1); Has 113 Blast hits to 112 proteins in 16 species: Archae - 0; Bacteria - 6; Metazoa - 0; Fungi - 0; Plants - 107; Viruses - 0; Other Eukaryotes - 0 (source: NCBI BLink). &amp; (ipr009902 : 156.61661) Protein of unknown function DUF1442 &amp; (gnl|cdd|33678 : 55.0) no description available &amp; (reliability: 358.0) &amp;  (original description: locus_tag=HanXRQChr17g0549081 gn=HanXRQChr17g0549081 begin=59494628 end=59496360 len=1733 chr=HanXRQChr17 strand=1 sp=Helianthus annuus def=Protein of unknown function (DUF1442))'</t>
  </si>
  <si>
    <t>HanXRQChr03g0092401</t>
  </si>
  <si>
    <t>HanXRQChr08g0207381</t>
  </si>
  <si>
    <t>ncRNA</t>
  </si>
  <si>
    <t>HanXRQChr03g0088611</t>
  </si>
  <si>
    <t>'(at4g25200 : 144.0) AtHSP23.6-mito mRNA, nuclear gene encoding mitochondrial; mitochondrion-localized small heat shock protein 23.6 (HSP23.6-MITO); FUNCTIONS IN: molecular_function unknown; INVOLVED IN: response to cadmium ion, response to heat; EXPRESSED IN: 6 plant structures; EXPRESSED DURING: 4 anthesis, petal differentiation and expansion stage; CONTAINS InterPro DOMAIN/s: Heat shock protein Hsp20 (InterPro:IPR002068), HSP20-like chaperone (InterPro:IPR008978); BEST Arabidopsis thaliana protein match is: HSP20-like chaperones superfamily protein (TAIR:AT5G51440.1); Has 4365 Blast hits to 4365 proteins in 1128 species: Archae - 166; Bacteria - 2413; Metazoa - 2; Fungi - 150; Plants - 1316; Viruses - 0; Other Eukaryotes - 318 (source: NCBI BLink). &amp; (p46254|hs22m_pea : 143.0) Heat shock 22 kDa protein, mitochondrial precursor - Pisum sativum (Garden pea) &amp; (gnl|cdd|38301 : 60.8) no description available &amp; (reliability: 288.0) &amp;  (original description: locus_tag=HanXRQChr03g0088611 gn=HS23C begin=155331328 end=155333043 len=1716 chr=HanXRQChr03 strand=1 sp=Helianthus annuus def=Probable small heat shock protein, chloroplastic)'</t>
  </si>
  <si>
    <t>HanXRQChr05g0137101</t>
  </si>
  <si>
    <t>HanXRQChr13g0422311</t>
  </si>
  <si>
    <t>'(at1g06620 : 30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83.0) Desacetoxyvindoline 4-hydroxylase (EC 1.14.11.20) - Catharanthus roseus (Rosy periwinkle) (Madagascar periwinkle) &amp; (gnl|cdd|38301 : 64.6) no description available &amp; (gnl|cdd|33678 : 50.8) no description available &amp; (reliability: 608.0) &amp;  (original description: locus_tag=HanXRQChr13g0422311 gn=HanXRQChr13g0422311 begin=182372467 end=182373635 len=1169 chr=HanXRQChr13 strand=1 sp=Helianthus annuus def=Putative oxoglutarate/iron-dependent dioxygenase; Non-haem dioxygenase N-terminal domain; Isopenicillin N synthase-like)'</t>
  </si>
  <si>
    <t>HanXRQChr14g0427281</t>
  </si>
  <si>
    <t>'(gnl|cdd|36433 : 58.1)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14g0427281 gn=HanXRQChr14g0427281 begin=2834215 end=2837375 len=3161 chr=HanXRQChr14 strand=-1 sp=Helianthus annuus )'</t>
  </si>
  <si>
    <t>HanXRQChr15g0475371</t>
  </si>
  <si>
    <t>HanXRQChr04g0100771</t>
  </si>
  <si>
    <t>HanXRQChr08g0220331</t>
  </si>
  <si>
    <t>'(at2g39510 : 107.0) nodulin MtN21 /EamA-like transporter family protein; FUNCTIONS IN: molecular_function unknown; INVOLVED IN: biological_process unknown; LOCATED IN: endomembrane system, membrane; EXPRESSED IN: 15 plant structures; EXPRESSED DURING: 6 growth stages; CONTAINS InterPro DOMAIN/s: Protein of unknown function DUF6, transmembrane (InterPro:IPR000620); BEST Arabidopsis thaliana protein match is: nodulin MtN21 /EamA-like transporter family protein (TAIR:AT2G37460.1); Has 4772 Blast hits to 4753 proteins in 819 species: Archae - 36; Bacteria - 2386; Metazoa - 4; Fungi - 0; Plants - 1228; Viruses - 0; Other Eukaryotes - 1118 (source: NCBI BLink). &amp; (gnl|cdd|38301 : 53.5) no description available &amp; (reliability: 214.0) &amp;  (original description: locus_tag=HanXRQChr08g0220331 gn=HanXRQChr08g0220331 begin=43353194 end=43355529 len=2336 chr=HanXRQChr08 strand=-1 sp=Helianthus annuus def=Putative eamA domain; WAT1-related protein)'</t>
  </si>
  <si>
    <t>HanXRQChr15g0466441</t>
  </si>
  <si>
    <t>'(at2g24580 : 208.0) FAD-dependent oxidoreductase family protein; FUNCTIONS IN: sarcosine oxidase activity; INVOLVED IN: tetrahydrofolate metabolic process, oxidation reduction; LOCATED IN: cellular_component unknown; EXPRESSED IN: 23 plant structures; EXPRESSED DURING: 13 growth stages; CONTAINS InterPro DOMAIN/s: FAD dependent oxidoreductase (InterPro:IPR006076), Sarcosine oxidase, monomeric (InterPro:IPR006281); Has 4031 Blast hits to 4005 proteins in 935 species: Archae - 135; Bacteria - 2670; Metazoa - 148; Fungi - 247; Plants - 60; Viruses - 0; Other Eukaryotes - 771 (source: NCBI BLink). &amp; (gnl|cdd|36433 : 56.2) no description available &amp; (gnl|cdd|33678 : 55.8) no description available &amp; (reliability: 416.0) &amp;  (original description: locus_tag=HanXRQChr15g0466441 gn=HanXRQChr15g0466441 begin=10177411 end=10181101 len=3691 chr=HanXRQChr15 strand=-1 sp=Helianthus annuus def=Probable FAD-dependent oxidoreductase family protein)'</t>
  </si>
  <si>
    <t>HanXRQChr15g0486961</t>
  </si>
  <si>
    <t>HanXRQChr15g0488431</t>
  </si>
  <si>
    <t>HanXRQChr10g0282341</t>
  </si>
  <si>
    <t>'(at3g18670 : 115.0) Ankyrin repeat family protein; CONTAINS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 &amp; (gnl|cdd|37138 : 58.6) no description available &amp; (gnl|cdd|33678 : 57.4) no description available &amp; (reliability: 230.0) &amp;  (original description: locus_tag=HanXRQChr10g0282341 gn=HanXRQChr10g0282341 begin=24185411 end=24196471 len=11061 chr=HanXRQChr10 strand=1 sp=Helianthus annuus def=Putative ankyrin repeat-containing domain; PGG domain; Gag-polypeptide of LTR copia-type)'</t>
  </si>
  <si>
    <t>HanXRQChr13g0405731</t>
  </si>
  <si>
    <t>' (original description: locus_tag=HanXRQChr13g0405731 gn=HanXRQChr13g0405731 begin=107765930 end=107770133 len=4204 chr=HanXRQChr13 strand=-1 sp=Helianthus annuus )'</t>
  </si>
  <si>
    <t>HanXRQChr08g0217041</t>
  </si>
  <si>
    <t>'(at1g76640 : 76.3) Calcium-binding EF-hand family protein;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4790 Blast hits to 11980 proteins in 1260 species: Archae - 1; Bacteria - 39; Metazoa - 6093; Fungi - 2725; Plants - 3859; Viruses - 2; Other Eukaryotes - 2071 (source: NCBI BLink). &amp; (gnl|cdd|38301 : 70.4) no description available &amp; (ipr011992 : 61.38134) EF-hand-like domain &amp; (gnl|cdd|76379 : 58.2) no description available &amp; (reliability: 152.6) &amp;  (original description: locus_tag=HanXRQChr08g0217041 gn=HanXRQChr08g0217041 begin=30597655 end=30598607 len=953 chr=HanXRQChr08 strand=-1 sp=Helianthus annuus def=Uncharacterized protein, conserved in plant genome(s), supported by expression data)'</t>
  </si>
  <si>
    <t>HanXRQChr01g0012241</t>
  </si>
  <si>
    <t>'(at2g38470 : 118.0) Member of the plant WRKY transcription factor family.  Regulates the antagonistic relationship between defense pathways mediating responses to P. syringae and necrotrophic fungal pathogens.  Located in nucleus. Involved in response to various abiotic stresses - especially salt stress.; 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 &amp; (ipr003657 : 64.843445) DNA-binding WRKY &amp; (gnl|cdd|38301 : 61.2) no description available &amp; (gnl|cdd|33678 : 60.4) no description available &amp; (reliability: 349.476) &amp;  (original description: locus_tag=HanXRQChr01g0012241 gn=WRKY25 begin=76439730 end=76442429 len=2700 chr=HanXRQChr01 strand=-1 sp=Helianthus annuus def=Probable WRKY DNA-binding protein 25)'</t>
  </si>
  <si>
    <t>HanXRQChr06g0166261</t>
  </si>
  <si>
    <t>'(at1g64110 : 430.0) P-loop containing nucleoside triphosphate hydrolases superfamily protein; FUNCTIONS IN: nucleoside-triphosphatase activity, ATPase activity, nucleotide binding, ATP binding; LOCATED IN: endomembrane system; EXPRESSED IN: 8 plant structures; EXPRESSED DURING: L mature pollen stage, M germinated pollen stage, LP.04 four leaves visible, 4 anthesis, petal differentiation and expansion stage; CONTAINS InterPro DOMAIN/s: ATPase, AAA+ type, core (InterPro:IPR003593), ATPase, AAA-type, core (InterPro:IPR003959), ATPase, AAA-type, conserved site (InterPro:IPR003960); BEST Arabidopsis thaliana protein match is: P-loop containing nucleoside triphosphate hydrolases superfamily protein (TAIR:AT4G28000.1); Has 30201 Blast hits to 17322 proteins in 780 species: Archae - 12; Bacteria - 1396; Metazoa - 17338; Fungi - 3422; Plants - 5037; Viruses - 0; Other Eukaryotes - 2996 (source: NCBI BLink). &amp; (p54774|cdc48_soybn : 144.0) Cell division cycle protein 48 homolog (Valosin-containing protein homolog) (VCP) - Glycine max (Soybean) &amp; (ipr003959 : 83.83467) ATPase, AAA-type, core &amp; (gnl|cdd|38301 : 57.3) no description available &amp; (gnl|cdd|33678 : 55.0) no description available &amp; (reliability: 860.0) &amp;  (original description: locus_tag=HanXRQChr06g0166261 gn=HanXRQChr06g0166261 begin=5242412 end=5250474 len=8063 chr=HanXRQChr06 strand=-1 sp=Helianthus annuus def=Probable P-loop containing nucleoside triphosphate hydrolases superfamily protein)'</t>
  </si>
  <si>
    <t>HanXRQChr11g0335791</t>
  </si>
  <si>
    <t>'(p10978|polx_tobac : 315.0) Retrovirus-related Pol polyprotein from transposon TNT 1-94 [Includes: Protease (EC 3.4.23.-); Reverse transcriptase (EC 2.7.7.49); Endonuclease] - Nicotiana tabacum (Common tobacco) &amp; (at4g23160 : 304.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05.33055) Reverse transcriptase, RNA-dependent DNA polymerase &amp; (gnl|cdd|33678 : 61.2) no description available &amp; (gnl|cdd|38301 : 56.2) no description available &amp; (reliability: 608.0) &amp;  (original description: locus_tag=HanXRQChr11g0335791 gn=HanXRQChr11g0335791 begin=76445036 end=76463338 len=18303 chr=HanXRQChr11 strand=-1 sp=Helianthus annuus def=Putative serine-threonine/tyrosine-protein kinase catalytic domain; Serine/threonine-protein kinase Plk3; Malectin; Leucine-rich repeat domain, L domain-like)'</t>
  </si>
  <si>
    <t>HanXRQChr02g0036021</t>
  </si>
  <si>
    <t>HanXRQChr03g0081911</t>
  </si>
  <si>
    <t>'(at1g55120 : 505.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p26792|inv1_dauca : 479.0) Beta-fructofuranosidase, insoluble isoenzyme 1 precursor (EC 3.2.1.26) (Sucrose hydrolase 1) (Invertase 1) (Cell wall beta-fructosidase 1) - Daucus carota (Carrot) &amp; (ipr013148 : 195.38326) Glycosyl hydrolase family 32, N-terminal &amp; (gnl|cdd|82074 : 59.1) no description available &amp; (gnl|cdd|38301 : 55.8) no description available &amp; (reliability: 1010.0) &amp;  (original description: locus_tag=HanXRQChr03g0081911 gn=HanXRQChr03g0081911 begin=132310832 end=132322224 len=11393 chr=HanXRQChr03 strand=1 sp=Helianthus annuus def=Putative glycoside hydrolase, family 32; Concanavalin A-like lectin/glucanase domain; Glycosyl hydrolase, five-bladed beta-propellor domain)'</t>
  </si>
  <si>
    <t>HanXRQChr08g0229691</t>
  </si>
  <si>
    <t>Uncharacterized protein, supported by expression data</t>
  </si>
  <si>
    <t>HanXRQChr04g0123121</t>
  </si>
  <si>
    <t>' (original description: locus_tag=HanXRQChr04g0123121 gn=HanXRQChr04g0123121 begin=163949676 end=163951695 len=2020 chr=HanXRQChr04 strand=-1 sp=Helianthus annuus def=Uncharacterized protein, supported by expression data)'</t>
  </si>
  <si>
    <t>HanXRQChr01g0004121</t>
  </si>
  <si>
    <t>'(p31843|rrpo_oenbe : 156.0) RNA-directed DNA polymerase homolog (Reverse transcriptase homolog) - Oenothera bertiana (Bertero's evening primrose) &amp; (atmg00860 : 113.0) hypothetical protein; DNA/RNA polymerases superfamily protein. &amp; (gnl|cdd|38301 : 61.2) no description available &amp; (gnl|cdd|33678 : 55.8) no description available &amp; (ipr000477 : 55.740078) Reverse transcriptase &amp; (reliability: 226.0) &amp;  (original description: locus_tag=HanXRQChr01g0004121 gn=HanXRQChr01g0004121 begin=21369159 end=21382646 len=13488 chr=HanXRQChr01 strand=-1 sp=Helianthus annuus )'</t>
  </si>
  <si>
    <t>HanXRQChr08g0218141</t>
  </si>
  <si>
    <t>' (original description: locus_tag=HanXRQChr08g0218141 gn=HanXRQChr08g0218141 begin=35549794 end=35551443 len=1650 chr=HanXRQChr08 strand=1 sp=Helianthus annuus def=Uncharacterized conserved protein)'</t>
  </si>
  <si>
    <t>HanXRQChr15g0487931</t>
  </si>
  <si>
    <t>'(at5g15080 : 230.0) Protein kinase superfamily protein; FUNCTIONS IN: protein serine/threonine kinase activity, protein kinase activity, kinase activity, ATP binding; INVOLVED IN: protein amino acid phosphorylation, N-terminal protein myristoylation; LOCATED IN: plasma membran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3G01300.1); Has 114476 Blast hits to 113108 proteins in 3886 species: Archae - 103; Bacteria - 13473; Metazoa - 41986; Fungi - 9512; Plants - 32487; Viruses - 375; Other Eukaryotes - 16540 (source: NCBI BLink). &amp; (q8lkz1|nork_pea : 76.3) Nodulation receptor kinase precursor (EC 2.7.11.1) - Pisum sativum (Garden pea) &amp; (gnl|cdd|82074 : 61.8) no description available &amp; (gnl|cdd|38301 : 60.4) no description available &amp; (reliability: 460.0) &amp;  (original description: locus_tag=HanXRQChr15g0487931 gn=HanXRQChr15g0487931 begin=103858707 end=103862711 len=4005 chr=HanXRQChr15 strand=1 sp=Helianthus annuus def=Putative serine-threonine/tyrosine-protein kinase catalytic domain; Concanavalin A-like lectin/glucanase domain; Serine/threonine protein kinase, striated muscle-specific)'</t>
  </si>
  <si>
    <t>HanXRQChr05g0160941</t>
  </si>
  <si>
    <t>' (original description: locus_tag=HanXRQChr05g0160941 gn=HanXRQChr05g0160941 begin=210053751 end=210058817 len=5067 chr=HanXRQChr05 strand=1 sp=Helianthus annuus def=Putative DNA-binding pseudobarrel domain)'</t>
  </si>
  <si>
    <t>HanXRQChr12g0385021</t>
  </si>
  <si>
    <t>' (original description: locus_tag=HanXRQChr12g0385021 gn=HanXRQChr12g0385021 begin=161771808 end=161773612 len=1805 chr=HanXRQChr12 strand=-1 sp=Helianthus annuus )'</t>
  </si>
  <si>
    <t>HanXRQChr11g0342901</t>
  </si>
  <si>
    <t>'(q41365|prs7_spiol : 59.3) 26S protease regulatory subunit 7 (26S proteasome subunit 7) (26S proteasome AAA-ATPase subunit RPT1) (Regulatory particle triple-A ATPase subunit 1) - Spinacia oleracea (Spinach) &amp; (at1g53750 : 57.4) 26S proteasome AAA-ATPase subunit RPT1a (RPT1a) mRNA,; regulatory particle triple-A 1A (RPT1A); FUNCTIONS IN: ATPase activity; INVOLVED IN: ubiquitin-dependent protein catabolic process; LOCATED IN: proteasome regulatory particle, base subcomplex, proteasome complex, nucleus, plasma membrane; EXPRESSED IN: pollen tube; CONTAINS InterPro DOMAIN/s: ATPase, AAA+ type, core (InterPro:IPR003593), ATPase, AAA-type, core (InterPro:IPR003959), ATPase, AAA-type, conserved site (InterPro:IPR003960), 26S proteasome subunit P45 (InterPro:IPR005937); BEST Arabidopsis thaliana protein match is: peptidyl-prolyl cis-trans isomerases;hydrolases;nucleoside-triphosphatases;ATP binding;nucleotide binding;ATPases (TAIR:AT1G53780.2); Has 30646 Blast hits to 28391 proteins in 3108 species: Archae - 1452; Bacteria - 10350; Metazoa - 4866; Fungi - 3564; Plants - 3128; Viruses - 30; Other Eukaryotes - 7256 (source: NCBI BLink). &amp; (reliability: 114.8) &amp;  (original description: locus_tag=HanXRQChr11g0342901 gn=HanXRQChr11g0342901 begin=125365299 end=125365743 len=445 chr=HanXRQChr11 strand=1 sp=Helianthus annuus def=Uncharacterized protein)'</t>
  </si>
  <si>
    <t>HanXRQChr08g0211051</t>
  </si>
  <si>
    <t>'(q945f4|if5a2_medsa : 110.0) Eukaryotic translation initiation factor 5A-2 (eIF-5A-2) - Medicago sativa (Alfalfa) &amp; (at1g69410 : 101.0) Encodes eIF5A-2, a putative eukaryotic translation initiation factor.  There are three eIF5A coding genes in Arabidopsis: eIF5A-1/At1g13950, eIF5A-2/At1g26630 and eIF5A-3/At1g69410.; eukaryotic elongation factor 5A-3 (ELF5A-3); FUNCTIONS IN: ribosome binding, RNA binding, translation elongation factor activity, translation initiation factor activity; INVOLVED IN: translational initiation, translational frameshifting, positive regulation of translational termination, peptidyl-lysine modification to hypusine, positive regulation of translational elongation; LOCATED IN: cellular_component unknown; EXPRESSED IN: 24 plant structures; EXPRESSED DURING: 15 growth stages; CONTAINS InterPro DOMAIN/s: Nucleic acid-binding, OB-fold (InterPro:IPR012340), Translation elongation factor, IF5A, hypusine site (InterPro:IPR019769), Translation protein SH3-like, subgroup (InterPro:IPR014722), Translation elongation factor, IF5A (InterPro:IPR001884), Translation elongation factor, IF5A C-terminal (InterPro:IPR020189), Translation protein SH3-like (InterPro:IPR008991), Nucleic acid-binding, OB-fold-like (InterPro:IPR016027), KOW (InterPro:IPR005824); BEST Arabidopsis thaliana protein match is: eukaryotic elongation factor 5A-1 (TAIR:AT1G13950.1); Has 1331 Blast hits to 1330 proteins in 408 species: Archae - 255; Bacteria - 0; Metazoa - 363; Fungi - 252; Plants - 260; Viruses - 0; Other Eukaryotes - 201 (source: NCBI BLink). &amp; (gnl|cdd|37138 : 62.9) no description available &amp; (gnl|cdd|33678 : 58.1) no description available &amp; (reliability: 202.0) &amp;  (original description: locus_tag=HanXRQChr08g0211051 gn=HanXRQChr08g0211051 begin=10140432 end=10142479 len=2048 chr=HanXRQChr08 strand=1 sp=Helianthus annuus def=Putative translation elongation factor IF5A)'</t>
  </si>
  <si>
    <t>HanXRQChr05g0160181</t>
  </si>
  <si>
    <t>'(at1g55740 : 229.0) seed imbibition 1 (SIP1); CONTAINS InterPro DOMAIN/s: Glycoside hydrolase, catalytic core (InterPro:IPR017853), Raffinose synthase (InterPro:IPR008811); BEST Arabidopsis thaliana protein match is: seed imbibition 2 (TAIR:AT3G57520.1); Has 563 Blast hits to 527 proteins in 159 species: Archae - 29; Bacteria - 119; Metazoa - 0; Fungi - 82; Plants - 322; Viruses - 0; Other Eukaryotes - 11 (source: NCBI BLink). &amp; (ipr008811 : 124.90171) Raffinose synthase &amp; (q93xk2|stsyn_pea : 117.0) Stachyose synthase precursor (EC 2.4.1.67) (Galactinol--raffinose galactosyltransferase) - Pisum sativum (Garden pea) &amp; (gnl|cdd|38301 : 59.6) no description available &amp; (gnl|cdd|34516 : 52.7) no description available &amp; (reliability: 458.0) &amp;  (original description: locus_tag=HanXRQChr05g0160181 gn=AtSIP1 begin=208067302 end=208074552 len=7251 chr=HanXRQChr05 strand=-1 sp=Helianthus annuus def=Probable seed imbibition 1)'</t>
  </si>
  <si>
    <t>HanXRQChr14g0445431</t>
  </si>
  <si>
    <t>' no hits &amp; (original description: locus_tag=HanXRQChr14g0445431 gn=HanXRQChr14g0445431 begin=123313686 end=123314236 len=551 chr=HanXRQChr14 strand=-1 sp=Helianthus annuus def=Uncharacterized protein, supported by expression data)'</t>
  </si>
  <si>
    <t>HanXRQChr10g0306781</t>
  </si>
  <si>
    <t>'(at5g48250 : 244.0) B-box type zinc finger protein with CCT domain; FUNCTIONS IN: sequence-specific DNA binding transcription factor activity, zinc ion binding; LOCATED IN: plasma membrane; EXPRESSED IN: 23 plant structures; EXPRESSED DURING: 13 growth stages; CONTAINS InterPro DOMAIN/s: CCT domain (InterPro:IPR010402), Zinc finger, B-box (InterPro:IPR000315); BEST Arabidopsis thaliana protein match is: CONSTANS-like 9 (TAIR:AT3G07650.4); Has 1807 Blast hits to 1807 proteins in 277 species: Archae - 0; Bacteria - 0; Metazoa - 736; Fungi - 347; Plants - 385; Viruses - 0; Other Eukaryotes - 339 (source: NCBI BLink). &amp; (gnl|cdd|38301 : 57.3) no description available &amp; (reliability: 488.0) &amp;  (original description: locus_tag=HanXRQChr10g0306781 gn=HanXRQChr10g0306781 begin=198248541 end=198250778 len=2238 chr=HanXRQChr10 strand=1 sp=Helianthus annuus def=Putative B-box-type zinc finger; CCT domain)'</t>
  </si>
  <si>
    <t>HanXRQChr09g0276931</t>
  </si>
  <si>
    <t>'(at1g72620 : 214.0) alpha/beta-Hydrolases superfamily protein; FUNCTIONS IN: hydrolase activity; INVOLVED IN: biological_process unknown; LOCATED IN: endomembrane system; CONTAINS InterPro DOMAIN/s: Alpha/beta hydrolase fold-1 (InterPro:IPR000073); BEST Arabidopsis thaliana protein match is: alpha/beta-Hydrolases superfamily protein (TAIR:AT1G17430.1); Has 6611 Blast hits to 6609 proteins in 1295 species: Archae - 83; Bacteria - 4976; Metazoa - 140; Fungi - 18; Plants - 334; Viruses - 0; Other Eukaryotes - 1060 (source: NCBI BLink). &amp; (gnl|cdd|38301 : 57.3) no description available &amp; (gnl|cdd|34765 : 50.9) no description available &amp; (reliability: 428.0) &amp;  (original description: locus_tag=HanXRQChr09g0276931 gn=HanXRQChr09g0276931 begin=208180939 end=208184343 len=3405 chr=HanXRQChr09 strand=1 sp=Helianthus annuus def=Probable alpha/beta-Hydrolases superfamily protein)'</t>
  </si>
  <si>
    <t>HanXRQChr13g0418081</t>
  </si>
  <si>
    <t>'(at4g15930 : 68.6) Dynein light chain type 1 family protein; FUNCTIONS IN: microtubule motor activity; INVOLVED IN: microtubule-based process; LOCATED IN: microtubule associated complex; EXPRESSED IN: 23 plant structures; EXPRESSED DURING: 13 growth stages; CONTAINS InterPro DOMAIN/s: Dynein light chain, type 1/2, conserved site (InterPro:IPR019763), Dynein light chain, type 1/2 (InterPro:IPR001372); BEST Arabidopsis thaliana protein match is: Dynein light chain type 1 family protein (TAIR:AT5G20110.1); Has 1403 Blast hits to 1403 proteins in 229 species: Archae - 0; Bacteria - 0; Metazoa - 730; Fungi - 108; Plants - 264; Viruses - 0; Other Eukaryotes - 301 (source: NCBI BLink). &amp; (q39580|dyl1_chlre : 63.5) Dynein 8 kDa light chain, flagellar outer arm - Chlamydomonas reinhardtii &amp; (gnl|cdd|38301 : 58.1) no description available &amp; (reliability: 137.2) &amp;  (original description: locus_tag=HanXRQChr13g0418081 gn=HanXRQChr13g0418081 begin=167585338 end=167587721 len=2384 chr=HanXRQChr13 strand=1 sp=Helianthus annuus def=Putative dynein light chain, type 1/2)'</t>
  </si>
  <si>
    <t>HanXRQChr11g0327211</t>
  </si>
  <si>
    <t>'(gnl|cdd|33678 : 65.1) no description available &amp; (at3g15050 : 61.6) IQ-domain 10 (IQD10); FUNCTIONS IN: calmodulin binding; INVOLVED IN: biological_process unknown; LOCATED IN: chloroplast; EXPRESSED IN: 9 plant structures; EXPRESSED DURING: 4 anthesis, petal differentiation and expansion stage; CONTAINS InterPro DOMAIN/s: IQ calmodulin-binding region (InterPro:IPR000048); BEST Arabidopsis thaliana protein match is: IQ-domain 9 (TAIR:AT2G33990.1); Has 647 Blast hits to 643 proteins in 19 species: Archae - 0; Bacteria - 0; Metazoa - 0; Fungi - 0; Plants - 647; Viruses - 0; Other Eukaryotes - 0 (source: NCBI BLink). &amp; (gnl|cdd|38301 : 51.9) no description available &amp; (reliability: 123.2) &amp;  (original description: locus_tag=HanXRQChr11g0327211 gn=IQD10 begin=26094783 end=26097865 len=3083 chr=HanXRQChr11 strand=-1 sp=Helianthus annuus def=Probable IQ-domain 10)'</t>
  </si>
  <si>
    <t>HanXRQChr13g0417731</t>
  </si>
  <si>
    <t>'(at4g21400 : 79.7) Encodes a cysteine-rich receptor-like protein kinase.; cysteine-rich RLK (RECEPTOR-like protein kinase) 28 (CRK28); FUNCTIONS IN: kinase activity; INVOLVED IN: protein amino acid phosphorylation; LOCATED IN: endomembrane system; EXPRESSED IN: 19 plant structures; EXPRESSED DURING: 12 growth stages; CONTAINS InterPro DOMAIN/s: Protein kinase, ATP binding site (InterPro:IPR017441), Serine/threonine-protein kinase domain (InterPro:IPR002290), Protein of unknown function DUF26 (InterPro:IPR002902),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29 (TAIR:AT4G21410.1); Has 113926 Blast hits to 112559 proteins in 4362 species: Archae - 99; Bacteria - 12248; Metazoa - 42120; Fungi - 9484; Plants - 33287; Viruses - 404; Other Eukaryotes - 16284 (source: NCBI BLink). &amp; (o24585|cri4_maize : 59.3) Putative receptor protein kinase CRINKLY4 precursor (EC 2.7.11.1) - Zea mays (Maize) &amp; (reliability: 159.4) &amp;  (original description: locus_tag=HanXRQChr13g0417731 gn=HanXRQChr13g0417731 begin=165494891 end=165496635 len=1745 chr=HanXRQChr13 strand=1 sp=Helianthus annuus def=Putative concanavalin A-like lectin/glucanase domain; Ephrin receptor type-A /type-B)'</t>
  </si>
  <si>
    <t>HanXRQChr06g0165501</t>
  </si>
  <si>
    <t>'(at1g63180 : 195.0) Encodes a protein with UDP-D-glucose 4-epimerase activity. Involved in pollen development.; UDP-D-glucose/UDP-D-galactose 4-epimerase 3 (UGE3); CONTAINS InterPro DOMAIN/s: NAD-dependent epimerase/dehydratase (InterPro:IPR001509), NAD(P)-binding domain (InterPro:IPR016040), UDP-glucose 4-epimerase (InterPro:IPR005886); BEST Arabidopsis thaliana protein match is: UDP-D-glucose/UDP-D-galactose 4-epimerase 1 (TAIR:AT1G12780.1); Has 41147 Blast hits to 41136 proteins in 2978 species: Archae - 810; Bacteria - 24610; Metazoa - 646; Fungi - 484; Plants - 1052; Viruses - 38; Other Eukaryotes - 13507 (source: NCBI BLink). &amp; (q43070|gale1_pea : 191.0) UDP-glucose 4-epimerase (EC 5.1.3.2) (Galactowaldenase) (UDP-galactose 4-epimerase) - Pisum sativum (Garden pea) &amp; (gnl|cdd|38301 : 58.9) no description available &amp; (gnl|cdd|70912 : 50.8) no description available &amp; (reliability: 390.0) &amp;  (original description: locus_tag=HanXRQChr06g0165501 gn=UGE3 begin=3907853 end=3912010 len=4158 chr=HanXRQChr06 strand=-1 sp=Helianthus annuus def=Probable UDP-D-glucose/UDP-D-galactose 4-epimerase 3)'</t>
  </si>
  <si>
    <t>HanXRQChr02g0053291</t>
  </si>
  <si>
    <t>HanXRQChr04g0100211</t>
  </si>
  <si>
    <t>'(at1g25440 : 140.0) 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 &amp; (gnl|cdd|38301 : 60.0) no description available &amp; (q689g6|prr95_orysa : 55.5) Two-component response regulator-like PRR95 (Pseudo-response regulator 95) (OsPRR95) - Oryza sativa (Rice) &amp; (gnl|cdd|68674 : 52.9) no description available &amp; (reliability: 280.0) &amp;  (original description: locus_tag=HanXRQChr04g0100211 gn=HanXRQChr04g0100211 begin=24339904 end=24343519 len=3616 chr=HanXRQChr04 strand=-1 sp=Helianthus annuus def=Probable B-box type zinc finger protein with CCT domain)'</t>
  </si>
  <si>
    <t>HanXRQChr02g0051101</t>
  </si>
  <si>
    <t>' (original description: locus_tag=HanXRQChr02g0051101 gn=HanXRQChr02g0051101 begin=146501569 end=146508253 len=6685 chr=HanXRQChr02 strand=-1 sp=Helianthus annuus def=Uncharacterized protein, partly supported by expression data)'</t>
  </si>
  <si>
    <t>HanXRQChr04g0100411</t>
  </si>
  <si>
    <t>'(at2g46680 : 126.0)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homeobox 7 (HB-7); FUNCTIONS IN: transcription activator activity, sequence-specific DNA binding transcription factor activity; INVOLVED IN: response to water deprivation, abscisic acid mediated signaling pathway, regulation of transcription, DNA-dependent, response to abscisic acid stimulus; LOCATED IN: nucleus; EXPRESSED IN: 21 plant structures; EXPRESSED DURING: 6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12 (TAIR:AT3G61890.1); Has 35333 Blast hits to 34131 proteins in 2444 species: Archae - 798; Bacteria - 22429; Metazoa - 974; Fungi - 991; Plants - 531; Viruses - 0; Other Eukaryotes - 9610 (source: NCBI BLink). &amp; (gnl|cdd|38301 : 57.7) no description available &amp; (reliability: 252.0) &amp;  (original description: locus_tag=HanXRQChr04g0100411 gn=ATHB-12 begin=26169247 end=26170809 len=1563 chr=HanXRQChr04 strand=1 sp=Helianthus annuus def=Probable homeobox 12)'</t>
  </si>
  <si>
    <t>HanXRQChr01g0014211</t>
  </si>
  <si>
    <t>'(at3g07470 : 160.0) Protein of unknown function, DUF538; INVOLVED IN: biological_process unknown; LOCATED IN: vacuole; EXPRESSED IN: 24 plant structures; EXPRESSED DURING: 15 growth stages; CONTAINS InterPro DOMAIN/s: Protein of unknown function DUF538 (InterPro:IPR007493); BEST Arabidopsis thaliana protein match is: Protein of unknown function, DUF538 (TAIR:AT3G07460.1); Has 638 Blast hits to 638 proteins in 33 species: Archae - 0; Bacteria - 0; Metazoa - 0; Fungi - 0; Plants - 637; Viruses - 0; Other Eukaryotes - 1 (source: NCBI BLink). &amp; (ipr007493 : 81.303825) Protein of unknown function DUF538 &amp; (gnl|cdd|38301 : 52.7) no description available &amp; (reliability: 320.0) &amp;  (original description: locus_tag=HanXRQChr01g0014211 gn=HanXRQChr01g0014211 begin=85497174 end=85498789 len=1616 chr=HanXRQChr01 strand=-1 sp=Helianthus annuus def=Protein of unknown function, DUF538)'</t>
  </si>
  <si>
    <t>HanXRQChr07g0186901</t>
  </si>
  <si>
    <t>'(at1g28600 : 122.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55.8) Esterase precursor (EC 3.1.1.-) (Early nodule-specific protein homolog) (Latex allergen Hev b 13) - Hevea brasiliensis (Para rubber tree) &amp; (gnl|cdd|39355 : 54.4) no description available &amp; (gnl|cdd|33678 : 52.3) no description available &amp; (reliability: 244.0) &amp;  (original description: locus_tag=HanXRQChr07g0186901 gn=HanXRQChr07g0186901 begin=5045497 end=5051629 len=6133 chr=HanXRQChr07 strand=-1 sp=Helianthus annuus def=Probable GDSL-like Lipase/Acylhydrolase superfamily protein)'</t>
  </si>
  <si>
    <t>HanXRQChr12g0383841</t>
  </si>
  <si>
    <t>'(gnl|cdd|36433 : 57.7)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12g0383841 gn=HanXRQChr12g0383841 begin=158360505 end=158366225 len=5721 chr=HanXRQChr12 strand=-1 sp=Helianthus annuus )'</t>
  </si>
  <si>
    <t>HanXRQChr02g0056491</t>
  </si>
  <si>
    <t>HanXRQChr16g0531061</t>
  </si>
  <si>
    <t>'(at4g36160 : 180.0) Encodes a NAC-domain transcription factor. Expressed in the vascular tissue.; NAC domain containing protein 76 (NAC076); CONTAINS InterPro DOMAIN/s: No apical meristem (NAM) protein (InterPro:IPR003441); BEST Arabidopsis thaliana protein match is: vascular related NAC-domain protein 1 (TAIR:AT2G18060.1); Has 3021 Blast hits to 3016 proteins in 76 species: Archae - 0; Bacteria - 1; Metazoa - 0; Fungi - 0; Plants - 3020; Viruses - 0; Other Eukaryotes - 0 (source: NCBI BLink). &amp; (q5z6b6|nac76_orysa : 138.0) NAC domain-containing protein 76 (ONAC076) - Oryza sativa (Rice) &amp; (ipr003441 : 63.137383) No apical meristem (NAM) protein &amp; (gnl|cdd|38301 : 58.9) no description available &amp; (gnl|cdd|33678 : 56.6) no description available &amp; (reliability: 470.49042) &amp;  (original description: locus_tag=HanXRQChr16g0531061 gn=VND1 begin=178897721 end=178901288 len=3568 chr=HanXRQChr16 strand=-1 sp=Helianthus annuus def=Probable vascular related NAC-domain protein 1)'</t>
  </si>
  <si>
    <t>HanXRQChr05g0150801</t>
  </si>
  <si>
    <t>'(gnl|cdd|33678 : 63.5) no description available &amp; (gnl|cdd|38301 : 61.2) no description available &amp; (at5g42900 : 54.3) cold regulated gene 27; BEST Arabidopsis thaliana protein match is: unknown protein (TAIR:AT4G33980.1); Has 74 Blast hits to 74 proteins in 12 species: Archae - 0; Bacteria - 0; Metazoa - 0; Fungi - 0; Plants - 74; Viruses - 0; Other Eukaryotes - 0 (source: NCBI BLink). &amp; (reliability: 108.6) &amp;  (original description: locus_tag=HanXRQChr05g0150801 gn=HanXRQChr05g0150801 begin=167298969 end=167302330 len=3362 chr=HanXRQChr05 strand=1 sp=Helianthus annuus def=Uncharacterized protein, conserved in plant genome(s), supported by expression data)'</t>
  </si>
  <si>
    <t>HanXRQChr09g0253491</t>
  </si>
  <si>
    <t>' no hits &amp; (original description: locus_tag=HanXRQChr09g0253491 gn=HanXRQChr09g0253491 begin=119732801 end=119734617 len=1817 chr=HanXRQChr09 strand=-1 sp=Helianthus annuus def=Uncharacterized protein, conserved in plant genome(s), supported by expression data)'</t>
  </si>
  <si>
    <t>HanXRQChr15g0475851</t>
  </si>
  <si>
    <t>HanXRQChr16g0522101</t>
  </si>
  <si>
    <t>HanXRQChr03g0073931</t>
  </si>
  <si>
    <t>'(at2g22570 : 145.0) encodes a nicotinamidase that converts nicotinamide into nicotinic acid. As such the encoded enzyme is involved in the pyridine nucleotide salvage pathway which may be connected to the de novo NAD biosynthesis through the ABA signaling pathway.; nicotinamidase 1 (NIC1); CONTAINS InterPro DOMAIN/s: Isochorismatase-like (InterPro:IPR000868); Has 35333 Blast hits to 34131 proteins in 2444 species: Archae - 798; Bacteria - 22429; Metazoa - 974; Fungi - 991; Plants - 531; Viruses - 0; Other Eukaryotes - 9610 (source: NCBI BLink). &amp; (gnl|cdd|33678 : 57.4) no description available &amp; (gnl|cdd|38301 : 55.0) no description available &amp; (q2qtc2|pwd_orysa : 53.5) Phosphoglucan, water dikinase, chloroplast precursor (EC 2.7.9.5) - Oryza sativa (Rice) &amp; (reliability: 290.0) &amp;  (original description: locus_tag=HanXRQChr03g0073931 gn=HanXRQChr03g0073931 begin=96834802 end=96840968 len=6167 chr=HanXRQChr03 strand=-1 sp=Helianthus annuus def=Putative isochorismatase-like)'</t>
  </si>
  <si>
    <t>HanXRQChr13g0413961</t>
  </si>
  <si>
    <t>' (original description: locus_tag=HanXRQChr13g0413961 gn=HanXRQChr13g0413961 begin=150000073 end=150006144 len=6072 chr=HanXRQChr13 strand=-1 sp=Helianthus annuus )'</t>
  </si>
  <si>
    <t>HanXRQChr06g0177681</t>
  </si>
  <si>
    <t>' (original description: locus_tag=HanXRQChr06g0177681 gn=SIS begin=43716351 end=43720761 len=4411 chr=HanXRQChr06 strand=1 sp=Helianthus annuus def=Probable encodes a protein involved in salt tolerance, names SIS (Salt Induced Serine rich).)'</t>
  </si>
  <si>
    <t>HanXRQChr02g0033791</t>
  </si>
  <si>
    <t>' (original description: locus_tag=HanXRQChr02g0033791 gn=HanXRQChr02g0033791 begin=14425633 end=14429097 len=3465 chr=HanXRQChr02 strand=1 sp=Helianthus annuus def=Uncharacterized protein, supported by expression data)'</t>
  </si>
  <si>
    <t>HanXRQChr04g0109251</t>
  </si>
  <si>
    <t>'(at5g59570 : 181.0) Homeodomain-like super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Homeodomain-like superfamily protein (TAIR:AT3G46640.2); Has 1807 Blast hits to 1807 proteins in 277 species: Archae - 0; Bacteria - 0; Metazoa - 736; Fungi - 347; Plants - 385; Viruses - 0; Other Eukaryotes - 339 (source: NCBI BLink). &amp; (ipr012287 : 63.407673) no description available &amp; (gnl|cdd|38301 : 55.8) no description available &amp; (reliability: 362.0) &amp;  (original description: locus_tag=HanXRQChr04g0109251 gn=HanXRQChr04g0109251 begin=85184160 end=85185029 len=870 chr=HanXRQChr04 strand=1 sp=Helianthus annuus def=Putative myb domain, plants; Homeodomain-like)'</t>
  </si>
  <si>
    <t>HanXRQChr07g0187021</t>
  </si>
  <si>
    <t>'(at5g23860 : 427.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426.0) Tubulin beta-2 chain (Beta-2 tubulin) - Oryza sativa (Rice) &amp; (ipr003008 : 137.81863) Tubulin/FtsZ, GTPase domain &amp; (gnl|cdd|38301 : 64.6) no description available &amp; (gnl|cdd|33678 : 60.1) no description available &amp; (reliability: 854.0) &amp;  (original description: locus_tag=HanXRQChr07g0187021 gn=HanXRQChr07g0187021 begin=5993497 end=5997651 len=4155 chr=HanXRQChr07 strand=-1 sp=Helianthus annuus def=Putative tubulin; Beta tubulin, autoregulation binding site; Tubulin, C-terminal)'</t>
  </si>
  <si>
    <t>HanXRQChr05g0150221</t>
  </si>
  <si>
    <t>'(gnl|cdd|33678 : 58.1) no description available &amp; (at1g80490 : 54.3) TOPLESS-related 1 (TPR1); INVOLVED IN: primary shoot apical meristem specification; LOCATED IN: cytosol; EXPRESSED IN: cultured cell;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 family protein / WD-40 repeat family protein (TAIR:AT1G15750.4); Has 35333 Blast hits to 34131 proteins in 2444 species: Archae - 798; Bacteria - 22429; Metazoa - 974; Fungi - 991; Plants - 531; Viruses - 0; Other Eukaryotes - 9610 (source: NCBI BLink). &amp; (gnl|cdd|38301 : 50.8) no description available &amp; (reliability: 108.6) &amp;  (original description: locus_tag=HanXRQChr05g0150221 gn=HanXRQChr05g0150221 begin=163977604 end=163986735 len=9132 chr=HanXRQChr05 strand=1 sp=Helianthus annuus def=Uncharacterized protein, partly supported by expression data)'</t>
  </si>
  <si>
    <t>HanXRQChr12g0383751</t>
  </si>
  <si>
    <t>' (original description: locus_tag=HanXRQChr12g0383751 gn=HanXRQChr12g0383751 begin=158278872 end=158280692 len=1821 chr=HanXRQChr12 strand=1 sp=Helianthus annuus )'</t>
  </si>
  <si>
    <t>HanXRQChr14g0450931</t>
  </si>
  <si>
    <t>'(at5g40790 : 107.0) unknown protein; BEST Arabidopsis thaliana protein match is: unknown protein (TAIR:AT3G27250.1); Has 1807 Blast hits to 1807 proteins in 277 species: Archae - 0; Bacteria - 0; Metazoa - 736; Fungi - 347; Plants - 385; Viruses - 0; Other Eukaryotes - 339 (source: NCBI BLink). &amp; (gnl|cdd|38301 : 55.0) no description available &amp; (reliability: 214.0) &amp;  (original description: locus_tag=HanXRQChr14g0450931 gn=HanXRQChr14g0450931 begin=142951795 end=142952691 len=897 chr=HanXRQChr14 strand=1 sp=Helianthus annuus def=Uncharacterized conserved protein)'</t>
  </si>
  <si>
    <t>HanXRQChr03g0086921</t>
  </si>
  <si>
    <t>HanXRQChr12g0377501</t>
  </si>
  <si>
    <t>'(gnl|cdd|36433 : 58.1)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12g0377501 gn=HanXRQChr12g0377501 begin=106525489 end=106528678 len=3190 chr=HanXRQChr12 strand=-1 sp=Helianthus annuus )'</t>
  </si>
  <si>
    <t>HanXRQChr15g0468971</t>
  </si>
  <si>
    <t>'(p31843|rrpo_oenbe : 156.0) RNA-directed DNA polymerase homolog (Reverse transcriptase homolog) - Oenothera bertiana (Bertero's evening primrose) &amp; (atmg00860 : 104.0) hypothetical protein; DNA/RNA polymerases superfamily protein. &amp; (gnl|cdd|38301 : 67.0) no description available &amp; (gnl|cdd|33637 : 55.7) no description available &amp; (ipr000477 : 50.126244) Reverse transcriptase &amp; (reliability: 208.0) &amp;  (original description: locus_tag=HanXRQChr15g0468971 gn=HanXRQChr15g0468971 begin=16682530 end=16691546 len=9017 chr=HanXRQChr15 strand=1 sp=Helianthus annuus )'</t>
  </si>
  <si>
    <t>HanXRQChr05g0151021</t>
  </si>
  <si>
    <t>HanXRQChr05g0129481</t>
  </si>
  <si>
    <t>'(at2g45170 : 80.5) Involved in autophagy. Under nutrient starvation the protein localizes to autophagosomes.; AUTOPHAGY 8E (ATATG8E); CONTAINS InterPro DOMAIN/s: Light chain 3 (LC3) (InterPro:IPR004241); BEST Arabidopsis thaliana protein match is: Ubiquitin-like superfamily protein (TAIR:AT4G16520.2); Has 30201 Blast hits to 17322 proteins in 780 species: Archae - 12; Bacteria - 1396; Metazoa - 17338; Fungi - 3422; Plants - 5037; Viruses - 0; Other Eukaryotes - 2996 (source: NCBI BLink). &amp; (gnl|cdd|38301 : 51.9) no description available &amp; (reliability: 161.0) &amp;  (original description: locus_tag=HanXRQChr05g0129481 gn=HanXRQChr05g0129481 begin=2321587 end=2322834 len=1248 chr=HanXRQChr05 strand=-1 sp=Helianthus annuus def=Putative autophagy protein Atg8 ubiquitin-like; Ubiquitin-related domain)'</t>
  </si>
  <si>
    <t>HanXRQChr11g0334871</t>
  </si>
  <si>
    <t>HanXRQChr16g0506161</t>
  </si>
  <si>
    <t>'(at2g16050 : 258.0) Cysteine/Histidine-rich C1 domain family protein; CONTAINS InterPro DOMAIN/s: DC1 (InterPro:IPR004146); BEST Arabidopsis thaliana protein match is: Cysteine/Histidine-rich C1 domain family protein (TAIR:AT1G20990.1); Has 30201 Blast hits to 17322 proteins in 780 species: Archae - 12; Bacteria - 1396; Metazoa - 17338; Fungi - 3422; Plants - 5037; Viruses - 0; Other Eukaryotes - 2996 (source: NCBI BLink). &amp; (gnl|cdd|38301 : 54.6) no description available &amp; (gnl|cdd|70912 : 52.4) no description available &amp; (reliability: 516.0) &amp;  (original description: locus_tag=HanXRQChr16g0506161 gn=HanXRQChr16g0506161 begin=39767821 end=39769313 len=1493 chr=HanXRQChr16 strand=1 sp=Helianthus annuus def=Probable cysteine/Histidine-rich C1 domain family protein)'</t>
  </si>
  <si>
    <t>HanXRQChr04g0126871</t>
  </si>
  <si>
    <t>'(at1g05000 : 102.0) Phosphotyrosine protein phosphatases superfamily protein; FUNCTIONS IN: phosphatase activity, protein tyrosine phosphatase activity, phosphoprotein phosphatase activity; INVOLVED IN: dephosphorylation; LOCATED IN: cellular_component unknown; EXPRESSED IN: 12 plant structures; EXPRESSED DURING: 8 growth stages; CONTAINS InterPro DOMAIN/s: Protein-tyrosine phosphatase, active site (InterPro:IPR016130), Protein-tyrosine phosphatase, dual specificity phosphatase, eukaryotic (InterPro:IPR020428), Protein-tyrosine phosphatase, SIW14-like (InterPro:IPR004861); BEST Arabidopsis thaliana protein match is: Phosphotyrosine protein phosphatases superfamily protein (TAIR:AT2G32960.1); Has 580 Blast hits to 572 proteins in 119 species: Archae - 0; Bacteria - 14; Metazoa - 1; Fungi - 314; Plants - 145; Viruses - 0; Other Eukaryotes - 106 (source: NCBI BLink). &amp; (reliability: 204.0) &amp;  (original description: locus_tag=HanXRQChr04g0126871 gn=HanXRQChr04g0126871 begin=175653492 end=175657715 len=4224 chr=HanXRQChr04 strand=-1 sp=Helianthus annuus def=Putative protein-tyrosine phosphatase, SIW14-like; Protein-tyrosine phosphatase-like)'</t>
  </si>
  <si>
    <t>HanXRQChr09g0248441</t>
  </si>
  <si>
    <t>HanXRQChr13g0398921</t>
  </si>
  <si>
    <t>'(at5g17860 : 385.0) 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 &amp; (ipr004837 : 54.23242) Sodium/calcium exchanger membrane region &amp; (gnl|cdd|38301 : 54.2) no description available &amp; (reliability: 770.0) &amp;  (original description: locus_tag=HanXRQChr13g0398921 gn=CAX7 begin=80864836 end=80866482 len=1647 chr=HanXRQChr13 strand=1 sp=Helianthus annuus def=Probable calcium exchanger 7)'</t>
  </si>
  <si>
    <t>HanXRQChr08g0229751</t>
  </si>
  <si>
    <t>HanXRQChr17g0561151</t>
  </si>
  <si>
    <t>'(at1g29370 : 61.6) Kinase-related protein of unknown function (DUF1296); CONTAINS InterPro DOMAIN/s: Protein of unknown function DUF1296 (InterPro:IPR009719); BEST Arabidopsis thaliana protein match is: Kinase-related protein of unknown function (DUF1296) (TAIR:AT1G29350.1); Has 14234 Blast hits to 8102 proteins in 480 species: Archae - 0; Bacteria - 599; Metazoa - 5712; Fungi - 1715; Plants - 1064; Viruses - 60; Other Eukaryotes - 5084 (source: NCBI BLink). &amp; (q8vzy6|fie2_maize : 60.8) Polycomb group protein FIE2 (FERTILIZATION-INDEPENDENT ENDOSPERM 2) - Zea mays (Maize) &amp; (gnl|cdd|38301 : 56.2) no description available &amp; (gnl|cdd|33678 : 52.3) no description available &amp; (reliability: 123.2) &amp;  (original description: locus_tag=HanXRQChr17g0561151 gn=HanXRQChr17g0561151 begin=157384280 end=157386069 len=1790 chr=HanXRQChr17 strand=1 sp=Helianthus annuus def=Putative UBA-like; GBF-interacting protein 1)'</t>
  </si>
  <si>
    <t>HanXRQChr13g0417611</t>
  </si>
  <si>
    <t>' (original description: locus_tag=HanXRQChr13g0417611 gn=HanXRQChr13g0417611 begin=165137701 end=165143914 len=6214 chr=HanXRQChr13 strand=-1 sp=Helianthus annuus )'</t>
  </si>
  <si>
    <t>HanXRQChr03g0079641</t>
  </si>
  <si>
    <t>'(at4g27410 : 249.0) Encodes a NAC transcription factor induced in response to dessication. It is localized to the nucleus and acts as a transcriptional activator in ABA-mediated dehydration response.; RESPONSIVE TO DESICCATION 26 (RD26); CONTAINS InterPro DOMAIN/s: No apical meristem (NAM) protein (InterPro:IPR003441); BEST Arabidopsis thaliana protein match is: NAC domain containing protein 19 (TAIR:AT1G52890.1); Has 2991 Blast hits to 2983 proteins in 75 species: Archae - 0; Bacteria - 0; Metazoa - 0; Fungi - 0; Plants - 2991; Viruses - 0; Other Eukaryotes - 0 (source: NCBI BLink). &amp; (q52qh4|nac68_orysa : 158.0) NAC domain-containing protein 68 (ONAC068) - Oryza sativa (Rice) &amp; (ipr003441 : 68.244644) No apical meristem (NAM) protein &amp; (gnl|cdd|38301 : 60.4) no description available &amp; (gnl|cdd|82074 : 51.4) no description available &amp; (reliability: 617.4281) &amp;  (original description: locus_tag=HanXRQChr03g0079641 gn=ANAC019 begin=125786336 end=125789160 len=2825 chr=HanXRQChr03 strand=-1 sp=Helianthus annuus def=Probable NAC domain containing protein 19)'</t>
  </si>
  <si>
    <t>HanXRQChr08g0210901</t>
  </si>
  <si>
    <t>'(p93847|rl10_solme : 329.0) 60S ribosomal protein L10 (EQM) - Solanum melongena (Eggplant) (Aubergine) &amp; (at1g14320 : 328.0) Encodes a ribosomal protein L10 and may be involved in translation regulation. Semi-dominant mutations in SAC552 can suppress defects in acaulis5, which encodes a thermospermine synthase, by enhancing translation of acl5 and itself.; SUPPRESSOR OF ACAULIS 52 (SAC52); FUNCTIONS IN: structural constituent of ribosome; INVOLVED IN: cellular response to UV-B, translation; LOCATED IN: cytosolic ribosome, cytosolic large ribosomal subunit, plasma membrane, large ribosomal subunit; EXPRESSED IN: 25 plant structures; EXPRESSED DURING: 15 growth stages; CONTAINS InterPro DOMAIN/s: Ribosomal protein L10e (InterPro:IPR001197), Ribosomal protein L10e/L16 (InterPro:IPR016180); BEST Arabidopsis thaliana protein match is: Ribosomal protein L16p/L10e family protein (TAIR:AT1G26910.1); Has 1844 Blast hits to 1606 proteins in 584 species: Archae - 300; Bacteria - 0; Metazoa - 671; Fungi - 224; Plants - 162; Viruses - 0; Other Eukaryotes - 487 (source: NCBI BLink). &amp; (ipr016180 : 67.9144) Ribosomal protein L10e/L16 &amp; (gnl|cdd|82074 : 53.3) no description available &amp; (gnl|cdd|38301 : 53.1) no description available &amp; (reliability: 656.0) &amp;  (original description: locus_tag=HanXRQChr08g0210901 gn=SAG24 begin=9761354 end=9764181 len=2828 chr=HanXRQChr08 strand=-1 sp=Helianthus annuus def=Probable senescence associated gene 24)'</t>
  </si>
  <si>
    <t>HanXRQChr08g0227811</t>
  </si>
  <si>
    <t>'(at4g16640 : 223.0) Matrixin family protein; FUNCTIONS IN: metallopeptidase activity, metalloendopeptidase activity, zinc ion binding; INVOLVED IN: proteolysis, metabolic process; LOCATED IN: anchored to membrane; EXPRESSED IN: 10 plant structures; EXPRESSED DURING: 4 anthesis, C globular stage, petal differentiation and expansion stage; CONTAINS InterPro DOMAIN/s: Peptidase M10, metallopeptidase (InterPro:IPR001818), Peptidoglycan binding-like (InterPro:IPR002477), Peptidase M10A, matrix metallopeptidase (InterPro:IPR021190), Peptidase, metallopeptidase (InterPro:IPR006026); BEST Arabidopsis thaliana protein match is: Matrixin family protein (TAIR:AT2G45040.1); Has 2701 Blast hits to 2501 proteins in 212 species: Archae - 6; Bacteria - 141; Metazoa - 2219; Fungi - 5; Plants - 183; Viruses - 44; Other Eukaryotes - 103 (source: NCBI BLink). &amp; (p29136|mep1_soybn : 153.0) Metalloendoproteinase 1 precursor (EC 3.4.24.-) (SMEP1) - Glycine max (Soybean) &amp; (gnl|cdd|33678 : 62.7) no description available &amp; (gnl|cdd|38301 : 55.0) no description available &amp; (reliability: 446.0) &amp;  (original description: locus_tag=HanXRQChr08g0227811 gn=HanXRQChr08g0227811 begin=91762827 end=91764413 len=1587 chr=HanXRQChr08 strand=-1 sp=Helianthus annuus def=Putative peptidase M10A; Metallopeptidase, catalytic domain)'</t>
  </si>
  <si>
    <t>HanXRQChr12g0363431</t>
  </si>
  <si>
    <t>HanXRQChr04g0115751</t>
  </si>
  <si>
    <t>HanXRQChr08g0232781</t>
  </si>
  <si>
    <t>HanXRQChr12g0369191</t>
  </si>
  <si>
    <t>'(at4g15760 : 147.0) Encodes a protein with similarity to monooxygenases that are known to degrade salicylic acid (SA).; monooxygenase 1 (MO1); FUNCTIONS IN: monooxygenase activity; INVOLVED IN: response to bacterium; LOCATED IN: endoplasmic reticulum; CONTAINS InterPro DOMAIN/s: Monooxygenase, FAD-binding (InterPro:IPR002938); BEST Arabidopsis thaliana protein match is: FAD/NAD(P)-binding oxidoreductase family protein (TAIR:AT4G15765.1). &amp; (gnl|cdd|84229 : 50.7) no description available &amp; (reliability: 294.0) &amp;  (original description: locus_tag=HanXRQChr12g0369191 gn=MO1 begin=59560852 end=59563716 len=2865 chr=HanXRQChr12 strand=1 sp=Helianthus annuus def=Probable monooxygenase 1)'</t>
  </si>
  <si>
    <t>HanXRQChr12g0355531</t>
  </si>
  <si>
    <t>HanXRQChr03g0090521</t>
  </si>
  <si>
    <t>'(at2g44130 : 210.0)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59940.1); Has 5544 Blast hits to 3569 proteins in 209 species: Archae - 8; Bacteria - 363; Metazoa - 3928; Fungi - 26; Plants - 960; Viruses - 5; Other Eukaryotes - 254 (source: NCBI BLink). &amp; (ipr015916 : 92.581436) Galactose oxidase, beta-propeller &amp; (gnl|cdd|38301 : 53.9) no description available &amp; (reliability: 420.0) &amp;  (original description: locus_tag=HanXRQChr03g0090521 gn=HanXRQChr03g0090521 begin=160093133 end=160094182 len=1050 chr=HanXRQChr03 strand=-1 sp=Helianthus annuus def=Putative F-box domain; Galactose oxidase, beta-propeller)'</t>
  </si>
  <si>
    <t>HanXRQChr11g0322351</t>
  </si>
  <si>
    <t>'(at2g31305 : 82.4) Encodes inhibitor-3 (Inh3), a regulatory subunit of protein phosphatase 1 (PP1).  Inh3 inhibits the phosphatase activity of the PP1 catalytic subunit (PP1c). Biochemical analyses demonstrate that Inh3 binds to PP1c via the RVxF motif of Inh3, a consensus PP1c-binding sequence both in vitro and in vivo.; INHIBITOR-3 (INH3); CONTAINS InterPro DOMAIN/s: Protein phosphatase inhibitor (InterPro:IPR011107); Has 380 Blast hits to 378 proteins in 162 species: Archae - 0; Bacteria - 0; Metazoa - 171; Fungi - 140; Plants - 35; Viruses - 0; Other Eukaryotes - 34 (source: NCBI BLink). &amp; (gnl|cdd|38301 : 61.9) no description available &amp; (reliability: 164.8) &amp;  (original description: locus_tag=HanXRQChr11g0322351 gn=HanXRQChr11g0322351 begin=7913598 end=7913966 len=369 chr=HanXRQChr11 strand=-1 sp=Helianthus annuus def=Putative protein phosphatase inhibitor)'</t>
  </si>
  <si>
    <t>HanXRQChr10g0301401</t>
  </si>
  <si>
    <t>'(at1g09240 : 354.0) Encodes a nicotianamine synthase.; nicotianamine synthase 3 (NAS3); CONTAINS InterPro DOMAIN/s: Nicotianamine synthase (InterPro:IPR004298); BEST Arabidopsis thaliana protein match is: nicotianamine synthase 4 (TAIR:AT1G56430.1); Has 198 Blast hits to 195 proteins in 46 species: Archae - 20; Bacteria - 10; Metazoa - 0; Fungi - 20; Plants - 147; Viruses - 0; Other Eukaryotes - 1 (source: NCBI BLink). &amp; (q9fxw5|nas3_orysa : 300.0) Nicotianamine synthase 3 (EC 2.5.1.43) (S-adenosyl-L-methionine:S-adenosyl-L-methionine:S-adenosyl-methionine 3-amino-3-carboxypropyltransferase 3) (OsNAS3) - Oryza sativa (Rice) &amp; (gnl|cdd|38301 : 60.8) no description available &amp; (reliability: 708.0) &amp;  (original description: locus_tag=HanXRQChr10g0301401 gn=ATNAS4 begin=163196928 end=163197917 len=990 chr=HanXRQChr10 strand=1 sp=Helianthus annuus def=Probable nicotianamine synthase 4)'</t>
  </si>
  <si>
    <t>HanXRQChr15g0475651</t>
  </si>
  <si>
    <t>'(at5g38800 : 97.8) basic leucine-zipper 43 (bZIP43); FUNCTIONS IN: DNA binding, sequence-specific DNA binding transcription factor activity; INVOLVED IN: regulation of transcription, DNA-dependent; CONTAINS InterPro DOMAIN/s: Basic-leucine zipper (bZIP) transcription factor (InterPro:IPR004827), bZIP transcription factor, bZIP-1 (InterPro:IPR011616); BEST Arabidopsis thaliana protein match is: basic leucine-zipper 42 (TAIR:AT3G30530.1); Has 1520 Blast hits to 1514 proteins in 119 species: Archae - 2; Bacteria - 0; Metazoa - 100; Fungi - 7; Plants - 1350; Viruses - 0; Other Eukaryotes - 61 (source: NCBI BLink). &amp; (q99090|cprf2_petcr : 53.9) Light-inducible protein CPRF-2 - Petroselinum crispum (Parsley) (Petroselinum hortense) &amp; (reliability: 195.6) &amp;  (original description: locus_tag=HanXRQChr15g0475651 gn=HanXRQChr15g0475651 begin=43366093 end=43366656 len=564 chr=HanXRQChr15 strand=-1 sp=Helianthus annuus def=Putative basic-leucine zipper domain)'</t>
  </si>
  <si>
    <t>HanXRQChr14g0445601</t>
  </si>
  <si>
    <t>'(at4g26840 : 102.0) Encodes a small ubiquitin-like modifier (SUMO) polypeptide that becomes covalently attached to various intracellular protein targets, much like ubiquitination, leading to post-translational modification of those targets.; small ubiquitin-like modifier 1 (SUMO1); CONTAINS InterPro DOMAIN/s: Ubiquitin (InterPro:IPR000626), Ubiquitin supergroup (InterPro:IPR019955); BEST Arabidopsis thaliana protein match is: small ubiquitin-like modifier 2 (TAIR:AT5G55160.1); Has 1807 Blast hits to 1807 proteins in 277 species: Archae - 0; Bacteria - 0; Metazoa - 736; Fungi - 347; Plants - 385; Viruses - 0; Other Eukaryotes - 339 (source: NCBI BLink). &amp; (p55857|smt3_orysa : 101.0) Ubiquitin-like protein SMT3 - Oryza sativa (Rice) &amp; (gnl|cdd|38301 : 52.3) no description available &amp; (gnl|cdd|33678 : 51.2) no description available &amp; (reliability: 204.0) &amp;  (original description: locus_tag=HanXRQChr14g0445601 gn=HanXRQChr14g0445601 begin=124131977 end=124133876 len=1900 chr=HanXRQChr14 strand=1 sp=Helianthus annuus def=Putative rad60/SUMO-like domain; Ubiquitin-related domain)'</t>
  </si>
  <si>
    <t>HanXRQChr14g0431071</t>
  </si>
  <si>
    <t>'(at3g18000 : 127.0) Arabidopsis thaliana N-methyltransferase-like protein mRNA. Reduce transmission through pollen.; XIPOTL 1 (XPL1); CONTAINS InterPro DOMAIN/s: Methyltransferase type 11 (InterPro:IPR013216); BEST Arabidopsis thaliana protein match is: S-adenosyl-L-methionine-dependent methyltransferases superfamily protein (TAIR:AT1G48600.2); Has 22524 Blast hits to 22132 proteins in 2666 species: Archae - 571; Bacteria - 16701; Metazoa - 242; Fungi - 923; Plants - 574; Viruses - 10; Other Eukaryotes - 3503 (source: NCBI BLink). &amp; (q9fr44|peam1_arath : 127.0) Phosphoethanolamine N-methyltransferase 1 (EC 2.1.1.103) (PEAMT 1) (AtNMT1) - Arabidopsis thaliana (Mouse-ear cress) &amp; (gnl|cdd|33678 : 67.8) no description available &amp; (gnl|cdd|37138 : 57.5) no description available &amp; (reliability: 254.0) &amp;  (original description: locus_tag=HanXRQChr14g0431071 gn=HanXRQChr14g0431071 begin=33956120 end=33965395 len=9276 chr=HanXRQChr14 strand=-1 sp=Helianthus annuus def=Putative S-adenosyl-L-methionine-dependent methyltransferase)'</t>
  </si>
  <si>
    <t>HanXRQChr17g0543951</t>
  </si>
  <si>
    <t>HanXRQChr06g0166521</t>
  </si>
  <si>
    <t>HanXRQChr01g0002531</t>
  </si>
  <si>
    <t>' (original description: locus_tag=HanXRQChr01g0002531 gn=HanXRQChr01g0002531 begin=10572637 end=10577517 len=4881 chr=HanXRQChr01 strand=-1 sp=Helianthus annuus def=Uncharacterized protein, conserved in plant genome(s), supported by expression data)'</t>
  </si>
  <si>
    <t>HanXRQChr12g0373831</t>
  </si>
  <si>
    <t>'(at1g62300 : 113.0) Encodes a transcription factor WRKY6.  Regulates Phosphate1 (Pho1) expression in response to low phosphate (Pi) stress.; WRKY6; CONTAINS InterPro DOMAIN/s: DNA-binding WRKY (InterPro:IPR003657); BEST Arabidopsis thaliana protein match is: WRKY family transcription factor (TAIR:AT4G04450.1); Has 3824 Blast hits to 3363 proteins in 295 species: Archae - 0; Bacteria - 33; Metazoa - 119; Fungi - 43; Plants - 3509; Viruses - 0; Other Eukaryotes - 120 (source: NCBI BLink). &amp; (gnl|cdd|38301 : 64.6) no description available &amp; (gnl|cdd|33678 : 58.1) no description available &amp; (reliability: 226.0) &amp;  (original description: locus_tag=HanXRQChr12g0373831 gn=HanXRQChr12g0373831 begin=80690727 end=80693541 len=2815 chr=HanXRQChr12 strand=-1 sp=Helianthus annuus def=Putative WRKY domain)'</t>
  </si>
  <si>
    <t>HanXRQChr13g0420391</t>
  </si>
  <si>
    <t>'(at5g21990 : 126.0) Tetratricopeptide repeat (TPR)-like superfamily protein; FUNCTIONS IN: binding; INVOLVED IN: protein folding; LOCATED IN: cellular_component unknown; EXPRESSED IN: cultured cell; CONTAINS InterPro DOMAIN/s: Tetratricopeptide TPR-1 (InterPro:IPR001440), Tetratricopeptide-like helical (InterPro:IPR011990), Tetratricopeptide repeat-containing (InterPro:IPR013026), Tetratricopeptide repeat (InterPro:IPR019734), Peptidyl-prolyl cis-trans isomerase, FKBP-type (InterPro:IPR001179); BEST Arabidopsis thaliana protein match is: FKBP-type peptidyl-prolyl cis-trans isomerase family protein (TAIR:AT5G48570.1); Has 3652 Blast hits to 3437 proteins in 299 species: Archae - 17; Bacteria - 74; Metazoa - 1859; Fungi - 377; Plants - 620; Viruses - 0; Other Eukaryotes - 705 (source: NCBI BLink). &amp; (gnl|cdd|33678 : 57.4) no description available &amp; (gnl|cdd|38301 : 55.0) no description available &amp; (reliability: 252.0) &amp;  (original description: locus_tag=HanXRQChr13g0420391 gn=HanXRQChr13g0420391 begin=175326176 end=175332874 len=6699 chr=HanXRQChr13 strand=-1 sp=Helianthus annuus def=Putative tetratricopeptide-like helical domain; Peptidyl-prolyl cis-trans isomerase, FKBP-type)'</t>
  </si>
  <si>
    <t>HanXRQChr08g0223401</t>
  </si>
  <si>
    <t>HanXRQChr03g0085611</t>
  </si>
  <si>
    <t>'(at1g21230 : 366.0) encodes a wall-associated kinase; wall associated kinase 5 (WAK5); FUNCTIONS IN: protein serine/threonine kinase activity, kinase activity; INVOLVED IN: protein amino acid phosphorylation; LOCATED IN: plasma membrane; CONTAINS InterPro DOMAIN/s: EGF-like calcium-binding (InterPro:IPR001881), EGF-like, type 3 (InterPro:IPR000742), Serine-threonine/tyrosine-protein kinase (InterPro:IPR001245),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cell wall-associated kinase (TAIR:AT1G21250.1); Has 137298 Blast hits to 123121 proteins in 4733 species: Archae - 125; Bacteria - 14072; Metazoa - 61552; Fungi - 9626; Plants - 33595; Viruses - 427; Other Eukaryotes - 17901 (source: NCBI BLink). &amp; (o24585|cri4_maize : 208.0) Putative receptor protein kinase CRINKLY4 precursor (EC 2.7.11.1) - Zea mays (Maize) &amp; (ipr017442 : 106.12964) no description available &amp; (gnl|cdd|38301 : 66.2) no description available &amp; (gnl|cdd|33678 : 62.7) no description available &amp; (reliability: 732.0) &amp;  (original description: locus_tag=HanXRQChr03g0085611 gn=HanXRQChr03g0085611 begin=143915087 end=143924253 len=9167 chr=HanXRQChr03 strand=-1 sp=Helianthus annuus def=Putative fibrillin; Concanavalin A-like lectin/glucanase domain; Serine/threonine-protein kinase Mps1; Wall-associated receptor kinase, galacturonan-binding domain)'</t>
  </si>
  <si>
    <t>HanXRQChr16g0510841</t>
  </si>
  <si>
    <t>'(at2g38400 : 136.0) alanine:glyoxylate aminotransferase 2 homolog (AGT3) mRNA,; alanine:glyoxylate aminotransferase 3 (AGT3); FUNCTIONS IN: pyridoxal phosphate binding, transaminase activity, catalytic activity, alanine-glyoxylate transaminase activity; EXPRESSED IN: 22 plant structures; EXPRESSED DURING: 15 growth stages; CONTAINS InterPro DOMAIN/s: Pyridoxal phosphate-dependent transferase, major domain (InterPro:IPR015424), Aminotransferase class-III (InterPro:IPR005814), Pyridoxal phosphate-dependent transferase, major region, subdomain 1 (InterPro:IPR015421); BEST Arabidopsis thaliana protein match is: PYRIMIDINE 4 (TAIR:AT3G08860.1). &amp; (gnl|cdd|33678 : 62.4) no description available &amp; (gnl|cdd|38301 : 60.0) no description available &amp; (reliability: 258.0) &amp;  (original description: locus_tag=HanXRQChr16g0510841 gn=AGT3 begin=75144358 end=75155882 len=11525 chr=HanXRQChr16 strand=-1 sp=Helianthus annuus def=Probable alanine:glyoxylate aminotransferase 3)'</t>
  </si>
  <si>
    <t>HanXRQChr02g0052831</t>
  </si>
  <si>
    <t>'(at5g06570 : 209.0) alpha/beta-Hydrolases superfamily protein; FUNCTIONS IN: hydrolase activity; INVOLVED IN: metabolic process; LOCATED IN: cellular_component unknown; EXPRESSED IN: 6 plant structures; EXPRESSED DURING: petal differentiation and expansion stage; CONTAINS InterPro DOMAIN/s: Alpha/beta hydrolase fold-3 (InterPro:IPR013094); BEST Arabidopsis thaliana protein match is: carboxyesterase 17 (TAIR:AT5G16080.1); Has 10656 Blast hits to 10638 proteins in 1662 species: Archae - 116; Bacteria - 6264; Metazoa - 727; Fungi - 1011; Plants - 1362; Viruses - 3; Other Eukaryotes - 1173 (source: NCBI BLink). &amp; (q6l545|gid1_orysa : 82.0) Gibberellin receptor GID1 (EC 3.-.-.-) (Gibberellin-insensitive dwarf protein 1) (Protein GIBBERELLIN INSENSITIVE DWARF1) - Oryza sativa (Rice) &amp; (ipr013094 : 79.80202) Alpha/beta hydrolase fold-3 &amp; (gnl|cdd|33678 : 53.5) no description available &amp; (gnl|cdd|38301 : 51.9) no description available &amp; (reliability: 418.0) &amp;  (original description: locus_tag=HanXRQChr02g0052831 gn=HanXRQChr02g0052831 begin=155140947 end=155143859 len=2913 chr=HanXRQChr02 strand=1 sp=Helianthus annuus def=Probable alpha/beta-Hydrolases superfamily protein)'</t>
  </si>
  <si>
    <t>HanXRQChr05g0155061</t>
  </si>
  <si>
    <t>'(at3g48530 : 137.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gnl|cdd|38301 : 54.2) no description available &amp; (gnl|cdd|33678 : 51.2) no description available &amp; (reliability: 274.0) &amp;  (original description: locus_tag=HanXRQChr05g0155061 gn=HanXRQChr05g0155061 begin=187591222 end=187594309 len=3088 chr=HanXRQChr05 strand=-1 sp=Helianthus annuus def=Putative uncharacterised conserved protein UCP004698, CBS-type)'</t>
  </si>
  <si>
    <t>HanXRQChr10g0319691</t>
  </si>
  <si>
    <t>'(o04011|abp20_prupe : 276.0) Auxin-binding protein ABP20 precursor - Prunus persica (Peach) &amp; (at1g72610 : 265.0) germin-like protein (GLP1); germin-like protein 1 (GER1); INVOLVED IN: biological_process unknown; LOCATED IN: extracellular matrix; EXPRESSED IN: 23 plant structures; EXPRESSED DURING: 13 growth stages; CONTAINS InterPro DOMAIN/s: Cupin, RmlC-type (InterPro:IPR011051), Cupin 1 (InterPro:IPR006045), Germin (InterPro:IPR001929), RmlC-like jelly roll fold (InterPro:IPR014710), Germin, manganese binding site (InterPro:IPR019780); BEST Arabidopsis thaliana protein match is: germin 3 (TAIR:AT5G20630.1); Has 1559 Blast hits to 1557 proteins in 130 species: Archae - 0; Bacteria - 82; Metazoa - 0; Fungi - 43; Plants - 1420; Viruses - 0; Other Eukaryotes - 14 (source: NCBI BLink). &amp; (ipr014710 : 105.93912) RmlC-like jelly roll fold &amp; (gnl|cdd|36433 : 51.2) no description available &amp; (reliability: 530.0) &amp;  (original description: locus_tag=HanXRQChr10g0319691 gn=AB19A begin=245511974 end=245512609 len=636 chr=HanXRQChr10 strand=1 sp=Helianthus annuus def=Probable auxin-binding protein ABP19a)'</t>
  </si>
  <si>
    <t>HanXRQChr03g0069081</t>
  </si>
  <si>
    <t>'(at4g36710 : 344.0) GRAS family transcription factor; CONTAINS InterPro DOMAIN/s: Transcription factor GRAS (InterPro:IPR005202); BEST Arabidopsis thaliana protein match is: GRAS family transcription factor (TAIR:AT4G00150.1); Has 2023 Blast hits to 1999 proteins in 291 species: Archae - 0; Bacteria - 2; Metazoa - 0; Fungi - 0; Plants - 2019; Viruses - 0; Other Eukaryotes - 2 (source: NCBI BLink). &amp; (ipr005202 : 196.04823) Transcription factor GRAS &amp; (q6ei06|gaip_cucma : 113.0) DELLA protein GAIP (Gibberellic acid-insensitive phloem protein) (GAIP) (CmGAIP) - Cucurbita maxima (Pumpkin) (Winter squash) &amp; (gnl|cdd|38301 : 71.6) no description available &amp; (gnl|cdd|76379 : 51.6) no description available &amp; (reliability: 688.0) &amp;  (original description: locus_tag=HanXRQChr03g0069081 gn=HanXRQChr03g0069081 begin=59139472 end=59142554 len=3083 chr=HanXRQChr03 strand=1 sp=Helianthus annuus def=Uncharacterized protein, supported by expression data)'</t>
  </si>
  <si>
    <t>HanXRQChr05g0130041</t>
  </si>
  <si>
    <t>'(at4g05210 : 75.9) Trimeric LpxA-like enzymes superfamily protein; FUNCTIONS IN: transferase activity; INVOLVED IN: biological_process unknown; LOCATED IN: cellular_component unknown; EXPRESSED IN: 13 plant structures; EXPRESSED DURING: 8 growth stages; CONTAINS InterPro DOMAIN/s: Hexapeptide transferase, conserved site (InterPro:IPR018357), Trimeric LpxA-like (InterPro:IPR011004), Bacterial transferase hexapeptide repeat (InterPro:IPR001451); BEST Arabidopsis thaliana protein match is: Trimeric LpxA-like enzymes superfamily protein (TAIR:AT4G21220.1); Has 11511 Blast hits to 11440 proteins in 1956 species: Archae - 52; Bacteria - 7646; Metazoa - 8; Fungi - 29; Plants - 63; Viruses - 3; Other Eukaryotes - 3710 (source: NCBI BLink). &amp; (gnl|cdd|83058 : 63.9) no description available &amp; (gnl|cdd|38301 : 54.2) no description available &amp; (reliability: 151.8) &amp;  (original description: locus_tag=HanXRQChr05g0130041 gn=HanXRQChr05g0130041 begin=5317364 end=5322276 len=4913 chr=HanXRQChr05 strand=1 sp=Helianthus annuus def=Probable trimeric LpxA-like enzymes superfamily protein)'</t>
  </si>
  <si>
    <t>HanXRQChr11g0339851</t>
  </si>
  <si>
    <t>' (original description: locus_tag=HanXRQChr11g0339851 gn=HanXRQChr11g0339851 begin=107055099 end=107057513 len=2415 chr=HanXRQChr11 strand=-1 sp=Helianthus annuus def=Putative dormancyauxin associated)'</t>
  </si>
  <si>
    <t>HanXRQChr15g0489891</t>
  </si>
  <si>
    <t>'(at3g30530 : 140.0) basic leucine-zipper 42 (bZIP42); FUNCTIONS IN: DNA binding, protein homodimerization activity, protein heterodimerization activity, sequence-specific DNA binding transcription factor activity; INVOLVED IN: regulation of transcription, DNA-dependent; EXPRESSED IN: inflorescence meristem, flower; EXPRESSED DURING: petal differentiation and expansion stage; CONTAINS InterPro DOMAIN/s: Basic-leucine zipper (bZIP) transcription factor (InterPro:IPR004827), bZIP transcription factor, bZIP-1 (InterPro:IPR011616); BEST Arabidopsis thaliana protein match is: basic leucine-zipper 43 (TAIR:AT5G38800.1); Has 1669 Blast hits to 1669 proteins in 135 species: Archae - 0; Bacteria - 2; Metazoa - 133; Fungi - 19; Plants - 1463; Viruses - 0; Other Eukaryotes - 52 (source: NCBI BLink). &amp; (q99090|cprf2_petcr : 63.9) Light-inducible protein CPRF-2 - Petroselinum crispum (Parsley) (Petroselinum hortense) &amp; (gnl|cdd|38301 : 50.8) no description available &amp; (reliability: 280.0) &amp;  (original description: locus_tag=HanXRQChr15g0489891 gn=HanXRQChr15g0489891 begin=115230391 end=115230909 len=519 chr=HanXRQChr15 strand=1 sp=Helianthus annuus def=Putative basic-leucine zipper domain)'</t>
  </si>
  <si>
    <t>HanXRQChr08g0209171</t>
  </si>
  <si>
    <t>'(at1g07040 : 187.0) 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 &amp; (gnl|cdd|38301 : 56.9) no description available &amp; (reliability: 374.0) &amp;  (original description: locus_tag=HanXRQChr08g0209171 gn=HanXRQChr08g0209171 begin=3311582 end=3314396 len=2815 chr=HanXRQChr08 strand=1 sp=Helianthus annuus def=Uncharacterized conserved protein)'</t>
  </si>
  <si>
    <t>HanXRQChr13g0402721</t>
  </si>
  <si>
    <t>'(at5g20060 : 88.2)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gnl|cdd|38301 : 54.2) no description available &amp; (gnl|cdd|33678 : 50.8) no description available &amp; (reliability: 176.4) &amp;  (original description: locus_tag=HanXRQChr13g0402721 gn=HanXRQChr13g0402721 begin=96708220 end=96711855 len=3636 chr=HanXRQChr13 strand=-1 sp=Helianthus annuus def=Putative alpha/Beta hydrolase fold)'</t>
  </si>
  <si>
    <t>HanXRQChr02g0036181</t>
  </si>
  <si>
    <t>'(at5g62890 : 130.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gnl|cdd|33678 : 65.4) no description available &amp; (gnl|cdd|37138 : 54.4) no description available &amp; (reliability: 260.0) &amp;  (original description: locus_tag=HanXRQChr02g0036181 gn=HanXRQChr02g0036181 begin=27125815 end=27133636 len=7822 chr=HanXRQChr02 strand=-1 sp=Helianthus annuus def=Probable xanthine/uracil permease family protein)'</t>
  </si>
  <si>
    <t>HanXRQChr11g0337651</t>
  </si>
  <si>
    <t>'(at5g57190 : 136.0) Encodes the minor form of the two non-mitochondrail phosphatidylserine decarboxylase. The gene expression level is very low. Located at the tonoplast.; phosphatidylserine decarboxylase 2 (PSD2); FUNCTIONS IN: phosphatidylserine decarboxylase activity; INVOLVED IN: N-terminal protein myristoylation, phospholipid biosynthetic process; LOCATED IN: plant-type vacuole membrane; EXPRESSED IN: 13 plant structures; EXPRESSED DURING: 8 growth stages; CONTAINS InterPro DOMAIN/s: EF-Hand 1, calcium-binding site (InterPro:IPR018247), EF-HAND 2 (InterPro:IPR018249), Phosphatidylserine decarboxylase-related (InterPro:IPR003817), Calcium-binding EF-hand (InterPro:IPR002048), C2 calcium/lipid-binding domain, CaLB (InterPro:IPR008973), EF-hand-like domain (InterPro:IPR011992), Phosphatidylserine decarboxylase (InterPro:IPR005221); BEST Arabidopsis thaliana protein match is: phosphatidylserine decarboxylase 3 (TAIR:AT4G25970.1); Has 3739 Blast hits to 3658 proteins in 1335 species: Archae - 3; Bacteria - 2361; Metazoa - 260; Fungi - 489; Plants - 195; Viruses - 0; Other Eukaryotes - 431 (source: NCBI BLink). &amp; (gnl|cdd|82334 : 58.3) no description available &amp; (gnl|cdd|38301 : 55.0) no description available &amp; (reliability: 272.0) &amp;  (original description: locus_tag=HanXRQChr11g0337651 gn=PSD3 begin=88766655 end=88774606 len=7952 chr=HanXRQChr11 strand=-1 sp=Helianthus annuus def=Probable phosphatidylserine decarboxylase 3)'</t>
  </si>
  <si>
    <t>HanXRQChr14g0460571</t>
  </si>
  <si>
    <t>'(at1g62930 : 421.0) Tetratricopeptide repeat (TPR)-like superfamily protein; CONTAINS InterPro DOMAIN/s: Pentatricopeptide repeat (InterPro:IPR002885); BEST Arabidopsis thaliana protein match is: Tetratricopeptide repeat (TPR)-like superfamily protein (TAIR:AT1G63130.1); Has 70585 Blast hits to 15409 proteins in 318 species: Archae - 8; Bacteria - 85; Metazoa - 1384; Fungi - 1397; Plants - 64906; Viruses - 0; Other Eukaryotes - 2805 (source: NCBI BLink). &amp; (q76c99|rf1_orysa : 295.0) Rf1 protein, mitochondrial precursor (PPR protein) (Fertility restorer) (Restorer for CMS) - Oryza sativa (Rice) &amp; (gnl|cdd|38301 : 53.9) no description available &amp; (reliability: 804.0) &amp;  (original description: locus_tag=HanXRQChr14g0460571 gn=HanXRQChr14g0460571 begin=169377365 end=169378987 len=1623 chr=HanXRQChr14 strand=1 sp=Helianthus annuus def=Probable pentatricopeptide repeat (PPR) superfamily protein)'</t>
  </si>
  <si>
    <t>HanXRQChr03g0062121</t>
  </si>
  <si>
    <t>'(at1g52720 : 81.3) unknown protein; BEST Arabidopsis thaliana protein match is: unknown protein (TAIR:AT3G15630.1); Has 61 Blast hits to 61 proteins in 13 species: Archae - 0; Bacteria - 0; Metazoa - 0; Fungi - 0; Plants - 61; Viruses - 0; Other Eukaryotes - 0 (source: NCBI BLink). &amp; (gnl|cdd|38301 : 55.0) no description available &amp; (reliability: 162.6) &amp;  (original description: locus_tag=HanXRQChr03g0062121 gn=HanXRQChr03g0062121 begin=12226229 end=12226609 len=381 chr=HanXRQChr03 strand=-1 sp=Helianthus annuus def=Uncharacterized protein, conserved in plant genome(s), supported by expression data)'</t>
  </si>
  <si>
    <t>HanXRQChr08g0229141</t>
  </si>
  <si>
    <t>HanXRQChr15g0464151</t>
  </si>
  <si>
    <t>'(at1g02610 : 60.5) RING/FYVE/PHD zinc finger superfamily protein; FUNCTIONS IN: zinc ion binding; CONTAINS InterPro DOMAIN/s: Protein of unknown function DUF3675 (InterPro:IPR022143), Zinc finger, C3HC4 RING-type (InterPro:IPR018957), Zinc finger, RING-CH-type (InterPro:IPR011016); BEST Arabidopsis thaliana protein match is: RING/FYVE/PHD zinc finger superfamily protein (TAIR:AT4G02075.1); Has 1637 Blast hits to 1605 proteins in 173 species: Archae - 0; Bacteria - 0; Metazoa - 761; Fungi - 107; Plants - 616; Viruses - 18; Other Eukaryotes - 135 (source: NCBI BLink). &amp; (gnl|cdd|33678 : 52.3) no description available &amp; (gnl|cdd|38301 : 51.9) no description available &amp; (reliability: 121.0) &amp;  (original description: locus_tag=HanXRQChr15g0464151 gn=HanXRQChr15g0464151 begin=2944746 end=2948859 len=4114 chr=HanXRQChr15 strand=-1 sp=Helianthus annuus def=Probable RING/FYVE/PHD zinc finger superfamily protein)'</t>
  </si>
  <si>
    <t>HanXRQChr03g0079831</t>
  </si>
  <si>
    <t>' (original description: locus_tag=HanXRQChr03g0079831 gn=HanXRQChr03g0079831 begin=126328761 end=126332086 len=3326 chr=HanXRQChr03 strand=1 sp=Helianthus annuus )'</t>
  </si>
  <si>
    <t>HanXRQChr07g0205421</t>
  </si>
  <si>
    <t>'(at1g58190 : 92.4) receptor like protein 9 (RLP9); INVOLVED IN: signal transduction; LOCATED IN: endomembrane system; CONTAINS InterPro DOMAIN/s: Leucine-rich repeat, typical subtype (InterPro:IPR003591), Leucine-rich repeat-containing N-terminal domain, type 2 (InterPro:IPR013210), Leucine-rich repeat (InterPro:IPR001611); BEST Arabidopsis thaliana protein match is: receptor like protein 13 (TAIR:AT1G74170.1). &amp; (q8lpb4|pskr_dauca : 85.5) Phytosulfokine receptor precursor (EC 2.7.11.1) (Phytosulfokine LRR receptor kinase) - Daucus carota (Carrot) &amp; (reliability: 181.8) &amp;  (original description: locus_tag=HanXRQChr07g0205421 gn=HanXRQChr07g0205421 begin=98471173 end=98471505 len=333 chr=HanXRQChr07 strand=1 sp=Helianthus annuus def=Putative leucine-rich repeat domain, L domain-like)'</t>
  </si>
  <si>
    <t>HanXRQChr15g0476101</t>
  </si>
  <si>
    <t>'(at1g24130 : 279.0) Transducin/WD40 repeat-like superfamily protein; FUNCTIONS IN: nucleotide binding; INVOLVED IN: biological_process unknown; LOCATED IN: chloroplast, heterotrimeric G-protein complex;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0120.1); Has 45824 Blast hits to 22056 proteins in 757 species: Archae - 54; Bacteria - 6419; Metazoa - 16905; Fungi - 10404; Plants - 5900; Viruses - 0; Other Eukaryotes - 6142 (source: NCBI BLink). &amp; (ipr015943 : 90.4357) WD40/YVTN repeat-like-containing domain &amp; (q39836|gblp_soybn : 69.3) Guanine nucleotide-binding protein subunit beta-like protein - Glycine max (Soybean) &amp; (gnl|cdd|33678 : 68.9) no description available &amp; (gnl|cdd|38301 : 67.0) no description available &amp; (reliability: 558.0) &amp;  (original description: locus_tag=HanXRQChr15g0476101 gn=HanXRQChr15g0476101 begin=45331725 end=45334055 len=2331 chr=HanXRQChr15 strand=-1 sp=Helianthus annuus def=Putative coatomer beta' subunit (COPB2))'</t>
  </si>
  <si>
    <t>HanXRQChr11g0348511</t>
  </si>
  <si>
    <t>'(at5g01820 : 389.0) Encodes a CBL-interacting serine/threonine protein kinase.; serine/threonine protein kinase 1 (SR1); FUNCTIONS IN: protein serine/threonine kinase activity, protein kinase activity, kinase activity, ATP binding; INVOLVED IN: signal transduction, protein amino acid phosphorylation; LOCATED IN: vacuole; EXPRESSED IN: 23 plant structures; EXPRESSED DURING: 15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4 (TAIR:AT2G30360.1); Has 1807 Blast hits to 1807 proteins in 277 species: Archae - 0; Bacteria - 0; Metazoa - 736; Fungi - 347; Plants - 385; Viruses - 0; Other Eukaryotes - 339 (source: NCBI BLink). &amp; (q6x4a2|cipk1_orysa : 293.0) CIPK-like protein 1 (EC 2.7.11.1) (OsCK1) - Oryza sativa (Rice) &amp; (ipr017442 : 165.38066) no description available &amp; (gnl|cdd|38301 : 62.7) no description available &amp; (gnl|cdd|33678 : 56.2) no description available &amp; (reliability: 778.0) &amp;  (original description: locus_tag=HanXRQChr11g0348511 gn=HanXRQChr11g0348511 begin=150114029 end=150116520 len=2492 chr=HanXRQChr11 strand=1 sp=Helianthus annuus def=Putative calcium/calmodulin-dependent/calcium-dependent protein kinase)'</t>
  </si>
  <si>
    <t>HanXRQChr08g0227981</t>
  </si>
  <si>
    <t>' (original description: locus_tag=HanXRQChr08g0227981 gn=HanXRQChr08g0227981 begin=92946440 end=92950397 len=3958 chr=HanXRQChr08 strand=-1 sp=Helianthus annuus def=Uncharacterized protein, supported by expression data)'</t>
  </si>
  <si>
    <t>HanXRQChr03g0061161</t>
  </si>
  <si>
    <t>'(at1g19400 : 223.0) Erythronate-4-phosphate dehydrogenase family protein; BEST Arabidopsis thaliana protein match is: Erythronate-4-phosphate dehydrogenase family protein (TAIR:AT1G75180.3); Has 144 Blast hits to 144 proteins in 19 species: Archae - 0; Bacteria - 0; Metazoa - 0; Fungi - 0; Plants - 144; Viruses - 0; Other Eukaryotes - 0 (source: NCBI BLink). &amp; (gnl|cdd|38301 : 60.8) no description available &amp; (gnl|cdd|33678 : 56.6) no description available &amp; (reliability: 446.0) &amp;  (original description: locus_tag=HanXRQChr03g0061161 gn=HanXRQChr03g0061161 begin=5913991 end=5920343 len=6353 chr=HanXRQChr03 strand=1 sp=Helianthus annuus def=Uncharacterized protein, conserved in plant genome(s), supported by expression data)'</t>
  </si>
  <si>
    <t>HanXRQChr09g0238881</t>
  </si>
  <si>
    <t xml:space="preserve">Putative ceramide glucosyltransferase; Nucleotide-diphospho-sugar transferases </t>
  </si>
  <si>
    <t>HanXRQChr10g0286441</t>
  </si>
  <si>
    <t>HanXRQChr16g0532091</t>
  </si>
  <si>
    <t>'(at1g76410 : 171.0) ATL8;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0823.1); Has 9001 Blast hits to 8977 proteins in 267 species: Archae - 0; Bacteria - 0; Metazoa - 2299; Fungi - 634; Plants - 4930; Viruses - 29; Other Eukaryotes - 1109 (source: NCBI BLink). &amp; (q9lrb7|el5_orysa : 82.8) E3 ubiquitin-protein ligase EL5 (EC 6.3.2.-) - Oryza sativa (Rice) &amp; (gnl|cdd|33678 : 81.6) no description available &amp; (gnl|cdd|38301 : 57.3) no description available &amp; (reliability: 342.0) &amp;  (original description: locus_tag=HanXRQChr16g0532091 gn=HanXRQChr16g0532091 begin=184272494 end=184273863 len=1370 chr=HanXRQChr16 strand=-1 sp=Helianthus annuus def=Putative zinc finger, RING/FYVE/PHD-type)'</t>
  </si>
  <si>
    <t>HanXRQChr07g0190301</t>
  </si>
  <si>
    <t>Putative gnk2-homologous domain; Concanavalin A-like lectin/glucanase domain; Tyrosine-protein kinase, neurotrophic receptor, type 2</t>
  </si>
  <si>
    <t>HanXRQChr16g0522131</t>
  </si>
  <si>
    <t>'(gnl|cdd|36139 : 76.1) no description available &amp; (gnl|cdd|82334 : 66.0) no description available &amp; (at1g02870 : 53.1) FUNCTIONS IN: molecular_function unknown; INVOLVED IN: biological_process unknown; EXPRESSED IN: 23 plant structures; EXPRESSED DURING: 13 growth stages; CONTAINS InterPro DOMAIN/s: Ribosome biogenesis protein Nop16 (InterPro:IPR019002); Has 104 Blast hits to 104 proteins in 57 species: Archae - 0; Bacteria - 0; Metazoa - 0; Fungi - 63; Plants - 35; Viruses - 0; Other Eukaryotes - 6 (source: NCBI BLink). &amp; (reliability: 106.2) &amp;  (original description: locus_tag=HanXRQChr16g0522131 gn=HanXRQChr16g0522131 begin=143732900 end=143751098 len=18199 chr=HanXRQChr16 strand=1 sp=Helianthus annuus def=Uncharacterized protein, partly conserved in plant genome(s), partly supported by expression data)'</t>
  </si>
  <si>
    <t>HanXRQChr14g0444161</t>
  </si>
  <si>
    <t>HanXRQChr16g0526231</t>
  </si>
  <si>
    <t>' (original description: locus_tag=HanXRQChr16g0526231 gn=HanXRQChr16g0526231 begin=160211506 end=160212366 len=861 chr=HanXRQChr16 strand=-1 sp=Helianthus annuus def=Uncharacterized conserved protein)'</t>
  </si>
  <si>
    <t>HanXRQChr09g0250961</t>
  </si>
  <si>
    <t>'(at1g17870 : 337.0) 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 ETHYLENE-DEPENDENT GRAVITROPISM-DEFICIENT AND YELLOW-GREEN-LIKE 3 (EGY3); INVOLVED IN: response to high light intensity, response to hydrogen peroxide, response to heat; LOCATED IN: chloroplast; EXPRESSED IN: 17 plant structures; EXPRESSED DURING: 9 growth stages; BEST Arabidopsis thaliana protein match is: Peptidase M50 family protein (TAIR:AT5G35220.1); Has 660 Blast hits to 652 proteins in 203 species: Archae - 107; Bacteria - 240; Metazoa - 53; Fungi - 13; Plants - 117; Viruses - 1; Other Eukaryotes - 129 (source: NCBI BLink). &amp; (gnl|cdd|33678 : 58.5) no description available &amp; (gnl|cdd|38301 : 57.7) no description available &amp; (reliability: 674.0) &amp;  (original description: locus_tag=HanXRQChr09g0250961 gn=ATEGY3 begin=102503311 end=102506941 len=3631 chr=HanXRQChr09 strand=-1 sp=Helianthus annuus def=Probable ethylene-dependent gravitropism-deficient and yellow-green-like 3)'</t>
  </si>
  <si>
    <t>HanXRQChr07g0201581</t>
  </si>
  <si>
    <t>'(at5g58840 : 250.0) Subtilase family protein; FUNCTIONS IN: identical protein binding, serine-type endopeptidase activity; INVOLVED IN: proteolysis, negative regulation of catalytic activity; LOCATED IN: endomembrane system; EXPRESSED IN: stamen; EXPRESSED DURING: 4 anthesis; CONTAINS InterPro DOMAIN/s: Peptidase S8/S53, subtilisin/kexin/sedolisin (InterPro:IPR000209), Proteinase inhibitor I9, subtilisin propeptide (InterPro:IPR010259), Peptidase S8/S53, subtilisin, active site (InterPro:IPR022398), Peptidase S8, subtilisin-related (InterPro:IPR015500); BEST Arabidopsis thaliana protein match is: Subtilisin-like serine endopeptidase family protein (TAIR:AT5G58830.1); Has 35333 Blast hits to 34131 proteins in 2444 species: Archae - 798; Bacteria - 22429; Metazoa - 974; Fungi - 991; Plants - 531; Viruses - 0; Other Eukaryotes - 9610 (source: NCBI BLink). &amp; (ipr000209 : 90.18648) Peptidase S8/S53, subtilisin/kexin/sedolisin &amp; (gnl|cdd|38301 : 59.6) no description available &amp; (gnl|cdd|33678 : 53.1) no description available &amp; (reliability: 657.82635) &amp;  (original description: locus_tag=HanXRQChr07g0201581 gn=CUCM1 begin=85848562 end=85853015 len=4454 chr=HanXRQChr07 strand=-1 sp=Helianthus annuus def=Probable cucumisin)'</t>
  </si>
  <si>
    <t>HanXRQChr17g0540981</t>
  </si>
  <si>
    <t>'(at5g23240 : 150.0) 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 - 385; Viruses - 0; Other Eukaryotes - 339 (source: NCBI BLink). &amp; (gnl|cdd|33678 : 54.3) no description available &amp; (reliability: 300.0) &amp;  (original description: locus_tag=HanXRQChr17g0540981 gn=HanXRQChr17g0540981 begin=25125310 end=25128143 len=2834 chr=HanXRQChr17 strand=1 sp=Helianthus annuus def=Probable DNAJ heat shock N-terminal domain-containing protein)'</t>
  </si>
  <si>
    <t>HanXRQChr11g0336051</t>
  </si>
  <si>
    <t>'(at3g10480 : 171.0) NAC domain containing protein 50 (NAC050); FUNCTIONS IN: sequence-specific DNA binding transcription factor activity; INVOLVED IN: multicellular organismal development, regulation of transcription; CONTAINS InterPro DOMAIN/s: No apical meristem (NAM) protein (InterPro:IPR003441); BEST Arabidopsis thaliana protein match is: NAC domain containing protein 52 (TAIR:AT3G10490.2); Has 2988 Blast hits to 2970 proteins in 99 species: Archae - 4; Bacteria - 3; Metazoa - 28; Fungi - 4; Plants - 2904; Viruses - 0; Other Eukaryotes - 45 (source: NCBI BLink). &amp; (q7gcl7|nac74_orysa : 110.0) NAC domain-containing protein 74 (ONAC074) - Oryza sativa (Rice) &amp; (gnl|cdd|33678 : 65.1) no description available &amp; (gnl|cdd|38301 : 64.6) no description available &amp; (ipr003441 : 63.19145) No apical meristem (NAM) protein &amp; (reliability: 452.58502) &amp;  (original description: locus_tag=HanXRQChr11g0336051 gn=ANAC052 begin=77433556 end=77437542 len=3987 chr=HanXRQChr11 strand=-1 sp=Helianthus annuus def=Probable NAC domain containing protein 52)'</t>
  </si>
  <si>
    <t>HanXRQChr17g0566631</t>
  </si>
  <si>
    <t>'(at2g30830 : 140.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o04847|dv4h_catro : 117.0) Desacetoxyvindoline 4-hydroxylase (EC 1.14.11.20) - Catharanthus roseus (Rosy periwinkle) (Madagascar periwinkle) &amp; (gnl|cdd|33678 : 60.1) no description available &amp; (gnl|cdd|38301 : 58.1) no description available &amp; (reliability: 270.0) &amp;  (original description: locus_tag=HanXRQChr17g0566631 gn=HanXRQChr17g0566631 begin=193851765 end=193856030 len=4266 chr=HanXRQChr17 strand=1 sp=Helianthus annuus def=Putative oxoglutarate/iron-dependent dioxygenase; Non-haem dioxygenase N-terminal domain; Isopenicillin N synthase-like)'</t>
  </si>
  <si>
    <t>HanXRQChr03g0074691</t>
  </si>
  <si>
    <t>' (original description: locus_tag=HanXRQChr03g0074691 gn=HanXRQChr03g0074691 begin=101408390 end=101410182 len=1793 chr=HanXRQChr03 strand=-1 sp=Helianthus annuus def=Putative dormancyauxin associated)'</t>
  </si>
  <si>
    <t>HanXRQChr17g0538471</t>
  </si>
  <si>
    <t>'(p35336|pglr_actch : 100.0) Polygalacturonase precursor (EC 3.2.1.15) (PG) (Pectinase) - Actinidia chinensis (Kiwi) (Yangtao) &amp; (at2g41850 : 99.4) ADPG2.; polygalacturonase abscission zone A. thaliana (PGAZAT); FUNCTIONS IN: polygalacturonase activity; INVOLVED IN: cell wall modification involved in abscission, fruit dehiscence, floral organ abscission, anther dehiscence, carbohydrate metabolic process; LOCATED IN: endomembrane system; EXPRESSED IN: 6 plant structures; EXPRESSED DURING: 4 anthesi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57510.1); Has 4465 Blast hits to 4447 proteins in 569 species: Archae - 8; Bacteria - 1510; Metazoa - 14; Fungi - 1290; Plants - 1500; Viruses - 5; Other Eukaryotes - 138 (source: NCBI BLink). &amp; (gnl|cdd|33678 : 67.0) no description available &amp; (gnl|cdd|38301 : 54.2) no description available &amp; (reliability: 198.8) &amp;  (original description: locus_tag=HanXRQChr17g0538471 gn=PGLR begin=17294431 end=17300696 len=6266 chr=HanXRQChr17 strand=1 sp=Helianthus annuus def=Probable polygalacturonase)'</t>
  </si>
  <si>
    <t>HanXRQChr02g0048231</t>
  </si>
  <si>
    <t>'(at4g22920 : 209.0) Similar to the tomato senescence-inducible chloroplast stay-green protein 1.  It is upregulated during maximal senescence in the Arabidopsis life cycle, especially in senescent leaves.; NON-YELLOWING 1 (NYE1); FUNCTIONS IN: molecular_function unknown; INVOLVED IN: chlorophyll catabolic process; LOCATED IN: chloroplast; EXPRESSED IN: 22 plant structures; EXPRESSED DURING: 14 growth stages; BEST Arabidopsis thaliana protein match is: unknown protein (TAIR:AT4G11910.1); Has 30201 Blast hits to 17322 proteins in 780 species: Archae - 12; Bacteria - 1396; Metazoa - 17338; Fungi - 3422; Plants - 5037; Viruses - 0; Other Eukaryotes - 2996 (source: NCBI BLink). &amp; (gnl|cdd|38301 : 63.1) no description available &amp; (gnl|cdd|70912 : 53.1) no description available &amp; (reliability: 418.0) &amp;  (original description: locus_tag=HanXRQChr02g0048231 gn=ATNYE1 begin=129291903 end=129297327 len=5425 chr=HanXRQChr02 strand=1 sp=Helianthus annuus def=Probable non-yellowing 1)'</t>
  </si>
  <si>
    <t>HanXRQChr08g0234071</t>
  </si>
  <si>
    <t>'(at1g50940 : 107.0) 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 electron transfer flavoprotein alpha (ETFALPHA); FUNCTIONS IN: copper ion binding; LOCATED IN: mitochondrion; EXPRESSED IN: 23 plant structures; EXPRESSED DURING: 13 growth stages; CONTAINS InterPro DOMAIN/s: Electron transfer flavoprotein, alpha subunit, C-terminal (InterPro:IPR014731), Rossmann-like alpha/beta/alpha sandwich fold (InterPro:IPR014729), Electron transfer flavoprotein, alpha/beta-subunit, N-terminal (InterPro:IPR014730), Electron transfer flavoprotein, alpha subunit (InterPro:IPR001308), Electron transfer flavoprotein, alpha subunit, C-terminal, conserved site (InterPro:IPR018206); Has 7540 Blast hits to 7533 proteins in 1658 species: Archae - 158; Bacteria - 4517; Metazoa - 162; Fungi - 143; Plants - 45; Viruses - 0; Other Eukaryotes - 2515 (source: NCBI BLink). &amp; (gnl|cdd|38301 : 58.5) no description available &amp; (gnl|cdd|33678 : 54.7) no description available &amp; (reliability: 214.0) &amp;  (original description: locus_tag=HanXRQChr08g0234071 gn=ETFALPHA begin=125508814 end=125517652 len=8839 chr=HanXRQChr08 strand=-1 sp=Helianthus annuus def=Probable electron transfer flavoprotein alpha)'</t>
  </si>
  <si>
    <t>HanXRQChr01g0000801</t>
  </si>
  <si>
    <t>'(at4g02075 : 79.7) pitchoun 1 (PIT1); FUNCTIONS IN: zinc ion binding; LOCATED IN: plasma membrane; EXPRESSED IN: 18 plant structures; EXPRESSED DURING: 10 growth stages; CONTAINS InterPro DOMAIN/s: Protein of unknown function DUF3675 (InterPro:IPR022143), Zinc finger, C3HC4 RING-type (InterPro:IPR018957), Zinc finger, RING-CH-type (InterPro:IPR011016); BEST Arabidopsis thaliana protein match is: RING/FYVE/PHD zinc finger superfamily protein (TAIR:AT1G02610.1); Has 1559 Blast hits to 1554 proteins in 183 species: Archae - 0; Bacteria - 0; Metazoa - 678; Fungi - 105; Plants - 585; Viruses - 28; Other Eukaryotes - 163 (source: NCBI BLink). &amp; (gnl|cdd|33678 : 56.2) no description available &amp; (gnl|cdd|38723 : 52.7) no description available &amp; (reliability: 159.4) &amp;  (original description: locus_tag=HanXRQChr01g0000801 gn=HanXRQChr01g0000801 begin=2829552 end=2836852 len=7301 chr=HanXRQChr01 strand=-1 sp=Helianthus annuus def=Putative zinc finger, RING-CH-type; Zinc finger, RING/FYVE/PHD-type)'</t>
  </si>
  <si>
    <t>HanXRQChr16g0530291</t>
  </si>
  <si>
    <t>'(at3g50660 : 241.0) 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 DWARF 4 (DWF4); CONTAINS InterPro DOMAIN/s: Cytochrome P450 (InterPro:IPR001128), Cytochrome P450, conserved site (InterPro:IPR017972), Cytochrome P450, E-class, group I (InterPro:IPR002401); BEST Arabidopsis thaliana protein match is: Cytochrome P450 superfamily protein (TAIR:AT5G05690.1); Has 31120 Blast hits to 31036 proteins in 1650 species: Archae - 61; Bacteria - 5303; Metazoa - 10591; Fungi - 5722; Plants - 7996; Viruses - 3; Other Eukaryotes - 1444 (source: NCBI BLink). &amp; (q6f4f5|c724b_orysa : 130.0) Cytochrome P450 724B1 (EC 1.14.-.-) (OsDWARF11) (Dwarf protein 11) - Oryza sativa (Rice) &amp; (gnl|cdd|33678 : 77.8) no description available &amp; (gnl|cdd|36139 : 71.1) no description available &amp; (reliability: 482.0) &amp;  (original description: locus_tag=HanXRQChr16g0530291 gn=DWF4 begin=174720833 end=174727411 len=6579 chr=HanXRQChr16 strand=1 sp=Helianthus annuus def=Probable cytochrome P450 superfamily protein)'</t>
  </si>
  <si>
    <t>HanXRQChr11g0338161</t>
  </si>
  <si>
    <t>'(at3g63010 : 510.0) Encodes a gibberellin (GA) receptor ortholog of the rice GA receptor gene (OsGID1). Has GA-binding activity, showing higher affinity to GA4. Interacts with DELLA proteins in vivo in the presence of GA4.; GA INSENSITIVE DWARF1B (GID1B);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1 plant structures; EXPRESSED DURING: 10 growth stages; CONTAINS InterPro DOMAIN/s: Lipase, GDXG, active site (InterPro:IPR002168), Alpha/beta hydrolase fold-3 (InterPro:IPR013094); BEST Arabidopsis thaliana protein match is: alpha/beta-Hydrolases superfamily protein (TAIR:AT5G27320.1); Has 9567 Blast hits to 9549 proteins in 1556 species: Archae - 107; Bacteria - 5744; Metazoa - 546; Fungi - 719; Plants - 1351; Viruses - 5; Other Eukaryotes - 1095 (source: NCBI BLink). &amp; (q6l545|gid1_orysa : 414.0) Gibberellin receptor GID1 (EC 3.-.-.-) (Gibberellin-insensitive dwarf protein 1) (Protein GIBBERELLIN INSENSITIVE DWARF1) - Oryza sativa (Rice) &amp; (ipr013094 : 124.77038) Alpha/beta hydrolase fold-3 &amp; (gnl|cdd|33678 : 65.1) no description available &amp; (gnl|cdd|38723 : 55.1) no description available &amp; (reliability: 1020.0) &amp;  (original description: locus_tag=HanXRQChr11g0338161 gn=HanXRQChr11g0338161 begin=91708467 end=91711063 len=2597 chr=HanXRQChr11 strand=-1 sp=Helianthus annuus def=Putative lipase, GDXG, putative histidine active site; Alpha/Beta hydrolase fold)'</t>
  </si>
  <si>
    <t>HanXRQChr10g0278851</t>
  </si>
  <si>
    <t>HanXRQChr03g0092311</t>
  </si>
  <si>
    <t>Putative cellulose synthase; Nucleotide-diphospho-sugar transferases</t>
  </si>
  <si>
    <t>HanXRQChr06g0182081</t>
  </si>
  <si>
    <t>'(at5g25450 : 97.8) Cytochrome bd ubiquinol oxidase, 14kDa subunit; FUNCTIONS IN: ubiquinol-cytochrome-c reductase activity; INVOLVED IN: mitochondrial electron transport, ubiquinol to cytochrome c; LOCATED IN: mitochondrion, mitochondrial respiratory chain complex III; EXPRESSED IN: 21 plant structures; EXPRESSED DURING: 13 growth stages; CONTAINS InterPro DOMAIN/s: Cytochrome d ubiquinol oxidase, 14kDa subunit (InterPro:IPR003197); BEST Arabidopsis thaliana protein match is: Cytochrome bd ubiquinol oxidase, 14kDa subunit (TAIR:AT4G32470.1). &amp; (p48502|ucr6_soltu : 97.4) Ubiquinol-cytochrome c reductase complex 14 kDa protein (EC 1.10.2.2) (CR14) - Solanum tuberosum (Potato) &amp; (gnl|cdd|38301 : 56.6) no description available &amp; (gnl|cdd|33678 : 56.2) no description available &amp; (reliability: 195.6) &amp;  (original description: locus_tag=HanXRQChr06g0182081 gn=HanXRQChr06g0182081 begin=76815949 end=76818820 len=2872 chr=HanXRQChr06 strand=1 sp=Helianthus annuus def=Putative cytochrome b-c1 complex subunit 7)'</t>
  </si>
  <si>
    <t>HanXRQChr15g0482541</t>
  </si>
  <si>
    <t>'(at1g11380 : 87.8) PLAC8 family protein; CONTAINS InterPro DOMAIN/s: Protein of unknown function Cys-rich (InterPro:IPR006461); BEST Arabidopsis thaliana protein match is: PLAC8 family protein (TAIR:AT5G05350.1); Has 314 Blast hits to 313 proteins in 28 species: Archae - 0; Bacteria - 0; Metazoa - 13; Fungi - 8; Plants - 293; Viruses - 0; Other Eukaryotes - 0 (source: NCBI BLink). &amp; (gnl|cdd|38301 : 62.7) no description available &amp; (reliability: 175.6) &amp;  (original description: locus_tag=HanXRQChr15g0482541 gn=HanXRQChr15g0482541 begin=71973759 end=71977843 len=4085 chr=HanXRQChr15 strand=1 sp=Helianthus annuus def=Probable PLAC8 family protein)'</t>
  </si>
  <si>
    <t>HanXRQChr08g0232801</t>
  </si>
  <si>
    <t>'(p06183|psbr_soltu : 75.9) Photosystem II 10 kDa polypeptide, chloroplast precursor (Light-inducible tissue-specific ST-LS1 protein) - Solanum tuberosum (Potato) &amp; (at1g79040 : 63.5) 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 photosystem II subunit R (PSBR); FUNCTIONS IN: molecular_function unknown; INVOLVED IN: photosystem II oxygen evolving complex assembly, photosynthesis, response to light intensity; LOCATED IN: thylakoid, chloroplast thylakoid membrane, chloroplast, photosystem II; EXPRESSED IN: 25 plant structures; EXPRESSED DURING: 14 growth stages; CONTAINS InterPro DOMAIN/s: Photosystem II protein PsbR (InterPro:IPR006814); Has 134 Blast hits to 134 proteins in 52 species: Archae - 0; Bacteria - 0; Metazoa - 2; Fungi - 0; Plants - 129; Viruses - 0; Other Eukaryotes - 3 (source: NCBI BLink). &amp; (gnl|cdd|38301 : 52.3) no description available &amp; (reliability: 127.0) &amp;  (original description: locus_tag=HanXRQChr08g0232801 gn=PSBR begin=117211328 end=117213252 len=1925 chr=HanXRQChr08 strand=-1 sp=Helianthus annuus def=Probable photosystem II 10 kDa polypeptide, chloroplastic)'</t>
  </si>
  <si>
    <t>HanXRQChr17g0550401</t>
  </si>
  <si>
    <t>'(at3g60200 : 145.0) unknown protein; BEST Arabidopsis thaliana protein match is: unknown protein (TAIR:AT2G44600.1); Has 60 Blast hits to 60 proteins in 12 species: Archae - 0; Bacteria - 0; Metazoa - 8; Fungi - 0; Plants - 51; Viruses - 0; Other Eukaryotes - 1 (source: NCBI BLink). &amp; (gnl|cdd|38301 : 53.9) no description available &amp; (reliability: 290.0) &amp;  (original description: locus_tag=HanXRQChr17g0550401 gn=HanXRQChr17g0550401 begin=66314473 end=66315453 len=981 chr=HanXRQChr17 strand=1 sp=Helianthus annuus def=Uncharacterized protein, conserved in plant genome(s), supported by expression data)'</t>
  </si>
  <si>
    <t>HanXRQChr03g0090131</t>
  </si>
  <si>
    <t>'(at5g47880 : 403.0) 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 eukaryotic release factor 1-1 (ERF1-1); FUNCTIONS IN: translation release factor activity; INVOLVED IN: translational termination; LOCATED IN: cytoplasm; EXPRESSED IN: 26 plant structures; EXPRESSED DURING: 15 growth stages; CONTAINS InterPro DOMAIN/s: eRF1 domain 2 (InterPro:IPR005141), eRF1 domain 3 (InterPro:IPR005142), eRF1 domain 1 (InterPro:IPR005140), Peptide chain release factor eRF1/aRF1 (InterPro:IPR004403); BEST Arabidopsis thaliana protein match is: eukaryotic release factor 1-3 (TAIR:AT3G26618.1); Has 1152 Blast hits to 1147 proteins in 383 species: Archae - 313; Bacteria - 10; Metazoa - 243; Fungi - 153; Plants - 143; Viruses - 3; Other Eukaryotes - 287 (source: NCBI BLink). &amp; (ipr005142 : 82.6307) eRF1 domain 3 &amp; (gnl|cdd|33678 : 58.1) no description available &amp; (gnl|cdd|38301 : 57.7) no description available &amp; (reliability: 950.60376) &amp;  (original description: locus_tag=HanXRQChr03g0090131 gn=ERF1-3 begin=159311429 end=159316787 len=5359 chr=HanXRQChr03 strand=-1 sp=Helianthus annuus def=Probable eukaryotic release factor 1-3)'</t>
  </si>
  <si>
    <t>HanXRQChr13g0397701</t>
  </si>
  <si>
    <t>'(at3g03900 : 92.4) Provides activated sulfate for the  sulfation of secondary metabolites, including the glucosinolates. Redundant with APK4.; adenosine-5'-phosphosulfate (APS) kinase 3 (APK3); FUNCTIONS IN: transferase activity, transferring phosphorus-containing groups, kinase activity, ATP binding; INVOLVED IN: male gamete generation, sulfate assimilation; LOCATED IN: cytosol; EXPRESSED IN: 27 plant structures; EXPRESSED DURING: 15 growth stages; CONTAINS InterPro DOMAIN/s: Adenylylsulphate kinase, C-terminal (InterPro:IPR002891); BEST Arabidopsis thaliana protein match is: APS kinase (TAIR:AT2G14750.1); Has 5006 Blast hits to 5006 proteins in 1478 species: Archae - 56; Bacteria - 2976; Metazoa - 240; Fungi - 284; Plants - 130; Viruses - 2; Other Eukaryotes - 1318 (source: NCBI BLink). &amp; (o49204|kaps_catro : 85.5) Adenylyl-sulfate kinase, chloroplast precursor (EC 2.7.1.25) (APS kinase) (Adenosine-5'-phosphosulfate kinase) (ATP adenosine-5'-phosphosulfate 3'-phosphotransferase) - Catharanthus roseus (Rosy periwinkle) (Madagascar periwinkle) &amp; (gnl|cdd|38301 : 59.6) no description available &amp; (reliability: 184.8) &amp;  (original description: locus_tag=HanXRQChr13g0397701 gn=HanXRQChr13g0397701 begin=76644213 end=76646331 len=2119 chr=HanXRQChr13 strand=-1 sp=Helianthus annuus def=Putative adenylyl-sulfate kinase; P-loop containing nucleoside triphosphate hydrolase)'</t>
  </si>
  <si>
    <t>HanXRQChr11g0320521</t>
  </si>
  <si>
    <t>HanXRQChr16g0513201</t>
  </si>
  <si>
    <t>'(at4g31330 : 245.0) Protein of unknown function, DUF599; FUNCTIONS IN: molecular_function unknown; INVOLVED IN: biological_process unknown; LOCATED IN: endomembrane system; EXPRESSED IN: 14 plant structures; EXPRESSED DURING: LP.06 six leaves visible, LP.04 four leaves visible, 4 anthesis, petal differentiation and expansion stage, LP.08 eight leaves visible; CONTAINS InterPro DOMAIN/s: Protein of unknown function DUF599 (InterPro:IPR006747); BEST Arabidopsis thaliana protein match is: Protein of unknown function, DUF599 (TAIR:AT5G10580.1); Has 30201 Blast hits to 17322 proteins in 780 species: Archae - 12; Bacteria - 1396; Metazoa - 17338; Fungi - 3422; Plants - 5037; Viruses - 0; Other Eukaryotes - 2996 (source: NCBI BLink). &amp; (ipr006747 : 114.792786) Protein of unknown function DUF599 &amp; (gnl|cdd|36139 : 71.5) no description available &amp; (gnl|cdd|33678 : 60.8) no description available &amp; (reliability: 490.0) &amp;  (original description: locus_tag=HanXRQChr16g0513201 gn=HanXRQChr16g0513201 begin=91585671 end=91592044 len=6374 chr=HanXRQChr16 strand=1 sp=Helianthus annuus def=Protein of unknown function, DUF599)'</t>
  </si>
  <si>
    <t>HanXRQChr09g0245521</t>
  </si>
  <si>
    <t>Probable heavy metal atpase 2</t>
  </si>
  <si>
    <t>HanXRQChr14g0430471</t>
  </si>
  <si>
    <t>'(at2g17880 : 108.0) Chaperone DnaJ-domain superfamily protein; FUNCTIONS IN: heat shock protein binding; INVOLVED IN: protein folding; LOCATED IN: chloroplast; EXPRESSED IN: 18 plant structures; EXPRESSED DURING: 11 growth stages; CONTAINS InterPro DOMAIN/s: Molecular chaperone, heat shock protein, Hsp40, DnaJ (InterPro:IPR015609), Heat shock protein DnaJ, N-terminal (InterPro:IPR001623); BEST Arabidopsis thaliana protein match is: Chaperone DnaJ-domain superfamily protein (TAIR:AT4G36040.1); Has 19677 Blast hits to 19677 proteins in 3133 species: Archae - 135; Bacteria - 8632; Metazoa - 3284; Fungi - 1660; Plants - 1836; Viruses - 5; Other Eukaryotes - 4125 (source: NCBI BLink). &amp; (gnl|cdd|38301 : 59.6) no description available &amp; (q04960|dnjh_cucsa : 53.1) DnaJ protein homolog (DNAJ-1) - Cucumis sativus (Cucumber) &amp; (reliability: 216.0) &amp;  (original description: locus_tag=HanXRQChr14g0430471 gn=HanXRQChr14g0430471 begin=29375235 end=29376017 len=783 chr=HanXRQChr14 strand=-1 sp=Helianthus annuus def=Putative dnaJ domain)'</t>
  </si>
  <si>
    <t>HanXRQChr09g0244771</t>
  </si>
  <si>
    <t>HanXRQChr03g0089661</t>
  </si>
  <si>
    <t>'(at4g40010 : 102.0) encodes a member of SNF1-related protein kinases (SnRK2) whose activity is activated by ionic (salt) and non-ionic (mannitol) osmotic stress.; SNF1-related protein kinase 2.7 (SNRK2.7);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3721 Blast hits to 111945 proteins in 3588 species: Archae - 122; Bacteria - 13185; Metazoa - 42626; Fungi - 12251; Plants - 25423; Viruses - 494; Other Eukaryotes - 19620 (source: NCBI BLink). &amp; (q75v63|sapk3_orysa : 100.0) Serine/threonine-protein kinase SAPK3 (EC 2.7.11.1) (Osmotic stress/abscisic acid-activated protein kinase 3) (Protein kinase REK) - Oryza sativa (Rice) &amp; (gnl|cdd|38301 : 60.8) no description available &amp; (gnl|cdd|33678 : 56.6) no description available &amp; (reliability: 189.4) &amp;  (original description: locus_tag=HanXRQChr03g0089661 gn=HanXRQChr03g0089661 begin=157786028 end=157791773 len=5746 chr=HanXRQChr03 strand=1 sp=Helianthus annuus def=Putative rho-associated protein kinase 1/2)'</t>
  </si>
  <si>
    <t>HanXRQChr12g0381311</t>
  </si>
  <si>
    <t>HanXRQChr17g0539531</t>
  </si>
  <si>
    <t>'(atcg00160 : 143.0) Chloroplast ribosomal protein S2; ribosomal protein S2 (RPS2); FUNCTIONS IN: structural constituent of ribosome; INVOLVED IN: translation; LOCATED IN: plastid small ribosomal subunit, chloroplast stroma, chloroplast, membrane; EXPRESSED IN: 22 plant structures; EXPRESSED DURING: 13 growth stages; CONTAINS InterPro DOMAIN/s: Ribosomal protein S2 (InterPro:IPR001865), Ribosomal protein S2, conserved site (InterPro:IPR018130), Ribosomal protein S2, bacteria/mitochondria/plastid (InterPro:IPR005706). &amp; (q9mtm2|rr2_oenho : 143.0) Chloroplast 30S ribosomal protein S2 - Oenothera hookeri (Hooker's evening primrose) &amp; (gnl|cdd|33678 : 55.0) no description available &amp; (gnl|cdd|38301 : 52.3) no description available &amp; (reliability: 286.0) &amp;  (original description: locus_tag=HanXRQChr17g0539531 gn=HanXRQChr17g0539531 begin=20888674 end=20892843 len=4170 chr=HanXRQChr17 strand=-1 sp=Helianthus annuus def=Probable CHY-type/CTCHY-type/RING-type Zinc finger protein)'</t>
  </si>
  <si>
    <t>HanXRQChr09g0267731</t>
  </si>
  <si>
    <t>'(gnl|cdd|38301 : 54.2) no description available &amp; (at1g05990 : 53.9) EF hand calcium-binding protein family; FUNCTIONS IN: calcium ion binding; LOCATED IN: cellular_component unknown; EXPRESSED IN: root hair; CONTAINS InterPro DOMAIN/s: Parvalbumin (InterPro:IPR008080), EF-Hand 1, calcium-binding site (InterPro:IPR018247), EF-HAND 2 (InterPro:IPR018249), EF-hand-like domain (InterPro:IPR011992), Calcium-binding EF-hand (InterPro:IPR002048), EF-hand (InterPro:IPR018248); BEST Arabidopsis thaliana protein match is: Calcium-binding EF-hand family protein (TAIR:AT2G43290.1); Has 27146 Blast hits to 18777 proteins in 1639 species: Archae - 2; Bacteria - 228; Metazoa - 11784; Fungi - 5059; Plants - 5970; Viruses - 0; Other Eukaryotes - 4103 (source: NCBI BLink). &amp; (reliability: 107.8) &amp;  (original description: locus_tag=HanXRQChr09g0267731 gn=HanXRQChr09g0267731 begin=179954859 end=179957385 len=2527 chr=HanXRQChr09 strand=-1 sp=Helianthus annuus def=Uncharacterized protein)'</t>
  </si>
  <si>
    <t>HanXRQChr11g0324381</t>
  </si>
  <si>
    <t>'(gnl|cdd|33678 : 58.1) no description available &amp; (at5g65660 : 52.4) hydroxyproline-rich glycoprotein family protein; FUNCTIONS IN: molecular_function unknown; INVOLVED IN: biological_process unknown; LOCATED IN: plasma membrane; EXPRESSED IN: 22 plant structures; EXPRESSED DURING: 13 growth stages; Has 30201 Blast hits to 17322 proteins in 780 species: Archae - 12; Bacteria - 1396; Metazoa - 17338; Fungi - 3422; Plants - 5037; Viruses - 0; Other Eukaryotes - 2996 (source: NCBI BLink). &amp; (gnl|cdd|38301 : 50.8) no description available &amp; (reliability: 104.8) &amp;  (original description: locus_tag=HanXRQChr11g0324381 gn=HanXRQChr11g0324381 begin=17369710 end=17371201 len=1492 chr=HanXRQChr11 strand=1 sp=Helianthus annuus def=Uncharacterized protein, conserved in plant genome(s), supported by expression data)'</t>
  </si>
  <si>
    <t>HanXRQChr09g0241891</t>
  </si>
  <si>
    <t>'(at5g11090 : 141.0) serine-rich protein-related; BEST Arabidopsis thaliana protein match is: serine-rich protein-related (TAIR:AT5G25280.2); Has 1807 Blast hits to 1807 proteins in 277 species: Archae - 0; Bacteria - 0; Metazoa - 736; Fungi - 347; Plants - 385; Viruses - 0; Other Eukaryotes - 339 (source: NCBI BLink). &amp; (gnl|cdd|38301 : 56.6) no description available &amp; (gnl|cdd|33678 : 53.9) no description available &amp; (reliability: 282.0) &amp;  (original description: locus_tag=HanXRQChr09g0241891 gn=HanXRQChr09g0241891 begin=27246099 end=27248755 len=2657 chr=HanXRQChr09 strand=-1 sp=Helianthus annuus def=Uncharacterized protein, conserved in plant genome(s), supported by expression data)'</t>
  </si>
  <si>
    <t>HanXRQChr05g0149921</t>
  </si>
  <si>
    <t>'(p10978|polx_tobac : 516.0) Retrovirus-related Pol polyprotein from transposon TNT 1-94 [Includes: Protease (EC 3.4.23.-); Reverse transcriptase (EC 2.7.7.49); Endonuclease] - Nicotiana tabacum (Common tobacco) &amp; (at4g23160 : 459.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26.01001) Reverse transcriptase, RNA-dependent DNA polymerase &amp; (gnl|cdd|82074 : 62.5) no description available &amp; (gnl|cdd|38975 : 58.8) no description available &amp; (reliability: 918.0) &amp;  (original description: locus_tag=HanXRQChr05g0149921 gn=HanXRQChr05g0149921 begin=162362410 end=162374228 len=11819 chr=HanXRQChr05 strand=-1 sp=Helianthus annuus def=Uncharacterized protein, partly conserved in plant genome(s), supported by expression data)'</t>
  </si>
  <si>
    <t>HanXRQChr03g0079231</t>
  </si>
  <si>
    <t>'(at2g18700 : 1023.0) Encodes an enzyme putatively involved in trehalose biosynthesis.  The protein has a trehalose synthase (TPS)-like domain that may or may not be active as well as a trehalose phosphatase (TPP)-like domain.; 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 &amp; (ipr001830 : 404.26172) Glycosyl transferase, family 20 &amp; (gnl|cdd|38301 : 63.5) no description available &amp; (gnl|cdd|33678 : 54.7) no description available &amp; (reliability: 2046.0) &amp;  (original description: locus_tag=HanXRQChr03g0079231 gn=HanXRQChr03g0079231 begin=124076790 end=124079924 len=3135 chr=HanXRQChr03 strand=-1 sp=Helianthus annuus def=Putative glycosyl transferase, family 20; HAD-superfamily hydrolase, subfamily IIB; HAD-like domain)'</t>
  </si>
  <si>
    <t>HanXRQChr10g0306561</t>
  </si>
  <si>
    <t>HanXRQChr17g0550631</t>
  </si>
  <si>
    <t>'(at1g68050 : 844.0) Encodes FKF1, a flavin-binding kelch repeat F box protein, is clock-controlled, regulates transition to flowering. Forms a complex with GI on the CO promoter to regulate CO expression.; "flavin-binding, kelch repeat, f box 1" (FKF1); FUNCTIONS IN: ubiquitin-protein ligase activity, signal transducer activity; INVOLVED IN: response to blue light, positive regulation of flower development, circadian rhythm, ubiquitin-dependent protein catabolic process, regulation of transcription; LOCATED IN: cellular_component unknown; EXPRESSED IN: whole plant, root tip, male gametophyte, leaf, pollen tube; EXPRESSED DURING: L mature pollen stage, M germinated pollen stage; CONTAINS InterPro DOMAIN/s: PAC motif (InterPro:IPR001610), Galactose oxidase/kelch, beta-propeller (InterPro:IPR011043), Kelch repeat type 1 (InterPro:IPR006652), PAS fold (InterPro:IPR013767), PAS (InterPro:IPR000014), Kelch repeat type 2 (InterPro:IPR011498), F-box domain, Skp2-like (InterPro:IPR022364), Kelch-type beta propeller (InterPro:IPR015915); BEST Arabidopsis thaliana protein match is: Galactose oxidase/kelch repeat superfamily protein (TAIR:AT5G57360.1); Has 8646 Blast hits to 5789 proteins in 832 species: Archae - 91; Bacteria - 2197; Metazoa - 2116; Fungi - 922; Plants - 2047; Viruses - 0; Other Eukaryotes - 1273 (source: NCBI BLink). &amp; (q2r2w1|ado3_orysa : 800.0) Adagio-like protein 3 - Oryza sativa (Rice) &amp; (ipr013103 : 221.98978) Reverse transcriptase, RNA-dependent DNA polymerase &amp; (gnl|cdd|33678 : 63.9) no description available &amp; (gnl|cdd|38301 : 63.1) no description available &amp; (reliability: 1688.0) &amp;  (original description: locus_tag=HanXRQChr17g0550631 gn=ADO3 begin=67126978 end=67133102 len=6125 chr=HanXRQChr17 strand=1 sp=Helianthus annuus def=Probable flavin-binding, kelch repeat, f box 1)'</t>
  </si>
  <si>
    <t>HanXRQChr13g0414521</t>
  </si>
  <si>
    <t>' (original description: locus_tag=HanXRQChr13g0414521 gn=HanXRQChr13g0414521 begin=153686048 end=153688807 len=2760 chr=HanXRQChr13 strand=1 sp=Helianthus annuus def=Uncharacterized protein)'</t>
  </si>
  <si>
    <t>HanXRQChr05g0161521</t>
  </si>
  <si>
    <t>'(at1g22400 : 362.0) 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 &amp; (p16167|ufo3_maize : 162.0) Anthocyanidin 3-O-glucosyltransferase (EC 2.4.1.115) (Flavonol 3-O-glucosyltransferase) (UDP-glucose flavonoid 3-O-glucosyltransferase) (Bronze-1) (Bz-W22 allele) - Zea mays (Maize) &amp; (ipr002213 : 66.99811) UDP-glucuronosyl/UDP-glucosyltransferase &amp; (gnl|cdd|36433 : 52.7) no description available &amp; (reliability: 716.0) &amp;  (original description: locus_tag=HanXRQChr05g0161521 gn=HanXRQChr05g0161521 begin=211820056 end=211822955 len=2900 chr=HanXRQChr05 strand=1 sp=Helianthus annuus def=Putative UDP-glucuronosyl/UDP-glucosyltransferase)'</t>
  </si>
  <si>
    <t>HanXRQChr04g0096431</t>
  </si>
  <si>
    <t>'(p17598|cata1_goshi : 71.2) Catalase isozyme 1 (EC 1.11.1.6) - Gossypium hirsutum (Upland cotton) &amp; (at1g20630 : 70.9) Catalyzes the reduction of hydrogen peroxide using heme group as cofactor. Protects cells from toxicity by H2O2.; catalase 1 (CAT1); FUNCTIONS IN: catalase activity, cobalt ion binding; INVOLVED IN: in 7 processes; LOCATED IN: mitochondrion, cytosolic ribosome, cell wall, peroxisome, chloroplast envelope; EXPRESSED IN: 26 plant structures; EXPRESSED DURING: 16 growth stages; CONTAINS InterPro DOMAIN/s: Catalase related subgroup (InterPro:IPR018028), Catalase (InterPro:IPR002226), Catalase-like domain, haem-dependent (InterPro:IPR020835), Catalase, N-terminal (InterPro:IPR011614), Catalase-related immune responsive (InterPro:IPR010582); BEST Arabidopsis thaliana protein match is: catalase 2 (TAIR:AT4G35090.1); Has 6108 Blast hits to 6088 proteins in 1842 species: Archae - 22; Bacteria - 4283; Metazoa - 677; Fungi - 546; Plants - 461; Viruses - 0; Other Eukaryotes - 119 (source: NCBI BLink). &amp; (gnl|cdd|38301 : 50.8) no description available &amp; (reliability: 141.8) &amp;  (original description: locus_tag=HanXRQChr04g0096431 gn=HanXRQChr04g0096431 begin=8407608 end=8410928 len=3321 chr=HanXRQChr04 strand=1 sp=Helianthus annuus def=Putative catalase immune-responsive domain; Catalase, mono-functional, haem-containing; Catalase-like domain)'</t>
  </si>
  <si>
    <t>HanXRQChr13g0405871</t>
  </si>
  <si>
    <t>'(p49317|cata3_nicpl : 72.4) Catalase isozyme 3 (EC 1.11.1.6) - Nicotiana plumbaginifolia (Leadwort-leaved tobacco) &amp; (at1g20630 : 71.2) Catalyzes the reduction of hydrogen peroxide using heme group as cofactor. Protects cells from toxicity by H2O2.; catalase 1 (CAT1); FUNCTIONS IN: catalase activity, cobalt ion binding; INVOLVED IN: in 7 processes; LOCATED IN: mitochondrion, cytosolic ribosome, cell wall, peroxisome, chloroplast envelope; EXPRESSED IN: 26 plant structures; EXPRESSED DURING: 16 growth stages; CONTAINS InterPro DOMAIN/s: Catalase related subgroup (InterPro:IPR018028), Catalase (InterPro:IPR002226), Catalase-like domain, haem-dependent (InterPro:IPR020835), Catalase, N-terminal (InterPro:IPR011614), Catalase-related immune responsive (InterPro:IPR010582); BEST Arabidopsis thaliana protein match is: catalase 2 (TAIR:AT4G35090.1); Has 6108 Blast hits to 6088 proteins in 1842 species: Archae - 22; Bacteria - 4283; Metazoa - 677; Fungi - 546; Plants - 461; Viruses - 0; Other Eukaryotes - 119 (source: NCBI BLink). &amp; (gnl|cdd|38301 : 57.3) no description available &amp; (gnl|cdd|33678 : 54.3) no description available &amp; (reliability: 142.4) &amp;  (original description: locus_tag=HanXRQChr13g0405871 gn=HanXRQChr13g0405871 begin=108088028 end=108094406 len=6379 chr=HanXRQChr13 strand=1 sp=Helianthus annuus )'</t>
  </si>
  <si>
    <t>HanXRQChr01g0000111</t>
  </si>
  <si>
    <t>'(at1g62680 : 193.0) Pentatricopeptide repeat (PPR) superfamily protein; LOCATED IN: chloroplast; EXPRESSED IN: shoot apex, leaf whorl, flower, seed; EXPRESSED DURING: F mature embryo stage, petal differentiation and expansion stage; CONTAINS InterPro DOMAIN/s: Pentatricopeptide repeat (InterPro:IPR002885); BEST Arabidopsis thaliana protein match is: Tetratricopeptide repeat (TPR)-like superfamily protein (TAIR:AT1G63130.1); Has 64113 Blast hits to 15255 proteins in 308 species: Archae - 5; Bacteria - 67; Metazoa - 910; Fungi - 1189; Plants - 59601; Viruses - 0; Other Eukaryotes - 2341 (source: NCBI BLink). &amp; (q76c99|rf1_orysa : 144.0) Rf1 protein, mitochondrial precursor (PPR protein) (Fertility restorer) (Restorer for CMS) - Oryza sativa (Rice) &amp; (gnl|cdd|38301 : 61.6) no description available &amp; (reliability: 386.0) &amp;  (original description: locus_tag=HanXRQChr01g0000111 gn=HanXRQChr01g0000111 begin=1044677 end=1046038 len=1362 chr=HanXRQChr01 strand=1 sp=Helianthus annuus def=Putative tetratricopeptide-like helical domain)'</t>
  </si>
  <si>
    <t>HanXRQChr15g0487681</t>
  </si>
  <si>
    <t>'(at5g40460 : 71.6) unknown protein; BEST Arabidopsis thaliana protein match is: unknown protein (TAIR:AT3G27630.1); Has 87 Blast hits to 87 proteins in 12 species: Archae - 0; Bacteria - 0; Metazoa - 0; Fungi - 0; Plants - 87; Viruses - 0; Other Eukaryotes - 0 (source: NCBI BLink). &amp; (gnl|cdd|38301 : 55.8) no description available &amp; (reliability: 143.2) &amp;  (original description: locus_tag=HanXRQChr15g0487681 gn=HanXRQChr15g0487681 begin=102148737 end=102149060 len=324 chr=HanXRQChr15 strand=1 sp=Helianthus annuus def=Uncharacterized conserved protein)'</t>
  </si>
  <si>
    <t>HanXRQChr12g0366621</t>
  </si>
  <si>
    <t>HanXRQChr14g0461991</t>
  </si>
  <si>
    <t>'(at5g62150 : 101.0) 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 &amp; (reliability: 202.0) &amp;  (original description: locus_tag=HanXRQChr14g0461991 gn=HanXRQChr14g0461991 begin=172265161 end=172265490 len=330 chr=HanXRQChr14 strand=1 sp=Helianthus annuus def=Putative lysM domain)'</t>
  </si>
  <si>
    <t>HanXRQChr16g0508901</t>
  </si>
  <si>
    <t>'(p25776|orya_orysa : 251.0) Oryzain alpha chain precursor (EC 3.4.22.-) - Oryza sativa (Rice) &amp; (at1g47128 : 240.0) cysteine proteinase precursor-like protein/ dehydration stress-responsive gene (RD21); responsive to dehydration 21 (RD21); FUNCTIONS IN: cysteine-type endopeptidase activity, cysteine-type peptidase activity; INVOLVED IN: response to water deprivation; LOCATED IN: apoplast, chloroplast, vacuole; EXPRESSED IN: 23 plant structures; EXPRESSED DURING: 13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8846 Blast hits to 8044 proteins in 757 species: Archae - 51; Bacteria - 244; Metazoa - 4223; Fungi - 6; Plants - 1942; Viruses - 134; Other Eukaryotes - 2246 (source: NCBI BLink). &amp; (ipr000668 : 64.377075) Peptidase C1A, papain C-terminal &amp; (gnl|cdd|38301 : 56.9) no description available &amp; (gnl|cdd|33678 : 53.5) no description available &amp; (reliability: 592.6599) &amp;  (original description: locus_tag=HanXRQChr16g0508901 gn=HanXRQChr16g0508901 begin=59505587 end=59508747 len=3161 chr=HanXRQChr16 strand=-1 sp=Helianthus annuus def=Putative granulin; Peptidase C1A; Cysteine peptidase, histidine active site; Cysteine peptidase, asparagine active site)'</t>
  </si>
  <si>
    <t>HanXRQChr13g0424311</t>
  </si>
  <si>
    <t>' no hits &amp; (original description: locus_tag=HanXRQChr13g0424311 gn=HanXRQChr13g0424311 begin=190690972 end=190692412 len=1441 chr=HanXRQChr13 strand=-1 sp=Helianthus annuus )'</t>
  </si>
  <si>
    <t>HanXRQChr16g0499601</t>
  </si>
  <si>
    <t>'(q03200|lirp1_orysa : 65.5) Light-regulated protein precursor - Oryza sativa (Rice) &amp; (at3g26740 : 55.1) transcripts are  differentially regulated at the level of mRNA stability at different times of day controlled by the circadian clock. mRNAs are targets of the mRNA degradation pathway mediated by the downstream (DST) instability determinant.; CCR-like (CCL); FUNCTIONS IN: molecular_function unknown; INVOLVED IN: biological_process unknown; LOCATED IN: chloroplast; EXPRESSED IN: 23 plant structures; EXPRESSED DURING: 13 growth stages; CONTAINS InterPro DOMAIN/s: Light regulated Lir1 (InterPro:IPR009856); Has 69 Blast hits to 69 proteins in 23 species: Archae - 0; Bacteria - 0; Metazoa - 0; Fungi - 0; Plants - 69; Viruses - 0; Other Eukaryotes - 0 (source: NCBI BLink). &amp; (gnl|cdd|70912 : 51.2) no description available &amp; (gnl|cdd|38301 : 51.2) no description available &amp; (reliability: 110.2) &amp;  (original description: locus_tag=HanXRQChr16g0499601 gn=HanXRQChr16g0499601 begin=7093291 end=7094364 len=1074 chr=HanXRQChr16 strand=-1 sp=Helianthus annuus def=Putative light regulated Lir1)'</t>
  </si>
  <si>
    <t>HanXRQChr12g0354361</t>
  </si>
  <si>
    <t>'(at3g45310 : 126.0) Cysteine proteinases superfamily protein; FUNCTIONS IN: cysteine-type endopeptidase activity, cysteine-type peptidase activity; INVOLVED IN: proteolysis; LOCATED IN: endomembrane system; EXPRESSED IN: 22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aleurain-like protease (TAIR:AT5G60360.2); Has 35333 Blast hits to 34131 proteins in 2444 species: Archae - 798; Bacteria - 22429; Metazoa - 974; Fungi - 991; Plants - 531; Viruses - 0; Other Eukaryotes - 9610 (source: NCBI BLink). &amp; (p25778|oryc_orysa : 124.0) Oryzain gamma chain precursor (EC 3.4.22.-) - Oryza sativa (Rice) &amp; (gnl|cdd|38301 : 54.2) no description available &amp; (reliability: 252.0) &amp;  (original description: locus_tag=HanXRQChr12g0354361 gn=HanXRQChr12g0354361 begin=883696 end=885562 len=1867 chr=HanXRQChr12 strand=-1 sp=Helianthus annuus def=Putative peptidase C1A; Cysteine peptidase, histidine active site; Cysteine peptidase, asparagine active site)'</t>
  </si>
  <si>
    <t>HanXRQChr09g0275661</t>
  </si>
  <si>
    <t>'(at3g16500 : 104.0) phytochrome-associated protein 1 (PAP1); 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 &amp; (q6h543|iaa7_orysa : 94.4) Auxin-responsive protein IAA7 (Indoleacetic acid-induced protein 7) - Oryza sativa (Rice) &amp; (gnl|cdd|38301 : 67.7) no description available &amp; (gnl|cdd|82074 : 55.6) no description available &amp; (reliability: 208.0) &amp;  (original description: locus_tag=HanXRQChr09g0275661 gn=PAP1 begin=205334559 end=205339344 len=4786 chr=HanXRQChr09 strand=1 sp=Helianthus annuus def=Probable phytochrome-associated protein 1)'</t>
  </si>
  <si>
    <t>HanXRQChr15g0478571</t>
  </si>
  <si>
    <t>'(at4g38680 : 127.0) 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 glycine rich protein 2 (GRP2); FUNCTIONS IN: double-stranded DNA binding, mRNA binding, single-stranded DNA binding, nucleic acid binding; INVOLVED IN: stamen development, vegetative to reproductive phase transition of meristem, response to cold, seed development, DNA duplex unwinding; LOCATED IN: nucleolus, nucleus, plasma membrane, cytoplasm; EXPRESSED IN: 37 plant structures; EXPRESSED DURING: 14 growth stages; CONTAINS InterPro DOMAIN/s: Nucleic acid-binding, OB-fold-like (InterPro:IPR016027), Nucleic acid-binding, OB-fold (InterPro:IPR012340), Cold shock protein (InterPro:IPR011129), Cold-shock conserved site (InterPro:IPR019844), Zinc finger, CCHC-type (InterPro:IPR001878), Cold-shock protein, DNA-binding (InterPro:IPR002059); BEST Arabidopsis thaliana protein match is: glycine-rich protein 2B (TAIR:AT2G21060.1); Has 150401 Blast hits to 55289 proteins in 3379 species: Archae - 285; Bacteria - 51625; Metazoa - 48133; Fungi - 9113; Plants - 13783; Viruses - 1771; Other Eukaryotes - 25691 (source: NCBI BLink). &amp; (p27484|grp2_nicsy : 120.0) Glycine-rich protein 2 - Nicotiana sylvestris (Wood tobacco) &amp; (gnl|cdd|36139 : 60.3) no description available &amp; (ipr002059 : 58.31965) Cold-shock protein, DNA-binding &amp; (gnl|cdd|33678 : 57.0) no description available &amp; (reliability: 356.0594) &amp;  (original description: locus_tag=HanXRQChr15g0478571 gn=HanXRQChr15g0478571 begin=55904012 end=55904881 len=870 chr=HanXRQChr15 strand=-1 sp=Helianthus annuus def=Putative cold-shock protein, DNA-binding; Nucleic acid-binding, OB-fold)'</t>
  </si>
  <si>
    <t>HanXRQChr02g0051601</t>
  </si>
  <si>
    <t>' (original description: locus_tag=HanXRQChr02g0051601 gn=HanXRQChr02g0051601 begin=149446030 end=149448200 len=2171 chr=HanXRQChr02 strand=-1 sp=Helianthus annuus )'</t>
  </si>
  <si>
    <t>HanXRQChr04g0105951</t>
  </si>
  <si>
    <t>'(at5g24490 : 116.0) 30S ribosomal protein, putative; FUNCTIONS IN: structural constituent of ribosome, binding; INVOLVED IN: translation, primary metabolic process; LOCATED IN: ribosome, chloroplast; EXPRESSED IN: 22 plant structures; EXPRESSED DURING: 13 growth stages; CONTAINS InterPro DOMAIN/s: Ribosomal protein S30Ae/sigma 54 modulation protein (InterPro:IPR003489); Has 30201 Blast hits to 17322 proteins in 780 species: Archae - 12; Bacteria - 1396; Metazoa - 17338; Fungi - 3422; Plants - 5037; Viruses - 0; Other Eukaryotes - 2996 (source: NCBI BLink). &amp; (p19954|rr30_spiol : 109.0) Plastid-specific 30S ribosomal protein 1, chloroplast precursor (PSRP-1) (CS-S5) (CS5) (S22) (Ribosomal protein 1) - Spinacia oleracea (Spinach) &amp; (gnl|cdd|33678 : 54.3) no description available &amp; (gnl|cdd|38301 : 54.2) no description available &amp; (reliability: 232.0) &amp;  (original description: locus_tag=HanXRQChr04g0105951 gn=PRSP1 begin=61466207 end=61470071 len=3865 chr=HanXRQChr04 strand=-1 sp=Helianthus annuus def=Probable ribosome-binding factor PSRP1, chloroplastic)'</t>
  </si>
  <si>
    <t>HanXRQChr08g0222171</t>
  </si>
  <si>
    <t>'(at2g45510 : 161.0) member of CYP704A; "cytochrome P450, family 704, subfamily A, polypeptide 2" (CYP704A2); FUNCTIONS IN: electron carrier activity, monooxygenase activity, iron ion binding, oxygen binding, heme binding; INVOLVED IN: oxidation reduction; LOCATED IN: endoplasmic reticulum; EXPRESSED IN: callus; CONTAINS InterPro DOMAIN/s: Cytochrome P450 (InterPro:IPR001128), Cytochrome P450, E-class, group I (InterPro:IPR002401), Cytochrome P450, conserved site (InterPro:IPR017972); BEST Arabidopsis thaliana protein match is: cytochrome P450, family 704, subfamily A, polypeptide 1 (TAIR:AT2G44890.1); Has 29367 Blast hits to 29266 proteins in 1497 species: Archae - 44; Bacteria - 2694; Metazoa - 10887; Fungi - 6277; Plants - 8316; Viruses - 3; Other Eukaryotes - 1146 (source: NCBI BLink). &amp; (q43068|c82a1_pea : 62.4) Cytochrome P450 82A1 (EC 1.14.-.-) (CYPLXXXII) (Fragment) - Pisum sativum (Garden pea) &amp; (gnl|cdd|38301 : 60.8) no description available &amp; (ipr001128 : 56.311863) Cytochrome P450 &amp; (gnl|cdd|70912 : 50.8) no description available &amp; (reliability: 322.0) &amp;  (original description: locus_tag=HanXRQChr08g0222171 gn=HanXRQChr08g0222171 begin=53569664 end=53573031 len=3368 chr=HanXRQChr08 strand=1 sp=Helianthus annuus def=Putative cytochrome P450)'</t>
  </si>
  <si>
    <t>HanXRQChr01g0024791</t>
  </si>
  <si>
    <t>'(at2g44130 : 221.0) 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59940.1); Has 5544 Blast hits to 3569 proteins in 209 species: Archae - 8; Bacteria - 363; Metazoa - 3928; Fungi - 26; Plants - 960; Viruses - 5; Other Eukaryotes - 254 (source: NCBI BLink). &amp; (ipr015916 : 91.92108) Galactose oxidase, beta-propeller &amp; (gnl|cdd|38301 : 58.5) no description available &amp; (reliability: 442.0) &amp;  (original description: locus_tag=HanXRQChr01g0024791 gn=HanXRQChr01g0024791 begin=133701733 end=133702788 len=1056 chr=HanXRQChr01 strand=-1 sp=Helianthus annuus def=Putative F-box domain; Galactose oxidase, beta-propeller)'</t>
  </si>
  <si>
    <t>HanXRQChr15g0496141</t>
  </si>
  <si>
    <t>'(at2g39840 : 379.0) Encodes the catalytic subunit of a Type 1 phosphoprotein Ser/Thr phosphatase, expressed in roots, shoots and flowers.; type one serine/threonine protein phosphatase 4 (TOPP4); CONTAINS InterPro DOMAIN/s: Metallophosphoesterase (InterPro:IPR004843), Serine/threonine-specific protein phosphatase/bis(5-nucleosyl)-tetraphosphatase (InterPro:IPR006186); BEST Arabidopsis thaliana protein match is: type one serine/threonine protein phosphatase 2 (TAIR:AT5G59160.3); Has 7176 Blast hits to 6978 proteins in 618 species: Archae - 78; Bacteria - 533; Metazoa - 2415; Fungi - 1410; Plants - 987; Viruses - 16; Other Eukaryotes - 1737 (source: NCBI BLink). &amp; (o04858|pp13_tobac : 377.0) Serine/threonine-protein phosphatase PP1 isozyme 3 (EC 3.1.3.16) - Nicotiana tabacum (Common tobacco) &amp; (ipr004843 : 98.36931) Metallophosphoesterase domain &amp; (gnl|cdd|38301 : 61.2) no description available &amp; (gnl|cdd|33678 : 58.9) no description available &amp; (reliability: 758.0) &amp;  (original description: locus_tag=HanXRQChr15g0496141 gn=TOPP4 begin=167153490 end=167158510 len=5021 chr=HanXRQChr15 strand=1 sp=Helianthus annuus def=Probable type one serine/threonine protein phosphatase 4)'</t>
  </si>
  <si>
    <t>HanXRQChr09g0248591</t>
  </si>
  <si>
    <t>'(at5g59910 : 139.0) HTB4; FUNCTIONS IN: DNA binding; INVOLVED IN: nucleosome assembly; LOCATED IN: nucleolus; EXPRESSED IN: 24 plant structures; EXPRESSED DURING: 13 growth stages; CONTAINS InterPro DOMAIN/s: Histone H2B (InterPro:IPR000558), Histone-fold (InterPro:IPR009072), Histone core (InterPro:IPR007125); BEST Arabidopsis thaliana protein match is: Histone superfamily protein (TAIR:AT3G45980.1); Has 1807 Blast hits to 1807 proteins in 277 species: Archae - 0; Bacteria - 0; Metazoa - 736; Fungi - 347; Plants - 385; Viruses - 0; Other Eukaryotes - 339 (source: NCBI BLink). &amp; (o22582|h2b_goshi : 137.0) Histone H2B - Gossypium hirsutum (Upland cotton) &amp; (ipr009072 : 99.32587) Histone-fold &amp; (gnl|cdd|38301 : 58.5) no description available &amp; (reliability: 278.0) &amp;  (original description: locus_tag=HanXRQChr09g0248591 gn=HanXRQChr09g0248591 begin=80559620 end=80559995 len=376 chr=HanXRQChr09 strand=1 sp=Helianthus annuus def=Putative histone H2B; Histone-fold)'</t>
  </si>
  <si>
    <t>HanXRQChr02g0043181</t>
  </si>
  <si>
    <t>HanXRQChr10g0297881</t>
  </si>
  <si>
    <t>'(at4g25890 : 100.0) 60S acidic ribosomal protein family; FUNCTIONS IN: structural constituent of ribosome; INVOLVED IN: translational elongation; LOCATED IN: cytosolic ribosome, ribosome, nucleus, plasma membrane; EXPRESSED IN: 23 plant structures; EXPRESSED DURING: 14 growth stages; CONTAINS InterPro DOMAIN/s: Ribosomal protein 60S (InterPro:IPR001813); BEST Arabidopsis thaliana protein match is: 60S acidic ribosomal protein family (TAIR:AT5G57290.3); Has 643 Blast hits to 642 proteins in 155 species: Archae - 0; Bacteria - 8; Metazoa - 276; Fungi - 74; Plants - 217; Viruses - 0; Other Eukaryotes - 68 (source: NCBI BLink). &amp; (p56724|rla3_orysj : 92.8) 60S acidic ribosomal protein P3 OS=Oryza sativa subsp. japonica GN=Os06g0701400 PE=3 SV=3 &amp; (gnl|cdd|38301 : 60.0) no description available &amp; (gnl|cdd|33678 : 54.3) no description available &amp; (reliability: 200.0) &amp;  (original description: locus_tag=HanXRQChr10g0297881 gn=RLA3 begin=132919887 end=132921402 len=1516 chr=HanXRQChr10 strand=-1 sp=Helianthus annuus def=Probable 60S acidic ribosomal protein P3)'</t>
  </si>
  <si>
    <t>HanXRQChr16g0509631</t>
  </si>
  <si>
    <t>'(p19976|fri1_soybn : 71.6) Ferritin-1, chloroplast precursor (EC 1.16.3.1) (SOF-35) (SFerH-1) - Glycine max (Soybean) &amp; (at2g40300 : 67.4) Encodes FERRITIN 4, AtFER4.  Ferritins are a class of 24-mer multi-meric proteins found in all kingdoms of life.  Function as the main iron store in mammals.  Evidence suggests that Arabidopsis ferritins are essential to protect cells against oxidative damage, but they do not constitute the major iron pool. Localize to mitochondria. Knock out mutants are not sensitive to abiotic stress.; ferritin 4 (FER4); FUNCTIONS IN: oxidoreductase activity, ferric iron binding, binding, transition metal ion binding; INVOLVED IN: in 8 processes; LOCATED IN: mitochondrion, chloroplast stroma, chloroplast, chloroplast envelope; EXPRESSED IN: 22 plant structures; EXPRESSED DURING: 13 growth stages; CONTAINS InterPro DOMAIN/s: Ferritin, N-terminal (InterPro:IPR001519), Ferritin-related (InterPro:IPR012347), Ferritin-like (InterPro:IPR009040), Ferritin, conserved site (InterPro:IPR014034), Ferritin/ribonucleotide reductase-like (InterPro:IPR009078), Ferritin/Dps protein (InterPro:IPR008331); BEST Arabidopsis thaliana protein match is: ferritin 3 (TAIR:AT3G56090.1); Has 4634 Blast hits to 4632 proteins in 1342 species: Archae - 173; Bacteria - 2136; Metazoa - 1697; Fungi - 13; Plants - 350; Viruses - 0; Other Eukaryotes - 265 (source: NCBI BLink). &amp; (gnl|cdd|70912 : 55.8) no description available &amp; (gnl|cdd|38301 : 51.9) no description available &amp; (reliability: 134.8) &amp;  (original description: locus_tag=HanXRQChr16g0509631 gn=HanXRQChr16g0509631 begin=64634550 end=64636947 len=2398 chr=HanXRQChr16 strand=1 sp=Helianthus annuus def=Putative ferritin; Ferritin/DPS protein domain; Ferritin-like superfamily)'</t>
  </si>
  <si>
    <t>HanXRQChr09g0265131</t>
  </si>
  <si>
    <t>'(at3g50780 : 387.0) BEST Arabidopsis thaliana protein match is: BTB/POZ domain-containing protein (TAIR:AT1G63850.1); Has 298 Blast hits to 298 proteins in 22 species: Archae - 0; Bacteria - 0; Metazoa - 10; Fungi - 0; Plants - 287; Viruses - 0; Other Eukaryotes - 1 (source: NCBI BLink). &amp; (gnl|cdd|38301 : 64.3) no description available &amp; (gnl|cdd|33678 : 54.7) no description available &amp; (reliability: 774.0) &amp;  (original description: locus_tag=HanXRQChr09g0265131 gn=HanXRQChr09g0265131 begin=171189188 end=171192642 len=3455 chr=HanXRQChr09 strand=-1 sp=Helianthus annuus def=Probable BEST Arabidopsis thaliana protein match is: BTB/POZ domain-containing protein (TAIR:AT1G63850.1))'</t>
  </si>
  <si>
    <t>HanXRQChr03g0085621</t>
  </si>
  <si>
    <t>'(at3g61060 : 207.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gnl|cdd|33678 : 66.2) no description available &amp; (gnl|cdd|38301 : 58.1) no description available &amp; (reliability: 398.0) &amp;  (original description: locus_tag=HanXRQChr03g0085621 gn=AtPP2-A11 begin=143957019 end=143959403 len=2385 chr=HanXRQChr03 strand=-1 sp=Helianthus annuus def=Probable phloem protein 2-A11)'</t>
  </si>
  <si>
    <t>HanXRQChr16g0507051</t>
  </si>
  <si>
    <t>HanXRQChr09g0275451</t>
  </si>
  <si>
    <t>'(at1g15220 : 77.0) Encodes a protein with oxidoreductase activity present in the inner membrane of mitochondria. CCMH is postulated to play a central role in mitochondrial cytochrome c maturation, probably as part of a heme lyase complex that also holds activity of reducing apocytochrome c. CCMH interacts with apocytochrome AtCYTc-a and is shown to be present in a 500 kDa-complex along with CcmFN2.; CCMH; CONTAINS InterPro DOMAIN/s: Cytochrome C biogenesis protein CcmH (InterPro:IPR005616); Has 35333 Blast hits to 34131 proteins in 2444 species: Archae - 798; Bacteria - 22429; Metazoa - 974; Fungi - 991; Plants - 531; Viruses - 0; Other Eukaryotes - 9610 (source: NCBI BLink). &amp; (gnl|cdd|33678 : 54.7) no description available &amp; (gnl|cdd|38301 : 54.2) no description available &amp; (reliability: 154.0) &amp;  (original description: locus_tag=HanXRQChr09g0275451 gn=CCMH begin=204991916 end=204994420 len=2505 chr=HanXRQChr09 strand=-1 sp=Helianthus annuus def=Probable cytochrome c-type biogenesis CcmH-like mitochondrial protein)'</t>
  </si>
  <si>
    <t>HanXRQChr01g0027251</t>
  </si>
  <si>
    <t>'(at3g53340 : 102.0) "nuclear factor Y, subunit B10" (NF-YB10); FUNCTIONS IN: sequence-specific DNA binding transcription factor activity; INVOLVED IN: regulation of transcription, DNA-dependent; LOCATED IN: intracellular, nucleus; EXPRESSED IN: 25 plant structures; EXPRESSED DURING: 15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8 (TAIR:AT2G37060.3); Has 30201 Blast hits to 17322 proteins in 780 species: Archae - 12; Bacteria - 1396; Metazoa - 17338; Fungi - 3422; Plants - 5037; Viruses - 0; Other Eukaryotes - 2996 (source: NCBI BLink). &amp; (q5qmg3|nfyb2_orysa : 97.4) Nuclear transcription factor Y subunit B-2 (OsNF-YB-2) (Transcriptional activator HAP3A) - Oryza sativa (Rice) &amp; (gnl|cdd|38301 : 60.4) no description available &amp; (gnl|cdd|33678 : 58.1) no description available &amp; (ipr009072 : 50.8432) Histone-fold &amp; (reliability: 204.0) &amp;  (original description: locus_tag=HanXRQChr01g0027251 gn=HanXRQChr01g0027251 begin=143105701 end=143111816 len=6116 chr=HanXRQChr01 strand=1 sp=Helianthus annuus def=Putative histone-fold)'</t>
  </si>
  <si>
    <t>HanXRQChr14g0434761</t>
  </si>
  <si>
    <t>'(at4g13430 : 171.0) Encodes methylthioalkylmalate isomerase.; isopropyl malate isomerase large subunit 1 (IIL1); FUNCTIONS IN: lyase activity, intramolecular transferase activity, transferring hydroxy groups; INVOLVED IN: glucosinolate biosynthetic process, response to cadmium ion, metabolic process; LOCATED IN: chloroplast stroma, chloroplast; EXPRESSED IN: 26 plant structures; EXPRESSED DURING: 15 growth stages; CONTAINS InterPro DOMAIN/s: Aconitase/3-isopropylmalate dehydratase large subunit, alpha/beta/alpha (InterPro:IPR001030), Homoaconitase/3-isopropylmalate dehydratase, small/large subunit (InterPro:IPR015936), Homoaconitase/3-isopropylmalate dehydratase, large subunit, subgroup (InterPro:IPR006251), Aconitase/3-isopropylmalate dehydratase large subunit, alpha/beta/alpha, subdomain 2 (InterPro:IPR015932), Aconitase-like core (InterPro:IPR015937), Aconitase/3-isopropylmalate dehydratase large subunit, alpha/beta/alpha, subdomain 1/3 (InterPro:IPR015931); BEST Arabidopsis thaliana protein match is: aconitase 2 (TAIR:AT4G26970.1); Has 30201 Blast hits to 17322 proteins in 780 species: Archae - 12; Bacteria - 1396; Metazoa - 17338; Fungi - 3422; Plants - 5037; Viruses - 0; Other Eukaryotes - 2996 (source: NCBI BLink). &amp; (gnl|cdd|33678 : 70.8) no description available &amp; (gnl|cdd|38301 : 60.8) no description available &amp; (ipr015931 : 50.944553) Aconitase/3-isopropylmalate dehydratase large subunit, alpha/beta/alpha, subdomain 1/3 &amp; (reliability: 342.0) &amp;  (original description: locus_tag=HanXRQChr14g0434761 gn=LEUC begin=65299724 end=65305576 len=5853 chr=HanXRQChr14 strand=1 sp=Helianthus annuus def=Probable isopropylmalate/citramalate isomerase large subunit EC=4.2.1.35 EC=4.2.)'</t>
  </si>
  <si>
    <t>HanXRQChr06g0170031</t>
  </si>
  <si>
    <t>'(at4g00460 : 174.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3 (ROPGEF3); CONTAINS InterPro DOMAIN/s: Rop nucleotide exchanger, PRONE (InterPro:IPR005512); BEST Arabidopsis thaliana protein match is: RHO guanyl-nucleotide exchange factor 2 (TAIR:AT1G01700.1); Has 30201 Blast hits to 17322 proteins in 780 species: Archae - 12; Bacteria - 1396; Metazoa - 17338; Fungi - 3422; Plants - 5037; Viruses - 0; Other Eukaryotes - 2996 (source: NCBI BLink). &amp; (ipr005512 : 94.467865) Plant specific Rop nucleotide exchanger, PRONE &amp; (gnl|cdd|38301 : 58.9) no description available &amp; (gnl|cdd|33678 : 55.8) no description available &amp; (reliability: 348.0) &amp;  (original description: locus_tag=HanXRQChr06g0170031 gn=ATROPGEF3 begin=16097015 end=16100695 len=3681 chr=HanXRQChr06 strand=-1 sp=Helianthus annuus def=Probable RHO guanyl-nucleotide exchange factor 3)'</t>
  </si>
  <si>
    <t>HanXRQChr04g0108031</t>
  </si>
  <si>
    <t>' (original description: locus_tag=HanXRQChr04g0108031 gn=HanXRQChr04g0108031 begin=76096497 end=76099709 len=3213 chr=HanXRQChr04 strand=1 sp=Helianthus annuus def=Uncharacterized protein, supported by expression data)'</t>
  </si>
  <si>
    <t>HanXRQChr06g0178591</t>
  </si>
  <si>
    <t>'(at5g57000 : 74.7) unknown protein; FUNCTIONS IN: molecular_function unknown; INVOLVED IN: biological_process unknown; LOCATED IN: cellular_component unknown; EXPRESSED IN: 24 plant structures; EXPRESSED DURING: 15 growth stages; BEST Arabidopsis thaliana protein match is: unknown protein (TAIR:AT1G72690.1); Has 141 Blast hits to 104 proteins in 24 species: Archae - 0; Bacteria - 6; Metazoa - 27; Fungi - 8; Plants - 82; Viruses - 0; Other Eukaryotes - 18 (source: NCBI BLink). &amp; (gnl|cdd|38301 : 53.1) no description available &amp; (reliability: 149.4) &amp;  (original description: locus_tag=HanXRQChr06g0178591 gn=HanXRQChr06g0178591 begin=50356274 end=50358459 len=2186 chr=HanXRQChr06 strand=-1 sp=Helianthus annuus def=Uncharacterized protein, conserved in plant genome(s), supported by expression data)'</t>
  </si>
  <si>
    <t>HanXRQChr13g0409131</t>
  </si>
  <si>
    <t>'(at1g55760 : 280.0) BTB/POZ domain-containing protein; CONTAINS InterPro DOMAIN/s: BTB/POZ (InterPro:IPR013069), BTB/POZ fold (InterPro:IPR011333), Kelch related (InterPro:IPR013089), BTB/POZ-like (InterPro:IPR000210); BEST Arabidopsis thaliana protein match is: BTB/POZ domain-containing protein (TAIR:AT1G21780.2); Has 5280 Blast hits to 5249 proteins in 149 species: Archae - 0; Bacteria - 0; Metazoa - 3933; Fungi - 29; Plants - 1085; Viruses - 19; Other Eukaryotes - 214 (source: NCBI BLink). &amp; (gnl|cdd|38301 : 58.9) no description available &amp; (ipr011333 : 54.85658) BTB/POZ fold &amp; (reliability: 560.0) &amp;  (original description: locus_tag=HanXRQChr13g0409131 gn=HanXRQChr13g0409131 begin=128663783 end=128666991 len=3209 chr=HanXRQChr13 strand=1 sp=Helianthus annuus def=Putative SKP1/BTB/POZ domain)'</t>
  </si>
  <si>
    <t>HanXRQChr05g0161301</t>
  </si>
  <si>
    <t>'(at3g45010 : 213.0) serine carboxypeptidase-like 48 (scpl48); FUNCTIONS IN: serine-type carboxypeptidase activity; INVOLVED IN: proteolysis; LOCATED IN: endomembrane system; EXPRESSED IN: 24 plant structures; EXPRESSED DURING: 13 growth stages; CONTAINS InterPro DOMAIN/s: Peptidase S10, serine carboxypeptidase (InterPro:IPR001563), Peptidase S10, serine carboxypeptidase, active site (InterPro:IPR018202); BEST Arabidopsis thaliana protein match is: serine carboxypeptidase-like 47 (TAIR:AT5G22980.1); Has 3550 Blast hits to 3457 proteins in 337 species: Archae - 0; Bacteria - 135; Metazoa - 672; Fungi - 884; Plants - 1462; Viruses - 0; Other Eukaryotes - 397 (source: NCBI BLink). &amp; (q41005|cbpx_pea : 213.0) Serine carboxypeptidase-like (EC 3.4.16.-) (Fragment) - Pisum sativum (Garden pea) &amp; (gnl|cdd|38301 : 59.6) no description available &amp; (gnl|cdd|33678 : 55.8) no description available &amp; (reliability: 398.0) &amp;  (original description: locus_tag=HanXRQChr05g0161301 gn=scpl48 begin=211241298 end=211245608 len=4311 chr=HanXRQChr05 strand=-1 sp=Helianthus annuus def=Probable serine carboxypeptidase-like 48)'</t>
  </si>
  <si>
    <t>HanXRQChr14g0450711</t>
  </si>
  <si>
    <t>'(at3g27150 : 395.0) Target gene of MIR2111-5p.; 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5G40680.1); Has 8386 Blast hits to 4773 proteins in 282 species: Archae - 6; Bacteria - 402; Metazoa - 6487; Fungi - 23; Plants - 1074; Viruses - 50; Other Eukaryotes - 344 (source: NCBI BLink). &amp; (ipr015916 : 61.253506) Galactose oxidase, beta-propeller &amp; (gnl|cdd|33678 : 55.4) no description available &amp; (gnl|cdd|38301 : 55.0) no description available &amp; (reliability: 790.0) &amp;  (original description: locus_tag=HanXRQChr14g0450711 gn=HanXRQChr14g0450711 begin=142094214 end=142096312 len=2099 chr=HanXRQChr14 strand=1 sp=Helianthus annuus def=Probable galactose oxidase/kelch repeat superfamily protein)'</t>
  </si>
  <si>
    <t>HanXRQChr05g0158811</t>
  </si>
  <si>
    <t>HanXRQChr05g0150131</t>
  </si>
  <si>
    <t>'(p17801|kpro_maize : 387.0) Putative receptor protein kinase ZmPK1 precursor (EC 2.7.11.1) - Zea mays (Maize) &amp; (at4g00340 : 263.0) Encodes a receptor-like protein kinase that is expressed in roots.; receptor-like protein kinase 4 (RLK4); FUNCTIONS IN: sugar binding, protein kinase activity; INVOLVED IN: protein amino acid phosphorylation; LOCATED IN: plasma membrane, membrane; EXPRESSED IN: 7 plant structures; EXPRESSED DURING: 4 anthesis, C globular stage, petal differentiation and expansion stage, E expanded cotyledon stage; CONTAINS InterPro DOMAIN/s: Curculin-like (mannose-binding) lectin (InterPro:IPR001480),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2G19130.1); Has 118915 Blast hits to 117390 proteins in 4385 species: Archae - 97; Bacteria - 13085; Metazoa - 43904; Fungi - 9417; Plants - 35014; Viruses - 433; Other Eukaryotes - 16965 (source: NCBI BLink). &amp; (ipr017442 : 118.25282) no description available &amp; (gnl|cdd|38301 : 57.3) no description available &amp; (gnl|cdd|33678 : 50.8) no description available &amp; (reliability: 526.0) &amp;  (original description: locus_tag=HanXRQChr05g0150131 gn=HanXRQChr05g0150131 begin=163444148 end=163447975 len=3828 chr=HanXRQChr05 strand=-1 sp=Helianthus annuus def=Putative EGF-like domain; S-locus glycoprotein domain; Bulb-type lectin domain; PAN/Apple domain; Concanavalin A-like lectin/glucanase domain; Mitogen-activated protein (MAP) kinase kinase kinase Ste11, Cryptococcus; S-receptor-like serine/threonine-protein kinase)'</t>
  </si>
  <si>
    <t>HanXRQChr10g0294381</t>
  </si>
  <si>
    <t>'(q00834|cysk_spiol : 159.0) Cysteine synthase (EC 2.5.1.47) (O-acetylserine sulfhydrylase) (O-acetylserine (Thiol)-lyase) (CSase A) (OAS-TL A) - Spinacia oleracea (Spinach) &amp; (at3g22460 : 157.0) Encodes a member of a family of genes with O-acetylserine(thiol)lyase activity.; O-acetylserine (thiol) lyase (OAS-TL) isoform A2 (OASA2); FUNCTIONS IN: pyridoxal phosphate binding, cysteine synthase activity, catalytic activity; INVOLVED IN: response to zinc ion, cysteine biosynthetic process; EXPRESSED IN: 19 plant structures; EXPRESSED DURING: 9 growth stages; CONTAINS InterPro DOMAIN/s: Cysteine synthase/cystathionine beta-synthase P-phosphate-binding site (InterPro:IPR001216), Cysteine synthase A (InterPro:IPR005859), Pyridoxal phosphate-dependent enzyme, beta subunit (InterPro:IPR001926), Cysteine synthase K/M (InterPro:IPR005856); BEST Arabidopsis thaliana protein match is: O-acetylserine (thiol) lyase (OAS-TL) isoform A1 (TAIR:AT4G14880.4); Has 14730 Blast hits to 14718 proteins in 2599 species: Archae - 275; Bacteria - 10234; Metazoa - 248; Fungi - 427; Plants - 495; Viruses - 2; Other Eukaryotes - 3049 (source: NCBI BLink). &amp; (gnl|cdd|33678 : 56.6) no description available &amp; (gnl|cdd|38301 : 55.8) no description available &amp; (reliability: 314.0) &amp;  (original description: locus_tag=HanXRQChr10g0294381 gn=CYSK begin=104697229 end=104701641 len=4413 chr=HanXRQChr10 strand=1 sp=Helianthus annuus def=Probable cysteine synthase EC=2.5.1.51 EC=4.2.1.50 EC=2.5.1.52)'</t>
  </si>
  <si>
    <t>HanXRQChr17g0543461</t>
  </si>
  <si>
    <t>'(at1g22990 : 156.0) Heavy metal transport/detoxification superfamily protein ; FUNCTIONS IN: metal ion binding; INVOLVED IN: metal ion transport; LOCATED IN: cellular_component unknown; EXPRESSED IN: 9 plant structures; EXPRESSED DURING: LP.04 four leaves visible, 4 anthesis, C globular stage; CONTAINS InterPro DOMAIN/s: Heavy metal transport/detoxification protein (InterPro:IPR006121); BEST Arabidopsis thaliana protein match is: Heavy metal transport/detoxification superfamily protein  (TAIR:AT1G71050.1); Has 1142 Blast hits to 1079 proteins in 46 species: Archae - 2; Bacteria - 2; Metazoa - 2; Fungi - 13; Plants - 1123; Viruses - 0; Other Eukaryotes - 0 (source: NCBI BLink). &amp; (gnl|cdd|38301 : 50.0) no description available &amp; (reliability: 312.0) &amp;  (original description: locus_tag=HanXRQChr17g0543461 gn=HanXRQChr17g0543461 begin=34352302 end=34353579 len=1278 chr=HanXRQChr17 strand=-1 sp=Helianthus annuus def=Putative heavy metal-associated domain, HMA)'</t>
  </si>
  <si>
    <t>HanXRQChr06g0172031</t>
  </si>
  <si>
    <t>'(at5g48820 : 62.4) Kip-related protein (KRP) gene, encodes CDK (cyclin-dependent kinase) inhibitor (CKI), negative regulator of cell division. Binds to D type and CDC2A cyclins and may inhibit cell cycle.  Seven KRP genes were found in Arabidopsis thaliana. Differential expression patterns for distinct KRPs were revealed by in situ hybridization.; inhibitor/interactor with cyclin-dependent kinase (ICK6); CONTAINS InterPro DOMAIN/s: Cyclin-dependent kinase inhibitor (InterPro:IPR003175), Cyclin-dependent kinase inhibitor, plant (InterPro:IPR016701); BEST Arabidopsis thaliana protein match is: Cyclin-dependent kinase inhibitor family protein (TAIR:AT3G24810.1). &amp; (gnl|cdd|33678 : 57.7) no description available &amp; (gnl|cdd|38301 : 53.1) no description available &amp; (reliability: 124.8) &amp;  (original description: locus_tag=HanXRQChr06g0172031 gn=ICK3 begin=22371963 end=22376223 len=4261 chr=HanXRQChr06 strand=1 sp=Helianthus annuus def=Probable cyclin-dependent kinase inhibitor family protein)'</t>
  </si>
  <si>
    <t>HanXRQChr13g0389241</t>
  </si>
  <si>
    <t>'(at5g53870 : 117.0) early nodulin-like protein 1 (ENODL1); FUNCTIONS IN: electron carrier activity, copper ion binding; LOCATED IN: plasma membrane, anchored to membrane; EXPRESSED IN: 22 plant structures; EXPRESSED DURING: 9 growth stages; CONTAINS InterPro DOMAIN/s: Plastocyanin-like (InterPro:IPR003245), Cupredoxin (InterPro:IPR008972); BEST Arabidopsis thaliana protein match is: early nodulin-like protein 2 (TAIR:AT4G27520.1); Has 1807 Blast hits to 1807 proteins in 277 species: Archae - 0; Bacteria - 0; Metazoa - 736; Fungi - 347; Plants - 385; Viruses - 0; Other Eukaryotes - 339 (source: NCBI BLink). &amp; (gnl|cdd|38301 : 63.9) no description available &amp; (ipr008972 : 61.527943) Cupredoxin &amp; (gnl|cdd|33678 : 60.8) no description available &amp; (q02917|no552_soybn : 53.1) Early nodulin 55-2 precursor (N-55-2) (Nodulin-315) - Glycine max (Soybean) &amp; (reliability: 234.0) &amp;  (original description: locus_tag=HanXRQChr13g0389241 gn=HanXRQChr13g0389241 begin=14647840 end=14650290 len=2451 chr=HanXRQChr13 strand=-1 sp=Helianthus annuus def=Putative cupredoxin)'</t>
  </si>
  <si>
    <t>HanXRQChr11g0320021</t>
  </si>
  <si>
    <t>HanXRQChr09g0276431</t>
  </si>
  <si>
    <t>'(at1g17665 : 69.7) unknown protein; FUNCTIONS IN: molecular_function unknown; INVOLVED IN: biological_process unknown; LOCATED IN: endomembrane system; EXPRESSED IN: 15 plant structures; EXPRESSED DURING: 11 growth stages; Has 149 Blast hits to 146 proteins in 39 species: Archae - 0; Bacteria - 4; Metazoa - 21; Fungi - 5; Plants - 30; Viruses - 0; Other Eukaryotes - 89 (source: NCBI BLink). &amp; (gnl|cdd|82074 : 55.2) no description available &amp; (gnl|cdd|38301 : 54.6) no description available &amp; (reliability: 139.4) &amp;  (original description: locus_tag=HanXRQChr09g0276431 gn=HanXRQChr09g0276431 begin=206914838 end=206918585 len=3748 chr=HanXRQChr09 strand=1 sp=Helianthus annuus def=Uncharacterized protein, conserved in plant genome(s), supported by expression data)'</t>
  </si>
  <si>
    <t>HanXRQChr17g0565881</t>
  </si>
  <si>
    <t>' (original description: locus_tag=HanXRQChr17g0565881 gn=HanXRQChr17g0565881 begin=189005079 end=189007186 len=2108 chr=HanXRQChr17 strand=-1 sp=Helianthus annuus def=Uncharacterized protein, partly conserved in plant genome(s), supported by expression data)'</t>
  </si>
  <si>
    <t>HanXRQChr14g0451901</t>
  </si>
  <si>
    <t>'(o23920|hppd_dauca : 525.0) 4-hydroxyphenylpyruvate dioxygenase (EC 1.13.11.27) (4HPPD) (HPD) (HPPDase) (4-hydroxyphenylpyruvic acid oxidase) - Daucus carota (Carrot) &amp; (at1g06570 : 517.0) Mutation of the PDS1 locus disrupts the activity of p-hydroxyphenylpyruvate dioxygenase (HPPDase), the first committed step in the synthesis of both plastoquinone and tocopherols in plants.; phytoene desaturation 1 (PDS1); CONTAINS InterPro DOMAIN/s: 4-hydroxyphenylpyruvate dioxygenase (InterPro:IPR005956), Glyoxalase/bleomycin resistance protein/dioxygenase (InterPro:IPR004360); Has 2393 Blast hits to 2392 proteins in 824 species: Archae - 3; Bacteria - 1672; Metazoa - 205; Fungi - 157; Plants - 91; Viruses - 0; Other Eukaryotes - 265 (source: NCBI BLink). &amp; (gnl|cdd|33678 : 67.0) no description available &amp; (gnl|cdd|38301 : 65.4) no description available &amp; (reliability: 1034.0) &amp;  (original description: locus_tag=HanXRQChr14g0451901 gn=HanXRQChr14g0451901 begin=145585232 end=145588236 len=3005 chr=HanXRQChr14 strand=1 sp=Helianthus annuus def=Putative 4-hydroxyphenylpyruvate dioxygenase; Glyoxalase/Bleomycin resistance protein/Dihydroxybiphenyl dioxygenase)'</t>
  </si>
  <si>
    <t>HanXRQChr04g0124071</t>
  </si>
  <si>
    <t>'(at4g03510 : 141.0) RMA1 encodes a novel 28 kDa protein with a RING finger motif and a C-terminal membrane-anchoring domain that is involved in the secretory pathway. Has E3 ubiquitin ligase activity.; RING membrane-anchor 1 (RMA1); CONTAINS InterPro DOMAIN/s: Zinc finger, RING-type, conserved site (InterPro:IPR017907), Zinc finger, RING-type (InterPro:IPR001841), Zinc finger, C3HC4 RING-type (InterPro:IPR018957); BEST Arabidopsis thaliana protein match is: RING membrane-anchor 2 (TAIR:AT4G28270.1); Has 35333 Blast hits to 34131 proteins in 2444 species: Archae - 798; Bacteria - 22429; Metazoa - 974; Fungi - 991; Plants - 531; Viruses - 0; Other Eukaryotes - 9610 (source: NCBI BLink). &amp; (gnl|cdd|38301 : 73.5) no description available &amp; (gnl|cdd|69180 : 63.6) no description available &amp; (reliability: 282.0) &amp;  (original description: locus_tag=HanXRQChr04g0124071 gn=HanXRQChr04g0124071 begin=168220270 end=168224375 len=4106 chr=HanXRQChr04 strand=1 sp=Helianthus annuus def=Putative zinc finger, RING/FYVE/PHD-type)'</t>
  </si>
  <si>
    <t>HanXRQChr10g0298181</t>
  </si>
  <si>
    <t>'(at5g02160 : 84.0) 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 &amp; (gnl|cdd|38301 : 54.6) no description available &amp; (reliability: 168.0) &amp;  (original description: locus_tag=HanXRQChr10g0298181 gn=HanXRQChr10g0298181 begin=136657440 end=136658404 len=965 chr=HanXRQChr10 strand=-1 sp=Helianthus annuus def=Uncharacterized conserved protein)'</t>
  </si>
  <si>
    <t>HanXRQChr13g0407771</t>
  </si>
  <si>
    <t>'(at3g59240 : 163.0) RNI-like superfamily protein; CONTAINS InterPro DOMAIN/s: FBD (InterPro:IPR013596), FBD-like (InterPro:IPR006566), Leucine-rich repeat 2 (InterPro:IPR013101); BEST Arabidopsis thaliana protein match is: F-box/RNI-like superfamily protein (TAIR:AT3G49150.1); Has 1728 Blast hits to 1678 proteins in 25 species: Archae - 0; Bacteria - 0; Metazoa - 0; Fungi - 0; Plants - 1728; Viruses - 0; Other Eukaryotes - 0 (source: NCBI BLink). &amp; (gnl|cdd|38301 : 65.8) no description available &amp; (gnl|cdd|33678 : 58.5) no description available &amp; (reliability: 326.0) &amp;  (original description: locus_tag=HanXRQChr13g0407771 gn=HanXRQChr13g0407771 begin=119530913 end=119535688 len=4776 chr=HanXRQChr13 strand=-1 sp=Helianthus annuus def=Probable F-box/RNI-like superfamily protein)'</t>
  </si>
  <si>
    <t>HanXRQChr15g0475101</t>
  </si>
  <si>
    <t>'(at3g01750 : 309.0) Ankyrin repeat family protein; CONTAINS InterPro DOMAIN/s: Ankyrin repeat-containing domain (InterPro:IPR020683), Ankyrin repeat (InterPro:IPR002110); BEST Arabidopsis thaliana protein match is: Ankyrin repeat family protein (TAIR:AT3G04140.1); Has 30372 Blast hits to 15038 proteins in 745 species: Archae - 53; Bacteria - 2422; Metazoa - 15116; Fungi - 2165; Plants - 2906; Viruses - 97; Other Eukaryotes - 7613 (source: NCBI BLink). &amp; (gnl|cdd|38301 : 56.9) no description available &amp; (ipr020683 : 55.42456) Ankyrin repeat-containing domain &amp; (gnl|cdd|33678 : 52.7) no description available &amp; (reliability: 618.0) &amp;  (original description: locus_tag=HanXRQChr15g0475101 gn=HanXRQChr15g0475101 begin=40595506 end=40599839 len=4334 chr=HanXRQChr15 strand=-1 sp=Helianthus annuus def=Probable ankyrin repeat family protein)'</t>
  </si>
  <si>
    <t>HanXRQChr13g0398391</t>
  </si>
  <si>
    <t>'(q6dw76|dgdg1_soybn : 341.0) Digalactosyldiacylglycerol synthase 1, chloroplast precursor (EC 2.4.1.241) - Glycine max (Soybean) &amp; (at3g11670 : 335.0) Responsible for the final assembly of galactolipids in photosynthetic membranes.  Provides stability to the PS I core complex (e.g. subunits PsaD, PsaE).; DIGALACTOSYL DIACYLGLYCEROL DEFICIENT 1 (DGD1); BEST Arabidopsis thaliana protein match is: digalactosyl diacylglycerol deficient 2 (TAIR:AT4G00550.1); Has 183 Blast hits to 183 proteins in 35 species: Archae - 0; Bacteria - 6; Metazoa - 0; Fungi - 0; Plants - 152; Viruses - 0; Other Eukaryotes - 25 (source: NCBI BLink). &amp; (gnl|cdd|38301 : 60.0) no description available &amp; (gnl|cdd|33678 : 55.8) no description available &amp; (reliability: 670.0) &amp;  (original description: locus_tag=HanXRQChr13g0398391 gn=HanXRQChr13g0398391 begin=79452677 end=79457837 len=5161 chr=HanXRQChr13 strand=1 sp=Helianthus annuus def=Putative glycosyl transferase, family 1)'</t>
  </si>
  <si>
    <t>HanXRQChr04g0121841</t>
  </si>
  <si>
    <t>'(at3g61060 : 177.0) phloem protein 2-A13 (PP2-A13); CONTAINS InterPro DOMAIN/s: F-box domain, cyclin-like (InterPro:IPR001810), F-box domain, Skp2-like (InterPro:IPR022364); BEST Arabidopsis thaliana protein match is: phloem protein 2-A12 (TAIR:AT1G12710.1); Has 35333 Blast hits to 34131 proteins in 2444 species: Archae - 798; Bacteria - 22429; Metazoa - 974; Fungi - 991; Plants - 531; Viruses - 0; Other Eukaryotes - 9610 (source: NCBI BLink). &amp; (gnl|cdd|38301 : 55.0) no description available &amp; (reliability: 350.0) &amp;  (original description: locus_tag=HanXRQChr04g0121841 gn=HanXRQChr04g0121841 begin=160526747 end=160528946 len=2200 chr=HanXRQChr04 strand=-1 sp=Helianthus annuus def=Putative F-box domain; Phloem protein 2-like)'</t>
  </si>
  <si>
    <t>HanXRQChr04g0117461</t>
  </si>
  <si>
    <t>HanXRQChr03g0072711</t>
  </si>
  <si>
    <t>'(at3g14630 : 293.0) putative cytochrome P450; "cytochrome P450, family 72, subfamily A, polypeptide 9" (CYP72A9); FUNCTIONS IN: electron carrier activity, monooxygenase activity, iron ion binding, oxygen binding, heme binding; INVOLVED IN: oxidation reduction; LOCATED IN: endomembrane system; EXPRESSED IN: stem, sepal, leaf, stamen; EXPRESSED DURING: LP.04 four leaves visible, 4 anthesis, petal differentiation and expansion stage; CONTAINS InterPro DOMAIN/s: Cytochrome P450 (InterPro:IPR001128), Cytochrome P450, E-class, group I (InterPro:IPR002401), Cytochrome P450, conserved site (InterPro:IPR017972); BEST Arabidopsis thaliana protein match is: cytochrome P450, family 72, subfamily A, polypeptide 15 (TAIR:AT3G14690.1); Has 33639 Blast hits to 33491 proteins in 1708 species: Archae - 69; Bacteria - 5909; Metazoa - 11396; Fungi - 6462; Plants - 8229; Viruses - 3; Other Eukaryotes - 1571 (source: NCBI BLink). &amp; (q05047|c72a1_catro : 263.0) Cytochrome P450 72A1 (EC 1.3.3.9) (CYPLXXII) (Secologanin synthase) (SLS) - Catharanthus roseus (Rosy periwinkle) (Madagascar periwinkle) &amp; (ipr001128 : 173.71553) Cytochrome P450 &amp; (gnl|cdd|38301 : 55.8) no description available &amp; (gnl|cdd|33678 : 52.0) no description available &amp; (reliability: 586.0) &amp;  (original description: locus_tag=HanXRQChr03g0072711 gn=HanXRQChr03g0072711 begin=87471725 end=87475503 len=3779 chr=HanXRQChr03 strand=-1 sp=Helianthus annuus def=Putative cytochrome P450)'</t>
  </si>
  <si>
    <t>HanXRQChr09g0275381</t>
  </si>
  <si>
    <t>'(at1g80440 : 340.0) 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 &amp; (ipr015916 : 87.02823) Galactose oxidase, beta-propeller &amp; (gnl|cdd|38301 : 61.2) no description available &amp; (reliability: 680.0) &amp;  (original description: locus_tag=HanXRQChr09g0275381 gn=HanXRQChr09g0275381 begin=204704495 end=204705553 len=1059 chr=HanXRQChr09 strand=-1 sp=Helianthus annuus def=Probable galactose oxidase/kelch repeat superfamily protein)'</t>
  </si>
  <si>
    <t>HanXRQChr10g0318331</t>
  </si>
  <si>
    <t>'(at1g52140 : 94.7) unknown protein; BEST Arabidopsis thaliana protein match is: unknown protein (TAIR:AT3G16330.1); Has 114 Blast hits to 114 proteins in 15 species: Archae - 0; Bacteria - 0; Metazoa - 0; Fungi - 0; Plants - 114; Viruses - 0; Other Eukaryotes - 0 (source: NCBI BLink). &amp; (gnl|cdd|38301 : 62.3) no description available &amp; (reliability: 189.4) &amp;  (original description: locus_tag=HanXRQChr10g0318331 gn=HanXRQChr10g0318331 begin=241697951 end=241698646 len=696 chr=HanXRQChr10 strand=-1 sp=Helianthus annuus def=Putative protein of unknown function DUF761, plant)'</t>
  </si>
  <si>
    <t>HanXRQChr06g0183701</t>
  </si>
  <si>
    <t>'(at3g23880 : 74.7) F-box and associated interaction domains-containing protein; FUNCTIONS IN: molecular_function unknown; INVOLVED IN: biological_process unknown; LOCATED IN: nucleus; EXPRESSED IN: 16 plant structures; EXPRESSED DURING: 10 growth stages; CONTAINS InterPro DOMAIN/s: F-box domain, cyclin-like (InterPro:IPR001810), F-box domain, Skp2-like (InterPro:IPR022364), F-box associated domain, type 3 (InterPro:IPR013187), F-box associated interaction domain (InterPro:IPR017451); BEST Arabidopsis thaliana protein match is: F-box family protein (TAIR:AT3G06240.1); Has 2315 Blast hits to 2300 proteins in 54 species: Archae - 0; Bacteria - 0; Metazoa - 0; Fungi - 0; Plants - 2313; Viruses - 0; Other Eukaryotes - 2 (source: NCBI BLink). &amp; (gnl|cdd|38301 : 55.0) no description available &amp; (gnl|cdd|82074 : 51.7) no description available &amp; (reliability: 149.4) &amp;  (original description: locus_tag=HanXRQChr06g0183701 gn=HanXRQChr06g0183701 begin=92730747 end=92739209 len=8463 chr=HanXRQChr06 strand=-1 sp=Helianthus annuus )'</t>
  </si>
  <si>
    <t>HanXRQChr13g0397081</t>
  </si>
  <si>
    <t>'(at4g38580 : 215.0) putative farnesylated protein (At4g38580) mRNA, complete; farnesylated protein 6 (FP6); FUNCTIONS IN: metal ion binding; INVOLVED IN: heat acclimation; LOCATED IN: plasma membrane; EXPRESSED IN: 23 plant structures; EXPRESSED DURING: 13 growth stages; CONTAINS InterPro DOMAIN/s: Heavy metal transport/detoxification protein (InterPro:IPR006121); BEST Arabidopsis thaliana protein match is: Heavy metal transport/detoxification superfamily protein  (TAIR:AT4G35060.1); Has 1169 Blast hits to 1088 proteins in 38 species: Archae - 2; Bacteria - 0; Metazoa - 0; Fungi - 0; Plants - 1167; Viruses - 0; Other Eukaryotes - 0 (source: NCBI BLink). &amp; (gnl|cdd|33678 : 57.0) no description available &amp; (gnl|cdd|38301 : 53.9) no description available &amp; (reliability: 430.0) &amp;  (original description: locus_tag=HanXRQChr13g0397081 gn=ATFP6 begin=73797128 end=73800147 len=3020 chr=HanXRQChr13 strand=1 sp=Helianthus annuus def=Probable farnesylated protein 6)'</t>
  </si>
  <si>
    <t>HanXRQChr11g0331361</t>
  </si>
  <si>
    <t>'(at4g34030 : 283.0) MCC-B is involved in leucine degradation in mitochondria. The active protein is a dimer of MCC-A and MCC-B. MCC-A is biotinylated whereas MCC-B is not.; 3-methylcrotonyl-CoA carboxylase (MCCB); FUNCTIONS IN: biotin carboxylase activity, cobalt ion binding, methylcrotonoyl-CoA carboxylase activity, zinc ion binding; INVOLVED IN: leucine catabolic process; LOCATED IN: mitochondrion, mitochondrial matrix; EXPRESSED IN: 23 plant structures; EXPRESSED DURING: 13 growth stages; CONTAINS InterPro DOMAIN/s: Acetyl-coenzyme A carboxyltransferase, N-terminal (InterPro:IPR011762), Carboxyl transferase (InterPro:IPR000022), Acetyl-coenzyme A carboxyltransferase, C-terminal (InterPro:IPR011763); Has 30201 Blast hits to 17322 proteins in 780 species: Archae - 12; Bacteria - 1396; Metazoa - 17338; Fungi - 3422; Plants - 5037; Viruses - 0; Other Eukaryotes - 2996 (source: NCBI BLink). &amp; (ipr000022 : 99.78769) Carboxyl transferase &amp; (gnl|cdd|38301 : 65.4) no description available &amp; (gnl|cdd|82074 : 61.4) no description available &amp; (reliability: 566.0) &amp;  (original description: locus_tag=HanXRQChr11g0331361 gn=MCCB begin=49265396 end=49273511 len=8116 chr=HanXRQChr11 strand=1 sp=Helianthus annuus def=Probable 3-methylcrotonyl-CoA carboxylase)'</t>
  </si>
  <si>
    <t>HanXRQChr09g0267551</t>
  </si>
  <si>
    <t>'(at1g45249 : 241.0)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abscisic acid responsive elements-binding factor 2 (ABF2); CONTAINS InterPro DOMAIN/s: Basic-leucine zipper (bZIP) transcription factor (InterPro:IPR004827), Basic leucine zipper (InterPro:IPR011700); BEST Arabidopsis thaliana protein match is: abscisic acid responsive elements-binding factor 3 (TAIR:AT4G34000.2). &amp; (gnl|cdd|36139 : 64.2) no description available &amp; (gnl|cdd|33678 : 51.6) no description available &amp; (reliability: 482.0) &amp;  (original description: locus_tag=HanXRQChr09g0267551 gn=ABF1 begin=179696407 end=179700002 len=3596 chr=HanXRQChr09 strand=-1 sp=Helianthus annuus def=Probable abscisic acid responsive element-binding factor 1)'</t>
  </si>
  <si>
    <t>HanXRQChr17g0544211</t>
  </si>
  <si>
    <t>'(at4g35050 : 167.0) Encodes a WD-40 repeat protein similar to yeast MSI1. The predicted protein has a DWD motif. It can bind to DDB1a in Y2H assays, and DDB1b in co-IP assays, and may be involved in the formation of a CUL4-based E3 ubiquitin ligase; MULTICOPY SUPPRESSOR OF IRA1 3 (MSI3); CONTAINS InterPro DOMAIN/s: WD40 repeat 2 (InterPro:IPR019782), Histone-binding protein RBBP4 (InterPro:IPR02205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 family protein / WD-40 repeat family protein (TAIR:AT2G16780.1); Has 37885 Blast hits to 23592 proteins in 711 species: Archae - 24; Bacteria - 3738; Metazoa - 15273; Fungi - 8747; Plants - 5038; Viruses - 0; Other Eukaryotes - 5065 (source: NCBI BLink). &amp; (gnl|cdd|38301 : 52.3) no description available &amp; (reliability: 334.0) &amp;  (original description: locus_tag=HanXRQChr17g0544211 gn=MSI3 begin=36624643 end=36627294 len=2652 chr=HanXRQChr17 strand=1 sp=Helianthus annuus def=Probable transducin family protein / WD-40 repeat family protein)'</t>
  </si>
  <si>
    <t>HanXRQChr11g0346011</t>
  </si>
  <si>
    <t>'(at3g44880 : 251.0) Encodes a pheide a oxygenase (PAO). Accelerated cell death (acd1) mutants show rapid, spreading necrotic responses to both virulent and avirulent Pseudomonas syringae pv. maculicola or pv. tomato pathogens and to ethylene.; ACCELERATED CELL DEATH 1 (ACD1); FUNCTIONS IN: iron-sulfur cluster binding, pheophorbide a oxygenase activity; INVOLVED IN: flower development, cell death, chlorophyll catabolic process, defense response to bacterium, incompatible interaction, fruit development; LOCATED IN: chloroplast, chloroplast inner membrane; EXPRESSED IN: 22 plant structures; EXPRESSED DURING: 13 growth stages; CONTAINS InterPro DOMAIN/s: Rieske [2Fe-2S] iron-sulphur domain (InterPro:IPR017941), Pheophorbide a oxygenase (InterPro:IPR013626); BEST Arabidopsis thaliana protein match is: ACD1-like (TAIR:AT4G25650.1); Has 4072 Blast hits to 4065 proteins in 685 species: Archae - 4; Bacteria - 2839; Metazoa - 50; Fungi - 15; Plants - 409; Viruses - 0; Other Eukaryotes - 755 (source: NCBI BLink). &amp; (gnl|cdd|33678 : 73.5) no description available &amp; (gnl|cdd|36063 : 66.7) no description available &amp; (reliability: 502.0) &amp;  (original description: locus_tag=HanXRQChr11g0346011 gn=ACD1 begin=139946378 end=139952464 len=6087 chr=HanXRQChr11 strand=-1 sp=Helianthus annuus def=Probable pheophorbide a oxygenase family protein with Rieske [2Fe-2S] domain)'</t>
  </si>
  <si>
    <t>HanXRQChr10g0291011</t>
  </si>
  <si>
    <t>'(at3g26040 : 249.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ipr003480 : 184.26868) Transferase &amp; (o23917|hcbt2_diaca : 84.0) Anthranilate N-benzoyltransferase protein 2 (EC 2.3.1.144) (Anthranilate N-hydroxycinnamoyl/benzoyltransferase 2) - Dianthus caryophyllus (Carnation) (Clove pink) &amp; (gnl|cdd|38301 : 64.3) no description available &amp; (reliability: 498.0) &amp;  (original description: locus_tag=HanXRQChr10g0291011 gn=HanXRQChr10g0291011 begin=81717206 end=81718471 len=1266 chr=HanXRQChr10 strand=1 sp=Helianthus annuus def=Putative transferase; Chloramphenicol acetyltransferase-like domain)'</t>
  </si>
  <si>
    <t>HanXRQChr04g0095321</t>
  </si>
  <si>
    <t>HanXRQChr14g0430721</t>
  </si>
  <si>
    <t>'(at4g40010 : 171.0) encodes a member of SNF1-related protein kinases (SnRK2) whose activity is activated by ionic (salt) and non-ionic (mannitol) osmotic stress.; SNF1-related protein kinase 2.7 (SNRK2.7);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3721 Blast hits to 111945 proteins in 3588 species: Archae - 122; Bacteria - 13185; Metazoa - 42626; Fungi - 12251; Plants - 25423; Viruses - 494; Other Eukaryotes - 19620 (source: NCBI BLink). &amp; (q6zi44|sapk6_orysa : 160.0) Serine/threonine-protein kinase SAPK6 (EC 2.7.11.1) (Osmotic stress/abscisic acid-activated protein kinase 6) - Oryza sativa (Rice) &amp; (gnl|cdd|38301 : 55.8) no description available &amp; (gnl|cdd|33678 : 53.9) no description available &amp; (reliability: 342.0) &amp;  (original description: locus_tag=HanXRQChr14g0430721 gn=SPK-2-2 begin=30807560 end=30810392 len=2833 chr=HanXRQChr14 strand=1 sp=Helianthus annuus def=Probable SNF1-related protein kinase 2.2)'</t>
  </si>
  <si>
    <t>HanXRQChr08g0236781</t>
  </si>
  <si>
    <t>'(at3g48530 : 139.0) SNF1-related protein kinase regulatory subunit gamma 1 (KING1); FUNCTIONS IN: molecular_function unknown; INVOLVED IN: biological_process unknown; LOCATED IN: plant-type cell wall; EXPRESSED IN: 23 plant structures; EXPRESSED DURING: 13 growth stages; CONTAINS InterPro DOMAIN/s: Cystathionine beta-synthase, core (InterPro:IPR000644); BEST Arabidopsis thaliana protein match is: Cystathionine beta-synthase (CBS) protein (TAIR:AT1G69800.1); Has 3278 Blast hits to 3263 proteins in 1076 species: Archae - 152; Bacteria - 2121; Metazoa - 342; Fungi - 134; Plants - 135; Viruses - 0; Other Eukaryotes - 394 (source: NCBI BLink). &amp; (gnl|cdd|38301 : 54.2) no description available &amp; (gnl|cdd|33678 : 52.7) no description available &amp; (reliability: 278.0) &amp;  (original description: locus_tag=HanXRQChr08g0236781 gn=KING1 begin=149808182 end=149814140 len=5959 chr=HanXRQChr08 strand=1 sp=Helianthus annuus def=Probable SNF1-related protein kinase regulatory subunit gamma 1)'</t>
  </si>
  <si>
    <t>HanXRQChr06g0175501</t>
  </si>
  <si>
    <t>'(q40531|ntf6_tobac : 214.0) Mitogen-activated protein kinase homolog NTF6 (EC 2.7.11.24) (P43) - Nicotiana tabacum (Common tobacco) &amp; (at1g01560 : 211.0) member of MAP Kinase; MAP kinase 11 (MPK11); FUNCTIONS IN: MAP kinase activity, kinase activity; INVOLVED IN: signal transduction, response to abscisic acid stimulus; LOCATED IN: cellular_component unknown; EXPRESSED IN: 22 plant structures; EXPRESSED DURING: 13 growth stages; CONTAINS InterPro DOMAIN/s: Protein kinase, ATP binding site (InterPro:IPR017441), Serine/threonine-protein kinase domain (InterPro:IPR002290), JNK MAP kinase (InterPro:IPR008351), Serine/threonine-protein kinase-like domain (InterPro:IPR017442), Serine/threonine-protein kinase, active site (InterPro:IPR008271), Protein kinase-like domain (InterPro:IPR011009), MAP kinase, conserved site (InterPro:IPR003527), Protein kinase, catalytic domain (InterPro:IPR000719), Tyrosine-protein kinase, catalytic domain (InterPro:IPR020635); BEST Arabidopsis thaliana protein match is: MAP kinase 4 (TAIR:AT4G01370.1); Has 30201 Blast hits to 17322 proteins in 780 species: Archae - 12; Bacteria - 1396; Metazoa - 17338; Fungi - 3422; Plants - 5037; Viruses - 0; Other Eukaryotes - 2996 (source: NCBI BLink). &amp; (ipr017442 : 89.46435) no description available &amp; (gnl|cdd|38301 : 56.6) no description available &amp; (gnl|cdd|70912 : 55.1) no description available &amp; (reliability: 422.0) &amp;  (original description: locus_tag=HanXRQChr06g0175501 gn=NTF6 begin=34631528 end=34635251 len=3724 chr=HanXRQChr06 strand=-1 sp=Helianthus annuus def=Probable mitogen-activated protein kinase homolog NTF6)'</t>
  </si>
  <si>
    <t>HanXRQChr14g0451231</t>
  </si>
  <si>
    <t>'(at3g27000 : 89.7) encodes a protein whose sequence is similar to actin-related proteins (ARPs) in other organisms. its transcript level is down regulated by light and is expressed in very low levels in all organs examined.; actin related protein 2 (ARP2); FUNCTIONS IN: structural constituent of cytoskeleton; INVOLVED IN: in 7 processes; LOCATED IN: Arp2/3 protein complex; EXPRESSED IN: 9 plant structures; EXPRESSED DURING: seedling growth; CONTAINS InterPro DOMAIN/s: Actin/actin-like (InterPro:IPR004000); BEST Arabidopsis thaliana protein match is: Actin-like ATPase superfamily protein (TAIR:AT2G42100.1); Has 13000 Blast hits to 12789 proteins in 2576 species: Archae - 4; Bacteria - 10; Metazoa - 5530; Fungi - 3345; Plants - 1585; Viruses - 2; Other Eukaryotes - 2524 (source: NCBI BLink). &amp; (gnl|cdd|38301 : 56.6) no description available &amp; (p53491|act_acecl : 53.9) Actin (Fragment) - Acetabularia cliftonii (Green alga) &amp; (reliability: 179.4) &amp;  (original description: locus_tag=HanXRQChr14g0451231 gn=ARP2 begin=143539602 end=143544628 len=5027 chr=HanXRQChr14 strand=1 sp=Helianthus annuus def=Probable actin related protein 2)'</t>
  </si>
  <si>
    <t>HanXRQChr17g0533621</t>
  </si>
  <si>
    <t>'(at1g01620 : 207.0) a member of the plasma membrane intrinsic protein subfamily PIP1. localizes to the plasma membrane and exhibits water transport activity in Xenopus oocyte. expressed ubiquitously and protein level decreases slightly during leaf development.; plasma membrane intrinsic protein 1C (PIP1C); FUNCTIONS IN: water channel activity; INVOLVED IN: response to water deprivation, response to salt stress, transport, water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489 Blast hits to 10479 proteins in 2194 species: Archae - 80; Bacteria - 5080; Metazoa - 1452; Fungi - 437; Plants - 2488; Viruses - 2; Other Eukaryotes - 950 (source: NCBI BLink). &amp; (p61838|pip11_vicfa : 205.0) Aquaporin PIP1.1 (Plasma membrane intrinsic protein 1a) (PIP1a) (Aquaporin 1) (Plasma membrane aquaporin 1) - Vicia faba (Broad bean) &amp; (ipr023271 : 74.65031) Aquaporin-like &amp; (gnl|cdd|33678 : 57.4) no description available &amp; (gnl|cdd|36433 : 56.6) no description available &amp; (reliability: 414.0) &amp;  (original description: locus_tag=HanXRQChr17g0533621 gn=TMP-C begin=1012529 end=1015166 len=2638 chr=HanXRQChr17 strand=-1 sp=Helianthus annuus def=Probable plasma membrane intrinsic protein 1;4)'</t>
  </si>
  <si>
    <t>HanXRQChr04g0109191</t>
  </si>
  <si>
    <t>'(at5g01520 : 174.0) RING/U-box superfamily protein; CONTAINS InterPro DOMAIN/s: Zinc finger, RING-type, conserved site (InterPro:IPR017907); BEST Arabidopsis thaliana protein match is: RING/U-box superfamily protein (TAIR:AT3G47160.1); Has 35333 Blast hits to 34131 proteins in 2444 species: Archae - 798; Bacteria - 22429; Metazoa - 974; Fungi - 991; Plants - 531; Viruses - 0; Other Eukaryotes - 9610 (source: NCBI BLink). &amp; (gnl|cdd|33678 : 62.7) no description available &amp; (gnl|cdd|38301 : 54.6) no description available &amp; (reliability: 348.0) &amp;  (original description: locus_tag=HanXRQChr04g0109191 gn=HanXRQChr04g0109191 begin=85008585 end=85012653 len=4069 chr=HanXRQChr04 strand=1 sp=Helianthus annuus def=Putative zinc finger, RING/FYVE/PHD-type)'</t>
  </si>
  <si>
    <t>HanXRQChr09g0267121</t>
  </si>
  <si>
    <t>'(p25776|orya_orysa : 248.0) Oryzain alpha chain precursor (EC 3.4.22.-) - Oryza sativa (Rice) &amp; (at1g47128 : 231.0) cysteine proteinase precursor-like protein/ dehydration stress-responsive gene (RD21); responsive to dehydration 21 (RD21); FUNCTIONS IN: cysteine-type endopeptidase activity, cysteine-type peptidase activity; INVOLVED IN: response to water deprivation; LOCATED IN: apoplast, chloroplast, vacuole; EXPRESSED IN: 23 plant structures; EXPRESSED DURING: 13 growth stages;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8846 Blast hits to 8044 proteins in 757 species: Archae - 51; Bacteria - 244; Metazoa - 4223; Fungi - 6; Plants - 1942; Viruses - 134; Other Eukaryotes - 2246 (source: NCBI BLink). &amp; (ipr000668 : 65.67635) Peptidase C1A, papain C-terminal &amp; (gnl|cdd|38301 : 58.1) no description available &amp; (gnl|cdd|33678 : 50.8) no description available &amp; (reliability: 576.9336) &amp;  (original description: locus_tag=HanXRQChr09g0267121 gn=HanXRQChr09g0267121 begin=177830337 end=177832734 len=2398 chr=HanXRQChr09 strand=-1 sp=Helianthus annuus def=Probable granulin repeat cysteine protease family protein)'</t>
  </si>
  <si>
    <t>HanXRQChr15g0464331</t>
  </si>
  <si>
    <t>'(at4g01870 : 808.0) tolB protein-related; FUNCTIONS IN: molecular_function unknown; INVOLVED IN: response to cyclopentenone; LOCATED IN: membrane; EXPRESSED IN: 22 plant structures; EXPRESSED DURING: 13 growth stages; CONTAINS InterPro DOMAIN/s: WD40-like Beta Propeller (InterPro:IPR011659), Peptidase S9B, dipeptidylpeptidase IV N-terminal (InterPro:IPR002469), Six-bladed beta-propeller, TolB-like (InterPro:IPR011042); BEST Arabidopsis thaliana protein match is: DPP6 N-terminal domain-like protein (TAIR:AT1G21680.1); Has 6090 Blast hits to 4220 proteins in 1098 species: Archae - 42; Bacteria - 3414; Metazoa - 20; Fungi - 42; Plants - 120; Viruses - 0; Other Eukaryotes - 2452 (source: NCBI BLink). &amp; (gnl|cdd|38301 : 72.0) no description available &amp; (reliability: 1616.0) &amp;  (original description: locus_tag=HanXRQChr15g0464331 gn=HanXRQChr15g0464331 begin=3465636 end=3467627 len=1992 chr=HanXRQChr15 strand=1 sp=Helianthus annuus def=Probable tolB protein-related)'</t>
  </si>
  <si>
    <t>HanXRQChr11g0322581</t>
  </si>
  <si>
    <t>'(at3g04350 : 624.0) Plant protein of unknown function (DUF946); CONTAINS InterPro DOMAIN/s: Protein of unknown function DUF946 (InterPro:IPR009291); BEST Arabidopsis thaliana protein match is: Plant protein of unknown function (DUF946) (TAIR:AT5G18490.1); Has 389 Blast hits to 369 proteins in 101 species: Archae - 0; Bacteria - 21; Metazoa - 15; Fungi - 143; Plants - 203; Viruses - 0; Other Eukaryotes - 7 (source: NCBI BLink). &amp; (ipr009291 : 525.37506) Vacuolar protein sorting-associated protein 62 &amp; (gnl|cdd|33678 : 68.9) no description available &amp; (gnl|cdd|38301 : 61.9) no description available &amp; (reliability: 1248.0) &amp;  (original description: locus_tag=HanXRQChr11g0322581 gn=HanXRQChr11g0322581 begin=8929966 end=8934772 len=4807 chr=HanXRQChr11 strand=1 sp=Helianthus annuus def=Putative vacuolar protein sorting-associated protein 62)'</t>
  </si>
  <si>
    <t>HanXRQChr06g0171191</t>
  </si>
  <si>
    <t>' (original description: locus_tag=HanXRQChr06g0171191 gn=HanXRQChr06g0171191 begin=19581506 end=19583063 len=1558 chr=HanXRQChr06 strand=1 sp=Helianthus annuus def=Uncharacterized protein, partly supported by expression data)'</t>
  </si>
  <si>
    <t>HanXRQChr04g0098051</t>
  </si>
  <si>
    <t>'(p21616|avp_phaau : 348.0) Pyrophosphate-energized vacuolar membrane proton pump (EC 3.6.1.1) (Pyrophosphate-energized inorganic pyrophosphatase) (H(+)-PPase) (Vacuolar H(+)-pyrophosphatase) - Phaseolus aureus (Mung bean) (Vigna radiata) &amp; (at1g15690 : 345.0) Encodes a H(+)-translocating (pyrophosphate-energized) inorganic pyrophosphatase (H(+)-PPase; EC 3.6.1.1) located in the vacuolar membrane. Expression is found in all tissues examined, including meristems and floral organ primordium. Expression is particularly enhanced in pollen, and is repressed by light. Over expression and loss of function phenotypes suggest AVP1 is involved in regulation of apoplastic pH and auxin transport. The effect on auxin transport likely involves effects of extracellular pH on subcellular localization of auxin efflux carriers such as PIN1.; AVP1; FUNCTIONS IN: hydrogen-translocating pyrophosphatase activity; INVOLVED IN: response to water deprivation, response to salt stress, establishment or maintenance of transmembrane electrochemical gradient, leaf development, auxin polar transport; LOCATED IN: in 7 components; EXPRESSED IN: 27 plant structures; EXPRESSED DURING: 16 growth stages; CONTAINS InterPro DOMAIN/s: Inorganic H+ pyrophosphatase (InterPro:IPR004131); BEST Arabidopsis thaliana protein match is: Inorganic H pyrophosphatase family protein (TAIR:AT1G16780.1); Has 5891 Blast hits to 5869 proteins in 792 species: Archae - 67; Bacteria - 1317; Metazoa - 5; Fungi - 0; Plants - 299; Viruses - 0; Other Eukaryotes - 4203 (source: NCBI BLink). &amp; (ipr004131 : 138.95361) Pyrophosphate-energised proton pump &amp; (gnl|cdd|33678 : 65.1) no description available &amp; (gnl|cdd|38301 : 63.5) no description available &amp; (reliability: 690.0) &amp;  (original description: locus_tag=HanXRQChr04g0098051 gn=AVP begin=15833408 end=15840196 len=6789 chr=HanXRQChr04 strand=1 sp=Helianthus annuus def=Probable pyrophosphate-energized vacuolar membrane proton pump)'</t>
  </si>
  <si>
    <t>HanXRQChr09g0242601</t>
  </si>
  <si>
    <t>'(p10978|polx_tobac : 1305.0) Retrovirus-related Pol polyprotein from transposon TNT 1-94 [Includes: Protease (EC 3.4.23.-); Reverse transcriptase (EC 2.7.7.49); Endonuclease] - Nicotiana tabacum (Common tobacco) &amp; (at4g23160 : 296.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24.62372) Reverse transcriptase, RNA-dependent DNA polymerase &amp; (gnl|cdd|38301 : 64.6) no description available &amp; (gnl|cdd|33678 : 53.5) no description available &amp; (reliability: 592.0) &amp;  (original description: locus_tag=HanXRQChr09g0242601 gn=HanXRQChr09g0242601 begin=32360449 end=32365721 len=5273 chr=HanXRQChr09 strand=-1 sp=Helianthus annuus )'</t>
  </si>
  <si>
    <t>HanXRQChr02g0046171</t>
  </si>
  <si>
    <t>' (original description: locus_tag=HanXRQChr02g0046171 gn=HanXRQChr02g0046171 begin=114856606 end=114865480 len=8875 chr=HanXRQChr02 strand=1 sp=Helianthus annuus def=Uncharacterized protein, supported by expression data)'</t>
  </si>
  <si>
    <t>HanXRQChr17g0539281</t>
  </si>
  <si>
    <t>' (original description: locus_tag=HanXRQChr17g0539281 gn=HanXRQChr17g0539281 begin=20258439 end=20262241 len=3803 chr=HanXRQChr17 strand=-1 sp=Helianthus annuus def=Putative butirosin biosynthesis, BtrG-like)'</t>
  </si>
  <si>
    <t>HanXRQChr08g0209141</t>
  </si>
  <si>
    <t>'(at3g28630 : 219.0) FUNCTIONS IN: molecular_function unknown; INVOLVED IN: biological_process unknown; LOCATED IN: endomembrane system; EXPRESSED IN: leaf whorl, male gametophyte, flower, pollen tube; EXPRESSED DURING: L mature pollen stage, M germinated pollen stage, 4 anthesis; CONTAINS InterPro DOMAIN/s: Protein of unknown function DUF569 (InterPro:IPR007679), Actin cross-linking (InterPro:IPR008999); BEST Arabidopsis thaliana protein match is: Protein of unknown function (DUF569) (TAIR:AT3G01311.1); Has 232 Blast hits to 210 proteins in 16 species: Archae - 0; Bacteria - 0; Metazoa - 4; Fungi - 0; Plants - 228; Viruses - 0; Other Eukaryotes - 0 (source: NCBI BLink). &amp; (ipr007679 : 157.6546) Protein of unknown function DUF569 &amp; (gnl|cdd|38301 : 58.9) no description available &amp; (gnl|cdd|82074 : 56.7) no description available &amp; (reliability: 438.0) &amp;  (original description: locus_tag=HanXRQChr08g0209141 gn=HanXRQChr08g0209141 begin=3254266 end=3260783 len=6518 chr=HanXRQChr08 strand=1 sp=Helianthus annuus def=Probable actin cross-linking protein)'</t>
  </si>
  <si>
    <t>HanXRQChr16g0506321</t>
  </si>
  <si>
    <t>'(gnl|cdd|33678 : 62.0) no description available &amp; (at4g04920 : 55.1) Encodes a nuclear targeted protein that plays a role in the CBF pathway -downstream of CBF translation. Mutants have impaired cold responses, reduced levels of cold induced RNA transcripts, are sensitive to osmotic stress.; SENSITIVE TO FREEZING 6 (SFR6); FUNCTIONS IN: molecular_function unknown; INVOLVED IN: cold acclimation, circadian regulation of gene expression, response to osmotic stress, regulation of long-day photoperiodism, flowering; LOCATED IN: nucleus; EXPRESSED IN: 19 plant structures; EXPRESSED DURING: 9 growth stages. &amp; (gnl|cdd|38301 : 55.0) no description available &amp; (reliability: 110.2) &amp;  (original description: locus_tag=HanXRQChr16g0506321 gn=HanXRQChr16g0506321 begin=41009854 end=41013437 len=3584 chr=HanXRQChr16 strand=1 sp=Helianthus annuus )'</t>
  </si>
  <si>
    <t>HanXRQChr12g0359421</t>
  </si>
  <si>
    <t>'(at3g23580 : 114.0) 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 ribonucleotide reductase 2A (RNR2A); CONTAINS InterPro DOMAIN/s: Ribonucleotide reductase-related (InterPro:IPR012348), Ribonucleotide reductase (InterPro:IPR000358), Ferritin/ribonucleotide reductase-like (InterPro:IPR009078); BEST Arabidopsis thaliana protein match is: Ferritin/ribonucleotide reductase-like family protein (TAIR:AT3G27060.1); Has 9602 Blast hits to 9597 proteins in 2376 species: Archae - 34; Bacteria - 4358; Metazoa - 261; Fungi - 240; Plants - 185; Viruses - 729; Other Eukaryotes - 3795 (source: NCBI BLink). &amp; (p49730|rir2_tobac : 94.0) Ribonucleoside-diphosphate reductase small chain (EC 1.17.4.1) (Ribonucleotide reductase small subunit) (Ribonucleoside-diphosphate reductase R2 subunit) - Nicotiana tabacum (Common tobacco) &amp; (gnl|cdd|33678 : 81.2) no description available &amp; (gnl|cdd|38723 : 55.1) no description available &amp; (reliability: 228.0) &amp;  (original description: locus_tag=HanXRQChr12g0359421 gn=RNR2 begin=16891396 end=16896397 len=5002 chr=HanXRQChr12 strand=-1 sp=Helianthus annuus def=Probable ribonucleotide reductase 2A)'</t>
  </si>
  <si>
    <t>HanXRQChr04g0106301</t>
  </si>
  <si>
    <t>'(at3g54140 : 222.0) 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 peptide transporter 1 (PTR1); FUNCTIONS IN: dipeptide transporter activity, tripeptide transporter activity, transporter activity; INVOLVED IN: dipeptide transport, oligopeptide transport, nitrogen compound metabolic process, tripeptide transport; LOCATED IN: plasma membrane, membrane; EXPRESSED IN: 40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peptide transporter  5 (TAIR:AT5G01180.1); Has 8339 Blast hits to 7886 proteins in 1502 species: Archae - 0; Bacteria - 4164; Metazoa - 798; Fungi - 498; Plants - 2234; Viruses - 0; Other Eukaryotes - 645 (source: NCBI BLink). &amp; (ipr000109 : 99.60899) Proton-dependent oligopeptide transporter family &amp; (gnl|cdd|33678 : 61.6) no description available &amp; (gnl|cdd|38301 : 52.3) no description available &amp; (reliability: 444.0) &amp;  (original description: locus_tag=HanXRQChr04g0106301 gn=HanXRQChr04g0106301 begin=63574795 end=63578481 len=3687 chr=HanXRQChr04 strand=-1 sp=Helianthus annuus def=Putative proton-dependent oligopeptide transporter family; Major facilitator superfamily domain)'</t>
  </si>
  <si>
    <t>HanXRQChr01g0021711</t>
  </si>
  <si>
    <t>'(at5g26570 : 414.0) chloroplastidic phosphoglucan, water dikinase (PWD) which is required for normal degradation of leaf starch in Arabidopsis. NMR analysis of the mutants, suggests that the gene is specifically involved in the phosphorylation of the glucosyl residues of starch at the C3 position.; PHOSPHOGLUCAN WATER DIKINASE (PWD); FUNCTIONS IN: carbohydrate kinase activity, catalytic activity, phosphoglucan, water dikinase activity; INVOLVED IN: protein amino acid autophosphorylation, carbohydrate metabolic process, starch metabolic process, starch catabolic process; LOCATED IN: chloroplast, plastid; EXPRESSED IN: 25 plant structures; EXPRESSED DURING: 13 growth stages; CONTAINS InterPro DOMAIN/s: Immunoglobulin-like fold (InterPro:IPR013783), Carbohydrate-binding-like fold (InterPro:IPR013784), Glycoside hydrolase, carbohydrate-binding (InterPro:IPR002044); BEST Arabidopsis thaliana protein match is: Pyruvate phosphate dikinase, PEP/pyruvate binding domain (TAIR:AT1G10760.1); Has 30201 Blast hits to 17322 proteins in 780 species: Archae - 12; Bacteria - 1396; Metazoa - 17338; Fungi - 3422; Plants - 5037; Viruses - 0; Other Eukaryotes - 2996 (source: NCBI BLink). &amp; (q2qtc2|pwd_orysa : 382.0) Phosphoglucan, water dikinase, chloroplast precursor (EC 2.7.9.5) - Oryza sativa (Rice) &amp; (ipr002192 : 133.28757) Pyruvate phosphate dikinase, PEP/pyruvate-binding &amp; (gnl|cdd|38301 : 58.5) no description available &amp; (gnl|cdd|33678 : 53.1) no description available &amp; (reliability: 828.0) &amp;  (original description: locus_tag=HanXRQChr01g0021711 gn=PWD begin=124423312 end=124432880 len=9569 chr=HanXRQChr01 strand=-1 sp=Helianthus annuus def=Probable catalytics;carbohydrate kinases;phosphoglucan, water dikinases)'</t>
  </si>
  <si>
    <t>HanXRQChr10g0306001</t>
  </si>
  <si>
    <t>'(q03878|grp1_dauca : 94.7) Glycine-rich RNA-binding protein - Daucus carota (Carrot) &amp; (at2g21660 : 90.5) 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 GLYCINE RICH PROTEIN 7 (ATGRP7); FUNCTIONS IN: double-stranded DNA binding, RNA binding, single-stranded DNA binding; INVOLVED IN: in 12 processes; LOCATED IN: nucleus, chloroplast, peroxisome, cytoplasm; EXPRESSED IN: 28 plant structures; EXPRESSED DURING: 15 growth stages; CONTAINS InterPro DOMAIN/s: RNA recognition motif, glycine rich protein (InterPro:IPR015465), RNA recognition motif, RNP-1 (InterPro:IPR000504), Nucleotide-binding, alpha-beta plait (InterPro:IPR012677); BEST Arabidopsis thaliana protein match is: cold, circadian rhythm, and RNA binding 1 (TAIR:AT4G39260.3); Has 381 Blast hits to 381 proteins in 95 species: Archae - 0; Bacteria - 0; Metazoa - 191; Fungi - 60; Plants - 124; Viruses - 0; Other Eukaryotes - 6 (source: NCBI BLink). &amp; (gnl|cdd|36139 : 64.2) no description available &amp; (reliability: 181.0) &amp;  (original description: locus_tag=HanXRQChr10g0306001 gn=HanXRQChr10g0306001 begin=194014918 end=194016477 len=1560 chr=HanXRQChr10 strand=1 sp=Helianthus annuus def=Putative nucleotide-binding alpha-beta plait domain)'</t>
  </si>
  <si>
    <t>HanXRQChr11g0341491</t>
  </si>
  <si>
    <t>HanXRQChr13g0416741</t>
  </si>
  <si>
    <t>' (original description: locus_tag=HanXRQChr13g0416741 gn=HanXRQChr13g0416741 begin=161244281 end=161249907 len=5627 chr=HanXRQChr13 strand=-1 sp=Helianthus annuus def=Uncharacterized protein, conserved in plant genome(s), supported by expression data)'</t>
  </si>
  <si>
    <t>HanXRQChr09g0257711</t>
  </si>
  <si>
    <t>'(at4g20260 : 64.3) 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plasma-membrane associated cation-binding protein 1 (PCAP1); FUNCTIONS IN: calmodulin binding, copper ion binding, phosphatidylinositol-3,4,5-trisphosphate binding, phosphatidylinositol-3,5-bisphosphate binding, calcium ion binding; INVOLVED IN: response to cold, N-terminal peptidyl-glycine N-myristoylation; LOCATED IN: plasma membrane; EXPRESSED IN: 34 plant structures; EXPRESSED DURING: 15 growth stages; CONTAINS InterPro DOMAIN/s: DREPP plasma membrane polypeptide (InterPro:IPR008469). &amp; (gnl|cdd|38301 : 59.2) no description available &amp; (ipr008469 : 51.966206) DREPP plasma membrane polypeptide &amp; (reliability: 128.6) &amp;  (original description: locus_tag=HanXRQChr09g0257711 gn=ATPCAP1 begin=139476509 end=139478719 len=2211 chr=HanXRQChr09 strand=-1 sp=Helianthus annuus def=Probable plasma-membrane associated cation-binding protein 1)'</t>
  </si>
  <si>
    <t>HanXRQChr04g0104621</t>
  </si>
  <si>
    <t>'(at1g75380 : 105.0) Encodes a nucleases AtBBD1 involved in ABA-mediated callose deposition.; bifunctional nuclease in basal defense response 1 (BBD1); CONTAINS InterPro DOMAIN/s: Protein of unknown function DUF151 (InterPro:IPR003729), UvrB/UvrC protein (InterPro:IPR001943); BEST Arabidopsis thaliana protein match is: Wound-responsive family protein (TAIR:AT1G19660.2); Has 843 Blast hits to 843 proteins in 291 species: Archae - 44; Bacteria - 501; Metazoa - 0; Fungi - 0; Plants - 105; Viruses - 0; Other Eukaryotes - 193 (source: NCBI BLink). &amp; (gnl|cdd|38301 : 57.7) no description available &amp; (gnl|cdd|33678 : 52.7) no description available &amp; (reliability: 210.0) &amp;  (original description: locus_tag=HanXRQChr04g0104621 gn=HanXRQChr04g0104621 begin=50169395 end=50176463 len=7069 chr=HanXRQChr04 strand=1 sp=Helianthus annuus def=Putative bifunctional nuclease domain)'</t>
  </si>
  <si>
    <t>HanXRQChr10g0312481</t>
  </si>
  <si>
    <t>'(q9zpb7|al7a1_maldo : 115.0) Aldehyde dehydrogenase family 7 member A1 (EC 1.2.1.3) (Antiquitin-1) (Matured fruit 60 kDa protein) (MF-60) - Malus domestica (Apple) (Malus sylvestris) &amp; (at1g54100 : 112.0) Aldehyde dehydrogenase; aldehyde dehydrogenase 7B4 (ALDH7B4); FUNCTIONS IN: 3-chloroallyl aldehyde dehydrogenase activity, oxidoreductase activity; INVOLVED IN: response to desiccation, response to salt stress, response to abscisic acid stimulus; EXPRESSED IN: 23 plant structures; EXPRESSED DURING: 15 growth stages; CONTAINS InterPro DOMAIN/s: Aldehyde/histidinol dehydrogenase (InterPro:IPR016161), Aldehyde dehydrogenase (InterPro:IPR015590), Aldehyde dehydrogenase, N-terminal (InterPro:IPR016162), Aldehyde dehydrogenase, conserved site (InterPro:IPR016160); BEST Arabidopsis thaliana protein match is: aldehyde dehydrogenase 5F1 (TAIR:AT1G79440.1); Has 58930 Blast hits to 58766 proteins in 3009 species: Archae - 476; Bacteria - 35564; Metazoa - 2491; Fungi - 2115; Plants - 1217; Viruses - 0; Other Eukaryotes - 17067 (source: NCBI BLink). &amp; (gnl|cdd|82074 : 61.0) no description available &amp; (gnl|cdd|38301 : 53.1) no description available &amp; (ipr016163 : 52.317604) Aldehyde dehydrogenase, C-terminal &amp; (reliability: 224.0) &amp;  (original description: locus_tag=HanXRQChr10g0312481 gn=AL7A1 begin=222539258 end=222546949 len=7692 chr=HanXRQChr10 strand=-1 sp=Helianthus annuus def=Probable aldehyde dehydrogenase family 7 member A1)'</t>
  </si>
  <si>
    <t>HanXRQChr14g0430061</t>
  </si>
  <si>
    <t>'(at1g19970 : 149.0) ER lumen protein retaining receptor family protein; FUNCTIONS IN: ER retention sequence binding, receptor activity; INVOLVED IN: protein retention in ER lumen, protein transport; LOCATED IN: integral to membrane; EXPRESSED IN: 23 plant structures; EXPRESSED DURING: 15 growth stages; CONTAINS InterPro DOMAIN/s: ER lumen protein retaining receptor (InterPro:IPR000133); BEST Arabidopsis thaliana protein match is: ER lumen protein retaining receptor family protein (TAIR:AT1G75760.1); Has 893 Blast hits to 892 proteins in 227 species: Archae - 0; Bacteria - 0; Metazoa - 316; Fungi - 180; Plants - 232; Viruses - 0; Other Eukaryotes - 165 (source: NCBI BLink). &amp; (gnl|cdd|33678 : 77.8) no description available &amp; (gnl|cdd|38301 : 58.1) no description available &amp; (reliability: 298.0) &amp;  (original description: locus_tag=HanXRQChr14g0430061 gn=HanXRQChr14g0430061 begin=25765767 end=25768841 len=3075 chr=HanXRQChr14 strand=-1 sp=Helianthus annuus def=Putative ER lumen protein retaining receptor)'</t>
  </si>
  <si>
    <t>HanXRQChr15g0466831</t>
  </si>
  <si>
    <t>'(at3g22550 : 94.0) Protein of unknown function (DUF581); CONTAINS InterPro DOMAIN/s: Protein of unknown function DUF581 (InterPro:IPR007650); BEST Arabidopsis thaliana protein match is: Protein of unknown function (DUF581) (TAIR:AT3G63210.1); Has 558 Blast hits to 549 proteins in 19 species: Archae - 0; Bacteria - 0; Metazoa - 0; Fungi - 0; Plants - 558; Viruses - 0; Other Eukaryotes - 0 (source: NCBI BLink). &amp; (gnl|cdd|38301 : 57.3) no description available &amp; (gnl|cdd|33678 : 51.2) no description available &amp; (reliability: 188.0) &amp;  (original description: locus_tag=HanXRQChr15g0466831 gn=HanXRQChr15g0466831 begin=11213239 end=11214854 len=1616 chr=HanXRQChr15 strand=-1 sp=Helianthus annuus def=Putative zf-FLZ domain)'</t>
  </si>
  <si>
    <t>HanXRQChr16g0529201</t>
  </si>
  <si>
    <t>'(at3g28450 : 182.0) Leucine-rich repeat protein kinase family protein; FUNCTIONS IN: protein serine/threonine kinase activity, kinase activity, ATP binding; INVOLVED IN: transmembrane receptor protein tyrosine kinase signaling pathway, protein amino acid phosphorylation; LOCATED IN: chloroplast, plasma membrane, membrane; EXPRESSED IN: 24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1G27190.1); Has 101664 Blast hits to 59951 proteins in 2302 species: Archae - 40; Bacteria - 6408; Metazoa - 16028; Fungi - 2446; Plants - 69126; Viruses - 161; Other Eukaryotes - 7455 (source: NCBI BLink). &amp; (gnl|cdd|33678 : 79.7) no description available &amp; (gnl|cdd|38301 : 68.1) no description available &amp; (q8lpb4|pskr_dauca : 63.5) Phytosulfokine receptor precursor (EC 2.7.11.1) (Phytosulfokine LRR receptor kinase) - Daucus carota (Carrot) &amp; (reliability: 364.0) &amp;  (original description: locus_tag=HanXRQChr16g0529201 gn=LPP3 begin=171481474 end=171489758 len=8285 chr=HanXRQChr16 strand=1 sp=Helianthus annuus def=Probable lipid phosphate phosphatase 3)'</t>
  </si>
  <si>
    <t>HanXRQChr16g0532381</t>
  </si>
  <si>
    <t>'(at3g03170 : 62.8) unknown protein; BEST Arabidopsis thaliana protein match is: unknown protein (TAIR:AT5G24890.1); Has 184 Blast hits to 184 proteins in 18 species: Archae - 0; Bacteria - 0; Metazoa - 0; Fungi - 0; Plants - 184; Viruses - 0; Other Eukaryotes - 0 (source: NCBI BLink). &amp; (gnl|cdd|38301 : 60.4) no description available &amp; (reliability: 125.6) &amp;  (original description: locus_tag=HanXRQChr16g0532381 gn=HanXRQChr16g0532381 begin=185295829 end=185297147 len=1319 chr=HanXRQChr16 strand=-1 sp=Helianthus annuus def=Uncharacterized protein, conserved in plant genome(s), supported by expression data)'</t>
  </si>
  <si>
    <t>HanXRQChr04g0112791</t>
  </si>
  <si>
    <t>'(p27484|grp2_nicsy : 118.0) Glycine-rich protein 2 - Nicotiana sylvestris (Wood tobacco) &amp; (at2g21060 : 103.0) glycine-rich protein (AtGRP2b); glycine-rich protein 2B (GRP2B); FUNCTIONS IN: DNA binding, zinc ion binding, nucleic acid binding; INVOLVED IN: regulation of transcription, DNA-dependent; LOCATED IN: cellular_component unknown; EXPRESSED IN: 22 plant structures; EXPRESSED DURING: 13 growth stages; CONTAINS InterPro DOMAIN/s: Nucleic acid-binding, OB-fold (InterPro:IPR012340), Cold-shock conserved site (InterPro:IPR019844), Zinc finger, CCHC retroviral-type (InterPro:IPR013084), Nucleic acid-binding, OB-fold-like (InterPro:IPR016027), Cold shock protein (InterPro:IPR011129), Zinc finger, CCHC-type (InterPro:IPR001878), Cold-shock protein, DNA-binding (InterPro:IPR002059); BEST Arabidopsis thaliana protein match is: glycine rich protein 2 (TAIR:AT4G38680.1); Has 124576 Blast hits to 52040 proteins in 3306 species: Archae - 178; Bacteria - 46955; Metazoa - 35565; Fungi - 6939; Plants - 11254; Viruses - 1676; Other Eukaryotes - 22009 (source: NCBI BLink). &amp; (gnl|cdd|38301 : 60.8) no description available &amp; (ipr002059 : 60.4834) Cold-shock protein, DNA-binding &amp; (reliability: 307.84595) &amp;  (original description: locus_tag=HanXRQChr04g0112791 gn=HanXRQChr04g0112791 begin=116691383 end=116692012 len=630 chr=HanXRQChr04 strand=-1 sp=Helianthus annuus def=Putative zinc finger, CCHC-type; Nucleic acid-binding, OB-fold)'</t>
  </si>
  <si>
    <t>HanXRQChr15g0479391</t>
  </si>
  <si>
    <t>' no hits &amp; (original description: locus_tag=HanXRQChr15g0479391 gn=HanXRQChr15g0479391 begin=58634934 end=58635935 len=1002 chr=HanXRQChr15 strand=-1 sp=Helianthus annuus def=Uncharacterized protein, conserved in plant genome(s), supported by expression data)'</t>
  </si>
  <si>
    <t>HanXRQChr08g0231041</t>
  </si>
  <si>
    <t>'(at5g10860 : 119.0) Cystathionine beta-synthase (CBS) family protein; FUNCTIONS IN: cobalt ion binding; INVOLVED IN: response to salt stress; LOCATED IN: mitochondrion; EXPRESSED IN: 24 plant structures; EXPRESSED DURING: 15 growth stages; CONTAINS InterPro DOMAIN/s: Cystathionine beta-synthase, core (InterPro:IPR000644); BEST Arabidopsis thaliana protein match is: Cystathionine beta-synthase (CBS) family protein (TAIR:AT1G47271.1); Has 1807 Blast hits to 1807 proteins in 277 species: Archae - 0; Bacteria - 0; Metazoa - 736; Fungi - 347; Plants - 385; Viruses - 0; Other Eukaryotes - 339 (source: NCBI BLink). &amp; (gnl|cdd|33678 : 55.8) no description available &amp; (gnl|cdd|38301 : 54.6) no description available &amp; (reliability: 238.0) &amp;  (original description: locus_tag=HanXRQChr08g0231041 gn=HanXRQChr08g0231041 begin=107255495 end=107258856 len=3362 chr=HanXRQChr08 strand=1 sp=Helianthus annuus def=Probable cystathionine beta-synthase (CBS) family protein)'</t>
  </si>
  <si>
    <t>HanXRQChr16g0514411</t>
  </si>
  <si>
    <t>'(p37822|arog_soltu : 190.0) Phospho-2-dehydro-3-deoxyheptonate aldolase 2, chloroplast precursor (EC 2.5.1.54) (Phospho-2-keto-3-deoxyheptonate aldolase 2) (DAHP synthetase 2) (3-deoxy-D-arabino-heptulosonate 7-phosphate synthase 2) - Solanum tuberosum (Potato) &amp; (at4g33510 : 187.0) Enzyme catalyzing the first committed step in aromatic amino acid biosynthesis; 3-deoxy-d-arabino-heptulosonate 7-phosphate synthase (DHS2); FUNCTIONS IN: protein binding, 3-deoxy-7-phosphoheptulonate synthase activity; INVOLVED IN: chorismate biosynthetic process, aromatic amino acid family biosynthetic process; LOCATED IN: chloroplast; EXPRESSED IN: 25 plant structures; EXPRESSED DURING: 14 growth stages; CONTAINS InterPro DOMAIN/s: DAHP synthetase, class II (InterPro:IPR002480); BEST Arabidopsis thaliana protein match is: Class-II DAHP synthetase family protein (TAIR:AT1G22410.1); Has 3601 Blast hits to 3584 proteins in 682 species: Archae - 0; Bacteria - 1231; Metazoa - 0; Fungi - 107; Plants - 172; Viruses - 0; Other Eukaryotes - 2091 (source: NCBI BLink). &amp; (ipr002480 : 85.28996) DAHP synthetase, class II &amp; (gnl|cdd|38301 : 60.0) no description available &amp; (gnl|cdd|82334 : 52.9) no description available &amp; (reliability: 523.25745) &amp;  (original description: locus_tag=HanXRQChr16g0514411 gn=HanXRQChr16g0514411 begin=98227722 end=98231174 len=3453 chr=HanXRQChr16 strand=1 sp=Helianthus annuus def=Putative DAHP synthetase, class II)'</t>
  </si>
  <si>
    <t>HanXRQChr12g0374161</t>
  </si>
  <si>
    <t>'(at3g46640 : 222.0)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PHYTOCLOCK 1 (PCL1); CONTAINS InterPro DOMAIN/s: Myb, DNA-binding (InterPro:IPR014778), Homeodomain-like (InterPro:IPR009057), Homeodomain-related (InterPro:IPR012287), Myb-like DNA-binding domain, SHAQKYF class (InterPro:IPR006447), HTH transcriptional regulator, Myb-type, DNA-binding (InterPro:IPR017930); BEST Arabidopsis thaliana protein match is: Homeodomain-like superfamily protein (TAIR:AT5G59570.1). &amp; (ipr012287 : 64.566696) no description available &amp; (gnl|cdd|33678 : 60.1) no description available &amp; (gnl|cdd|38301 : 57.3) no description available &amp; (reliability: 444.0) &amp;  (original description: locus_tag=HanXRQChr12g0374161 gn=HanXRQChr12g0374161 begin=82812479 end=82814920 len=2442 chr=HanXRQChr12 strand=1 sp=Helianthus annuus def=Probable homeodomain-like superfamily protein)'</t>
  </si>
  <si>
    <t>HanXRQChr06g0184591</t>
  </si>
  <si>
    <t>'(at1g20030 : 347.0) Pathogenesis-related thaumatin superfamily protein; CONTAINS InterPro DOMAIN/s: Thaumatin, conserved site (InterPro:IPR017949), Thaumatin, pathogenesis-related (InterPro:IPR001938); BEST Arabidopsis thaliana protein match is: Pathogenesis-related thaumatin superfamily protein (TAIR:AT1G75800.1); Has 35333 Blast hits to 34131 proteins in 2444 species: Archae - 798; Bacteria - 22429; Metazoa - 974; Fungi - 991; Plants - 531; Viruses - 0; Other Eukaryotes - 9610 (source: NCBI BLink). &amp; (p83332|tlp1_prupe : 264.0) Thaumatin-like protein 1 precursor (PpAZ44) - Prunus persica (Peach) &amp; (ipr001938 : 203.043) Thaumatin, pathogenesis-related &amp; (gnl|cdd|33678 : 60.8) no description available &amp; (gnl|cdd|38301 : 58.1) no description available &amp; (reliability: 694.0) &amp;  (original description: locus_tag=HanXRQChr06g0184591 gn=HanXRQChr06g0184591 begin=98544911 end=98547407 len=2497 chr=HanXRQChr06 strand=1 sp=Helianthus annuus def=Probable pathogenesis-related thaumatin superfamily protein)'</t>
  </si>
  <si>
    <t>HanXRQChr09g0271911</t>
  </si>
  <si>
    <t>'(at1g78240 : 122.0) Encodes TSD2 (TUMOROUS SHOOT DEVELOPMENT2), a putative methyltransferase with an essential role in cell adhesion and coordinated plant development.; TUMOROUS SHOOT DEVELOPMENT 2 (TSD2); FUNCTIONS IN: methyltransferase activity; INVOLVED IN: shoot development, homogalacturonan biosynthetic process, response to cytokinin stimulus, root development; LOCATED IN: Golgi apparatus; EXPRESSED IN: 31 plant structures; EXPRESSED DURING: 13 growth stages; CONTAINS InterPro DOMAIN/s: Protein of unknown function DUF248, methyltransferase putative (InterPro:IPR004159); BEST Arabidopsis thaliana protein match is: QUASIMODO2 LIKE 1 (TAIR:AT1G13860.3); Has 1228 Blast hits to 1207 proteins in 172 species: Archae - 9; Bacteria - 218; Metazoa - 0; Fungi - 44; Plants - 919; Viruses - 0; Other Eukaryotes - 38 (source: NCBI BLink). &amp; (gnl|cdd|33678 : 62.0) no description available &amp; (gnl|cdd|38301 : 55.8) no description available &amp; (reliability: 244.0) &amp;  (original description: locus_tag=HanXRQChr09g0271911 gn=HanXRQChr09g0271911 begin=194490518 end=194493223 len=2706 chr=HanXRQChr09 strand=-1 sp=Helianthus annuus def=Putative putative S-adenosyl-L-methionine-dependent methyltransferase; S-adenosyl-L-methionine-dependent methyltransferase)'</t>
  </si>
  <si>
    <t>HanXRQChr17g0546621</t>
  </si>
  <si>
    <t>'(at3g02100 : 271.0) 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1G05675.1); Has 7982 Blast hits to 7880 proteins in 431 species: Archae - 0; Bacteria - 322; Metazoa - 2378; Fungi - 47; Plants - 5098; Viruses - 73; Other Eukaryotes - 64 (source: NCBI BLink). &amp; (p56725|zox_phavu : 147.0) Zeatin O-xylosyltransferase (EC 2.4.2.40) (Zeatin O-beta-D-xylosyltransferase) - Phaseolus vulgaris (Kidney bean) (French bean) &amp; (gnl|cdd|38301 : 54.6) no description available &amp; (ipr002213 : 52.864147) UDP-glucuronosyl/UDP-glucosyltransferase &amp; (reliability: 542.0) &amp;  (original description: locus_tag=HanXRQChr17g0546621 gn=HanXRQChr17g0546621 begin=47708108 end=47710309 len=2202 chr=HanXRQChr17 strand=1 sp=Helianthus annuus def=Putative UDP-glucuronosyl/UDP-glucosyltransferase)'</t>
  </si>
  <si>
    <t>HanXRQChr11g0332521</t>
  </si>
  <si>
    <t>'(at4g21390 : 213.0) B120; FUNCTIONS IN: protein serine/threonine kinase activity, sugar binding, protein kinase activity, ATP binding; INVOLVED IN: protein amino acid phosphorylation, recognition of pollen; LOCATED IN: plasma membrane; EXPRESSED IN: 13 plant structures; EXPRESSED DURING: 8 growth stages; CONTAINS InterPro DOMAIN/s: Curculin-like (mannose-binding) lectin (InterPro:IPR001480), PAN-2 domain (InterPro:IPR013227), Apple-like (InterPro:IPR003609), Protein kinase, catalytic domain (InterPro:IPR000719), S-locus glycoprotein (InterPro:IPR000858), Serine-threonine/tyrosine-protein kinase (InterPro:IPR001245), Protein kinase-like domain (InterPro:IPR011009), Serine/threonine-protein kinase, active site (InterPro:IPR008271); BEST Arabidopsis thaliana protein match is: S-locus lectin protein kinase family protein (TAIR:AT1G61610.1); Has 119638 Blast hits to 117946 proteins in 4361 species: Archae - 104; Bacteria - 13356; Metazoa - 43759; Fungi - 9937; Plants - 34742; Viruses - 415; Other Eukaryotes - 17325 (source: NCBI BLink). &amp; (q8l4h4|nork_medtr : 110.0) Nodulation receptor kinase precursor (EC 2.7.11.1) (Does not make infections protein 2) (Symbiosis receptor-like kinase) (MtSYMRK) - Medicago truncatula (Barrel medic) &amp; (ipr001245 : 52.043167) Serine-threonine/tyrosine-protein kinase catalytic domain &amp; (reliability: 426.0) &amp;  (original description: locus_tag=HanXRQChr11g0332521 gn=CRK16 begin=56293645 end=56295156 len=1512 chr=HanXRQChr11 strand=1 sp=Helianthus annuus def=Probable cysteine-rich RLK (RECEPTOR-like protein kinase) 16)'</t>
  </si>
  <si>
    <t>HanXRQChr02g0055281</t>
  </si>
  <si>
    <t>'(at2g27920 : 85.9) serine carboxypeptidase-like 51 (SCPL51); FUNCTIONS IN: serine-type carboxypeptidase activity; INVOLVED IN: proteolysis; LOCATED IN: mitochondrion;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48 (TAIR:AT3G45010.1); Has 35333 Blast hits to 34131 proteins in 2444 species: Archae - 798; Bacteria - 22429; Metazoa - 974; Fungi - 991; Plants - 531; Viruses - 0; Other Eukaryotes - 9610 (source: NCBI BLink). &amp; (gnl|cdd|33678 : 59.3) no description available &amp; (gnl|cdd|38301 : 50.0) no description available &amp; (reliability: 171.8) &amp;  (original description: locus_tag=HanXRQChr02g0055281 gn=HanXRQChr02g0055281 begin=164407697 end=164413205 len=5509 chr=HanXRQChr02 strand=-1 sp=Helianthus annuus def=Putative peptidase S10, serine carboxypeptidase; Alpha/Beta hydrolase fold)'</t>
  </si>
  <si>
    <t>HanXRQChr01g0023021</t>
  </si>
  <si>
    <t>'(at1g04530 : 72.8) Tetratricopeptide repeat (TPR)-like superfamily protein; FUNCTIONS IN: binding; EXPRESSED IN: 22 plant structures; EXPRESSED DURING: 13 growth stages; CONTAINS InterPro DOMAIN/s: Tetratricopeptide-like helical (InterPro:IPR011990), Tetratricopeptide repeat-containing (InterPro:IPR013026); BEST Arabidopsis thaliana protein match is: Tetratricopeptide repeat (TPR)-like superfamily protein (TAIR:AT4G17940.1); Has 713 Blast hits to 362 proteins in 65 species: Archae - 10; Bacteria - 98; Metazoa - 37; Fungi - 8; Plants - 512; Viruses - 0; Other Eukaryotes - 48 (source: NCBI BLink). &amp; (gnl|cdd|38301 : 60.0) no description available &amp; (reliability: 145.6) &amp;  (original description: locus_tag=HanXRQChr01g0023021 gn=HanXRQChr01g0023021 begin=128672895 end=128676302 len=3408 chr=HanXRQChr01 strand=-1 sp=Helianthus annuus def=Putative N-terminal acetyltransferase A, auxiliary subunit)'</t>
  </si>
  <si>
    <t>HanXRQChr16g0514001</t>
  </si>
  <si>
    <t>HanXRQChr12g0381331</t>
  </si>
  <si>
    <t>'(at3g03990 : 392.0) alpha/beta-Hydrolases superfamily protein; CONTAINS InterPro DOMAIN/s: Alpha/beta hydrolase fold-1 (InterPro:IPR000073); BEST Arabidopsis thaliana protein match is: alpha/beta-Hydrolases superfamily protein (TAIR:AT4G37470.1); Has 7052 Blast hits to 7050 proteins in 1427 species: Archae - 69; Bacteria - 5615; Metazoa - 94; Fungi - 57; Plants - 279; Viruses - 0; Other Eukaryotes - 938 (source: NCBI BLink). &amp; (gnl|cdd|38301 : 63.1) no description available &amp; (gnl|cdd|76379 : 56.2) no description available &amp; (reliability: 784.0) &amp;  (original description: locus_tag=HanXRQChr12g0381331 gn=HanXRQChr12g0381331 begin=141381629 end=141383003 len=1375 chr=HanXRQChr12 strand=-1 sp=Helianthus annuus def=Putative alpha/Beta hydrolase fold; Strigolactone esterase D14 family)'</t>
  </si>
  <si>
    <t>HanXRQChr15g0491521</t>
  </si>
  <si>
    <t>' (original description: locus_tag=HanXRQChr15g0491521 gn=HanXRQChr15g0491521 begin=127530642 end=127534290 len=3649 chr=HanXRQChr15 strand=1 sp=Helianthus annuus def=Putative domain of unknown function DUF223)'</t>
  </si>
  <si>
    <t>HanXRQChr12g0374281</t>
  </si>
  <si>
    <t>'(at1g49000 : 86.7) unknown protein; FUNCTIONS IN: molecular_function unknown; INVOLVED IN: biological_process unknown; LOCATED IN: chloroplast; EXPRESSED IN: stem; BEST Arabidopsis thaliana protein match is: unknown protein (TAIR:AT3G18560.1); Has 105 Blast hits to 105 proteins in 13 species: Archae - 0; Bacteria - 0; Metazoa - 0; Fungi - 0; Plants - 105; Viruses - 0; Other Eukaryotes - 0 (source: NCBI BLink). &amp; (gnl|cdd|38301 : 60.0) no description available &amp; (gnl|cdd|33678 : 52.0) no description available &amp; (reliability: 173.4) &amp;  (original description: locus_tag=HanXRQChr12g0374281 gn=HanXRQChr12g0374281 begin=83273549 end=83275412 len=1864 chr=HanXRQChr12 strand=1 sp=Helianthus annuus def=Uncharacterized protein, conserved in plant genome(s), supported by expression data)'</t>
  </si>
  <si>
    <t>HanXRQChr14g0444861</t>
  </si>
  <si>
    <t>Putative potassium channel, voltage-dependent, EAG/ELK/ERG; Ankyrin repeat-containing domain</t>
  </si>
  <si>
    <t>HanXRQChr01g0029341</t>
  </si>
  <si>
    <t>'(p52407|e13b_hevbr : 235.0) Glucan endo-1,3-beta-glucosidase, basic vacuolar isoform precursor (EC 3.2.1.39) ((1-&gt;3)-beta-glucan endohydrolase) ((1-&gt;3)-beta-glucanase) (Beta-1,3-endoglucanase) [Contains: Glucan endo-1,3-beta-glucosidase minor form 3; Glucan endo-1 &amp; (at4g16260 : 226.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ipr013781 : 177.03668) Glycoside hydrolase, catalytic domain &amp; (gnl|cdd|82074 : 64.8) no description available &amp; (gnl|cdd|38301 : 56.9) no description available &amp; (reliability: 452.0) &amp;  (original description: locus_tag=HanXRQChr01g0029341 gn=HanXRQChr01g0029341 begin=148435271 end=148449562 len=14292 chr=HanXRQChr01 strand=1 sp=Helianthus annuus def=Putative glycoside hydrolase family 17; Glycoside hydrolase superfamily)'</t>
  </si>
  <si>
    <t>HanXRQChr10g0280681</t>
  </si>
  <si>
    <t>HanXRQChr09g0263871</t>
  </si>
  <si>
    <t>'(at3g26810 : 315.0) auxin signaling F-box 2 (AFB2); FUNCTIONS IN: ubiquitin-protein ligase activity, auxin binding; INVOLVED IN: stamen development, pollen maturation, response to molecule of bacterial origin; LOCATED IN: plasma membrane; EXPRESSED IN: 26 plant structures; EXPRESSED DURING: 14 growth stages; CONTAINS InterPro DOMAIN/s: F-box domain, cyclin-like (InterPro:IPR001810); BEST Arabidopsis thaliana protein match is: auxin signaling F-box 3 (TAIR:AT1G12820.1); Has 2856 Blast hits to 1854 proteins in 175 species: Archae - 0; Bacteria - 10; Metazoa - 953; Fungi - 156; Plants - 1568; Viruses - 0; Other Eukaryotes - 169 (source: NCBI BLink). &amp; (gnl|cdd|38301 : 53.1) no description available &amp; (gnl|cdd|33678 : 50.8) no description available &amp; (reliability: 630.0) &amp;  (original description: locus_tag=HanXRQChr09g0263871 gn=TIRC begin=165963559 end=165967245 len=3687 chr=HanXRQChr09 strand=-1 sp=Helianthus annuus def=Probable transport inhibitor response 1-like protein Os11g0515500)'</t>
  </si>
  <si>
    <t>HanXRQChr08g0207691</t>
  </si>
  <si>
    <t>'(at1g67480 : 158.0) Galactose oxidase/kelch repeat superfamily protein; FUNCTIONS IN: molecular_function unknown; INVOLVED IN: biological_process unknown; LOCATED IN: cellular_component unknown; EXPRESSED IN: 23 plant structures; EXPRESSED DURING: 15 growth stages;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27420.1); Has 11510 Blast hits to 6062 proteins in 581 species: Archae - 21; Bacteria - 896; Metazoa - 8265; Fungi - 112; Plants - 1475; Viruses - 165; Other Eukaryotes - 576 (source: NCBI BLink). &amp; (ipr015915 : 71.924866) Kelch-type beta propeller &amp; (gnl|cdd|33678 : 65.4) no description available &amp; (gnl|cdd|38301 : 65.4) no description available &amp; (reliability: 316.0) &amp;  (original description: locus_tag=HanXRQChr08g0207691 gn=HanXRQChr08g0207691 begin=586632 end=594086 len=7455 chr=HanXRQChr08 strand=-1 sp=Helianthus annuus def=Probable galactose oxidase/kelch repeat superfamily protein)'</t>
  </si>
  <si>
    <t>HanXRQChr07g0200171</t>
  </si>
  <si>
    <t>'(at5g15870 : 449.0) glycosyl hydrolase family 81 protein; FUNCTIONS IN: hydrolase activity, acting on glycosyl bonds, endo-1,3(4)-beta-glucanase activity; INVOLVED IN: response to cyclopentenone; EXPRESSED IN: 23 plant structures; EXPRESSED DURING: 13 growth stages; CONTAINS InterPro DOMAIN/s: Glycoside hydrolase, family 81 (InterPro:IPR005200); BEST Arabidopsis thaliana protein match is: glycosyl hydrolase family 81 protein (TAIR:AT1G18310.1); Has 1807 Blast hits to 1807 proteins in 277 species: Archae - 0; Bacteria - 0; Metazoa - 736; Fungi - 347; Plants - 385; Viruses - 0; Other Eukaryotes - 339 (source: NCBI BLink). &amp; (ipr005200 : 246.19429) Glycoside hydrolase, family 81 &amp; (gnl|cdd|33678 : 83.6) no description available &amp; (gnl|cdd|38301 : 68.9) no description available &amp; (reliability: 898.0) &amp;  (original description: locus_tag=HanXRQChr07g0200171 gn=HanXRQChr07g0200171 begin=81520688 end=81524034 len=3347 chr=HanXRQChr07 strand=1 sp=Helianthus annuus def=Probable glycosyl hydrolase family 81 protein)'</t>
  </si>
  <si>
    <t>HanXRQChr11g0327201</t>
  </si>
  <si>
    <t>'(at4g10430 : 174.0) TMPIT-like protein; FUNCTIONS IN: molecular_function unknown; INVOLVED IN: biological_process unknown; LOCATED IN: integral to membrane; CONTAINS InterPro DOMAIN/s: TMPIT-like (InterPro:IPR012926); BEST Arabidopsis thaliana protein match is: TMPIT-like protein (TAIR:AT1G33230.1); Has 35333 Blast hits to 34131 proteins in 2444 species: Archae - 798; Bacteria - 22429; Metazoa - 974; Fungi - 991; Plants - 531; Viruses - 0; Other Eukaryotes - 9610 (source: NCBI BLink). &amp; (gnl|cdd|33678 : 69.7) no description available &amp; (gnl|cdd|38301 : 56.6) no description available &amp; (reliability: 348.0) &amp;  (original description: locus_tag=HanXRQChr11g0327201 gn=HanXRQChr11g0327201 begin=26081087 end=26084490 len=3404 chr=HanXRQChr11 strand=-1 sp=Helianthus annuus def=Putative TMPIT-like)'</t>
  </si>
  <si>
    <t>HanXRQChr09g0261811</t>
  </si>
  <si>
    <t>'(at2g26330 : 235.0) 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ECTA (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ERECTA-like 2 (TAIR:AT5G07180.1); Has 231155 Blast hits to 140492 proteins in 4172 species: Archae - 144; Bacteria - 21921; Metazoa - 82313; Fungi - 10847; Plants - 87687; Viruses - 446; Other Eukaryotes - 27797 (source: NCBI BLink). &amp; (q8lpb4|pskr_dauca : 139.0) Phytosulfokine receptor precursor (EC 2.7.11.1) (Phytosulfokine LRR receptor kinase) - Daucus carota (Carrot) &amp; (gnl|cdd|33678 : 61.6) no description available &amp; (ipr017442 : 60.917034) no description available &amp; (gnl|cdd|36063 : 59.8) no description available &amp; (reliability: 470.0) &amp;  (original description: locus_tag=HanXRQChr09g0261811 gn=ER begin=157499370 end=157506189 len=6820 chr=HanXRQChr09 strand=1 sp=Helianthus annuus def=Probable leucine-rich receptor-like protein kinase family protein)'</t>
  </si>
  <si>
    <t>HanXRQChr02g0040851</t>
  </si>
  <si>
    <t>HanXRQChr04g0125681</t>
  </si>
  <si>
    <t>'(at5g08390 : 141.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23430.1); Has 114222 Blast hits to 41452 proteins in 998 species: Archae - 86; Bacteria - 11863; Metazoa - 46637; Fungi - 24709; Plants - 15354; Viruses - 6; Other Eukaryotes - 15567 (source: NCBI BLink). &amp; (ipr015943 : 81.53209) WD40/YVTN repeat-like-containing domain &amp; (p93107|pf20_chlre : 66.6) Flagellar WD repeat protein PF20 - Chlamydomonas reinhardtii &amp; (gnl|cdd|33678 : 64.7) no description available &amp; (gnl|cdd|38301 : 61.2) no description available &amp; (reliability: 270.0) &amp;  (original description: locus_tag=HanXRQChr04g0125681 gn=HanXRQChr04g0125681 begin=172549024 end=172559501 len=10478 chr=HanXRQChr04 strand=1 sp=Helianthus annuus def=Putative guanine nucleotide-binding protein, beta subunit; Katanin p80 subunit B1; Katanin p80 subunit, C-terminal)'</t>
  </si>
  <si>
    <t>HanXRQChr04g0098451</t>
  </si>
  <si>
    <t>'(at2g32070 : 305.0) Polynucleotidyl transferase, ribonuclease H-like superfamily protein; FUNCTIONS IN: ribonuclease activity, nucleic acid binding; INVOLVED IN: RNA modification; LOCATED IN: nucleus; EXPRESSED IN: 23 plant structures; EXPRESSED DURING: 13 growth stages; CONTAINS InterPro DOMAIN/s: Ribonuclease CAF1 (InterPro:IPR006941), Polynucleotidyl transferase, ribonuclease H fold (InterPro:IPR012337); BEST Arabidopsis thaliana protein match is: Polynucleotidyl transferase, ribonuclease H-like superfamily protein (TAIR:AT1G80780.2); Has 941 Blast hits to 931 proteins in 224 species: Archae - 0; Bacteria - 0; Metazoa - 285; Fungi - 149; Plants - 385; Viruses - 0; Other Eukaryotes - 122 (source: NCBI BLink). &amp; (p93194|rpk1_iponi : 108.0) Receptor-like protein kinase precursor (EC 2.7.11.1) - Ipomoea nil (Japanese morning glory) (Pharbitis nil) &amp; (ipr006941 : 84.72565) Ribonuclease CAF1 &amp; (gnl|cdd|38301 : 60.4) no description available &amp; (gnl|cdd|33678 : 53.5) no description available &amp; (reliability: 758.2699) &amp;  (original description: locus_tag=HanXRQChr04g0098451 gn=HanXRQChr04g0098451 begin=17143253 end=17151646 len=8394 chr=HanXRQChr04 strand=-1 sp=Helianthus annuus def=Putative ribonuclease CAF1; Ribonuclease H-like domain)'</t>
  </si>
  <si>
    <t>HanXRQChr05g0132971</t>
  </si>
  <si>
    <t>'(at5g06700 : 199.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 FUNCTIONS IN: molecular_function unknown; INVOLVED IN: plant-type cell wall modification, pectin biosynthetic process, cellulose biosynthetic process, secondary cell wall biogenesis; LOCATED IN: cellular_component unknown; EXPRESSED IN: 23 plant structures; EXPRESSED DURING: 13 growth stages; CONTAINS InterPro DOMAIN/s: Protein of unknown function DUF231, plant (InterPro:IPR004253); BEST Arabidopsis thaliana protein match is: Plant protein of unknown function (DUF828) (TAIR:AT3G12060.1); Has 18773 Blast hits to 6666 proteins in 584 species: Archae - 22; Bacteria - 3086; Metazoa - 4181; Fungi - 2776; Plants - 1414; Viruses - 506; Other Eukaryotes - 6788 (source: NCBI BLink). &amp; (ipr004253 : 82.01759) no description available &amp; (gnl|cdd|38301 : 56.6) no description available &amp; (gnl|cdd|70912 : 52.4) no description available &amp; (reliability: 398.0) &amp;  (original description: locus_tag=HanXRQChr05g0132971 gn=TBR begin=20093492 end=20097997 len=4506 chr=HanXRQChr05 strand=-1 sp=Helianthus annuus def=Plant Protein of unknown function (DUF828))'</t>
  </si>
  <si>
    <t>HanXRQChr05g0158841</t>
  </si>
  <si>
    <t>'(at3g51700 : 119.0) PIF1 helicase; CONTAINS InterPro DOMAIN/s: DNA helicase PIF1, ATP-dependent (InterPro:IPR010285); BEST Arabidopsis thaliana protein match is: PIF1 helicase (TAIR:AT3G51690.1); Has 1335 Blast hits to 1330 proteins in 296 species: Archae - 2; Bacteria - 310; Metazoa - 217; Fungi - 167; Plants - 426; Viruses - 5; Other Eukaryotes - 208 (source: NCBI BLink). &amp; (ipr010285 : 88.96791) DNA helicase PIF1, ATP-dependent &amp; (gnl|cdd|38301 : 60.0) no description available &amp; (gnl|cdd|33678 : 55.8) no description available &amp; (reliability: 238.0) &amp;  (original description: locus_tag=HanXRQChr05g0158841 gn=HanXRQChr05g0158841 begin=204278034 end=204281382 len=3349 chr=HanXRQChr05 strand=1 sp=Helianthus annuus def=Putative nucleic acid-binding, OB-fold)'</t>
  </si>
  <si>
    <t>HanXRQChr01g0007841</t>
  </si>
  <si>
    <t>'(at3g63470 : 139.0) serine carboxypeptidase-like 40 (scpl40); FUNCTIONS IN: serine-type carboxypeptidase activity; INVOLVED IN: proteolysis; LOCATED IN: endomembrane system; EXPRESSED IN: 8 plant structures; EXPRESSED DURING: 4 anthesis, C globular stage, petal differentiation and expansion stage; CONTAINS InterPro DOMAIN/s: Peptidase S10, serine carboxypeptidase (InterPro:IPR001563), Peptidase S10, serine carboxypeptidase, active site (InterPro:IPR018202); BEST Arabidopsis thaliana protein match is: serine carboxypeptidase-like 39 (TAIR:AT3G52020.1); Has 3527 Blast hits to 3467 proteins in 341 species: Archae - 0; Bacteria - 144; Metazoa - 641; Fungi - 871; Plants - 1469; Viruses - 0; Other Eukaryotes - 402 (source: NCBI BLink). &amp; (p52711|cbp23_horvu : 128.0) Serine carboxypeptidase II-3 precursor (EC 3.4.16.6) (CP-MII.3) [Contains: Serine carboxypeptidase II-3 chain A; Serine carboxypeptidase II-3 chain B] - Hordeum vulgare (Barley) &amp; (ipr001563 : 82.71074) Peptidase S10, serine carboxypeptidase &amp; (gnl|cdd|37138 : 61.7) no description available &amp; (gnl|cdd|33678 : 60.1) no description available &amp; (reliability: 422.74377) &amp;  (original description: locus_tag=HanXRQChr01g0007841 gn=CBP23 begin=54662502 end=54674319 len=11818 chr=HanXRQChr01 strand=-1 sp=Helianthus annuus def=Probable serine carboxypeptidase II-3)'</t>
  </si>
  <si>
    <t>HanXRQChr12g0367541</t>
  </si>
  <si>
    <t>'(at3g14610 : 191.0) putative cytochrome P450; "cytochrome P450, family 72, subfamily A, polypeptide 7" (CYP72A7); FUNCTIONS IN: electron carrier activity, monooxygenase activity, iron ion binding, oxygen binding, heme binding; INVOLVED IN: oxidation reduction; LOCATED IN: endoplasmic reticulum; EXPRESSED IN: 16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13 (TAIR:AT3G14660.1); Has 33011 Blast hits to 32901 proteins in 1695 species: Archae - 71; Bacteria - 5150; Metazoa - 11421; Fungi - 6601; Plants - 8312; Viruses - 3; Other Eukaryotes - 1453 (source: NCBI BLink). &amp; (q05047|c72a1_catro : 177.0) Cytochrome P450 72A1 (EC 1.3.3.9) (CYPLXXII) (Secologanin synthase) (SLS) - Catharanthus roseus (Rosy periwinkle) (Madagascar periwinkle) &amp; (ipr001128 : 95.92012) Cytochrome P450 &amp; (gnl|cdd|38301 : 53.1) no description available &amp; (gnl|cdd|33678 : 51.2) no description available &amp; (reliability: 382.0) &amp;  (original description: locus_tag=HanXRQChr12g0367541 gn=HanXRQChr12g0367541 begin=46790363 end=46793082 len=2720 chr=HanXRQChr12 strand=-1 sp=Helianthus annuus def=Putative cytochrome P450)'</t>
  </si>
  <si>
    <t>HanXRQChr09g0261361</t>
  </si>
  <si>
    <t>'(p52578|ifrh_soltu : 141.0) Isoflavone reductase homolog (EC 1.3.1.-) (CP100) - Solanum tuberosum (Potato) &amp; (at1g75300 : 130.0) encodes a protein whose sequence is similar to an isoflavone reductase; NmrA-like negative transcriptional regulator family protein; FUNCTIONS IN: oxidoreductase activity, acting on NADH or NADPH; INVOLVED IN: metabolic process; LOCATED IN: cellular_component unknown; EXPRESSED IN: 10 plant structures; EXPRESSED DURING: 4 anthesis, C globular stage, petal differentiation and expansion stage; CONTAINS InterPro DOMAIN/s: NAD(P)-binding domain (InterPro:IPR016040), NmrA-like (InterPro:IPR008030); BEST Arabidopsis thaliana protein match is: NmrA-like negative transcriptional regulator family protein (TAIR:AT1G75280.1); Has 1595 Blast hits to 1591 proteins in 336 species: Archae - 8; Bacteria - 421; Metazoa - 0; Fungi - 508; Plants - 551; Viruses - 7; Other Eukaryotes - 100 (source: NCBI BLink). &amp; (ipr008030 : 55.740078) NmrA-like &amp; (gnl|cdd|38301 : 50.8) no description available &amp; (reliability: 260.0) &amp;  (original description: locus_tag=HanXRQChr09g0261361 gn=IFRH begin=155984384 end=155987002 len=2619 chr=HanXRQChr09 strand=1 sp=Helianthus annuus def=Probable isoflavone reductase homolog A622)'</t>
  </si>
  <si>
    <t>HanXRQChr03g0089921</t>
  </si>
  <si>
    <t>'(at5g14930 : 226.0) encodes an acyl hydrolase involved in senescence .; senescence-associated gene 101 (SAG101); CONTAINS InterPro DOMAIN/s: Lipase, class 3 (InterPro:IPR002921); BEST Arabidopsis thaliana protein match is: alpha/beta-Hydrolases superfamily protein (TAIR:AT3G52430.1); Has 224 Blast hits to 223 proteins in 35 species: Archae - 0; Bacteria - 4; Metazoa - 0; Fungi - 0; Plants - 205; Viruses - 0; Other Eukaryotes - 15 (source: NCBI BLink). &amp; (gnl|cdd|38301 : 60.0) no description available &amp; (gnl|cdd|33678 : 54.7) no description available &amp; (reliability: 452.0) &amp;  (original description: locus_tag=HanXRQChr03g0089921 gn=HanXRQChr03g0089921 begin=158268438 end=158278040 len=9603 chr=HanXRQChr03 strand=1 sp=Helianthus annuus def=Putative alpha/Beta hydrolase fold)'</t>
  </si>
  <si>
    <t>HanXRQChr02g0049991</t>
  </si>
  <si>
    <t>'(ipr005299 : 111.30061) SAM dependent carboxyl methyltransferase &amp; (q9fyz9|bamt_antma : 104.0) Benzoate carboxyl methyltransferase (EC 2.1.1.-) (S-adenosyl-L-methionine:benzoic acid carboxyl methyltransferase) - Antirrhinum majus (Garden snapdragon) &amp; (at5g66430 : 91.7) S-adenosyl-L-methionine-dependent methyltransferases superfamily protein; FUNCTIONS IN: methyltransferase activity; INVOLVED IN: biological_process unknown; LOCATED IN: cellular_component unknown; EXPRESSED IN: pollen tube; CONTAINS InterPro DOMAIN/s: SAM dependent carboxyl methyltransferase (InterPro:IPR005299); BEST Arabidopsis thaliana protein match is: S-adenosyl-L-methionine-dependent methyltransferases superfamily protein (TAIR:AT5G04370.1); Has 1807 Blast hits to 1807 proteins in 277 species: Archae - 0; Bacteria - 0; Metazoa - 736; Fungi - 347; Plants - 385; Viruses - 0; Other Eukaryotes - 339 (source: NCBI BLink). &amp; (gnl|cdd|38301 : 57.7) no description available &amp; (gnl|cdd|82074 : 56.0) no description available &amp; (reliability: 178.8) &amp;  (original description: locus_tag=HanXRQChr02g0049991 gn=BAMT begin=138921513 end=138924864 len=3352 chr=HanXRQChr02 strand=-1 sp=Helianthus annuus def=Probable benzoate carboxyl methyltransferase)'</t>
  </si>
  <si>
    <t>HanXRQChr14g0428261</t>
  </si>
  <si>
    <t>HanXRQChr04g0103291</t>
  </si>
  <si>
    <t>'(at5g04700 : 174.0) Ankyrin repeat family protein; CONTAINS InterPro DOMAIN/s: Ankyrin repeat-containing domain (InterPro:IPR020683), Ankyrin repeat (InterPro:IPR002110); BEST Arabidopsis thaliana protein match is: Ankyrin repeat family protein (TAIR:AT5G04680.1); Has 1807 Blast hits to 1807 proteins in 277 species: Archae - 0; Bacteria - 0; Metazoa - 736; Fungi - 347; Plants - 385; Viruses - 0; Other Eukaryotes - 339 (source: NCBI BLink). &amp; (gnl|cdd|38301 : 61.2) no description available &amp; (gnl|cdd|70912 : 50.1) no description available &amp; (reliability: 328.0) &amp;  (original description: locus_tag=HanXRQChr04g0103291 gn=HanXRQChr04g0103291 begin=40738022 end=40740447 len=2426 chr=HanXRQChr04 strand=-1 sp=Helianthus annuus def=Putative ankyrin repeat-containing domain; PGG domain)'</t>
  </si>
  <si>
    <t>HanXRQChr15g0465581</t>
  </si>
  <si>
    <t>'(at4g02380 : 68.6) Encodes AtLEA5 (late embryogenesis abundant like protein).  Also known as SENESCENCE-ASSOCIATED GENE 21 (SAG21).  Has a role on oxidative stress tolerance. mRNA levels are elevated in response to various stresses.; senescence-associated gene 21 (SAG21); CONTAINS InterPro DOMAIN/s: Late embryogenesis abundant protein, group 3 (InterPro:IPR004926); BEST Arabidopsis thaliana protein match is: Late embryogenesis abundant 3 (LEA3) family protein (TAIR:AT1G02820.1); Has 166 Blast hits to 166 proteins in 34 species: Archae - 0; Bacteria - 0; Metazoa - 0; Fungi - 0; Plants - 166; Viruses - 0; Other Eukaryotes - 0 (source: NCBI BLink). &amp; (q39644|lea5_citsi : 58.5) Late embryogenesis abundant protein Lea5 - Citrus sinensis (Sweet orange) &amp; (gnl|cdd|38301 : 51.5) no description available &amp; (reliability: 137.2) &amp;  (original description: locus_tag=HanXRQChr15g0465581 gn=ARG2 begin=7333502 end=7335140 len=1639 chr=HanXRQChr15 strand=-1 sp=Helianthus annuus def=Probable indole-3-acetic acid-induced protein ARG2)'</t>
  </si>
  <si>
    <t>HanXRQChr10g0294661</t>
  </si>
  <si>
    <t>'(at4g31750 : 446.0) Encodes HopW1-1-Interacting protein 2 (WIN2).  Interacts with the P. syringae effector HopW1-1.  WIN2 has protein phosphatase activity.  Modulates plant defenses against bacteria.  Three WIN proteins are identified so far (WIN1: AT1G80600; WIN2: AT4G31750; WIN3: AT5G13320).; HOPW1-1-interacting 2 (WIN2); FUNCTIONS IN: protein serine/threonine phosphatase activity; INVOLVED IN: protein amino acid dephosphorylation, defense response to bacterium; LOCATED IN: plasma membrane; EXPRESSED IN: 23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24940.1); Has 8917 Blast hits to 8860 proteins in 1196 species: Archae - 18; Bacteria - 2164; Metazoa - 1691; Fungi - 821; Plants - 2764; Viruses - 9; Other Eukaryotes - 1450 (source: NCBI BLink). &amp; (ipr001932 : 205.1408) Protein phosphatase 2C-like &amp; (gnl|cdd|38301 : 52.7) no description available &amp; (reliability: 892.0) &amp;  (original description: locus_tag=HanXRQChr10g0294661 gn=HanXRQChr10g0294661 begin=106709853 end=106711822 len=1970 chr=HanXRQChr10 strand=1 sp=Helianthus annuus def=Putative PPM-type phosphatase domain; Protein phosphatase 2C family)'</t>
  </si>
  <si>
    <t>HanXRQChr03g0072241</t>
  </si>
  <si>
    <t>'(p52711|cbp23_horvu : 211.0) Serine carboxypeptidase II-3 precursor (EC 3.4.16.6) (CP-MII.3) [Contains: Serine carboxypeptidase II-3 chain A; Serine carboxypeptidase II-3 chain B] - Hordeum vulgare (Barley) &amp; (at5g23210 : 204.0) serine carboxypeptidase-like 34 (SCPL34); FUNCTIONS IN: serine-type carboxypeptidase activity; INVOLVED IN: proteolysis; LOCATED IN: plant-type cell wall;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5 (TAIR:AT5G08260.1); Has 3216 Blast hits to 3181 proteins in 264 species: Archae - 0; Bacteria - 14; Metazoa - 612; Fungi - 819; Plants - 1476; Viruses - 0; Other Eukaryotes - 295 (source: NCBI BLink). &amp; (ipr001563 : 126.00033) Peptidase S10, serine carboxypeptidase &amp; (gnl|cdd|38301 : 51.9) no description available &amp; (gnl|cdd|33678 : 50.0) no description available &amp; (reliability: 628.5006) &amp;  (original description: locus_tag=HanXRQChr03g0072241 gn=HanXRQChr03g0072241 begin=83323738 end=83326769 len=3032 chr=HanXRQChr03 strand=1 sp=Helianthus annuus def=Putative peptidase S10, serine carboxypeptidase; Alpha/Beta hydrolase fold)'</t>
  </si>
  <si>
    <t>HanXRQChr15g0478321</t>
  </si>
  <si>
    <t>'(q43075|spe1_pea : 957.0) Arginine decarboxylase (EC 4.1.1.19) (ARGDC) (ADC) - Pisum sativum (Garden pea) &amp; (at4g34710 : 937.0) 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 arginine decarboxylase 2 (ADC2); CONTAINS InterPro DOMAIN/s: Orn/DAP/Arg decarboxylase 2, C-terminal (InterPro:IPR022643), Orn/DAP/Arg decarboxylase 2, conserved site (InterPro:IPR022657), Orn/DAP/Arg decarboxylase 2, pyridoxal-phosphate binding site (InterPro:IPR022653), Ornithine/DAP/Arg decarboxylase (InterPro:IPR000183), Arginine decarboxylase (InterPro:IPR002985), Orn/DAP/Arg decarboxylase 2, N-terminal (InterPro:IPR022644); BEST Arabidopsis thaliana protein match is: arginine decarboxylase 1 (TAIR:AT2G16500.1); Has 35333 Blast hits to 34131 proteins in 2444 species: Archae - 798; Bacteria - 22429; Metazoa - 974; Fungi - 991; Plants - 531; Viruses - 0; Other Eukaryotes - 9610 (source: NCBI BLink). &amp; (ipr022644 : 126.54687) Orn/DAP/Arg decarboxylase 2, N-terminal &amp; (gnl|cdd|38301 : 56.2) no description available &amp; (gnl|cdd|33678 : 52.7) no description available &amp; (reliability: 1874.0) &amp;  (original description: locus_tag=HanXRQChr15g0478321 gn=SPE1 begin=55152227 end=55156061 len=3835 chr=HanXRQChr15 strand=-1 sp=Helianthus annuus def=Probable arginine decarboxylase)'</t>
  </si>
  <si>
    <t>HanXRQChr16g0506781</t>
  </si>
  <si>
    <t>' (original description: locus_tag=HanXRQChr16g0506781 gn=HanXRQChr16g0506781 begin=43714401 end=43721971 len=7571 chr=HanXRQChr16 strand=1 sp=Helianthus annuus def=Uncharacterized protein, partly supported by expression data)'</t>
  </si>
  <si>
    <t>HanXRQChr08g0218531</t>
  </si>
  <si>
    <t>'(at3g54870 : 141.0) Armadillo-repeat containing  kinesin-related protein. Plays a role during transition to root-hair tip growth.Mutants have short, branched root hairs and an excess of endoplasmic microtubles. Phenotype suggests ARK1 plays a role in modulating microtubule depolymerization during root hair tip growth.; MORPHOGENESIS OF ROOT HAIR 2 (MRH2); FUNCTIONS IN: microtubule binding, actin binding, microtubule motor activity; INVOLVED IN: root hair cell tip growth, root hair cell differentiation, regulation of microtubule polymerization or depolymerization; LOCATED IN: chloroplast; EXPRESSED IN: 18 plant structures; EXPRESSED DURING: 7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3 (TAIR:AT1G12430.1); Has 140801 Blast hits to 75642 proteins in 3085 species: Archae - 1274; Bacteria - 19600; Metazoa - 61665; Fungi - 11208; Plants - 7696; Viruses - 409; Other Eukaryotes - 38949 (source: NCBI BLink). &amp; (p46869|fla10_chlre : 64.7) Kinesin-like protein FLA10 (Protein KHP1) - Chlamydomonas reinhardtii &amp; (ipr001752 : 62.785984) Kinesin, motor domain &amp; (gnl|cdd|38301 : 58.5) no description available &amp; (gnl|cdd|33678 : 52.0) no description available &amp; (reliability: 391.8755) &amp;  (original description: locus_tag=HanXRQChr08g0218531 gn=ARK1 begin=37422030 end=37431630 len=9601 chr=HanXRQChr08 strand=-1 sp=Helianthus annuus def=Probable armadillo repeat-containing kinesin-like protein 1)'</t>
  </si>
  <si>
    <t>HanXRQChr10g0285571</t>
  </si>
  <si>
    <t>HanXRQChr15g0480481</t>
  </si>
  <si>
    <t>HanXRQChr09g0266951</t>
  </si>
  <si>
    <t>'(at5g38520 : 94.0) alpha/beta-Hydrolases superfamily protein; FUNCTIONS IN: hydrolase activity; LOCATED IN: chloroplast; EXPRESSED IN: 22 plant structures; EXPRESSED DURING: 13 growth stages; CONTAINS InterPro DOMAIN/s: Alpha/beta hydrolase fold-1 (InterPro:IPR000073); BEST Arabidopsis thaliana protein match is: alpha/beta-Hydrolases superfamily protein (TAIR:AT5G19850.1); Has 8675 Blast hits to 8672 proteins in 1315 species: Archae - 112; Bacteria - 5902; Metazoa - 505; Fungi - 108; Plants - 578; Viruses - 6; Other Eukaryotes - 1464 (source: NCBI BLink). &amp; (gnl|cdd|38301 : 53.9) no description available &amp; (gnl|cdd|33678 : 53.1) no description available &amp; (reliability: 188.0) &amp;  (original description: locus_tag=HanXRQChr09g0266951 gn=HanXRQChr09g0266951 begin=177250322 end=177252017 len=1696 chr=HanXRQChr09 strand=1 sp=Helianthus annuus def=Putative alpha/Beta hydrolase fold)'</t>
  </si>
  <si>
    <t>HanXRQChr13g0390541</t>
  </si>
  <si>
    <t>'(gnl|cdd|38301 : 57.3) no description available &amp; (gnl|cdd|33678 : 56.2) no description available &amp; (at5g06690 : 51.6) Encodes a thioredoxin (WCRKC1) localized in chloroplast stroma.  Contains a WCRKC motif.; WCRKC thioredoxin 1 (WCRKC1); INVOLVED IN: cell redox homeostasis; EXPRESSED IN: 22 plant structures; EXPRESSED DURING: 13 growth stages; CONTAINS InterPro DOMAIN/s: Thioredoxin fold (InterPro:IPR012335), Thioredoxin, core (InterPro:IPR015467), Thioredoxin domain (InterPro:IPR013766), Thioredoxin-like fold (InterPro:IPR012336); BEST Arabidopsis thaliana protein match is: WCRKC thioredoxin 2 (TAIR:AT5G04260.1); Has 1600 Blast hits to 1600 proteins in 488 species: Archae - 10; Bacteria - 949; Metazoa - 23; Fungi - 13; Plants - 132; Viruses - 4; Other Eukaryotes - 469 (source: NCBI BLink). &amp; (reliability: 103.2) &amp;  (original description: locus_tag=HanXRQChr13g0390541 gn=HanXRQChr13g0390541 begin=27248004 end=27252358 len=4355 chr=HanXRQChr13 strand=-1 sp=Helianthus annuus def=Putative thioredoxin; Thioredoxin-like fold)'</t>
  </si>
  <si>
    <t>HanXRQChr15g0463101</t>
  </si>
  <si>
    <t>'(at1g54570 : 135.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gnl|cdd|38301 : 59.2) no description available &amp; (reliability: 270.0) &amp;  (original description: locus_tag=HanXRQChr15g0463101 gn=HanXRQChr15g0463101 begin=630754 end=637765 len=7012 chr=HanXRQChr15 strand=1 sp=Helianthus annuus def=Probable esterase/lipase/thioesterase family protein)'</t>
  </si>
  <si>
    <t>HanXRQChr10g0312591</t>
  </si>
  <si>
    <t>'(at2g45550 : 227.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p48419|c75a3_pethy : 223.0) Flavonoid 3',5'-hydroxylase 2 (EC 1.14.13.88) (F3'5'H) (Cytochrome P450 75A3) (CYPLXXVA3) - Petunia hybrida (Petunia) &amp; (ipr001128 : 156.04515) Cytochrome P450 &amp; (gnl|cdd|38301 : 62.3) no description available &amp; (gnl|cdd|76379 : 50.5) no description available &amp; (reliability: 454.0) &amp;  (original description: locus_tag=HanXRQChr10g0312591 gn=HanXRQChr10g0312591 begin=222919398 end=222922053 len=2656 chr=HanXRQChr10 strand=1 sp=Helianthus annuus def=Putative cytochrome P450)'</t>
  </si>
  <si>
    <t>HanXRQChr04g0103481</t>
  </si>
  <si>
    <t>'(at5g47820 : 171.0) encodes a kinesin-like protein with an N-terminal microtubule binding motor domain. Protein is localized to the periphery of the cytoplasm and mutants in the gene exhibit altered orientation of cellulose microfibrils and reduced mechanical strength of fibers.; FRAGILE FIBER 1 (FRA1); CONTAINS InterPro DOMAIN/s: Kinesin, motor region, conserved site (InterPro:IPR019821), Kinesin, motor domain (InterPro:IPR001752); BEST Arabidopsis thaliana protein match is: ATP binding microtubule motor family protein (TAIR:AT3G50240.1); Has 30201 Blast hits to 17322 proteins in 780 species: Archae - 12; Bacteria - 1396; Metazoa - 17338; Fungi - 3422; Plants - 5037; Viruses - 0; Other Eukaryotes - 2996 (source: NCBI BLink). &amp; (ipr001752 : 59.461746) Kinesin, motor domain &amp; (p46869|fla10_chlre : 58.5) Kinesin-like protein FLA10 (Protein KHP1) - Chlamydomonas reinhardtii &amp; (gnl|cdd|38301 : 56.2) no description available &amp; (gnl|cdd|33678 : 51.6) no description available &amp; (reliability: 446.05804) &amp;  (original description: locus_tag=HanXRQChr04g0103481 gn=KICP-02 begin=41841509 end=41850312 len=8804 chr=HanXRQChr04 strand=-1 sp=Helianthus annuus def=Probable ATP binding microtubule motor family protein)'</t>
  </si>
  <si>
    <t>HanXRQChr03g0076131</t>
  </si>
  <si>
    <t>'(at5g54470 : 107.0) B-box type zinc finger family protein; FUNCTIONS IN: sequence-specific DNA binding transcription factor activity, zinc ion binding; INVOLVED IN: response to cold, regulation of transcription; LOCATED IN: intracellular; EXPRESSED IN: 11 plant structures; EXPRESSED DURING: 4 anthesis, F mature embryo stage, petal differentiation and expansion stage, E expanded cotyledon stage, D bilateral stage; CONTAINS InterPro DOMAIN/s: Zinc finger, B-box (InterPro:IPR000315); BEST Arabidopsis thaliana protein match is: B-box type zinc finger family protein (TAIR:AT4G27310.1); Has 35333 Blast hits to 34131 proteins in 2444 species: Archae - 798; Bacteria - 22429; Metazoa - 974; Fungi - 991; Plants - 531; Viruses - 0; Other Eukaryotes - 9610 (source: NCBI BLink). &amp; (gnl|cdd|38301 : 58.5) no description available &amp; (reliability: 214.0) &amp;  (original description: locus_tag=HanXRQChr03g0076131 gn=HanXRQChr03g0076131 begin=110018077 end=110019303 len=1227 chr=HanXRQChr03 strand=-1 sp=Helianthus annuus def=Putative B-box-type zinc finger)'</t>
  </si>
  <si>
    <t>HanXRQChr11g0331151</t>
  </si>
  <si>
    <t>'(at3g14850 : 181.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41 (TBL41); INVOLVED IN: biological_process unknown; LOCATED IN: endomembrane system; EXPRESSED IN: 11 plant structures; EXPRESSED DURING: 4 anthesis, C globular stage, petal differentiation and expansion stage; CONTAINS InterPro DOMAIN/s: Protein of unknown function DUF231, plant (InterPro:IPR004253); BEST Arabidopsis thaliana protein match is: TRICHOME BIREFRINGENCE-LIKE 38 (TAIR:AT1G29050.1); Has 1339 Blast hits to 1315 proteins in 28 species: Archae - 0; Bacteria - 0; Metazoa - 0; Fungi - 2; Plants - 1337; Viruses - 0; Other Eukaryotes - 0 (source: NCBI BLink). &amp; (gnl|cdd|82074 : 58.7) no description available &amp; (gnl|cdd|37210 : 55.8) no description available &amp; (ipr004253 : 55.497765) no description available &amp; (reliability: 362.0) &amp;  (original description: locus_tag=HanXRQChr11g0331151 gn=HanXRQChr11g0331151 begin=48508962 end=48514475 len=5514 chr=HanXRQChr11 strand=1 sp=Helianthus annuus def=Putative PMR5 N-terminal domain; PC-Esterase)'</t>
  </si>
  <si>
    <t>HanXRQChr05g0160311</t>
  </si>
  <si>
    <t>Probable farnesyl pyrophosphate synthase 1 EC=2.5.1.1</t>
  </si>
  <si>
    <t>HanXRQChr12g0365991</t>
  </si>
  <si>
    <t>'(at1g59950 : 158.0) NAD(P)-linked oxidoreductase superfamily protein; FUNCTIONS IN: oxidoreductase activity; INVOLVED IN: oxidation reduction; CONTAINS InterPro DOMAIN/s: Aldo/keto reductase (InterPro:IPR001395), Aldo/keto reductase subgroup (InterPro:IPR020471), Aldo/keto reductase, conserved site (InterPro:IPR018170); BEST Arabidopsis thaliana protein match is: NAD(P)-linked oxidoreductase superfamily protein (TAIR:AT1G59960.1); Has 19785 Blast hits to 19765 proteins in 2347 species: Archae - 383; Bacteria - 13076; Metazoa - 1836; Fungi - 1652; Plants - 1267; Viruses - 0; Other Eukaryotes - 1571 (source: NCBI BLink). &amp; (p26690|6dcs_soybn : 155.0) NAD(P)H-dependent 6'-deoxychalcone synthase (EC 2.3.1.170) - Glycine max (Soybean) &amp; (ipr023210 : 98.31801) NADP-dependent oxidoreductase domain &amp; (gnl|cdd|38301 : 58.1) no description available &amp; (gnl|cdd|33678 : 54.7) no description available &amp; (reliability: 316.0) &amp;  (original description: locus_tag=HanXRQChr12g0365991 gn=HanXRQChr12g0365991 begin=40663865 end=40671198 len=7334 chr=HanXRQChr12 strand=1 sp=Helianthus annuus def=Putative aldo/keto reductase/potassium channel subunit beta; NADP-dependent oxidoreductase domain)'</t>
  </si>
  <si>
    <t>HanXRQChr04g0104771</t>
  </si>
  <si>
    <t>' (original description: locus_tag=HanXRQChr04g0104771 gn=HanXRQChr04g0104771 begin=50887455 end=50892168 len=4714 chr=HanXRQChr04 strand=1 sp=Helianthus annuus )'</t>
  </si>
  <si>
    <t>HanXRQChr05g0134411</t>
  </si>
  <si>
    <t>'(p31843|rrpo_oenbe : 134.0) RNA-directed DNA polymerase homolog (Reverse transcriptase homolog) - Oenothera bertiana (Bertero's evening primrose) &amp; (atmg00860 : 116.0) hypothetical protein; DNA/RNA polymerases superfamily protein. &amp; (gnl|cdd|33678 : 67.4) no description available &amp; (gnl|cdd|38301 : 61.9) no description available &amp; (ipr000477 : 55.166733) Reverse transcriptase &amp; (reliability: 230.0) &amp;  (original description: locus_tag=HanXRQChr05g0134411 gn=HanXRQChr05g0134411 begin=27876048 end=27892063 len=16016 chr=HanXRQChr05 strand=-1 sp=Helianthus annuus def=Putative DOMON domain; Cytochrome b561/ferric reductase transmembrane; Cellobiose dehydrogenase, cytochrome domain)'</t>
  </si>
  <si>
    <t>HanXRQChr06g0167061</t>
  </si>
  <si>
    <t>'(at5g28300 : 211.0) Duplicated homeodomain-like superfamily protein; FUNCTIONS IN: sequence-specific DNA binding transcription factor activity; INVOLVED IN: regulation of transcription; LOCATED IN: chloroplast; EXPRESSED IN: 22 plant structures; EXPRESSED DURING: 13 growth stages; CONTAINS InterPro DOMAIN/s: SANT, DNA-binding (InterPro:IPR001005), MYB-like (InterPro:IPR017877); BEST Arabidopsis thaliana protein match is: Duplicated homeodomain-like superfamily protein (TAIR:AT1G76890.2); Has 7371 Blast hits to 5463 proteins in 307 species: Archae - 4; Bacteria - 202; Metazoa - 744; Fungi - 303; Plants - 759; Viruses - 16; Other Eukaryotes - 5343 (source: NCBI BLink). &amp; (gnl|cdd|33678 : 54.7) no description available &amp; (gnl|cdd|38301 : 53.9) no description available &amp; (reliability: 422.0) &amp;  (original description: locus_tag=HanXRQChr06g0167061 gn=HanXRQChr06g0167061 begin=7235237 end=7238993 len=3757 chr=HanXRQChr06 strand=1 sp=Helianthus annuus def=Probable duplicated homeodomain-like superfamily protein)'</t>
  </si>
  <si>
    <t>HanXRQChr12g0376121</t>
  </si>
  <si>
    <t>'(at5g17770 : 78.6) Encodes NADH:cytochrome (Cyt) b5 reductase that displayed strict specificity to NADH for the reduction of a recombinant Cyt b5 (AtB5-A), whereas no Cyt b5 reduction was observed when NADPH was used as the electron donor.; 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 &amp; (reliability: 157.2) &amp;  (original description: locus_tag=HanXRQChr12g0376121 gn=HanXRQChr12g0376121 begin=94420031 end=94423018 len=2988 chr=HanXRQChr12 strand=-1 sp=Helianthus annuus def=Putative flavodoxin-like; Flavoprotein pyridine nucleotide cytochrome reductase; NADH:cytochrome b5 reductase (CBR))'</t>
  </si>
  <si>
    <t>HanXRQChr04g0116181</t>
  </si>
  <si>
    <t>'(at1g27040 : 247.0) Major facilitator superfamily protein; FUNCTIONS IN: transporter activity; INVOLVED IN: oligopeptide transport; LOCATED IN: membrane; EXPRESSED IN: 6 plant structures; EXPRESSED DURING: 4 anthesis, petal differentiation and expansion stage; CONTAINS InterPro DOMAIN/s: Oligopeptide transporter (InterPro:IPR000109), Major facilitator superfamily, general substrate transporter (InterPro:IPR016196); BEST Arabidopsis thaliana protein match is: nitrate transporter 1:2 (TAIR:AT1G69850.1); Has 35333 Blast hits to 34131 proteins in 2444 species: Archae - 798; Bacteria - 22429; Metazoa - 974; Fungi - 991; Plants - 531; Viruses - 0; Other Eukaryotes - 9610 (source: NCBI BLink). &amp; (ipr000109 : 78.10557) Proton-dependent oligopeptide transporter family &amp; (gnl|cdd|38301 : 54.2) no description available &amp; (gnl|cdd|33678 : 51.6) no description available &amp; (reliability: 474.0) &amp;  (original description: locus_tag=HanXRQChr04g0116181 gn=HanXRQChr04g0116181 begin=135221220 end=135225024 len=3805 chr=HanXRQChr04 strand=-1 sp=Helianthus annuus def=Putative proton-dependent oligopeptide transporter family; Major facilitator superfamily domain)'</t>
  </si>
  <si>
    <t>HanXRQChr09g0266971</t>
  </si>
  <si>
    <t>'(at3g27890 : 154.0) Encodes NAD(P)H:quinone reductase which is an FMN binding protein that catalyzes the reduction of quinone substrates to hydroquinones.The enzyme activity was confirmed by in vitro assay.; NADPH:quinone oxidoreductase (NQR); FUNCTIONS IN: FMN reductase activity; INVOLVED IN: response to salt stress, defense response to bacterium; LOCATED IN: chloroplast stroma, chloroplast, plasma membrane; EXPRESSED IN: 22 plant structures; EXPRESSED DURING: 14 growth stages; CONTAINS InterPro DOMAIN/s: NADPH-dependent FMN reductase (InterPro:IPR005025); Has 4868 Blast hits to 4868 proteins in 1478 species: Archae - 69; Bacteria - 4415; Metazoa - 6; Fungi - 46; Plants - 72; Viruses - 0; Other Eukaryotes - 260 (source: NCBI BLink). &amp; (q941z0|nqr1_orysa : 141.0) Probable NADPH:quinone oxidoreductase 1 (EC 1.6.5.2) - Oryza sativa (Rice) &amp; (gnl|cdd|33678 : 65.4) no description available &amp; (gnl|cdd|38301 : 52.3) no description available &amp; (reliability: 308.0) &amp;  (original description: locus_tag=HanXRQChr09g0266971 gn=NQR begin=177265948 end=177268239 len=2292 chr=HanXRQChr09 strand=-1 sp=Helianthus annuus def=Probable NADPH:quinone oxidoreductase)'</t>
  </si>
  <si>
    <t>HanXRQChr17g0563781</t>
  </si>
  <si>
    <t>HanXRQChr06g0169741</t>
  </si>
  <si>
    <t>'(at4g00720 : 203.0) Encodes ASKtheta, a group III Arabidopsis GSK3/shaggy-like kinase. Functions in the brassinosteroid signalling pathway.; shaggy-like protein kinase 32 (SK32); FUNCTIONS IN: kinase activity; INVOLVED IN: response to brassinosteroid stimulus; LOCATED IN: cytosol, nucleus; EXPRESSED IN: 26 plant structures; EXPRESSED DURING: 15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shaggy-like kinase 13 (TAIR:AT5G14640.1); Has 1807 Blast hits to 1807 proteins in 277 species: Archae - 0; Bacteria - 0; Metazoa - 736; Fungi - 347; Plants - 385; Viruses - 0; Other Eukaryotes - 339 (source: NCBI BLink). &amp; (p51139|msk3_medsa : 199.0) Glycogen synthase kinase-3 homolog MsK-3 (EC 2.7.11.1) - Medicago sativa (Alfalfa) &amp; (gnl|cdd|38301 : 55.8) no description available &amp; (gnl|cdd|33678 : 52.0) no description available &amp; (reliability: 406.0) &amp;  (original description: locus_tag=HanXRQChr06g0169741 gn=HanXRQChr06g0169741 begin=15283650 end=15288798 len=5149 chr=HanXRQChr06 strand=1 sp=Helianthus annuus def=Putative protein kinase-like domain)'</t>
  </si>
  <si>
    <t>HanXRQChr09g0248901</t>
  </si>
  <si>
    <t>HanXRQChr03g0067541</t>
  </si>
  <si>
    <t>'(at5g14750 : 79.3) Encodes a MyB-related protein containing R2 and R3 repeats, involved in  root and hypocotyl epidermal cell fate determination. Loss of function mutations make extra root hairs. Nuclear localized protein is a positive regulator for expression of CAPRICE (CPC).; myb domain protein 66 (MYB66); CONTAINS InterPro DOMAIN/s: SANT, DNA-binding (InterPro:IPR001005), Myb, DNA-binding (InterPro:IPR014778), Homeodomain-like (InterPro:IPR009057), Homeodomain-related (InterPro:IPR012287), Myb transcription factor (InterPro:IPR015495), HTH transcriptional regulator, Myb-type, DNA-binding (InterPro:IPR017930); BEST Arabidopsis thaliana protein match is: myb domain protein 23 (TAIR:AT5G40330.1); Has 9181 Blast hits to 8410 proteins in 556 species: Archae - 0; Bacteria - 0; Metazoa - 822; Fungi - 534; Plants - 5944; Viruses - 3; Other Eukaryotes - 1878 (source: NCBI BLink). &amp; (p20025|myb38_maize : 75.1) Myb-related protein Zm38 - Zea mays (Maize) &amp; (reliability: 158.6) &amp;  (original description: locus_tag=HanXRQChr03g0067541 gn=HanXRQChr03g0067541 begin=47843929 end=47845035 len=1107 chr=HanXRQChr03 strand=-1 sp=Helianthus annuus def=Putative homeodomain-like)'</t>
  </si>
  <si>
    <t>HanXRQChr12g0369391</t>
  </si>
  <si>
    <t>'(at1g18590 : 170.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103.279854) Sulfotransferase domain &amp; (gnl|cdd|38301 : 52.3) no description available &amp; (reliability: 340.0) &amp;  (original description: locus_tag=HanXRQChr12g0369391 gn=HanXRQChr12g0369391 begin=60692539 end=60693230 len=692 chr=HanXRQChr12 strand=1 sp=Helianthus annuus )'</t>
  </si>
  <si>
    <t>HanXRQChr04g0111611</t>
  </si>
  <si>
    <t>HanXRQChr04g0097951</t>
  </si>
  <si>
    <t>'(at1g07390 : 67.4) receptor like protein 1 (RLP1); CONTAINS InterPro DOMAIN/s: Leucine-rich repeat, typical subtype (InterPro:IPR003591), Leucine-rich repeat-containing N-terminal domain, type 2 (InterPro:IPR013210), Leucine-rich repeat (InterPro:IPR001611); BEST Arabidopsis thaliana protein match is: receptor like protein 15 (TAIR:AT1G74190.1); Has 131801 Blast hits to 32287 proteins in 1280 species: Archae - 68; Bacteria - 10618; Metazoa - 36270; Fungi - 1824; Plants - 73532; Viruses - 22; Other Eukaryotes - 9467 (source: NCBI BLink). &amp; (gnl|cdd|82074 : 60.2) no description available &amp; (gnl|cdd|38301 : 51.5) no description available &amp; (reliability: 134.8) &amp;  (original description: locus_tag=HanXRQChr04g0097951 gn=HanXRQChr04g0097951 begin=15408973 end=15418579 len=9607 chr=HanXRQChr04 strand=-1 sp=Helianthus annuus def=Putative leucine-rich repeat-containing N-terminal, plant-type; Leucine-rich repeat domain, L domain-like)'</t>
  </si>
  <si>
    <t>HanXRQChr07g0195791</t>
  </si>
  <si>
    <t>'(at2g28320 : 86.3) Pleckstrin homology (PH) and lipid-binding START domains-containing protein; FUNCTIONS IN: phosphoinositide binding; INVOLVED IN: signal transduction; LOCATED IN: plasma membrane; EXPRESSED IN: 24 plant structures; EXPRESSED DURING: 15 growth stages; CONTAINS InterPro DOMAIN/s: Protein of unknown function DUF1336 (InterPro:IPR009769), Pleckstrin homology-type (InterPro:IPR011993), Lipid-binding START (InterPro:IPR002913), Pleckstrin homology (InterPro:IPR001849); BEST Arabidopsis thaliana protein match is: Pleckstrin homology (PH) and lipid-binding START domains-containing protein (TAIR:AT3G54800.2); Has 35333 Blast hits to 34131 proteins in 2444 species: Archae - 798; Bacteria - 22429; Metazoa - 974; Fungi - 991; Plants - 531; Viruses - 0; Other Eukaryotes - 9610 (source: NCBI BLink). &amp; (gnl|cdd|36139 : 52.2) no description available &amp; (gnl|cdd|83058 : 52.0) no description available &amp; (reliability: 157.2) &amp;  (original description: locus_tag=HanXRQChr07g0195791 gn=HanXRQChr07g0195791 begin=64543535 end=64551424 len=7890 chr=HanXRQChr07 strand=1 sp=Helianthus annuus def=Putative START domain; PH domain-like; START-like domain)'</t>
  </si>
  <si>
    <t>HanXRQChr12g0376281</t>
  </si>
  <si>
    <t>HanXRQChr15g0492501</t>
  </si>
  <si>
    <t>HanXRQChr17g0534371</t>
  </si>
  <si>
    <t>'(at2g21250 : 146.0) NAD(P)-linked oxidoreductase superfamily protein; FUNCTIONS IN: oxidoreductase activity; INVOLVED IN: response to cadmium ion; EXPRESSED IN: cultured cell, leaf; EXPRESSED DURING: seedling growth; CONTAINS InterPro DOMAIN/s: Aldo/keto reductase (InterPro:IPR001395), Aldo/keto reductase subgroup (InterPro:IPR020471), Aldo/keto reductase, conserved site (InterPro:IPR018170); BEST Arabidopsis thaliana protein match is: NAD(P)-linked oxidoreductase superfamily protein (TAIR:AT2G21260.1); Has 35333 Blast hits to 34131 proteins in 2444 species: Archae - 798; Bacteria - 22429; Metazoa - 974; Fungi - 991; Plants - 531; Viruses - 0; Other Eukaryotes - 9610 (source: NCBI BLink). &amp; (p28475|s6pd_maldo : 120.0) NADP-dependent D-sorbitol-6-phosphate dehydrogenase (EC 1.1.1.200) (Aldose-6-phosphate reductase [NADPH]) (NADP-S6PDH) - Malus domestica (Apple) (Malus sylvestris) &amp; (gnl|cdd|38301 : 56.6) no description available &amp; (reliability: 292.0) &amp;  (original description: locus_tag=HanXRQChr17g0534371 gn=HanXRQChr17g0534371 begin=3104922 end=3107556 len=2635 chr=HanXRQChr17 strand=1 sp=Helianthus annuus def=Putative aldo/keto reductase/potassium channel subunit beta; NADP-dependent oxidoreductase domain)'</t>
  </si>
  <si>
    <t>HanXRQChr08g0228271</t>
  </si>
  <si>
    <t>'(at5g59780 : 98.2)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q53nk6|myba1_orysa : 89.4) Myb-related protein MYBAS1 - Oryza sativa (Rice) &amp; (gnl|cdd|33678 : 60.8) no description available &amp; (gnl|cdd|38301 : 53.5) no description available &amp; (reliability: 196.4) &amp;  (original description: locus_tag=HanXRQChr08g0228271 gn=HanXRQChr08g0228271 begin=94102055 end=94106277 len=4223 chr=HanXRQChr08 strand=1 sp=Helianthus annuus def=Putative homeodomain-like; Myb-like domain)'</t>
  </si>
  <si>
    <t>HanXRQChr09g0249231</t>
  </si>
  <si>
    <t>'(at5g15050 : 206.0) Core-2/I-branching beta-1,6-N-acetylglucosaminyltransferase family protein; FUNCTIONS IN: transferase activity, transferring glycosyl groups, acetylglucosaminyltransferase activity; INVOLVED IN: carbohydrate biosynthetic process; LOCATED IN: membrane; EXPRESSED IN: 23 plant structures; EXPRESSED DURING: 13 growth stages; CONTAINS InterPro DOMAIN/s: Glycosyl transferase, family 14 (InterPro:IPR003406), Core-2/I-Branching enzyme (InterPro:IPR021141); BEST Arabidopsis thaliana protein match is: Core-2/I-branching beta-1,6-N-acetylglucosaminyltransferase family protein (TAIR:AT5G39990.1); Has 926 Blast hits to 925 proteins in 118 species: Archae - 0; Bacteria - 49; Metazoa - 525; Fungi - 0; Plants - 316; Viruses - 14; Other Eukaryotes - 22 (source: NCBI BLink). &amp; (gnl|cdd|38301 : 63.1) no description available &amp; (ipr003406 : 61.006645) Glycosyl transferase, family 14 &amp; (gnl|cdd|76379 : 52.0) no description available &amp; (reliability: 412.0) &amp;  (original description: locus_tag=HanXRQChr09g0249231 gn=HanXRQChr09g0249231 begin=85357478 end=85362485 len=5008 chr=HanXRQChr09 strand=-1 sp=Helianthus annuus def=Putative glycosyl transferase, family 14)'</t>
  </si>
  <si>
    <t>HanXRQChr08g0236571</t>
  </si>
  <si>
    <t>'(at1g74470 : 694.0) Encodes for a multifunctional protein with geranylgeranyl reductase activity shown to catalyze the reduction of prenylated geranylgeranyl-chlorophyll a to phytyl-chlorophyll a (chlorophyll a) and free geranylgeranyl pyrophosphate to phytyl pyrophosphate.; Pyridine nucleotide-disulphide oxidoreductase family protein; FUNCTIONS IN: geranylgeranyl reductase activity; INVOLVED IN: chlorophyll biosynthetic process; LOCATED IN: chloroplast thylakoid membrane, chloroplast, membrane, chloroplast envelope; EXPRESSED IN: 24 plant structures; EXPRESSED DURING: 14 growth stages; CONTAINS InterPro DOMAIN/s: FAD-dependent pyridine nucleotide-disulphide oxidoreductase (InterPro:IPR013027), Geranylgeranyl reductase (InterPro:IPR010253), Geranylgeranyl reductase, plant/cyanobacteria (InterPro:IPR011774), Geranylgeranyl reductase, plant/prokaryotic (InterPro:IPR011777); Has 4540 Blast hits to 4539 proteins in 1185 species: Archae - 562; Bacteria - 2644; Metazoa - 5; Fungi - 25; Plants - 302; Viruses - 0; Other Eukaryotes - 1002 (source: NCBI BLink). &amp; (gnl|cdd|38301 : 53.9) no description available &amp; (reliability: 1388.0) &amp;  (original description: locus_tag=HanXRQChr08g0236571 gn=CHLP begin=148327411 end=148328796 len=1386 chr=HanXRQChr08 strand=-1 sp=Helianthus annuus def=Probable geranylgeranyl diphosphate reductase, chloroplastic)'</t>
  </si>
  <si>
    <t>HanXRQChr01g0015511</t>
  </si>
  <si>
    <t>HanXRQChr14g0439381</t>
  </si>
  <si>
    <t>HanXRQChr05g0146561</t>
  </si>
  <si>
    <t>'(o82515|mtdh_medsa : 107.0) Probable mannitol dehydrogenase (EC 1.1.1.255) (NAD-dependent mannitol dehydrogenase) - Medicago sativa (Alfalfa) &amp; (at4g37970 : 99.0) cinnamyl alcohol dehydrogenase 6 (CAD6); FUNCTIONS IN: oxidoreductase activity, zinc ion binding; INVOLVED IN: oxidation reduction; LOCATED IN: cellular_component unknown; EXPRESSED IN: 9 plant structures; EXPRESSED DURING: petal differentiation and expansion stage;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9 (TAIR:AT4G39330.1); Has 35385 Blast hits to 35371 proteins in 2946 species: Archae - 789; Bacteria - 23408; Metazoa - 1218; Fungi - 2700; Plants - 2633; Viruses - 3; Other Eukaryotes - 4634 (source: NCBI BLink). &amp; (gnl|cdd|36139 : 65.7) no description available &amp; (gnl|cdd|33678 : 56.2) no description available &amp; (ipr016040 : 51.860844) NAD(P)-binding domain &amp; (reliability: 198.0) &amp;  (original description: locus_tag=HanXRQChr05g0146561 gn=CADH6 begin=138162879 end=138170274 len=7396 chr=HanXRQChr05 strand=1 sp=Helianthus annuus def=Probable cinnamyl alcohol dehydrogenase 6)'</t>
  </si>
  <si>
    <t>HanXRQChr13g0392281</t>
  </si>
  <si>
    <t>'(at5g52900 : 94.4) unknown protein; Has 30201 Blast hits to 17322 proteins in 780 species: Archae - 12; Bacteria - 1396; Metazoa - 17338; Fungi - 3422; Plants - 5037; Viruses - 0; Other Eukaryotes - 2996 (source: NCBI BLink). &amp; (gnl|cdd|38301 : 52.7) no description available &amp; (gnl|cdd|33678 : 51.6) no description available &amp; (reliability: 188.8) &amp;  (original description: locus_tag=HanXRQChr13g0392281 gn=HanXRQChr13g0392281 begin=38156283 end=38158342 len=2060 chr=HanXRQChr13 strand=1 sp=Helianthus annuus def=Uncharacterized conserved protein)'</t>
  </si>
  <si>
    <t>HanXRQChr15g0466891</t>
  </si>
  <si>
    <t>HanXRQChr01g0017781</t>
  </si>
  <si>
    <t>'(at2g40980 : 455.0) Protein kinase superfamily protein; LOCATED IN: plasma membrane; EXPRESSED IN: 22 plant structures; EXPRESSED DURING: 13 growth stages; CONTAINS InterPro DOMAIN/s: Protein kinase-like domain (InterPro:IPR011009); Has 288 Blast hits to 258 proteins in 97 species: Archae - 0; Bacteria - 150; Metazoa - 0; Fungi - 0; Plants - 117; Viruses - 0; Other Eukaryotes - 21 (source: NCBI BLink). &amp; (gnl|cdd|38301 : 59.6) no description available &amp; (gnl|cdd|82074 : 50.2) no description available &amp; (reliability: 910.0) &amp;  (original description: locus_tag=HanXRQChr01g0017781 gn=HanXRQChr01g0017781 begin=106587674 end=106591078 len=3405 chr=HanXRQChr01 strand=-1 sp=Helianthus annuus def=Putative protein kinase-like domain)'</t>
  </si>
  <si>
    <t>HanXRQChr16g0516461</t>
  </si>
  <si>
    <t>'(at1g61680 : 100.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59287|cass_ricco : 74.7) Casbene synthase, chloroplast precursor (EC 4.2.3.8) - Ricinus communis (Castor bean) &amp; (ipr008949 : 57.68116) Terpenoid synthase &amp; (reliability: 200.0) &amp;  (original description: locus_tag=HanXRQChr16g0516461 gn=NES2 begin=111042623 end=111046059 len=3437 chr=HanXRQChr16 strand=-1 sp=Helianthus annuus def=Probable (3S,6E)-nerolidol synthase 2, chloroplastic/mitochondrial)'</t>
  </si>
  <si>
    <t>HanXRQChr01g0018541</t>
  </si>
  <si>
    <t>'(at3g13510 : 164.0) 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1G55360.1); Has 759 Blast hits to 705 proteins in 28 species: Archae - 0; Bacteria - 15; Metazoa - 0; Fungi - 10; Plants - 734; Viruses - 0; Other Eukaryotes - 0 (source: NCBI BLink). &amp; (ipr004314 : 54.731415) Domain of unknown function DUF239 &amp; (gnl|cdd|33678 : 52.3) no description available &amp; (gnl|cdd|38301 : 52.3) no description available &amp; (reliability: 320.0) &amp;  (original description: locus_tag=HanXRQChr01g0018541 gn=HanXRQChr01g0018541 begin=109983125 end=109986455 len=3331 chr=HanXRQChr01 strand=-1 sp=Helianthus annuus def=Putative domain of unknown function DUF4409)'</t>
  </si>
  <si>
    <t>HanXRQChr16g0500721</t>
  </si>
  <si>
    <t>HanXRQChr05g0137551</t>
  </si>
  <si>
    <t>'(at5g53370 : 394.0) pectin methylesterase PCR fragment F (PMEPCRF); FUNCTIONS IN: pectinesterase activity; INVOLVED IN: cell wall modification; LOCATED IN: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9220.1); Has 1807 Blast hits to 1807 proteins in 277 species: Archae - 0; Bacteria - 0; Metazoa - 736; Fungi - 347; Plants - 385; Viruses - 0; Other Eukaryotes - 339 (source: NCBI BLink). &amp; (o04887|pme2_citsi : 307.0) Pectinesterase-2 precursor (EC 3.1.1.11) (Pectin methylesterase) (PE) - Citrus sinensis (Sweet orange) &amp; (ipr000070 : 244.67186) Pectinesterase, catalytic &amp; (gnl|cdd|38301 : 75.8) no description available &amp; (gnl|cdd|33678 : 64.7) no description available &amp; (reliability: 1216.1758) &amp;  (original description: locus_tag=HanXRQChr05g0137551 gn=PME1 begin=50588928 end=50602564 len=13637 chr=HanXRQChr05 strand=1 sp=Helianthus annuus def=Probable pectinesterase/pectinesterase inhibitor)'</t>
  </si>
  <si>
    <t>HanXRQChr08g0214651</t>
  </si>
  <si>
    <t>'(q9axe3|dcam_dauca : 510.0) S-adenosylmethionine decarboxylase proenzyme (EC 4.1.1.50) (AdoMetDC) (SamDC) [Contains: S-adenosylmethionine decarboxylase alpha chain; S-adenosylmethionine decarboxylase beta chain] - Daucus carota (Carrot) &amp; (at5g15950 : 476.0) Adenosylmethionine decarboxylase family protein; FUNCTIONS IN: adenosylmethionine decarboxylase activity; INVOLVED IN: spermidine biosynthetic process, sper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032 Blast hits to 1013 proteins in 270 species: Archae - 0; Bacteria - 57; Metazoa - 222; Fungi - 151; Plants - 533; Viruses - 0; Other Eukaryotes - 69 (source: NCBI BLink). &amp; (ipr001985 : 320.77267) S-adenosylmethionine decarboxylase &amp; (gnl|cdd|33678 : 58.9) no description available &amp; (gnl|cdd|38301 : 58.9) no description available &amp; (reliability: 1513.3522) &amp;  (original description: locus_tag=HanXRQChr08g0214651 gn=DCAM begin=22516093 end=22518936 len=2844 chr=HanXRQChr08 strand=1 sp=Helianthus annuus def=Probable S-adenosylmethionine decarboxylase proenzyme)'</t>
  </si>
  <si>
    <t>HanXRQChr01g0006351</t>
  </si>
  <si>
    <t>'(at1g54510 : 122.0) Encodes AtNEK1, a member of the NIMA-related serine/threonine kinases (Neks) that have been linked to cell-cycle regulation in fungi and mammals.  Plant Neks might be involved in plant development processes.; NIMA-related serine/threonine kinase 1 (NEK1); FUNCTIONS IN: protein serine/threonine kinase activity, protein kinase activity, kinase activity, ATP binding; INVOLVED IN: protein amino acid phosphorylation; LOCATED IN: cellular_component unknown; EXPRESSED IN: 18 plant structures; EXPRESSED DURING: 7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NIMA-related kinase 2 (TAIR:AT3G04810.2). &amp; (gnl|cdd|38301 : 62.3) no description available &amp; (gnl|cdd|33678 : 59.3) no description available &amp; (reliability: 224.0) &amp;  (original description: locus_tag=HanXRQChr01g0006351 gn=HanXRQChr01g0006351 begin=44273061 end=44280230 len=7170 chr=HanXRQChr01 strand=-1 sp=Helianthus annuus def=Putative serine/threonine-protein kinase pim-1/2/3)'</t>
  </si>
  <si>
    <t>HanXRQChr14g0448721</t>
  </si>
  <si>
    <t>HanXRQChr13g0417101</t>
  </si>
  <si>
    <t>'(at5g62360 : 123.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04.0) 21 kDa protein precursor (1.2 protein) - Daucus carota (Carrot) &amp; (ipr006501 : 77.371605) Pectinesterase inhibitor &amp; (gnl|cdd|36433 : 51.2) no description available &amp; (reliability: 381.40033) &amp;  (original description: locus_tag=HanXRQChr13g0417101 gn=HanXRQChr13g0417101 begin=162985196 end=162985843 len=648 chr=HanXRQChr13 strand=1 sp=Helianthus annuus def=Putative pectinesterase inhibitor domain)'</t>
  </si>
  <si>
    <t>HanXRQChr14g0445121</t>
  </si>
  <si>
    <t>'(at5g10380 : 139.0) 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RING1; CONTAINS InterPro DOMAIN/s: Zinc finger, RING-type (InterPro:IPR001841), Zinc finger, C3HC4 RING-type (InterPro:IPR018957); BEST Arabidopsis thaliana protein match is: RING/U-box superfamily protein (TAIR:AT1G72220.1); Has 1807 Blast hits to 1807 proteins in 277 species: Archae - 0; Bacteria - 0; Metazoa - 736; Fungi - 347; Plants - 385; Viruses - 0; Other Eukaryotes - 339 (source: NCBI BLink). &amp; (q9lrb7|el5_orysa : 76.6) E3 ubiquitin-protein ligase EL5 (EC 6.3.2.-) - Oryza sativa (Rice) &amp; (gnl|cdd|36433 : 50.4) no description available &amp; (reliability: 278.0) &amp;  (original description: locus_tag=HanXRQChr14g0445121 gn=HanXRQChr14g0445121 begin=122205356 end=122206345 len=990 chr=HanXRQChr14 strand=1 sp=Helianthus annuus def=Putative zinc finger, RING/FYVE/PHD-type)'</t>
  </si>
  <si>
    <t>HanXRQChr08g0234381</t>
  </si>
  <si>
    <t>'(at1g65480 : 121.0) 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 FLOWERING LOCUS T (FT); FUNCTIONS IN: phosphatidylethanolamine binding, protein binding; INVOLVED IN: photoperiodism, flowering, positive regulation of flower development, regulation of flower development; LOCATED IN: nucleus, cytoplasm; EXPRESSED IN: 14 plant structures; EXPRESSED DURING: 7 growth stages; CONTAINS InterPro DOMAIN/s: Phosphatidylethanolamine-binding, conserved site (InterPro:IPR001858), Phosphatidylethanolamine-binding protein PEBP (InterPro:IPR008914); BEST Arabidopsis thaliana protein match is: PEBP (phosphatidylethanolamine-binding protein) family protein (TAIR:AT4G20370.1); Has 2182 Blast hits to 2182 proteins in 306 species: Archae - 0; Bacteria - 0; Metazoa - 594; Fungi - 140; Plants - 1404; Viruses - 3; Other Eukaryotes - 41 (source: NCBI BLink). &amp; (q9xh43|cet2_tobac : 83.6) CEN-like protein 2 - Nicotiana tabacum (Common tobacco) &amp; (ipr008914 : 50.93131) Phosphatidylethanolamine-binding protein PEBP &amp; (gnl|cdd|33678 : 50.0) no description available &amp; (reliability: 242.0) &amp;  (original description: locus_tag=HanXRQChr08g0234381 gn=HD3A begin=128995327 end=128997630 len=2304 chr=HanXRQChr08 strand=1 sp=Helianthus annuus def=Probable protein HEADING DATE 3A)'</t>
  </si>
  <si>
    <t>HanXRQChr13g0414701</t>
  </si>
  <si>
    <t>'(at5g66310 : 178.0) ATP binding microtubule motor family protein; FUNCTIONS IN: microtubule motor activity, ATP binding; INVOLVED IN: microtubule-based movement; EXPRESSED IN: 22 plant structures; EXPRESSED DURING: 15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3G51150.2); Has 12086 Blast hits to 11258 proteins in 438 species: Archae - 14; Bacteria - 210; Metazoa - 5156; Fungi - 1590; Plants - 1989; Viruses - 17; Other Eukaryotes - 3110 (source: NCBI BLink). &amp; (p46869|fla10_chlre : 77.8) Kinesin-like protein FLA10 (Protein KHP1) - Chlamydomonas reinhardtii &amp; (ipr021881 : 72.247635) Protein of unknown function DUF3490 &amp; (gnl|cdd|38301 : 58.5) no description available &amp; (gnl|cdd|33678 : 52.0) no description available &amp; (reliability: 356.0) &amp;  (original description: locus_tag=HanXRQChr13g0414701 gn=HanXRQChr13g0414701 begin=154462581 end=154468670 len=6090 chr=HanXRQChr13 strand=-1 sp=Helianthus annuus def=Putative kinesin motor domain; NPK1-activating kinesin-like protein, C-terminal; P-loop containing nucleoside triphosphate hydrolase; Kinesin-like protein)'</t>
  </si>
  <si>
    <t>HanXRQChr08g0232631</t>
  </si>
  <si>
    <t>'(at3g25180 : 269.0) member of CYP82G; "cytochrome P450, family 82, subfamily G, polypeptide 1" (CYP82G1); FUNCTIONS IN: electron carrier activity, monooxygenase activity, iron ion binding, oxygen binding, heme binding; INVOLVED IN: oxidation reduction; LOCATED IN: endomembrane system; EXPRESSED IN: 9 plant structures; EXPRESSED DURING: 8 growth stages; CONTAINS InterPro DOMAIN/s: Cytochrome P450 (InterPro:IPR001128), Cytochrome P450, E-class, group I (InterPro:IPR002401); BEST Arabidopsis thaliana protein match is: cytochrome P450, family 82, subfamily C, polypeptide 4 (TAIR:AT4G31940.1); Has 35333 Blast hits to 34131 proteins in 2444 species: Archae - 798; Bacteria - 22429; Metazoa - 974; Fungi - 991; Plants - 531; Viruses - 0; Other Eukaryotes - 9610 (source: NCBI BLink). &amp; (o49858|c82a3_soybn : 249.0) Cytochrome P450 82A3 (EC 1.14.-.-) (P450 CP6) - Glycine max (Soybean) &amp; (ipr001128 : 168.72359) Cytochrome P450 &amp; (gnl|cdd|36433 : 50.4) no description available &amp; (reliability: 538.0) &amp;  (original description: locus_tag=HanXRQChr08g0232631 gn=CYP82G1 begin=116628567 end=116630785 len=2219 chr=HanXRQChr08 strand=1 sp=Helianthus annuus def=Probable cytochrome P450, family 82, subfamily G, polypeptide 1)'</t>
  </si>
  <si>
    <t>HanXRQChr11g0320781</t>
  </si>
  <si>
    <t>' (original description: locus_tag=HanXRQChr11g0320781 gn=HanXRQChr11g0320781 begin=2373351 end=2376157 len=2807 chr=HanXRQChr11 strand=-1 sp=Helianthus annuus def=Uncharacterized protein, supported by expression data)'</t>
  </si>
  <si>
    <t>HanXRQChr16g0532871</t>
  </si>
  <si>
    <t>'(at3g02850 : 359.0) Encodes SKOR, a member of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ediates the delivery of K+ from stelar cells to the xylem in the roots towards the shoot. mRNA accumulation is modulated by abscisic acid. K+ gating activity is modulated by external and internal K+.; STELAR K+ outward rectifier (SKOR); FUNCTIONS IN: outward rectifier potassium channel activity, cyclic nucleotide binding; INVOLVED IN: potassium ion transport, response to abscisic acid stimulus; LOCATED IN: membrane; EXPRESSED IN: 8 plant structures; EXPRESSED DURING: L mature pollen stage, M germinated pollen stage, 4 anthesis; CONTAINS InterPro DOMAIN/s: Cyclic nucleotide-binding (InterPro:IPR000595), Potassium channel, voltage-dependent, EAG/ELK/ERG (InterPro:IPR003938), Protein of unknown function DUF3354 (InterPro:IPR021789), Ankyrin repeat-containing domain (InterPro:IPR020683), Ion transport (InterPro:IPR005821), Cyclic nucleotide-binding-like (InterPro:IPR018490), RmlC-like jelly roll fold (InterPro:IPR014710), Ankyrin repeat (InterPro:IPR002110); BEST Arabidopsis thaliana protein match is: gated outwardly-rectifying K+ channel (TAIR:AT5G37500.1); Has 82938 Blast hits to 34972 proteins in 1815 species: Archae - 147; Bacteria - 10317; Metazoa - 39460; Fungi - 7131; Plants - 3765; Viruses - 1138; Other Eukaryotes - 20980 (source: NCBI BLink). &amp; (q8vyx2|akt1_orysa : 150.0) Potassium channel AKT1 (OsAKT1) - Oryza sativa (Rice) &amp; (ipr020683 : 67.69126) Ankyrin repeat-containing domain &amp; (gnl|cdd|33678 : 63.5) no description available &amp; (gnl|cdd|36139 : 60.3) no description available &amp; (reliability: 718.0) &amp;  (original description: locus_tag=HanXRQChr16g0532871 gn=SKOR begin=187464839 end=187474367 len=9529 chr=HanXRQChr16 strand=-1 sp=Helianthus annuus def=Probable STELAR K+ outward rectifier)'</t>
  </si>
  <si>
    <t>HanXRQChr14g0439301</t>
  </si>
  <si>
    <t>'(at5g67385 : 229.0) 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 &amp; (ipr004249 : 118.48166) NPH3 &amp; (q5ks50|nph3_orysa : 100.0) Coleoptile phototropism protein 1 (Non-phototropic hypocotyl 3-like protein) (NPH3-like protein) - Oryza sativa (Rice) &amp; (gnl|cdd|38301 : 57.7) no description available &amp; (gnl|cdd|33678 : 50.8) no description available &amp; (reliability: 665.3429) &amp;  (original description: locus_tag=HanXRQChr14g0439301 gn=HanXRQChr14g0439301 begin=92838677 end=92843130 len=4454 chr=HanXRQChr14 strand=1 sp=Helianthus annuus def=Putative SKP1/BTB/POZ domain; NPH3 domain)'</t>
  </si>
  <si>
    <t>HanXRQChr01g0021051</t>
  </si>
  <si>
    <t>'(at1g34300 : 354.0) lectin protein kinase family protein; FUNCTIONS IN: in 6 functions; INVOLVED IN: protein amino acid phosphorylation, recognition of pollen; LOCATED IN: plasma membrane; EXPRESSED IN: 23 plant structures; EXPRESSED DURING: 13 growth stages; CONTAINS InterPro DOMAIN/s: Curculin-like (mannose-binding) lectin (InterPro:IPR001480), Protein kinase, ATP binding site (InterPro:IPR017441), Protein kinase, catalytic domain (InterPro:IPR000719), S-locus glycoprotein (InterPro:IPR000858), Serine/threonine-protein kinase-like domain (InterPro:IPR017442), Protein kinase-like domain (InterPro:IPR011009), Serine/threonine-protein kinase, active site (InterPro:IPR008271); BEST Arabidopsis thaliana protein match is: S-locus lectin protein kinase family protein (TAIR:AT2G19130.1); Has 120498 Blast hits to 118775 proteins in 4615 species: Archae - 117; Bacteria - 12995; Metazoa - 44949; Fungi - 10067; Plants - 34445; Viruses - 432; Other Eukaryotes - 17493 (source: NCBI BLink). &amp; (p17801|kpro_maize : 317.0) Putative receptor protein kinase ZmPK1 precursor (EC 2.7.11.1) - Zea mays (Maize) &amp; (ipr017442 : 108.522606) no description available &amp; (gnl|cdd|38301 : 57.3) no description available &amp; (reliability: 708.0) &amp;  (original description: locus_tag=HanXRQChr01g0021051 gn=HanXRQChr01g0021051 begin=122386491 end=122388946 len=2456 chr=HanXRQChr01 strand=-1 sp=Helianthus annuus def=Putative EGF-like domain; S-locus glycoprotein domain; Bulb-type lectin domain; Protein kinase-like domain; Concanavalin A-like lectin/glucanase domain; S-receptor-like serine/threonine-protein kinase)'</t>
  </si>
  <si>
    <t>HanXRQChr12g0366181</t>
  </si>
  <si>
    <t>HanXRQChr06g0173171</t>
  </si>
  <si>
    <t>'(q39287|fad6e_braju : 488.0) Omega-6 fatty acid desaturase, endoplasmic reticulum (EC 1.14.19.-) (Delta(12) desaturase) - Brassica juncea (Leaf mustard) (Indian mustard) &amp; (at3g12120 : 482.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ipr005804 : 60.329247) Fatty acid desaturase, type 1 &amp; (gnl|cdd|38301 : 59.2) no description available &amp; (gnl|cdd|70912 : 51.6) no description available &amp; (reliability: 964.0) &amp;  (original description: locus_tag=HanXRQChr06g0173171 gn=HanXRQChr06g0173171 begin=26254546 end=26256161 len=1616 chr=HanXRQChr06 strand=-1 sp=Helianthus annuus def=Putative fatty acid desaturase domain; Fatty acid desaturase, N-terminal)'</t>
  </si>
  <si>
    <t>HanXRQChr14g0436381</t>
  </si>
  <si>
    <t>'(at4g13930 : 287.0) Encodes a serine hydroxymethyltransferase maximally expressed in root; serine hydroxymethyltransferase 4 (SHM4); FUNCTIONS IN: pyridoxal phosphate binding, glycine hydroxymethyltransferase activity, catalytic activity; INVOLVED IN: response to cadmium ion, glycine metabolic process, L-serine metabolic process; LOCATED IN: cytosol, plasma membrane, membrane; EXPRESSED IN: 9 plant structures; EXPRESSED DURING: seedling growth, seed development stages; CONTAINS InterPro DOMAIN/s: Pyridoxal phosphate-dependent transferase, major domain (InterPro:IPR015424), Serine hydroxymethyltransferase, pyridoxal phosphate binding site (InterPro:IPR019798), Pyridoxal phosphate-dependent transferase, major region, subdomain 1 (InterPro:IPR015421), Serine hydroxymethyltransferase (InterPro:IPR001085); BEST Arabidopsis thaliana protein match is: Pyridoxal phosphate (PLP)-dependent transferases superfamily protein (TAIR:AT4G13890.1); Has 11689 Blast hits to 11661 proteins in 2862 species: Archae - 259; Bacteria - 6437; Metazoa - 341; Fungi - 289; Plants - 375; Viruses - 6; Other Eukaryotes - 3982 (source: NCBI BLink). &amp; (p34899|glym_pea : 191.0) Serine hydroxymethyltransferase, mitochondrial precursor (EC 2.1.2.1) (Serine methylase) (Glycine hydroxymethyltransferase) (SHMT) - Pisum sativum (Garden pea) &amp; (ipr001085 : 151.05432) Serine hydroxymethyltransferase &amp; (gnl|cdd|33678 : 58.5) no description available &amp; (gnl|cdd|38301 : 56.2) no description available &amp; (reliability: 664.3451) &amp;  (original description: locus_tag=HanXRQChr14g0436381 gn=SHM4 begin=76635064 end=76637882 len=2819 chr=HanXRQChr14 strand=1 sp=Helianthus annuus def=Probable serine hydroxymethyltransferase 4)'</t>
  </si>
  <si>
    <t>HanXRQChr16g0498931</t>
  </si>
  <si>
    <t>'(at5g13980 : 181.0) Glycosyl hydrolase family 38 protein; FUNCTIONS IN: in 6 functions; INVOLVED IN: mannose metabolic process, carbohydrate metabolic process; LOCATED IN: apoplast, cell wall,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3G26720.1); Has 1157 Blast hits to 1109 proteins in 192 species: Archae - 7; Bacteria - 147; Metazoa - 691; Fungi - 22; Plants - 155; Viruses - 0; Other Eukaryotes - 135 (source: NCBI BLink). &amp; (ipr000602 : 90.66832) Glycoside hydrolase, family 38, core &amp; (gnl|cdd|33678 : 65.4) no description available &amp; (gnl|cdd|38301 : 54.2) no description available &amp; (reliability: 362.0) &amp;  (original description: locus_tag=HanXRQChr16g0498931 gn=HanXRQChr16g0498931 begin=4202078 end=4210201 len=8124 chr=HanXRQChr16 strand=-1 sp=Helianthus annuus def=Putative glycoside hydrolase family 38, N-terminal domain; Galactose mutarotase-like domain; Glycoside hydrolase/deacetylase, beta/alpha-barrel; Glycosyl hydrolase, family 13, all-beta; Glycoside hydrolase families 57/38, central domain)'</t>
  </si>
  <si>
    <t>HanXRQChr04g0126111</t>
  </si>
  <si>
    <t>'(at4g33050 : 330.0) embryo sac development arrest 39 (EDA39); FUNCTIONS IN: calmodulin binding; INVOLVED IN: polar nucleus fusion, response to chitin; LOCATED IN: cellular_component unknown; EXPRESSED IN: 22 plant structures; EXPRESSED DURING: 13 growth stages; CONTAINS InterPro DOMAIN/s: IQ calmodulin-binding region (InterPro:IPR000048); BEST Arabidopsis thaliana protein match is: calmodulin-binding family protein (TAIR:AT2G26190.1); Has 30201 Blast hits to 17322 proteins in 780 species: Archae - 12; Bacteria - 1396; Metazoa - 17338; Fungi - 3422; Plants - 5037; Viruses - 0; Other Eukaryotes - 2996 (source: NCBI BLink). &amp; (gnl|cdd|38301 : 56.9) no description available &amp; (gnl|cdd|33678 : 56.2) no description available &amp; (reliability: 660.0) &amp;  (original description: locus_tag=HanXRQChr04g0126111 gn=EDA39 begin=173629159 end=173631606 len=2448 chr=HanXRQChr04 strand=1 sp=Helianthus annuus def=Probable calmodulin-binding family protein)'</t>
  </si>
  <si>
    <t>HanXRQChr08g0220011</t>
  </si>
  <si>
    <t>'(at3g12520 : 117.0) Encodes a sulfate transporter that in induced under sulfate limitation.; sulfate transporter 4;2 (SULTR4;2);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4.1 (TAIR:AT5G13550.1). &amp; (gnl|cdd|33678 : 67.8) no description available &amp; (gnl|cdd|38723 : 52.0) no description available &amp; (reliability: 234.0) &amp;  (original description: locus_tag=HanXRQChr08g0220011 gn=SULTR4;1 begin=42332197 end=42339447 len=7251 chr=HanXRQChr08 strand=-1 sp=Helianthus annuus def=Probable sulfate transporter 4.1)'</t>
  </si>
  <si>
    <t>HanXRQChr16g0497561</t>
  </si>
  <si>
    <t>'(at2g31880 : 705.0) Encodes a putative leucine rich repeat transmembrane protein that is expressed in response to Pseudomonas syringae. Expression of SRRLK may be required for silencing via lsiRNAs.  Regulates cell death and innate immunity.; SUPPRESSOR OF BIR1 1 (SOBIR1); FUNCTIONS IN: protein serine/threonine kinase activity, kinase activity, ATP binding; INVOLVED IN: protein amino acid phosphorylation, transmembrane receptor protein tyrosine kinase signaling pathway, positive regulation of defense response, negative regulation of floral organ abscission, positive regulation of cell death; LOCATED IN: plasma membrane; EXPRESSED IN: 24 plant structures; EXPRESSED DURING: 13 growth stages; CONTAINS InterPro DOMAIN/s: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176453 Blast hits to 132218 proteins in 4789 species: Archae - 165; Bacteria - 16198; Metazoa - 50399; Fungi - 11231; Plants - 77353; Viruses - 425; Other Eukaryotes - 20682 (source: NCBI BLink). &amp; (q8lpb4|pskr_dauca : 192.0) Phytosulfokine receptor precursor (EC 2.7.11.1) (Phytosulfokine LRR receptor kinase) - Daucus carota (Carrot) &amp; (ipr017442 : 100.21513) no description available &amp; (gnl|cdd|38301 : 62.3) no description available &amp; (reliability: 1410.0) &amp;  (original description: locus_tag=HanXRQChr16g0497561 gn=SOBIR1 begin=88415 end=90321 len=1907 chr=HanXRQChr16 strand=1 sp=Helianthus annuus def=Probable leucine-rich repeat protein kinase family protein)'</t>
  </si>
  <si>
    <t>HanXRQChr09g0257671</t>
  </si>
  <si>
    <t>HanXRQChr17g0545131</t>
  </si>
  <si>
    <t>'(at1g69780 : 198.0) Encodes a homeodomain leucine zipper class I (HD-Zip I) protein.; ATHB13; FUNCTIONS IN: sequence-specific DNA binding, DNA binding, sequence-specific DNA binding transcription factor activity; INVOLVED IN: cotyledon morphogenesis, regulation of transcription, DNA-dependent, response to sucrose stimulus, leaf morphogenesis; LOCATED IN: nucleus; EXPRESSED IN: 22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23 (TAIR:AT1G26960.1); Has 11763 Blast hits to 11710 proteins in 595 species: Archae - 0; Bacteria - 0; Metazoa - 9272; Fungi - 193; Plants - 2061; Viruses - 5; Other Eukaryotes - 232 (source: NCBI BLink). &amp; (gnl|cdd|38301 : 50.0) no description available &amp; (reliability: 396.0) &amp;  (original description: locus_tag=HanXRQChr17g0545131 gn=ATHB13 begin=40902504 end=40904964 len=2461 chr=HanXRQChr17 strand=-1 sp=Helianthus annuus def=Probable homeobox-leucine zipper protein family)'</t>
  </si>
  <si>
    <t>HanXRQChr13g0419151</t>
  </si>
  <si>
    <t>'(at5g01750 : 102.0) Protein of unknown function (DUF567); FUNCTIONS IN: molecular_function unknown; INVOLVED IN: biological_process unknown; LOCATED IN: chloroplast; EXPRESSED IN: 23 plant structures; EXPRESSED DURING: 13 growth stages; CONTAINS InterPro DOMAIN/s: Protein of unknown function DUF567 (InterPro:IPR007612); BEST Arabidopsis thaliana protein match is: Protein of unknown function (DUF567) (TAIR:AT3G11740.1); Has 468 Blast hits to 466 proteins in 44 species: Archae - 0; Bacteria - 29; Metazoa - 0; Fungi - 27; Plants - 412; Viruses - 0; Other Eukaryotes - 0 (source: NCBI BLink). &amp; (gnl|cdd|33678 : 57.7) no description available &amp; (gnl|cdd|38301 : 50.0) no description available &amp; (reliability: 204.0) &amp;  (original description: locus_tag=HanXRQChr13g0419151 gn=HanXRQChr13g0419151 begin=171713994 end=171715732 len=1739 chr=HanXRQChr13 strand=1 sp=Helianthus annuus def=Putative tubby C-terminal-like domain)'</t>
  </si>
  <si>
    <t>HanXRQChr09g0244431</t>
  </si>
  <si>
    <t>' (original description: locus_tag=HanXRQChr09g0244431 gn=HanXRQChr09g0244431 begin=46940127 end=46941757 len=1631 chr=HanXRQChr09 strand=1 sp=Helianthus annuus def=Uncharacterized protein, conserved in plant genome(s), supported by expression data)'</t>
  </si>
  <si>
    <t>HanXRQChr16g0532911</t>
  </si>
  <si>
    <t>'(at4g15540 : 74.7) EamA-like transporter family; FUNCTIONS IN: molecular_function unknown; INVOLVED IN: biological_process unknown; LOCATED IN: membrane; CONTAINS InterPro DOMAIN/s: Protein of unknown function DUF6, transmembrane (InterPro:IPR000620); BEST Arabidopsis thaliana protein match is: nodulin MtN21 /EamA-like transporter family protein (TAIR:AT5G40230.1); Has 30201 Blast hits to 17322 proteins in 780 species: Archae - 12; Bacteria - 1396; Metazoa - 17338; Fungi - 3422; Plants - 5037; Viruses - 0; Other Eukaryotes - 2996 (source: NCBI BLink). &amp; (gnl|cdd|33678 : 59.3) no description available &amp; (gnl|cdd|38301 : 59.2) no description available &amp; (reliability: 149.4) &amp;  (original description: locus_tag=HanXRQChr16g0532911 gn=HanXRQChr16g0532911 begin=187613193 end=187621532 len=8340 chr=HanXRQChr16 strand=1 sp=Helianthus annuus def=Putative eamA domain; WAT1-related protein)'</t>
  </si>
  <si>
    <t>HanXRQChr07g0200631</t>
  </si>
  <si>
    <t>HanXRQChr12g0362811</t>
  </si>
  <si>
    <t>'(at5g63530 : 107.0) Farnesylated protein that binds metals.; farnesylated protein 3 (FP3); FUNCTIONS IN: transition metal ion binding, metal ion binding; INVOLVED IN: cellular transition metal ion homeostasis; LOCATED IN: plasma membrane; EXPRESSED IN: 22 plant structures; EXPRESSED DURING: 13 growth stages; CONTAINS InterPro DOMAIN/s: Heavy metal transport/detoxification protein (InterPro:IPR006121); BEST Arabidopsis thaliana protein match is: Heavy metal transport/detoxification superfamily protein  (TAIR:AT5G50740.1); Has 5078 Blast hits to 3127 proteins in 372 species: Archae - 4; Bacteria - 284; Metazoa - 1364; Fungi - 240; Plants - 2332; Viruses - 113; Other Eukaryotes - 741 (source: NCBI BLink). &amp; (gnl|cdd|33678 : 59.7) no description available &amp; (reliability: 214.0) &amp;  (original description: locus_tag=HanXRQChr12g0362811 gn=HanXRQChr12g0362811 begin=27006933 end=27008593 len=1661 chr=HanXRQChr12 strand=-1 sp=Helianthus annuus def=Putative heavy metal-associated domain, HMA)'</t>
  </si>
  <si>
    <t>HanXRQChr09g0259551</t>
  </si>
  <si>
    <t>HanXRQChr14g0454701</t>
  </si>
  <si>
    <t>HanXRQChr16g0531961</t>
  </si>
  <si>
    <t>'(at2g17500 : 67.8) Auxin efflux carrier family protein; FUNCTIONS IN: auxin:hydrogen symporter activity; INVOLVED IN: auxin polar transport, transmembrane transport; LOCATED IN: endomembrane system, integral to membrane; EXPRESSED IN: 19 plant structures; EXPRESSED DURING: 13 growth stages; CONTAINS InterPro DOMAIN/s: Auxin efflux carrier (InterPro:IPR004776); BEST Arabidopsis thaliana protein match is: Auxin efflux carrier family protein (TAIR:AT5G65980.1); Has 35333 Blast hits to 34131 proteins in 2444 species: Archae - 798; Bacteria - 22429; Metazoa - 974; Fungi - 991; Plants - 531; Viruses - 0; Other Eukaryotes - 9610 (source: NCBI BLink). &amp; (gnl|cdd|33678 : 58.1) no description available &amp; (gnl|cdd|38301 : 53.5) no description available &amp; (reliability: 135.6) &amp;  (original description: locus_tag=HanXRQChr16g0531961 gn=HanXRQChr16g0531961 begin=182952719 end=182963727 len=11009 chr=HanXRQChr16 strand=-1 sp=Helianthus annuus def=Probable auxin efflux carrier family protein)'</t>
  </si>
  <si>
    <t>HanXRQChr15g0479521</t>
  </si>
  <si>
    <t>'(at5g54470 : 106.0) B-box type zinc finger family protein; FUNCTIONS IN: sequence-specific DNA binding transcription factor activity, zinc ion binding; INVOLVED IN: response to cold, regulation of transcription; LOCATED IN: intracellular; EXPRESSED IN: 11 plant structures; EXPRESSED DURING: 4 anthesis, F mature embryo stage, petal differentiation and expansion stage, E expanded cotyledon stage, D bilateral stage; CONTAINS InterPro DOMAIN/s: Zinc finger, B-box (InterPro:IPR000315); BEST Arabidopsis thaliana protein match is: B-box type zinc finger family protein (TAIR:AT4G27310.1); Has 35333 Blast hits to 34131 proteins in 2444 species: Archae - 798; Bacteria - 22429; Metazoa - 974; Fungi - 991; Plants - 531; Viruses - 0; Other Eukaryotes - 9610 (source: NCBI BLink). &amp; (gnl|cdd|33678 : 65.4) no description available &amp; (gnl|cdd|38301 : 53.5) no description available &amp; (reliability: 212.0) &amp;  (original description: locus_tag=HanXRQChr15g0479521 gn=HanXRQChr15g0479521 begin=58992188 end=58993320 len=1133 chr=HanXRQChr15 strand=1 sp=Helianthus annuus def=Probable B-box type zinc finger family protein)'</t>
  </si>
  <si>
    <t>HanXRQChr14g0440361</t>
  </si>
  <si>
    <t>'(at5g49740 : 233.0) Encodes a chloroplast ferric chelate reductase.  Shows differential splicing and has three different mRNA products.  Expressed in the shoot, flower and cotyledon.; ferric reduction oxidase 7 (FRO7); CONTAINS InterPro DOMAIN/s: Ferredoxin reductase-type FAD-binding domain (InterPro:IPR017927), Ferric reductase, NAD binding (InterPro:IPR013121), Cytochrome b245, heavy chain (InterPro:IPR000778), FAD-binding 8 (InterPro:IPR013112), Riboflavin synthase-like beta-barrel (InterPro:IPR017938), Ferric reductase-like transmembrane component, N-terminal (InterPro:IPR013130); BEST Arabidopsis thaliana protein match is: ferric reduction oxidase 6 (TAIR:AT5G49730.1); Has 2776 Blast hits to 2646 proteins in 341 species: Archae - 2; Bacteria - 242; Metazoa - 695; Fungi - 1174; Plants - 485; Viruses - 0; Other Eukaryotes - 178 (source: NCBI BLink). &amp; (gnl|cdd|38301 : 64.3) no description available &amp; (gnl|cdd|33678 : 55.8) no description available &amp; (reliability: 466.0) &amp;  (original description: locus_tag=HanXRQChr14g0440361 gn=ATFRO7 begin=100997243 end=101005247 len=8005 chr=HanXRQChr14 strand=-1 sp=Helianthus annuus def=Probable ferric reduction oxidase 7)'</t>
  </si>
  <si>
    <t>HanXRQChr03g0065301</t>
  </si>
  <si>
    <t>'(at5g48540 : 182.0) receptor-like protein kinase-related family protein; FUNCTIONS IN: molecular_function unknown; INVOLVED IN: response to karrikin; LOCATED IN: endomembrane system; EXPRESSED IN: 21 plant structures; EXPRESSED DURING: 13 growth stages; CONTAINS InterPro DOMAIN/s: Protein of unknown function DUF26 (InterPro:IPR002902); BEST Arabidopsis thaliana protein match is: Receptor-like protein kinase-related family protein (TAIR:AT3G22060.1); Has 1807 Blast hits to 1807 proteins in 277 species: Archae - 0; Bacteria - 0; Metazoa - 736; Fungi - 347; Plants - 385; Viruses - 0; Other Eukaryotes - 339 (source: NCBI BLink). &amp; (gnl|cdd|38301 : 66.2) no description available &amp; (reliability: 364.0) &amp;  (original description: locus_tag=HanXRQChr03g0065301 gn=HanXRQChr03g0065301 begin=30995940 end=30996647 len=708 chr=HanXRQChr03 strand=-1 sp=Helianthus annuus def=Probable domain of unknown function (DUF26))'</t>
  </si>
  <si>
    <t>HanXRQChr09g0271501</t>
  </si>
  <si>
    <t>'(at1g19000 : 78.6) Homeodomain-like superfamily protein; FUNCTIONS IN: DNA binding, sequence-specific DNA binding transcription factor activity; INVOLVED IN: regulation of transcription, DNA-dependent; EXPRESSED IN: 23 plant structures; EXPRESSED DURING: 13 growth stages;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1G74840.1); Has 1188 Blast hits to 1183 proteins in 100 species: Archae - 0; Bacteria - 0; Metazoa - 0; Fungi - 0; Plants - 1018; Viruses - 0; Other Eukaryotes - 170 (source: NCBI BLink). &amp; (gnl|cdd|38301 : 56.6) no description available &amp; (gnl|cdd|76379 : 52.8) no description available &amp; (reliability: 157.2) &amp;  (original description: locus_tag=HanXRQChr09g0271501 gn=HanXRQChr09g0271501 begin=193671882 end=193673668 len=1787 chr=HanXRQChr09 strand=-1 sp=Helianthus annuus def=Putative myb domain, plants; Homeodomain-like)'</t>
  </si>
  <si>
    <t>HanXRQChr02g0051431</t>
  </si>
  <si>
    <t>' no hits &amp; (original description: locus_tag=HanXRQChr02g0051431 gn=HanXRQChr02g0051431 begin=148600781 end=148601701 len=921 chr=HanXRQChr02 strand=-1 sp=Helianthus annuus def=Uncharacterized protein, partly supported by expression data)'</t>
  </si>
  <si>
    <t>HanXRQChr01g0027591</t>
  </si>
  <si>
    <t>'(at3g09830 : 188.0) Protein kinase superfamily protein; FUNCTIONS IN: protein kinase activity, kinase activity, ATP binding; INVOLVED IN: protein amino acid phosphorylation; LOCATED IN: plasma membrane; EXPRESSED IN: 23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BEST Arabidopsis thaliana protein match is: Protein kinase superfamily protein (TAIR:AT5G03320.1); Has 35333 Blast hits to 34131 proteins in 2444 species: Archae - 798; Bacteria - 22429; Metazoa - 974; Fungi - 991; Plants - 531; Viruses - 0; Other Eukaryotes - 9610 (source: NCBI BLink). &amp; (q8l4h4|nork_medtr : 87.8) Nodulation receptor kinase precursor (EC 2.7.11.1) (Does not make infections protein 2) (Symbiosis receptor-like kinase) (MtSYMRK) - Medicago truncatula (Barrel medic) &amp; (gnl|cdd|33672 : 57.3) no description available &amp; (gnl|cdd|38301 : 52.3) no description available &amp; (reliability: 376.0) &amp;  (original description: locus_tag=HanXRQChr01g0027591 gn=HanXRQChr01g0027591 begin=143739550 end=143743376 len=3827 chr=HanXRQChr01 strand=1 sp=Helianthus annuus def=Putative serine-threonine/tyrosine-protein kinase catalytic domain; Protein kinase-like domain)'</t>
  </si>
  <si>
    <t>HanXRQChr02g0049231</t>
  </si>
  <si>
    <t>'(p93376|act6_tobac : 394.0) Actin-103 (Fragment) - Nicotiana tabacum (Common tobacco) &amp; (at5g09810 : 393.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ipr004000 : 177.44987) Actin-like &amp; (gnl|cdd|82074 : 59.1) no description available &amp; (gnl|cdd|38301 : 50.0) no description available &amp; (reliability: 786.0) &amp;  (original description: locus_tag=HanXRQChr02g0049231 gn=HanXRQChr02g0049231 begin=134657804 end=134663541 len=5738 chr=HanXRQChr02 strand=-1 sp=Helianthus annuus def=Putative actin family)'</t>
  </si>
  <si>
    <t>HanXRQChr04g0107181</t>
  </si>
  <si>
    <t>'(at4g27730 : 402.0) oligopeptide transporter; oligopeptide transporter 1 (OPT6); FUNCTIONS IN: oligopeptide transporter activity; INVOLVED IN: oligopeptide transport; LOCATED IN: plasma membrane, membrane; EXPRESSED IN: 9 plant structures; EXPRESSED DURING: 4 anthesis, F mature embryo stage, petal differentiation and expansion stage, E expanded cotyledon stage, D bilateral stage; CONTAINS InterPro DOMAIN/s: Tetrapeptide transporter, OPT1/isp4 (InterPro:IPR004648), Oligopeptide transporter OPT superfamily (InterPro:IPR004813); BEST Arabidopsis thaliana protein match is: oligopeptide transporter 9 (TAIR:AT5G53510.1); Has 1157 Blast hits to 1133 proteins in 115 species: Archae - 0; Bacteria - 21; Metazoa - 0; Fungi - 800; Plants - 327; Viruses - 0; Other Eukaryotes - 9 (source: NCBI BLink). &amp; (ipr004813 : 142.29027) Oligopeptide transporter OPT superfamily &amp; (gnl|cdd|38301 : 58.5) no description available &amp; (gnl|cdd|33678 : 55.4) no description available &amp; (reliability: 1053.0079) &amp;  (original description: locus_tag=HanXRQChr04g0107181 gn=HanXRQChr04g0107181 begin=70523741 end=70528038 len=4298 chr=HanXRQChr04 strand=-1 sp=Helianthus annuus def=Putative oligopeptide transporter, OPT superfamily)'</t>
  </si>
  <si>
    <t>HanXRQChr12g0365671</t>
  </si>
  <si>
    <t>'(p37272|psy_capan : 154.0) Phytoene synthase, chloroplast precursor (EC 2.5.1.-) - Capsicum annuum (Bell pepper) &amp; (at5g17230 : 147.0) Encodes phytoene synthase.; PHYTOENE SYNTHASE (PSY); CONTAINS InterPro DOMAIN/s: Squalene/phytoene synthase, conserved site (InterPro:IPR019845), Terpenoid synthase (InterPro:IPR008949), Squalene/phytoene synthase (InterPro:IPR002060); Has 5365 Blast hits to 5364 proteins in 1001 species: Archae - 81; Bacteria - 2469; Metazoa - 28; Fungi - 64; Plants - 1002; Viruses - 0; Other Eukaryotes - 1721 (source: NCBI BLink). &amp; (ipr002060 : 87.82674) Squalene/phytoene synthase &amp; (gnl|cdd|33678 : 62.7) no description available &amp; (gnl|cdd|38301 : 53.9) no description available &amp; (reliability: 294.0) &amp;  (original description: locus_tag=HanXRQChr12g0365671 gn=PSY1 begin=39201022 end=39205788 len=4767 chr=HanXRQChr12 strand=-1 sp=Helianthus annuus def=Probable phytoene synthase 1, chloroplastic)'</t>
  </si>
  <si>
    <t>HanXRQChr08g0230171</t>
  </si>
  <si>
    <t>'(q40531|ntf6_tobac : 215.0) Mitogen-activated protein kinase homolog NTF6 (EC 2.7.11.24) (P43) - Nicotiana tabacum (Common tobacco) &amp; (at1g01560 : 213.0) member of MAP Kinase; MAP kinase 11 (MPK11); FUNCTIONS IN: MAP kinase activity, kinase activity; INVOLVED IN: signal transduction, response to abscisic acid stimulus; LOCATED IN: cellular_component unknown; EXPRESSED IN: 22 plant structures; EXPRESSED DURING: 13 growth stages; CONTAINS InterPro DOMAIN/s: Protein kinase, ATP binding site (InterPro:IPR017441), Serine/threonine-protein kinase domain (InterPro:IPR002290), JNK MAP kinase (InterPro:IPR008351), Serine/threonine-protein kinase-like domain (InterPro:IPR017442), Serine/threonine-protein kinase, active site (InterPro:IPR008271), Protein kinase-like domain (InterPro:IPR011009), MAP kinase, conserved site (InterPro:IPR003527), Protein kinase, catalytic domain (InterPro:IPR000719), Tyrosine-protein kinase, catalytic domain (InterPro:IPR020635); BEST Arabidopsis thaliana protein match is: MAP kinase 4 (TAIR:AT4G01370.1); Has 30201 Blast hits to 17322 proteins in 780 species: Archae - 12; Bacteria - 1396; Metazoa - 17338; Fungi - 3422; Plants - 5037; Viruses - 0; Other Eukaryotes - 2996 (source: NCBI BLink). &amp; (ipr017442 : 92.26592) no description available &amp; (gnl|cdd|38301 : 54.2) no description available &amp; (gnl|cdd|33678 : 51.2) no description available &amp; (reliability: 426.0) &amp;  (original description: locus_tag=HanXRQChr08g0230171 gn=HanXRQChr08g0230171 begin=102804252 end=102808229 len=3978 chr=HanXRQChr08 strand=-1 sp=Helianthus annuus def=Putative serine/threonine-protein kinase, SIK1/2)'</t>
  </si>
  <si>
    <t>HanXRQChr13g0408131</t>
  </si>
  <si>
    <t>'(at5g55630 : 237.0) Encodes AtTPK1 (KCO1), a member of the Arabidopsis thaliana K+ channel family of AtTPK/KCO proteins. AtTPK1 is targeted to the vacuolar membrane. Forms homomeric ion channels in vivo. Voltage-independent and Ca2+-activated K+ channel. Activated by 14-3-3 proteins.; TWO PORE K CHANNEL (KCO1); CONTAINS InterPro DOMAIN/s: Potassium channel, two pore-domain (InterPro:IPR003280), EF-Hand 1, calcium-binding site (InterPro:IPR018247), Ion transport 2 (InterPro:IPR013099); BEST Arabidopsis thaliana protein match is: Ca2+ activated outward rectifying K+ channel 5 (TAIR:AT4G01840.1); Has 1807 Blast hits to 1807 proteins in 277 species: Archae - 0; Bacteria - 0; Metazoa - 736; Fungi - 347; Plants - 385; Viruses - 0; Other Eukaryotes - 339 (source: NCBI BLink). &amp; (gnl|cdd|33678 : 61.2) no description available &amp; (gnl|cdd|38301 : 54.6) no description available &amp; (reliability: 474.0) &amp;  (original description: locus_tag=HanXRQChr13g0408131 gn=HanXRQChr13g0408131 begin=122685517 end=122689419 len=3903 chr=HanXRQChr13 strand=1 sp=Helianthus annuus def=Putative EF-hand domain pair; Potassium channel domain)'</t>
  </si>
  <si>
    <t>HanXRQChr07g0200611</t>
  </si>
  <si>
    <t>'(at1g15950 : 195.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p14720|dfra_pethy : 88.6) Dihydroflavonol-4-reductase (EC 1.1.1.219) (DFR) (Dihydrokaempferol 4-reductase) - Petunia hybrida (Petunia) &amp; (gnl|cdd|38301 : 56.9) no description available &amp; (gnl|cdd|33678 : 55.4) no description available &amp; (reliability: 390.0) &amp;  (original description: locus_tag=HanXRQChr07g0200611 gn=CCR1 begin=83799606 end=83803344 len=3739 chr=HanXRQChr07 strand=1 sp=Helianthus annuus def=Probable cinnamoyl coa reductase 1)'</t>
  </si>
  <si>
    <t>HanXRQChr05g0136941</t>
  </si>
  <si>
    <t>'(q40281|rca_maldo : 309.0) Ribulose bisphosphate carboxylase/oxygenase activase, chloroplast precursor (RuBisCO activase) (RA) - Malus domestica (Apple) (Malus sylvestris) &amp; (at2g39730 : 295.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3678 : 57.4) no description available &amp; (gnl|cdd|38301 : 51.9) no description available &amp; (reliability: 590.0) &amp;  (original description: locus_tag=HanXRQChr05g0136941 gn=HanXRQChr05g0136941 begin=45554730 end=45560075 len=5346 chr=HanXRQChr05 strand=1 sp=Helianthus annuus def=Putative ATPase, AAA-type, core; P-loop containing nucleoside triphosphate hydrolase)'</t>
  </si>
  <si>
    <t>HanXRQChr10g0313411</t>
  </si>
  <si>
    <t>HanXRQChr09g0265781</t>
  </si>
  <si>
    <t>HanXRQChr06g0170921</t>
  </si>
  <si>
    <t>'(at4g16660 : 389.0) heat shock protein 70 (Hsp 70) family protein; FUNCTIONS IN: ATP binding; LOCATED IN: plasma membrane, chloroplast;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protein 70 (Hsp 70) family protein (TAIR:AT1G11660.1); Has 30201 Blast hits to 17322 proteins in 780 species: Archae - 12; Bacteria - 1396; Metazoa - 17338; Fungi - 3422; Plants - 5037; Viruses - 0; Other Eukaryotes - 2996 (source: NCBI BLink). &amp; (q03684|bip4_tobac : 124.0) Luminal-binding protein 4 precursor (BiP 4) (78 kDa glucose-regulated protein homolog 4) (GRP 78-4) - Nicotiana tabacum (Common tobacco) &amp; (ipr013126 : 91.11015) Heat shock protein 70 family &amp; (gnl|cdd|38301 : 53.9) no description available &amp; (gnl|cdd|70912 : 52.4) no description available &amp; (reliability: 778.0) &amp;  (original description: locus_tag=HanXRQChr06g0170921 gn=HanXRQChr06g0170921 begin=18809863 end=18817152 len=7290 chr=HanXRQChr06 strand=-1 sp=Helianthus annuus def=Putative heat shock protein 70 family; Heat shock protein 70kD, peptide-binding domain; Heat shock protein 70kD, C-terminal domain)'</t>
  </si>
  <si>
    <t>HanXRQChr12g0357381</t>
  </si>
  <si>
    <t>'(at1g66840 : 230.0) Encodes a coiled-coil protein WEB2 (weak chloroplast movement under blue light 2, also named PMI2/plastid movement impaired 2). Involved in chloroplast avoidance movement under intermediate and high light intensities. WEB2, together with another coiled-coil protein WEB1 (AT2G26570), maintains the chloroplast photorelocation movement velocity.; Plant protein of unknown function (DUF827); CONTAINS InterPro DOMAIN/s: Protein of unknown function DUF827, plant (InterPro:IPR008545); BEST Arabidopsis thaliana protein match is: Plant protein of unknown function (DUF827) (TAIR:AT5G38150.1); Has 84275 Blast hits to 48824 proteins in 2535 species: Archae - 1385; Bacteria - 13811; Metazoa - 38158; Fungi - 6970; Plants - 4830; Viruses - 207; Other Eukaryotes - 18914 (source: NCBI BLink). &amp; (ipr008545 : 72.07329) Protein of unknown function DUF827, plant &amp; (q9m7j4|mfp1_tobac : 64.3) MAR-binding filament-like protein 1-1 - Nicotiana tabacum (Common tobacco) &amp; (gnl|cdd|38301 : 60.0) no description available &amp; (reliability: 460.0) &amp;  (original description: locus_tag=HanXRQChr12g0357381 gn=PMI2 begin=8854389 end=8856708 len=2320 chr=HanXRQChr12 strand=-1 sp=Helianthus annuus def=Plant Protein of unknown function (DUF827))'</t>
  </si>
  <si>
    <t>HanXRQChr12g0357101</t>
  </si>
  <si>
    <t>HanXRQChr14g0444961</t>
  </si>
  <si>
    <t>'(at3g10150 : 167.0) purple acid phosphatase 16 (PAP16); FUNCTIONS IN: protein serine/threonine phosphatase activity, acid phosphatase activity; INVOLVED IN: biological_process unknown; LOCATED IN: membrane; EXPRESSED IN: 15 plant structures; EXPRESSED DURING: 7 growth stages; CONTAINS InterPro DOMAIN/s: Metallophosphoesterase (InterPro:IPR004843), Phosphoesterase At2g46880 (InterPro:IPR011230); BEST Arabidopsis thaliana protein match is: purple acid phosphatase 28 (TAIR:AT5G57140.1); Has 563 Blast hits to 562 proteins in 197 species: Archae - 0; Bacteria - 224; Metazoa - 0; Fungi - 196; Plants - 110; Viruses - 0; Other Eukaryotes - 33 (source: NCBI BLink). &amp; (gnl|cdd|82074 : 53.7) no description available &amp; (gnl|cdd|38301 : 51.5) no description available &amp; (reliability: 334.0) &amp;  (original description: locus_tag=HanXRQChr14g0444961 gn=HanXRQChr14g0444961 begin=121486908 end=121488967 len=2060 chr=HanXRQChr14 strand=1 sp=Helianthus annuus def=Putative phosphoesterase At2g46880; Metallo-dependent phosphatase-like)'</t>
  </si>
  <si>
    <t>HanXRQChr10g0288781</t>
  </si>
  <si>
    <t>'(at5g13630 : 1098.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ipr003672 : 415.66928) CobN/magnesium chelatase &amp; (gnl|cdd|38301 : 58.1) no description available &amp; (reliability: 2196.0) &amp;  (original description: locus_tag=HanXRQChr10g0288781 gn=BCHH begin=63283867 end=63288605 len=4739 chr=HanXRQChr10 strand=-1 sp=Helianthus annuus def=Probable magnesium-chelatase subunit H)'</t>
  </si>
  <si>
    <t>HanXRQChr10g0312441</t>
  </si>
  <si>
    <t>'(at3g13980 : 136.0) unknown protein; BEST Arabidopsis thaliana protein match is: unknown protein (TAIR:AT1G54200.1); Has 1485 Blast hits to 418 proteins in 98 species: Archae - 0; Bacteria - 6; Metazoa - 246; Fungi - 61; Plants - 107; Viruses - 6; Other Eukaryotes - 1059 (source: NCBI BLink). &amp; (gnl|cdd|38301 : 52.3) no description available &amp; (reliability: 272.0) &amp;  (original description: locus_tag=HanXRQChr10g0312441 gn=HanXRQChr10g0312441 begin=222339903 end=222341123 len=1221 chr=HanXRQChr10 strand=1 sp=Helianthus annuus def=Uncharacterized conserved protein)'</t>
  </si>
  <si>
    <t>HanXRQChr01g0026481</t>
  </si>
  <si>
    <t>'(at4g32410 : 348.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ipr005150 : 224.0641) Cellulose synthase &amp; (gnl|cdd|33678 : 78.5) no description available &amp; (gnl|cdd|36063 : 68.6) no description available &amp; (reliability: 696.0) &amp;  (original description: locus_tag=HanXRQChr01g0026481 gn=HanXRQChr01g0026481 begin=139515878 end=139525389 len=9512 chr=HanXRQChr01 strand=-1 sp=Helianthus annuus def=Putative cellulose synthase; Zinc finger, RING/FYVE/PHD-type; Cellulose synthase, RING-type zinc finger; Nucleotide-diphospho-sugar transferases)'</t>
  </si>
  <si>
    <t>HanXRQChr06g0173151</t>
  </si>
  <si>
    <t>'(q39287|fad6e_braju : 471.0) Omega-6 fatty acid desaturase, endoplasmic reticulum (EC 1.14.19.-) (Delta(12) desaturase) - Brassica juncea (Leaf mustard) (Indian mustard) &amp; (at3g12120 : 468.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ipr005804 : 63.34098) Fatty acid desaturase, type 1 &amp; (gnl|cdd|38301 : 54.6) no description available &amp; (reliability: 936.0) &amp;  (original description: locus_tag=HanXRQChr06g0173151 gn=HanXRQChr06g0173151 begin=26193123 end=26194256 len=1134 chr=HanXRQChr06 strand=-1 sp=Helianthus annuus def=Putative fatty acid desaturase domain)'</t>
  </si>
  <si>
    <t>HanXRQChr09g0268441</t>
  </si>
  <si>
    <t>'(at5g42620 : 227.0) metalloendopeptidases;zinc ion binding; FUNCTIONS IN: metalloendopeptidase activity, zinc ion binding; INVOLVED IN: proteolysis, cell adhesion; LOCATED IN: endomembrane system, membrane; EXPRESSED IN: 21 plant structures; EXPRESSED DURING: 13 growth stages; CONTAINS InterPro DOMAIN/s: EGF, extracellular (InterPro:IPR013111), EGF-like, type 3 (InterPro:IPR000742), EGF-like region, conserved site (InterPro:IPR013032), Peptidase M8, leishmanolysin (InterPro:IPR001577). &amp; (gnl|cdd|33678 : 57.7) no description available &amp; (ipr001577 : 55.07972) Peptidase M8, leishmanolysin &amp; (gnl|cdd|38301 : 55.0) no description available &amp; (reliability: 454.0) &amp;  (original description: locus_tag=HanXRQChr09g0268441 gn=HanXRQChr09g0268441 begin=182641748 end=182647942 len=6195 chr=HanXRQChr09 strand=-1 sp=Helianthus annuus def=Putative EGF-like domain; Peptidase M8, leishmanolysin; Frizzled domain)'</t>
  </si>
  <si>
    <t>HanXRQChr07g0197991</t>
  </si>
  <si>
    <t>'(at3g26670 : 85.5) Protein of unknown function (DUF803); CONTAINS InterPro DOMAIN/s: Protein of unknown function DUF803 (InterPro:IPR008521); BEST Arabidopsis thaliana protein match is: Protein of unknown function (DUF803) (TAIR:AT3G23870.1); Has 35333 Blast hits to 34131 proteins in 2444 species: Archae - 798; Bacteria - 22429; Metazoa - 974; Fungi - 991; Plants - 531; Viruses - 0; Other Eukaryotes - 9610 (source: NCBI BLink). &amp; (gnl|cdd|38301 : 57.7) no description available &amp; (gnl|cdd|33678 : 55.4) no description available &amp; (reliability: 171.0) &amp;  (original description: locus_tag=HanXRQChr07g0197991 gn=HanXRQChr07g0197991 begin=73836576 end=73842877 len=6302 chr=HanXRQChr07 strand=-1 sp=Helianthus annuus def=Protein of unknown function (DUF803))'</t>
  </si>
  <si>
    <t>HanXRQChr02g0043301</t>
  </si>
  <si>
    <t>'(at1g73880 : 427.0) UDP-glucosyl transferase 89B1 (UGT89B1); FUNCTIONS IN: in 7 functions; INVOLVED IN: metabolic process; LOCATED IN: cellular_component unknown; CONTAINS InterPro DOMAIN/s: UDP-glucuronosyl/UDP-glucosyltransferase (InterPro:IPR002213); BEST Arabidopsis thaliana protein match is: UDP-Glycosyltransferase superfamily protein (TAIR:AT1G51210.1); Has 6052 Blast hits to 5982 proteins in 308 species: Archae - 0; Bacteria - 87; Metazoa - 884; Fungi - 31; Plants - 4945; Viruses - 61; Other Eukaryotes - 44 (source: NCBI BLink). &amp; (p56725|zox_phavu : 145.0) Zeatin O-xylosyltransferase (EC 2.4.2.40) (Zeatin O-beta-D-xylosyltransferase) - Phaseolus vulgaris (Kidney bean) (French bean) &amp; (gnl|cdd|36139 : 74.2) no description available &amp; (gnl|cdd|69180 : 64.4) no description available &amp; (reliability: 854.0) &amp;  (original description: locus_tag=HanXRQChr02g0043301 gn=HanXRQChr02g0043301 begin=88115133 end=88116563 len=1431 chr=HanXRQChr02 strand=1 sp=Helianthus annuus def=Uncharacterized protein, supported by expression data)'</t>
  </si>
  <si>
    <t>HanXRQChr15g0464991</t>
  </si>
  <si>
    <t>HanXRQChr08g0218171</t>
  </si>
  <si>
    <t>'(at1g56600 : 357.0) galactinol synthase 2 (GolS2); CONTAINS InterPro DOMAIN/s: Glycosyl transferase, family 8 (InterPro:IPR002495); BEST Arabidopsis thaliana protein match is: galactinol synthase 3 (TAIR:AT1G09350.1); Has 1296 Blast hits to 1295 proteins in 304 species: Archae - 0; Bacteria - 134; Metazoa - 258; Fungi - 290; Plants - 471; Viruses - 73; Other Eukaryotes - 70 (source: NCBI BLink). &amp; (ipr002495 : 97.81724) Glycosyl transferase, family 8 &amp; (gnl|cdd|38301 : 60.4) no description available &amp; (gnl|cdd|82074 : 58.7) no description available &amp; (reliability: 646.0) &amp;  (original description: locus_tag=HanXRQChr08g0218171 gn=AtGolS2 begin=35774111 end=35778571 len=4461 chr=HanXRQChr08 strand=-1 sp=Helianthus annuus def=Probable galactinol synthase 2)'</t>
  </si>
  <si>
    <t>HanXRQChr03g0086931</t>
  </si>
  <si>
    <t>'(q40546|kpyg_tobac : 210.0) Pyruvate kinase isozyme G, chloroplast precursor (EC 2.7.1.40) - Nicotiana tabacum (Common tobacco) &amp; (at1g32440 : 202.0) encodes a chloroplast pyruvate kinase beta subunit. The enzyme is less active than the other chloroplast pyruvate kinase beta subunit encoded by AT5G52920. Involved in seed oil biosynthesis. Can partially complement the AT5G52920 mutant.; plastidial pyruvate kinase 3 (PKp3); FUNCTIONS IN: pyruvate kinase activity; INVOLVED IN: glycolysis, fatty acid biosynthetic process; LOCATED IN: chloroplast stroma, chloroplast; EXPRESSED IN: 23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10 Blast hits to 10148 proteins in 2685 species: Archae - 173; Bacteria - 5966; Metazoa - 531; Fungi - 219; Plants - 532; Viruses - 0; Other Eukaryotes - 2789 (source: NCBI BLink). &amp; (ipr015813 : 95.64386) Pyruvate/Phosphoenolpyruvate kinase &amp; (gnl|cdd|38301 : 60.8) no description available &amp; (gnl|cdd|33678 : 58.5) no description available &amp; (reliability: 404.0) &amp;  (original description: locus_tag=HanXRQChr03g0086931 gn=KPYG begin=147490837 end=147496432 len=5596 chr=HanXRQChr03 strand=-1 sp=Helianthus annuus def=Probable pyruvate kinase isozyme G, chloroplastic)'</t>
  </si>
  <si>
    <t>HanXRQChr04g0116031</t>
  </si>
  <si>
    <t>'(at2g34070 : 99.4)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37 (TBL37); INVOLVED IN: biological_process unknown; LOCATED IN: endomembrane system; EXPRESSED IN: 23 plant structures; EXPRESSED DURING: 13 growth stages; CONTAINS InterPro DOMAIN/s: Protein of unknown function DUF231, plant (InterPro:IPR004253); BEST Arabidopsis thaliana protein match is: TRICHOME BIREFRINGENCE-LIKE 38 (TAIR:AT1G29050.1); Has 1344 Blast hits to 1324 proteins in 29 species: Archae - 0; Bacteria - 0; Metazoa - 0; Fungi - 2; Plants - 1342; Viruses - 0; Other Eukaryotes - 0 (source: NCBI BLink). &amp; (gnl|cdd|38301 : 60.8) no description available &amp; (gnl|cdd|33678 : 57.4) no description available &amp; (reliability: 198.8) &amp;  (original description: locus_tag=HanXRQChr04g0116031 gn=HanXRQChr04g0116031 begin=134581216 end=134590142 len=8927 chr=HanXRQChr04 strand=1 sp=Helianthus annuus def=Putative PMR5 N-terminal domain; PC-Esterase; Protein trichome birefringence-like 37/38)'</t>
  </si>
  <si>
    <t>HanXRQChr06g0168601</t>
  </si>
  <si>
    <t>'(at1g15210 : 291.0) pleiotropic drug resistance 7 (PDR7); FUNCTIONS IN: ATPase activity, coupled to transmembrane movement of substances; INVOLVED IN: drug transmembrane transport; LOCATED IN: plasma membrane, chloroplast, membrane; EXPRESSED IN: 9 plant structures; EXPRESSED DURING: 4 anthesis, F mature embryo stage, petal differentiation and expansion stage, E expanded cotyledon stage, D bilateral stage; CONTAINS InterPro DOMAIN/s: ATPase, AAA+ type, core (InterPro:IPR003593), ABC transporter-like (InterPro:IPR003439), Plant PDR ABC transporter associated (InterPro:IPR013581), ABC-2 type transporter (InterPro:IPR013525); BEST Arabidopsis thaliana protein match is: ABC-2 and Plant PDR ABC-type transporter family protein (TAIR:AT1G59870.1); Has 383488 Blast hits to 290790 proteins in 4017 species: Archae - 7218; Bacteria - 309544; Metazoa - 9443; Fungi - 7090; Plants - 6323; Viruses - 4; Other Eukaryotes - 43866 (source: NCBI BLink). &amp; (q5z9s8|pdr12_orysa : 278.0) Pleiotropic drug resistance protein 12 - Oryza sativa (Rice) &amp; (gnl|cdd|38301 : 66.6) no description available &amp; (gnl|cdd|33678 : 55.4) no description available &amp; (reliability: 582.0) &amp;  (original description: locus_tag=HanXRQChr06g0168601 gn=HanXRQChr06g0168601 begin=12060946 end=12073028 len=12083 chr=HanXRQChr06 strand=1 sp=Helianthus annuus def=Putative pleiotropic drug resistance protein PDR/CDR; Plant PDR ABC transporter associated; P-loop containing nucleoside triphosphate hydrolase; ABC-transporter extracellular N-terminal domain)'</t>
  </si>
  <si>
    <t>HanXRQChr07g0199251</t>
  </si>
  <si>
    <t>'(q39287|fad6e_braju : 489.0) Omega-6 fatty acid desaturase, endoplasmic reticulum (EC 1.14.19.-) (Delta(12) desaturase) - Brassica juncea (Leaf mustard) (Indian mustard) &amp; (at3g12120 : 479.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ipr005804 : 60.540558) Fatty acid desaturase, type 1 &amp; (gnl|cdd|38301 : 57.3) no description available &amp; (gnl|cdd|76379 : 50.1) no description available &amp; (reliability: 958.0) &amp;  (original description: locus_tag=HanXRQChr07g0199251 gn=HanXRQChr07g0199251 begin=78660279 end=78661756 len=1478 chr=HanXRQChr07 strand=1 sp=Helianthus annuus def=Putative fatty acid desaturase domain; Fatty acid desaturase, N-terminal)'</t>
  </si>
  <si>
    <t>HanXRQChr11g0320851</t>
  </si>
  <si>
    <t>' (original description: locus_tag=HanXRQChr11g0320851 gn=HanXRQChr11g0320851 begin=2843803 end=2844790 len=988 chr=HanXRQChr11 strand=1 sp=Helianthus annuus def=Uncharacterized protein, supported by expression data)'</t>
  </si>
  <si>
    <t>HanXRQChr04g0095241</t>
  </si>
  <si>
    <t>'(at5g66900 : 176.0) Disease resistance protein (CC-NBS-LRR class) family; FUNCTIONS IN: ATP binding; INVOLVED IN: apoptosis, defense response; CONTAINS InterPro DOMAIN/s: NB-ARC (InterPro:IPR002182), Powdery mildew resistance protein,  RPW8 domain (InterPro:IPR008808), Disease resistance protein (InterPro:IPR000767); BEST Arabidopsis thaliana protein match is: Disease resistance protein (CC-NBS-LRR class) family (TAIR:AT5G66910.1); Has 1807 Blast hits to 1807 proteins in 277 species: Archae - 0; Bacteria - 0; Metazoa - 736; Fungi - 347; Plants - 385; Viruses - 0; Other Eukaryotes - 339 (source: NCBI BLink). &amp; (gnl|cdd|82074 : 67.5) no description available &amp; (gnl|cdd|38301 : 53.9) no description available &amp; (reliability: 352.0) &amp;  (original description: locus_tag=HanXRQChr04g0095241 gn=HanXRQChr04g0095241 begin=4067516 end=4074818 len=7303 chr=HanXRQChr04 strand=-1 sp=Helianthus annuus def=Putative NB-ARC; Powdery mildew resistance protein, RPW8 domain; P-loop containing nucleoside triphosphate hydrolase; Leucine-rich repeat domain, L domain-like)'</t>
  </si>
  <si>
    <t>HanXRQChr04g0124691</t>
  </si>
  <si>
    <t>HanXRQChr13g0401401</t>
  </si>
  <si>
    <t>'(at3g51950 : 125.0) 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63450.3); Has 35333 Blast hits to 34131 proteins in 2444 species: Archae - 798; Bacteria - 22429; Metazoa - 974; Fungi - 991; Plants - 531; Viruses - 0; Other Eukaryotes - 9610 (source: NCBI BLink). &amp; (gnl|cdd|33678 : 66.6) no description available &amp; (gnl|cdd|38301 : 58.5) no description available &amp; (reliability: 250.0) &amp;  (original description: locus_tag=HanXRQChr13g0401401 gn=HanXRQChr13g0401401 begin=92091192 end=92095580 len=4389 chr=HanXRQChr13 strand=1 sp=Helianthus annuus def=Probable RNA-binding (RRM/RBD/RNP motifs) family protein)'</t>
  </si>
  <si>
    <t>HanXRQChr02g0054281</t>
  </si>
  <si>
    <t>'(at5g18280 : 107.0) Encodes an enzyme with ATPase and ADPase activity (an apyrase) that when mutated in combination with ATAPY1 causes a complete inhibition of pollen germination.; apyrase 2 (APY2); CONTAINS InterPro DOMAIN/s: Nucleoside phosphatase GDA1/CD39 (InterPro:IPR000407); BEST Arabidopsis thaliana protein match is: apyrase 1 (TAIR:AT3G04080.1); Has 1418 Blast hits to 1409 proteins in 220 species: Archae - 0; Bacteria - 33; Metazoa - 602; Fungi - 297; Plants - 360; Viruses - 0; Other Eukaryotes - 126 (source: NCBI BLink). &amp; (p52914|ntpa_pea : 86.7) Nucleoside-triphosphatase (EC 3.6.1.15) (Nucleoside triphosphate phosphohydrolase) (NTPase) (Apyrase) - Pisum sativum (Garden pea) &amp; (gnl|cdd|38301 : 53.1) no description available &amp; (gnl|cdd|70912 : 50.5) no description available &amp; (reliability: 214.0) &amp;  (original description: locus_tag=HanXRQChr02g0054281 gn=HanXRQChr02g0054281 begin=160985355 end=160988462 len=3108 chr=HanXRQChr02 strand=-1 sp=Helianthus annuus def=Putative nucleoside phosphatase GDA1/CD39)'</t>
  </si>
  <si>
    <t>HanXRQChr04g0120981</t>
  </si>
  <si>
    <t>'(at5g41761 : 90.1) unknown protein; FUNCTIONS IN: molecular_function unknown; INVOLVED IN: biological_process unknown; LOCATED IN: cellular_component unknown; BEST Arabidopsis thaliana protein match is: unknown protein (TAIR:AT3G55570.1); Has 30201 Blast hits to 17322 proteins in 780 species: Archae - 12; Bacteria - 1396; Metazoa - 17338; Fungi - 3422; Plants - 5037; Viruses - 0; Other Eukaryotes - 2996 (source: NCBI BLink). &amp; (reliability: 180.2) &amp;  (original description: locus_tag=HanXRQChr04g0120981 gn=HanXRQChr04g0120981 begin=157707212 end=157707529 len=318 chr=HanXRQChr04 strand=1 sp=Helianthus annuus def=Uncharacterized protein, conserved in plant genome(s), partly supported by expression data)'</t>
  </si>
  <si>
    <t>HanXRQChr07g0192131</t>
  </si>
  <si>
    <t>'(at4g27720 : 159.0) Major facilitator superfamily protein; LOCATED IN: plasma membrane; EXPRESSED IN: 21 plant structures; EXPRESSED DURING: 13 growth stages; CONTAINS InterPro DOMAIN/s: Protein of unknown function DUF791 (InterPro:IPR008509), Major facilitator superfamily, general substrate transporter (InterPro:IPR016196); BEST Arabidopsis thaliana protein match is: Major facilitator superfamily protein (TAIR:AT3G49310.1); Has 30201 Blast hits to 17322 proteins in 780 species: Archae - 12; Bacteria - 1396; Metazoa - 17338; Fungi - 3422; Plants - 5037; Viruses - 0; Other Eukaryotes - 2996 (source: NCBI BLink). &amp; (ipr008509 : 98.6057) Protein of unknown function DUF791 &amp; (gnl|cdd|38301 : 58.1) no description available &amp; (gnl|cdd|33678 : 51.2) no description available &amp; (reliability: 318.0) &amp;  (original description: locus_tag=HanXRQChr07g0192131 gn=HanXRQChr07g0192131 begin=40887801 end=40892930 len=5130 chr=HanXRQChr07 strand=-1 sp=Helianthus annuus def=Putative molybdate-anion transporter; Major facilitator superfamily domain)'</t>
  </si>
  <si>
    <t>HanXRQChr14g0445341</t>
  </si>
  <si>
    <t>'(at3g49810 : 592.0) ARM repeat superfamily protein; FUNCTIONS IN: ubiquitin-protein ligase activity, binding; INVOLVED IN: protein ubiquitination; LOCATED IN: ubiquitin ligase complex; EXPRESSED IN: 22 plant structures; EXPRESSED DURING: 13 growth stages; CONTAINS InterPro DOMAIN/s: U box domain (InterPro:IPR003613), Armadillo-like helical (InterPro:IPR011989), Armadillo-type fold (InterPro:IPR016024); BEST Arabidopsis thaliana protein match is: ARM repeat superfamily protein (TAIR:AT5G65920.1); Has 2157 Blast hits to 2086 proteins in 103 species: Archae - 0; Bacteria - 14; Metazoa - 79; Fungi - 29; Plants - 1932; Viruses - 3; Other Eukaryotes - 100 (source: NCBI BLink). &amp; (q64ha9|spl11_orysa : 130.0) Spotted leaf protein 11 (Spotted leaf11) (Cell death-related protein SPL11) - Oryza sativa (Rice) &amp; (gnl|cdd|38301 : 60.4) no description available &amp; (ipr011989 : 50.3204) Armadillo-like helical &amp; (reliability: 1146.0) &amp;  (original description: locus_tag=HanXRQChr14g0445341 gn=HanXRQChr14g0445341 begin=123217159 end=123218574 len=1416 chr=HanXRQChr14 strand=1 sp=Helianthus annuus def=Probable ARM repeat superfamily protein)'</t>
  </si>
  <si>
    <t>HanXRQChr16g0531341</t>
  </si>
  <si>
    <t>'(at4g23160 : 207.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p10978|polx_tobac : 131.0) Retrovirus-related Pol polyprotein from transposon TNT 1-94 [Includes: Protease (EC 3.4.23.-); Reverse transcriptase (EC 2.7.7.49); Endonuclease] - Nicotiana tabacum (Common tobacco) &amp; (ipr013103 : 78.3822) Reverse transcriptase, RNA-dependent DNA polymerase &amp; (gnl|cdd|33678 : 62.4) no description available &amp; (gnl|cdd|38301 : 60.4) no description available &amp; (reliability: 414.0) &amp;  (original description: locus_tag=HanXRQChr16g0531341 gn=HanXRQChr16g0531341 begin=180416320 end=180431711 len=15392 chr=HanXRQChr16 strand=-1 sp=Helianthus annuus def=Putative glycoside hydrolase family 38, N-terminal domain; Galactose mutarotase-like domain; Glycoside hydrolase/deacetylase, beta/alpha-barrel; Glycosyl hydrolase, family 13, all-beta; Glycoside hydrolase families 57/38, central domain)'</t>
  </si>
  <si>
    <t>HanXRQChr01g0001581</t>
  </si>
  <si>
    <t>HanXRQChr08g0217961</t>
  </si>
  <si>
    <t>'(at1g16760 : 375.0) 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male gametophyte, flower, pollen tube; EXPRESSED DURING: L mature pollen stage, M germinated pollen stage, 4 anthesis; CONTAINS InterPro DOMAIN/s: UspA (InterPro:IPR006016), Serine/threonine-protein kinase domain (InterPro:IPR002290), Serine-threonine/tyrosine-protein kinase (InterPro:IPR001245), Serine/threonine-protein kinase, active site (InterPro:IPR008271), Protein kinase-like domain (InterPro:IPR011009), Rossmann-like alpha/beta/alpha sandwich fold (InterPro:IPR014729), Protein kinase, catalytic domain (InterPro:IPR000719), Tyrosine-protein kinase, catalytic domain (InterPro:IPR020635); BEST Arabidopsis thaliana protein match is: Protein kinase protein with adenine nucleotide alpha hydrolases-like domain (TAIR:AT1G78940.2); Has 113227 Blast hits to 112001 proteins in 4378 species: Archae - 122; Bacteria - 13420; Metazoa - 41738; Fungi - 9261; Plants - 32650; Viruses - 282; Other Eukaryotes - 15754 (source: NCBI BLink). &amp; (o24585|cri4_maize : 126.0) Putative receptor protein kinase CRINKLY4 precursor (EC 2.7.11.1) - Zea mays (Maize) &amp; (ipr009007 : 101.46457) Peptidase aspartic, catalytic &amp; (gnl|cdd|38301 : 60.8) no description available &amp; (gnl|cdd|33678 : 50.8) no description available &amp; (reliability: 750.0) &amp;  (original description: locus_tag=HanXRQChr08g0217961 gn=HanXRQChr08g0217961 begin=35133433 end=35139810 len=6378 chr=HanXRQChr08 strand=-1 sp=Helianthus annuus def=Probable protein kinase protein with adenine nucleotide alpha hydrolases-like domain)'</t>
  </si>
  <si>
    <t>HanXRQChr14g0447751</t>
  </si>
  <si>
    <t>'(at5g10530 : 693.0) 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5600.1); Has 1807 Blast hits to 1807 proteins in 277 species: Archae - 0; Bacteria - 0; Metazoa - 736; Fungi - 347; Plants - 385; Viruses - 0; Other Eukaryotes - 339 (source: NCBI BLink). &amp; (o24585|cri4_maize : 199.0) Putative receptor protein kinase CRINKLY4 precursor (EC 2.7.11.1) - Zea mays (Maize) &amp; (ipr013320 : 153.63135) Concanavalin A-like lectin/glucanase, subgroup &amp; (gnl|cdd|38301 : 57.3) no description available &amp; (reliability: 1386.0) &amp;  (original description: locus_tag=HanXRQChr14g0447751 gn=HanXRQChr14g0447751 begin=132364129 end=132366093 len=1965 chr=HanXRQChr14 strand=1 sp=Helianthus annuus def=Probable concanavalin A-like lectin protein kinase family protein)'</t>
  </si>
  <si>
    <t>HanXRQChr01g0005461</t>
  </si>
  <si>
    <t>HanXRQChr05g0146291</t>
  </si>
  <si>
    <t>' (original description: locus_tag=HanXRQChr05g0146291 gn=HanXRQChr05g0146291 begin=136331334 end=136334661 len=3328 chr=HanXRQChr05 strand=-1 sp=Helianthus annuus def=Uncharacterized protein, conserved in plant genome(s), partly supported by expression data)'</t>
  </si>
  <si>
    <t>HanXRQChr06g0167711</t>
  </si>
  <si>
    <t>'(at2g40940 : 469.0) Ethylene receptor, subfamily 1. Has histidine kinase activity.; ethylene response sensor 1 (ERS1); FUNCTIONS IN: ethylene binding, protein histidine kinase activity, receptor activity; INVOLVED IN: negative regulation of ethylene mediated signaling pathway; LOCATED IN: membrane; EXPRESSED IN: 22 plant structures; EXPRESSED DURING: 13 growth stages; CONTAINS InterPro DOMAIN/s: Signal transduction histidine kinase, homodimeric (InterPro:IPR009082), Signal transduction histidine kinase, core (InterPro:IPR005467), Signal transduction histidine kinase, subgroup 1, dimerisation/phosphoacceptor domain (InterPro:IPR003661), ATPase-like, ATP-binding domain (InterPro:IPR003594), Signal transduction histidine kinase-related protein, C-terminal (InterPro:IPR004358), GAF (InterPro:IPR003018); BEST Arabidopsis thaliana protein match is: Signal transduction histidine kinase, hybrid-type, ethylene sensor (TAIR:AT1G66340.1); Has 78353 Blast hits to 77870 proteins in 2969 species: Archae - 539; Bacteria - 69363; Metazoa - 12; Fungi - 1128; Plants - 1692; Viruses - 20; Other Eukaryotes - 5599 (source: NCBI BLink). &amp; (q9ssy6|etr1_cucsa : 456.0) Ethylene receptor (EC 2.7.13.3) (CS-ETR1) - Cucumis sativus (Cucumber) &amp; (gnl|cdd|38301 : 59.6) no description available &amp; (reliability: 938.0) &amp;  (original description: locus_tag=HanXRQChr06g0167711 gn=ERS1 begin=9138549 end=9144173 len=5625 chr=HanXRQChr06 strand=-1 sp=Helianthus annuus def=Probable ethylene response sensor 1)'</t>
  </si>
  <si>
    <t>HanXRQChr14g0451941</t>
  </si>
  <si>
    <t>HanXRQChr01g0022141</t>
  </si>
  <si>
    <t>'(at3g23805 : 94.0)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like 24 (RALFL24); CONTAINS InterPro DOMAIN/s: Rapid ALkalinization Factor (InterPro:IPR008801); BEST Arabidopsis thaliana protein match is: ralf-like 31 (TAIR:AT4G13950.1); Has 244 Blast hits to 244 proteins in 20 species: Archae - 0; Bacteria - 0; Metazoa - 0; Fungi - 2; Plants - 242; Viruses - 0; Other Eukaryotes - 0 (source: NCBI BLink). &amp; (ipr008801 : 57.626503) Rapid ALkalinization Factor &amp; (gnl|cdd|38301 : 52.3) no description available &amp; (reliability: 188.0) &amp;  (original description: locus_tag=HanXRQChr01g0022141 gn=RALFL24 begin=125960813 end=125961181 len=369 chr=HanXRQChr01 strand=1 sp=Helianthus annuus def=Probable ralf-like 24)'</t>
  </si>
  <si>
    <t>HanXRQChr01g0005051</t>
  </si>
  <si>
    <t>'(at1g61120 : 113.0) 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erpene synthase 04 (TPS0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879 Blast hits to 1869 proteins in 199 species: Archae - 0; Bacteria - 12; Metazoa - 0; Fungi - 7; Plants - 1856; Viruses - 0; Other Eukaryotes - 4 (source: NCBI BLink). &amp; (q39548|ksb_cucma : 80.5) Ent-kaurene synthase B, chloroplast precursor (EC 4.2.3.19) (KSB) - Cucurbita maxima (Pumpkin) (Winter squash) &amp; (gnl|cdd|33678 : 58.5) no description available &amp; (gnl|cdd|38301 : 53.1) no description available &amp; (reliability: 226.0) &amp;  (original description: locus_tag=HanXRQChr01g0005051 gn=LIS begin=34262538 end=34269286 len=6749 chr=HanXRQChr01 strand=1 sp=Helianthus annuus def=Probable S-linalool synthase)'</t>
  </si>
  <si>
    <t>HanXRQChr16g0530201</t>
  </si>
  <si>
    <t>HanXRQChr14g0440761</t>
  </si>
  <si>
    <t>'(at5g03040 : 186.0) IQ-domain 2 (iqd2); FUNCTIONS IN: calmodulin binding; INVOLVED IN: biological_process unknown; EXPRESSED IN: 23 plant structures; EXPRESSED DURING: 13 growth stages; CONTAINS InterPro DOMAIN/s: IQ calmodulin-binding region (InterPro:IPR000048); BEST Arabidopsis thaliana protein match is: IQ-domain 1 (TAIR:AT3G09710.1). &amp; (gnl|cdd|38301 : 78.5) no description available &amp; (gnl|cdd|33678 : 68.9) no description available &amp; (reliability: 372.0) &amp;  (original description: locus_tag=HanXRQChr14g0440761 gn=IQD3 begin=102712925 end=102715588 len=2664 chr=HanXRQChr14 strand=1 sp=Helianthus annuus def=Probable IQ-domain 3)'</t>
  </si>
  <si>
    <t>HanXRQChr10g0316561</t>
  </si>
  <si>
    <t>'(at5g47580 : 368.0) unknown protein; BEST Arabidopsis thaliana protein match is: unknown protein (TAIR:AT4G17250.1); Has 1807 Blast hits to 1807 proteins in 277 species: Archae - 0; Bacteria - 0; Metazoa - 736; Fungi - 347; Plants - 385; Viruses - 0; Other Eukaryotes - 339 (source: NCBI BLink). &amp; (gnl|cdd|38301 : 51.9) no description available &amp; (reliability: 736.0) &amp;  (original description: locus_tag=HanXRQChr10g0316561 gn=HanXRQChr10g0316561 begin=236352263 end=236355459 len=3197 chr=HanXRQChr10 strand=1 sp=Helianthus annuus def=Uncharacterized protein, conserved in plant genome(s), supported by expression data)'</t>
  </si>
  <si>
    <t>HanXRQChr14g0453271</t>
  </si>
  <si>
    <t>HanXRQChr16g0506721</t>
  </si>
  <si>
    <t>'(at2g32540 : 213.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ipr005150 : 97.57607) Cellulose synthase &amp; (gnl|cdd|33678 : 66.2) no description available &amp; (gnl|cdd|38301 : 60.0) no description available &amp; (reliability: 426.0) &amp;  (original description: locus_tag=HanXRQChr16g0506721 gn=ATCSLB04 begin=43458387 end=43464080 len=5694 chr=HanXRQChr16 strand=-1 sp=Helianthus annuus def=Probable cellulose synthase-like B4)'</t>
  </si>
  <si>
    <t>HanXRQChr03g0066941</t>
  </si>
  <si>
    <t>'(at5g64170 : 69.7) dentin sialophosphoprotein-related; FUNCTIONS IN: molecular_function unknown; INVOLVED IN: biological_process unknown; LOCATED IN: cellular_component unknown; EXPRESSED IN: 17 plant structures; EXPRESSED DURING: 9 growth stages; BEST Arabidopsis thaliana protein match is: unknown protein (TAIR:AT3G54500.2); Has 181 Blast hits to 169 proteins in 40 species: Archae - 2; Bacteria - 18; Metazoa - 17; Fungi - 0; Plants - 125; Viruses - 0; Other Eukaryotes - 19 (source: NCBI BLink). &amp; (gnl|cdd|38301 : 64.3) no description available &amp; (gnl|cdd|33678 : 51.6) no description available &amp; (reliability: 139.4) &amp;  (original description: locus_tag=HanXRQChr03g0066941 gn=HanXRQChr03g0066941 begin=42589271 end=42594443 len=5173 chr=HanXRQChr03 strand=-1 sp=Helianthus annuus def=Uncharacterized protein, conserved in plant genome(s), supported by expression data)'</t>
  </si>
  <si>
    <t>HanXRQChr16g0522911</t>
  </si>
  <si>
    <t>'(at3g26230 : 189.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o48958|c71e1_sorbi : 182.0) Cytochrome P450 71E1 (EC 1.14.13.68) (4-hydroxyphenylacetaldehyde oxime monooxygenase) - Sorghum bicolor (Sorghum) (Sorghum vulgare) &amp; (ipr001128 : 122.83552) Cytochrome P450 &amp; (gnl|cdd|33678 : 53.1) no description available &amp; (gnl|cdd|38301 : 51.9) no description available &amp; (reliability: 378.0) &amp;  (original description: locus_tag=HanXRQChr16g0522911 gn=HanXRQChr16g0522911 begin=147619674 end=147621541 len=1868 chr=HanXRQChr16 strand=-1 sp=Helianthus annuus def=Putative cytochrome P450)'</t>
  </si>
  <si>
    <t>HanXRQChr03g0063321</t>
  </si>
  <si>
    <t>HanXRQChr01g0026131</t>
  </si>
  <si>
    <t>'(at2g35880 : 68.9) TPX2 (targeting protein for Xklp2) protein family; FUNCTIONS IN: molecular_function unknown; EXPRESSED IN: 24 plant structures; EXPRESSED DURING: 13 growth stages; CONTAINS InterPro DOMAIN/s: Xklp2 targeting protein (InterPro:IPR009675); BEST Arabidopsis thaliana protein match is: TPX2 (targeting protein for Xklp2) protein family (TAIR:AT4G32330.3); Has 16554 Blast hits to 10282 proteins in 807 species: Archae - 18; Bacteria - 1410; Metazoa - 6904; Fungi - 1967; Plants - 895; Viruses - 63; Other Eukaryotes - 5297 (source: NCBI BLink). &amp; (gnl|cdd|33678 : 58.9) no description available &amp; (gnl|cdd|38301 : 56.2) no description available &amp; (reliability: 137.8) &amp;  (original description: locus_tag=HanXRQChr01g0026131 gn=HanXRQChr01g0026131 begin=138832242 end=138836134 len=3893 chr=HanXRQChr01 strand=1 sp=Helianthus annuus def=Uncharacterized protein, supported by expression data)'</t>
  </si>
  <si>
    <t>HanXRQChr17g0549541</t>
  </si>
  <si>
    <t>'(p37830|g6pd_soltu : 171.0) Glucose-6-phosphate 1-dehydrogenase, cytoplasmic isoform (EC 1.1.1.49) (G6PD) - Solanum tuberosum (Potato) &amp; (at5g40760 : 168.0) Encodes a cytosolic glucose-6-phosphate dehydrogenase that is insensitive to reduction by DTT and whose mRNA is expressed ubiquitously.; glucose-6-phosphate dehydrogenase 6 (G6PD6);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5 (TAIR:AT3G27300.3); Has 1807 Blast hits to 1807 proteins in 277 species: Archae - 0; Bacteria - 0; Metazoa - 736; Fungi - 347; Plants - 385; Viruses - 0; Other Eukaryotes - 339 (source: NCBI BLink). &amp; (gnl|cdd|33678 : 58.5) no description available &amp; (gnl|cdd|38301 : 54.2) no description available &amp; (ipr016040 : 52.003944) NAD(P)-binding domain &amp; (reliability: 336.0) &amp;  (original description: locus_tag=HanXRQChr17g0549541 gn=G6PD1 begin=61988596 end=61992548 len=3953 chr=HanXRQChr17 strand=1 sp=Helianthus annuus def=Probable glucose-6-phosphate 1-dehydrogenase X)'</t>
  </si>
  <si>
    <t>HanXRQChr15g0487441</t>
  </si>
  <si>
    <t>'(at3g18670 : 116.0) Ankyrin repeat family protein; CONTAINS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 &amp; (gnl|cdd|82074 : 56.0) no description available &amp; (gnl|cdd|38301 : 53.1) no description available &amp; (reliability: 232.0) &amp;  (original description: locus_tag=HanXRQChr15g0487441 gn=HanXRQChr15g0487441 begin=100881598 end=100888146 len=6549 chr=HanXRQChr15 strand=-1 sp=Helianthus annuus def=Putative ankyrin repeat-containing domain; PGG domain)'</t>
  </si>
  <si>
    <t>HanXRQChr12g0366071</t>
  </si>
  <si>
    <t>'(at1g14710 : 121.0) hydroxyproline-rich glycoprotein family protein; BEST Arabidopsis thaliana protein match is: oxidoreductase, 2OG-Fe(II) oxygenase family protein (TAIR:AT4G02940.1); Has 6006 Blast hits to 3456 proteins in 374 species: Archae - 2; Bacteria - 410; Metazoa - 1957; Fungi - 511; Plants - 1958; Viruses - 385; Other Eukaryotes - 783 (source: NCBI BLink). &amp; (gnl|cdd|38301 : 58.9) no description available &amp; (gnl|cdd|33678 : 55.8) no description available &amp; (reliability: 242.0) &amp;  (original description: locus_tag=HanXRQChr12g0366071 gn=HanXRQChr12g0366071 begin=41062885 end=41066847 len=3963 chr=HanXRQChr12 strand=-1 sp=Helianthus annuus def=Probable hydroxyproline-rich glycoprotein family protein)'</t>
  </si>
  <si>
    <t>HanXRQChr15g0469651</t>
  </si>
  <si>
    <t>'(at2g02480 : 568.0) STICHEL mutant shows trichomes with fewer than normal branches.; STICHEL (STI); FUNCTIONS IN: DNA binding, DNA-directed DNA polymerase activity, ATP binding; INVOLVED IN: trichome differentiation, trichome branching; LOCATED IN: plasma membrane; EXPRESSED IN: 20 plant structures; EXPRESSED DURING: 11 growth stages; CONTAINS InterPro DOMAIN/s: ATPase, AAA-type, core (InterPro:IPR003959), DNA polymerase III, clamp loader complex, gamma/delta/delta subunit, C-terminal (InterPro:IPR008921), DNA polymerase III, subunit gamma/ tau (InterPro:IPR012763); BEST Arabidopsis thaliana protein match is: AAA-type ATPase family protein (TAIR:AT1G14460.1); Has 15360 Blast hits to 15082 proteins in 2818 species: Archae - 391; Bacteria - 8894; Metazoa - 533; Fungi - 525; Plants - 301; Viruses - 38; Other Eukaryotes - 4678 (source: NCBI BLink). &amp; (gnl|cdd|38301 : 60.0) no description available &amp; (reliability: 1136.0) &amp;  (original description: locus_tag=HanXRQChr15g0469651 gn=STI begin=19090680 end=19095552 len=4873 chr=HanXRQChr15 strand=1 sp=Helianthus annuus def=Probable AAA-type ATPase family protein)'</t>
  </si>
  <si>
    <t>HanXRQChr14g0435981</t>
  </si>
  <si>
    <t>'(at1g04880 : 123.0) HMG (high mobility group) box protein with ARID/BRIGHT DNA-binding domain; FUNCTIONS IN: sequence-specific DNA binding transcription factor activity; INVOLVED IN: regulation of transcription; LOCATED IN: intracellular, nucleus; EXPRESSED IN: 10 plant structures; EXPRESSED DURING: 7 growth stages; CONTAINS InterPro DOMAIN/s: High mobility group, superfamily (InterPro:IPR009071), High mobility group, HMG1/HMG2 (InterPro:IPR000910), ARID/BRIGHT DNA-binding domain (InterPro:IPR001606); BEST Arabidopsis thaliana protein match is: HMG (high mobility group) box protein with ARID/BRIGHT DNA-binding domain (TAIR:AT1G76110.1); Has 3445 Blast hits to 3110 proteins in 301 species: Archae - 0; Bacteria - 5; Metazoa - 2269; Fungi - 308; Plants - 431; Viruses - 3; Other Eukaryotes - 429 (source: NCBI BLink). &amp; (gnl|cdd|33678 : 62.0) no description available &amp; (gnl|cdd|38301 : 56.6) no description available &amp; (reliability: 246.0) &amp;  (original description: locus_tag=HanXRQChr14g0435981 gn=HanXRQChr14g0435981 begin=73590452 end=73596820 len=6369 chr=HanXRQChr14 strand=1 sp=Helianthus annuus def=Putative ARID DNA-binding domain; High mobility group box domain)'</t>
  </si>
  <si>
    <t>HanXRQChr11g0342191</t>
  </si>
  <si>
    <t>'(at3g54250 : 150.0) GHMP kinase family protein; FUNCTIONS IN: diphosphomevalonate decarboxylase activity, kinase activity, ATP binding; INVOLVED IN: isoprenoid biosynthetic process, phosphorylation; LOCATED IN: cellular_component unknown; EXPRESSED IN: 19 plant structures; EXPRESSED DURING: 9 growth stages; CONTAINS InterPro DOMAIN/s: Diphosphomevalonate decarboxylase (InterPro:IPR005935), Ribosomal protein S5 domain 2-type fold (InterPro:IPR020568), GHMP kinase (InterPro:IPR006204), Ribosomal protein S5 domain 2-type fold, subgroup (InterPro:IPR014721); BEST Arabidopsis thaliana protein match is: mevalonate diphosphate decarboxylase 1 (TAIR:AT2G38700.1); Has 1522 Blast hits to 1521 proteins in 681 species: Archae - 55; Bacteria - 885; Metazoa - 122; Fungi - 149; Plants - 60; Viruses - 0; Other Eukaryotes - 251 (source: NCBI BLink). &amp; (gnl|cdd|33678 : 53.9) no description available &amp; (gnl|cdd|38301 : 53.9) no description available &amp; (ipr014721 : 53.672806) Ribosomal protein S5 domain 2-type fold, subgroup &amp; (reliability: 300.0) &amp;  (original description: locus_tag=HanXRQChr11g0342191 gn=HanXRQChr11g0342191 begin=121592379 end=121596337 len=3959 chr=HanXRQChr11 strand=1 sp=Helianthus annuus def=Probable GHMP kinase family protein)'</t>
  </si>
  <si>
    <t>HanXRQChr10g0297011</t>
  </si>
  <si>
    <t>'(at2g23260 : 345.0) UDP-glucosyl transferase 84B1 (UGT84B1); FUNCTIONS IN: indole-3-acetate beta-glucosyltransferase activity, UDP-glycosyltransferase activity, quercetin 7-O-glucosyltransferase activity, transferase activity, transferring glycosyl groups, abscisic acid glucosyltransferase activity; INVOLVED IN: metabolic process; LOCATED IN: cellular_component unknown; CONTAINS InterPro DOMAIN/s: UDP-glucuronosyl/UDP-glucosyltransferase (InterPro:IPR002213); BEST Arabidopsis thaliana protein match is: UDP-glucosyl transferase 84B2 (TAIR:AT2G23250.1); Has 8287 Blast hits to 8221 proteins in 529 species: Archae - 0; Bacteria - 658; Metazoa - 2389; Fungi - 60; Plants - 4987; Viruses - 124; Other Eukaryotes - 69 (source: NCBI BLink). &amp; (q41819|iaag_maize : 224.0) Indole-3-acetate beta-glucosyltransferase (EC 2.4.1.121) (IAA-Glu synthetase) ((Uridine 5'-diphosphate-glucose:indol-3-ylacetyl)-beta-D-glucosyl transferase) - Zea mays (Maize) &amp; (gnl|cdd|38301 : 70.8) no description available &amp; (ipr002213 : 59.125275) UDP-glucuronosyl/UDP-glucosyltransferase &amp; (gnl|cdd|34765 : 50.5) no description available &amp; (reliability: 690.0) &amp;  (original description: locus_tag=HanXRQChr10g0297011 gn=HanXRQChr10g0297011 begin=125342753 end=125344140 len=1388 chr=HanXRQChr10 strand=-1 sp=Helianthus annuus def=Putative UDP-glucuronosyl/UDP-glucosyltransferase)'</t>
  </si>
  <si>
    <t>HanXRQChr12g0375211</t>
  </si>
  <si>
    <t>'(at3g02130 : 721.0) receptor-like protein kinase 2 (RPK2); FUNCTIONS IN: protein serine/threonine kinase activity, kinase activity, ATP binding; INVOLVED IN: lignin metabolic process, protein amino acid phosphorylation, transmembrane receptor protein tyrosine kinase signaling pathway, pollen maturation, anther dehiscence; LOCATED IN: plasma membrane; EXPRESSED IN: 28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like protein kinase 1 (TAIR:AT1G69270.1); Has 212351 Blast hits to 140653 proteins in 4689 species: Archae - 161; Bacteria - 19257; Metazoa - 62611; Fungi - 11388; Plants - 92974; Viruses - 608; Other Eukaryotes - 25352 (source: NCBI BLink). &amp; (q8lpb4|pskr_dauca : 222.0) Phytosulfokine receptor precursor (EC 2.7.11.1) (Phytosulfokine LRR receptor kinase) - Daucus carota (Carrot) &amp; (ipr017442 : 94.5003) no description available &amp; (gnl|cdd|38301 : 65.4) no description available &amp; (reliability: 1442.0) &amp;  (original description: locus_tag=HanXRQChr12g0375211 gn=HanXRQChr12g0375211 begin=89019755 end=89022928 len=3174 chr=HanXRQChr12 strand=-1 sp=Helianthus annuus def=Putative protein kinase-like domain; Leucine-rich repeat-containing N-terminal, plant-type; Concanavalin A-like lectin/glucanase domain; Leucine-rich repeat domain, L domain-like)'</t>
  </si>
  <si>
    <t>HanXRQChr15g0477501</t>
  </si>
  <si>
    <t>'(at5g38280 : 374.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17801|kpro_maize : 202.0) Putative receptor protein kinase ZmPK1 precursor (EC 2.7.11.1) - Zea mays (Maize) &amp; (ipr017442 : 105.086006) no description available &amp; (gnl|cdd|38301 : 65.8) no description available &amp; (gnl|cdd|33678 : 55.8) no description available &amp; (reliability: 746.0) &amp;  (original description: locus_tag=HanXRQChr15g0477501 gn=HanXRQChr15g0477501 begin=51537700 end=51549309 len=11610 chr=HanXRQChr15 strand=1 sp=Helianthus annuus def=Putative protein kinase domain; Protein kinase-like domain; Concanavalin A-like lectin/glucanase domain)'</t>
  </si>
  <si>
    <t>HanXRQChr09g0272131</t>
  </si>
  <si>
    <t>'(at3g62270 : 251.0) HCO3- transporter family; FUNCTIONS IN: anion exchanger activity; INVOLVED IN: anion transport; LOCATED IN: integral to membrane, membrane; EXPRESSED IN: 22 plant structures; EXPRESSED DURING: 13 growth stages; CONTAINS InterPro DOMAIN/s: Bicarbonate transporter, eukaryotic (InterPro:IPR003020), Bicarbonate transporter, C-terminal (InterPro:IPR011531); BEST Arabidopsis thaliana protein match is: HCO3- transporter family (TAIR:AT2G47160.1); Has 2572 Blast hits to 1412 proteins in 199 species: Archae - 0; Bacteria - 14; Metazoa - 1904; Fungi - 316; Plants - 231; Viruses - 2; Other Eukaryotes - 105 (source: NCBI BLink). &amp; (gnl|cdd|38301 : 61.9) no description available &amp; (gnl|cdd|33678 : 56.6) no description available &amp; (reliability: 502.0) &amp;  (original description: locus_tag=HanXRQChr09g0272131 gn=HanXRQChr09g0272131 begin=195233721 end=195238166 len=4446 chr=HanXRQChr09 strand=-1 sp=Helianthus annuus def=Putative bicarbonate transporter, eukaryotic)'</t>
  </si>
  <si>
    <t>HanXRQChr14g0448031</t>
  </si>
  <si>
    <t>'(o65354|dcam_helan : 696.0) S-adenosylmethionine decarboxylase proenzyme (EC 4.1.1.50) (AdoMetDC) (SamDC) [Contains: S-adenosylmethionine decarboxylase alpha chain; S-adenosylmethionine decarboxylase beta chain] - Helianthus annuus (Common sunflower) &amp; (at5g15950 : 439.0) Adenosylmethionine decarboxylase family protein; FUNCTIONS IN: adenosylmethionine decarboxylase activity; INVOLVED IN: spermidine biosynthetic process, sper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032 Blast hits to 1013 proteins in 270 species: Archae - 0; Bacteria - 57; Metazoa - 222; Fungi - 151; Plants - 533; Viruses - 0; Other Eukaryotes - 69 (source: NCBI BLink). &amp; (ipr001985 : 317.66144) S-adenosylmethionine decarboxylase &amp; (gnl|cdd|38301 : 57.3) no description available &amp; (gnl|cdd|33678 : 52.7) no description available &amp; (reliability: 1433.9075) &amp;  (original description: locus_tag=HanXRQChr14g0448031 gn=DCAM begin=133502040 end=133505512 len=3473 chr=HanXRQChr14 strand=-1 sp=Helianthus annuus def=Probable S-adenosylmethionine decarboxylase proenzyme)'</t>
  </si>
  <si>
    <t>HanXRQChr16g0501491</t>
  </si>
  <si>
    <t>HanXRQChr12g0384151</t>
  </si>
  <si>
    <t>'(at1g70550 : 244.0) Protein of Unknown Function (DUF239); INVOLVED IN: biological_process unknown; LOCATED IN: endomembrane system; EXPRESSED IN: 21 plant structures; EXPRESSED DURING: 10 growth stages; CONTAINS InterPro DOMAIN/s: Protein of unknown function DUF239, plant (InterPro:IPR004314); BEST Arabidopsis thaliana protein match is: Protein of Unknown Function (DUF239) (TAIR:AT1G23340.2); Has 35333 Blast hits to 34131 proteins in 2444 species: Archae - 798; Bacteria - 22429; Metazoa - 974; Fungi - 991; Plants - 531; Viruses - 0; Other Eukaryotes - 9610 (source: NCBI BLink). &amp; (ipr004314 : 58.506237) Domain of unknown function DUF239 &amp; (gnl|cdd|33678 : 56.6) no description available &amp; (gnl|cdd|38301 : 54.2) no description available &amp; (reliability: 488.0) &amp;  (original description: locus_tag=HanXRQChr12g0384151 gn=HanXRQChr12g0384151 begin=159161800 end=159167701 len=5902 chr=HanXRQChr12 strand=-1 sp=Helianthus annuus def=Probable protein of Unknown Function (DUF239))'</t>
  </si>
  <si>
    <t>HanXRQChr17g0536731</t>
  </si>
  <si>
    <t>'(p10978|polx_tobac : 449.0) Retrovirus-related Pol polyprotein from transposon TNT 1-94 [Includes: Protease (EC 3.4.23.-); Reverse transcriptase (EC 2.7.7.49); Endonuclease] - Nicotiana tabacum (Common tobacco) &amp; (at4g23160 : 338.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30.07619) Reverse transcriptase, RNA-dependent DNA polymerase &amp; (gnl|cdd|36139 : 64.9) no description available &amp; (gnl|cdd|34516 : 56.6) no description available &amp; (reliability: 676.0) &amp;  (original description: locus_tag=HanXRQChr17g0536731 gn=HanXRQChr17g0536731 begin=10905506 end=10913105 len=7600 chr=HanXRQChr17 strand=1 sp=Helianthus annuus def=Uncharacterized protein, supported by expression data)'</t>
  </si>
  <si>
    <t>HanXRQChr13g0404361</t>
  </si>
  <si>
    <t>'(q71vm4|ima1a_orysa : 67.4) Importin alpha-1a subunit - Oryza sativa (Rice) &amp; (at5g08530 : 66.2) 51 kDa subunit of complex I (CI51); FUNCTIONS IN: 4 iron, 4 sulfur cluster binding, NAD or NADH binding, FMN binding, NADH dehydrogenase (ubiquinone) activity, oxidoreductase activity, acting on NADH or NADPH; INVOLVED IN: oxidation reduction, mitochondrial electron transport, NADH to ubiquinone; LOCATED IN: mitochondrion, mitochondrial respiratory chain complex I, respiratory chain complex I; EXPRESSED IN: 24 plant structures; EXPRESSED DURING: 15 growth stages; CONTAINS InterPro DOMAIN/s: NADH:ubiquinone oxidoreductase, 51kDa subunit, conserved site (InterPro:IPR001949), NADH:ubiquinone oxidoreductase, 51kDa subunit (InterPro:IPR011538), NADH ubiquinone oxidoreductase, F subunit (InterPro:IPR011537), Soluble ligand binding domain (InterPro:IPR019554), NADH ubiquinone oxidoreductase, F subunit, iron sulphur binding (InterPro:IPR019575); Has 8894 Blast hits to 8884 proteins in 1703 species: Archae - 49; Bacteria - 4484; Metazoa - 213; Fungi - 125; Plants - 97; Viruses - 0; Other Eukaryotes - 3926 (source: NCBI BLink). &amp; (gnl|cdd|33678 : 60.8) no description available &amp; (gnl|cdd|38301 : 60.0) no description available &amp; (reliability: 127.8) &amp;  (original description: locus_tag=HanXRQChr13g0404361 gn=HanXRQChr13g0404361 begin=102183272 end=102189722 len=6451 chr=HanXRQChr13 strand=-1 sp=Helianthus annuus def=Putative CDC50/LEM3 family)'</t>
  </si>
  <si>
    <t>HanXRQChr10g0305251</t>
  </si>
  <si>
    <t>HanXRQChr15g0493951</t>
  </si>
  <si>
    <t>'(at4g27290 : 454.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17840|slsg3_braol : 323.0) S-locus-specific glycoprotein S13 precursor (SLSG-13) (Fragment) - Brassica oleracea (Wild cabbage) &amp; (ipr000858 : 76.74033) S-locus glycoprotein &amp; (gnl|cdd|33678 : 69.3) no description available &amp; (gnl|cdd|38301 : 56.9) no description available &amp; (reliability: 908.0) &amp;  (original description: locus_tag=HanXRQChr15g0493951 gn=HanXRQChr15g0493951 begin=147117370 end=147123283 len=5914 chr=HanXRQChr15 strand=1 sp=Helianthus annuus def=Putative S-locus glycoprotein domain; Bulb-type lectin domain; Serine/threonine/dual specificity protein kinase, catalytic domain; PAN/Apple domain; Concanavalin A-like lectin/glucanase domain; Fibroblast growth factor receptor family; S-receptor-like serine/threonine-protein kinase)'</t>
  </si>
  <si>
    <t>HanXRQChr17g0558321</t>
  </si>
  <si>
    <t>'(at1g73805 : 181.0) Calmodulin binding protein-like; CONTAINS InterPro DOMAIN/s: Calmodulin binding protein-like (InterPro:IPR012416); BEST Arabidopsis thaliana protein match is: Calmodulin-binding protein (TAIR:AT5G57580.1); Has 30201 Blast hits to 17322 proteins in 780 species: Archae - 12; Bacteria - 1396; Metazoa - 17338; Fungi - 3422; Plants - 5037; Viruses - 0; Other Eukaryotes - 2996 (source: NCBI BLink). &amp; (ipr012416 : 128.47476) Calmodulin binding protein-like &amp; (gnl|cdd|38301 : 55.8) no description available &amp; (reliability: 362.0) &amp;  (original description: locus_tag=HanXRQChr17g0558321 gn=HanXRQChr17g0558321 begin=130385608 end=130389439 len=3832 chr=HanXRQChr17 strand=1 sp=Helianthus annuus def=Probable calmodulin binding protein-like)'</t>
  </si>
  <si>
    <t>HanXRQChr03g0068761</t>
  </si>
  <si>
    <t>HanXRQChr09g0270901</t>
  </si>
  <si>
    <t>HanXRQChr08g0227261</t>
  </si>
  <si>
    <t>' (original description: locus_tag=HanXRQChr08g0227261 gn=HanXRQChr08g0227261 begin=87755907 end=87757267 len=1361 chr=HanXRQChr08 strand=-1 sp=Helianthus annuus def=Uncharacterized protein, supported by expression data)'</t>
  </si>
  <si>
    <t>HanXRQChr14g0450971</t>
  </si>
  <si>
    <t>' (original description: locus_tag=HanXRQChr14g0450971 gn=HanXRQChr14g0450971 begin=143037852 end=143043091 len=5240 chr=HanXRQChr14 strand=-1 sp=Helianthus annuus def=Uncharacterized protein, supported by expression data)'</t>
  </si>
  <si>
    <t>HanXRQChr06g0182161</t>
  </si>
  <si>
    <t>'(at3g05640 : 184.0) 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35333 Blast hits to 34131 proteins in 2444 species: Archae - 798; Bacteria - 22429; Metazoa - 974; Fungi - 991; Plants - 531; Viruses - 0; Other Eukaryotes - 9610 (source: NCBI BLink). &amp; (gnl|cdd|34516 : 60.4) no description available &amp; (gnl|cdd|38975 : 52.3) no description available &amp; (reliability: 368.0) &amp;  (original description: locus_tag=HanXRQChr06g0182161 gn=HanXRQChr06g0182161 begin=77473914 end=77478698 len=4785 chr=HanXRQChr06 strand=-1 sp=Helianthus annuus def=Putative PPM-type phosphatase domain; Protein phosphatase 2C family)'</t>
  </si>
  <si>
    <t>HanXRQChr08g0213961</t>
  </si>
  <si>
    <t>'(at2g38170 : 100.0) Encodes a high affinity vacuolar calcium antiporter.  The residue His 338 is critical to Ca2+ transport activity. Disruption of CAX1 reduces manganese and zinc of shoot tissue and results in a decrease in the activity of vacuolar V-type proton ATPase.; cation exchanger 1 (CAX1); FUNCTIONS IN: calcium:cation antiporter activity, calcium ion transmembrane transporter activity, calcium:hydrogen antiporter activity; INVOLVED IN: cold acclimation, response to salt stress, cellular zinc ion homeostasis, cellular manganese ion homeostasis, calcium ion transport; LOCATED IN: plant-type vacuole membrane, vacuolar membrane, vacuole, membrane; EXPRESSED IN: 25 plant structures; EXPRESSED DURING: 13 growth stages; CONTAINS InterPro DOMAIN/s: Sodium/calcium exchanger membrane region (InterPro:IPR004837), Calcium/proton exchanger superfamily (InterPro:IPR004798), Calcium/proton exchanger (InterPro:IPR004713); BEST Arabidopsis thaliana protein match is: cation exchanger 3 (TAIR:AT3G51860.1); Has 35333 Blast hits to 34131 proteins in 2444 species: Archae - 798; Bacteria - 22429; Metazoa - 974; Fungi - 991; Plants - 531; Viruses - 0; Other Eukaryotes - 9610 (source: NCBI BLink). &amp; (q769e5|cax1a_orysa : 92.8) Vacuolar cation/proton exchanger 1a (Ca(2+)/H(+) exchanger 1a) (OsCAX1a) - Oryza sativa (Rice) &amp; (gnl|cdd|38301 : 66.2) no description available &amp; (gnl|cdd|82334 : 65.6) no description available &amp; (reliability: 200.0) &amp;  (original description: locus_tag=HanXRQChr08g0213961 gn=HanXRQChr08g0213961 begin=18906185 end=18913408 len=7224 chr=HanXRQChr08 strand=-1 sp=Helianthus annuus def=Putative calcium/proton exchanger)'</t>
  </si>
  <si>
    <t>HanXRQChr17g0543441</t>
  </si>
  <si>
    <t>'(q42806|kpyc_soybn : 456.0) Pyruvate kinase, cytosolic isozyme (EC 2.7.1.40) (PK) - Glycine max (Soybean) &amp; (at5g08570 : 451.0) Pyruvate kinase family protein; FUNCTIONS IN: pyruvate kinase activity, potassium ion binding, magnesium ion binding, catalytic activity; INVOLVED IN: glycolysis; LOCATED IN: cellular_component unknown; EXPRESSED IN: 22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63680.1); Has 10268 Blast hits to 10160 proteins in 2717 species: Archae - 168; Bacteria - 6093; Metazoa - 541; Fungi - 219; Plants - 538; Viruses - 0; Other Eukaryotes - 2709 (source: NCBI BLink). &amp; (ipr015793 : 150.9059) Pyruvate kinase, barrel &amp; (gnl|cdd|33678 : 59.3) no description available &amp; (gnl|cdd|38301 : 58.9) no description available &amp; (reliability: 1166.0853) &amp;  (original description: locus_tag=HanXRQChr17g0543441 gn=HanXRQChr17g0543441 begin=34240348 end=34245766 len=5419 chr=HanXRQChr17 strand=1 sp=Helianthus annuus def=Putative pyruvate kinase; Pyruvate kinase, barrel)'</t>
  </si>
  <si>
    <t>HanXRQChr13g0419361</t>
  </si>
  <si>
    <t>HanXRQChr09g0249361</t>
  </si>
  <si>
    <t>'(at5g09810 : 392.0) Member of Actin gene family.Mutants are defective in germination and root growth.; actin 7 (ACT7); FUNCTIONS IN: protein binding, structural constituent of cytoskeleton; INVOLVED IN: in 9 processes; LOCATED IN: mitochondrion, nucleolus, cell wall, cytoskeleton, plasma membrane; EXPRESSED IN: 29 plant structures; EXPRESSED DURING: 14 growth stages; CONTAINS InterPro DOMAIN/s: Actin, conserved site (InterPro:IPR004001), Actin/actin-like (InterPro:IPR004000), Actin/actin-like conserved site (InterPro:IPR020902); BEST Arabidopsis thaliana protein match is: actin 3 (TAIR:AT3G53750.1); Has 15241 Blast hits to 14839 proteins in 3047 species: Archae - 8; Bacteria - 21; Metazoa - 5732; Fungi - 5247; Plants - 1603; Viruses - 2; Other Eukaryotes - 2628 (source: NCBI BLink). &amp; (p93376|act6_tobac : 392.0) Actin-103 (Fragment) - Nicotiana tabacum (Common tobacco) &amp; (ipr004000 : 175.44275) Actin-like &amp; (gnl|cdd|38301 : 56.9) no description available &amp; (reliability: 784.0) &amp;  (original description: locus_tag=HanXRQChr09g0249361 gn=ACT7 begin=87173045 end=87176475 len=3431 chr=HanXRQChr09 strand=1 sp=Helianthus annuus def=Probable actin 7)'</t>
  </si>
  <si>
    <t>HanXRQChr16g0521811</t>
  </si>
  <si>
    <t>HanXRQChr06g0169231</t>
  </si>
  <si>
    <t>'(at1g25440 : 170.0) 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 &amp; (gnl|cdd|38301 : 56.6) no description available &amp; (gnl|cdd|33637 : 51.8) no description available &amp; (reliability: 340.0) &amp;  (original description: locus_tag=HanXRQChr06g0169231 gn=HanXRQChr06g0169231 begin=13780240 end=13782044 len=1805 chr=HanXRQChr06 strand=-1 sp=Helianthus annuus def=Probable B-box type zinc finger protein with CCT domain)'</t>
  </si>
  <si>
    <t>HanXRQChr12g0376561</t>
  </si>
  <si>
    <t>HanXRQChr08g0226331</t>
  </si>
  <si>
    <t>HanXRQChr03g0082171</t>
  </si>
  <si>
    <t>'(at5g40010 : 541.0) AAA-ATPase 1 (AATP1); FUNCTIONS IN: nucleoside-triphosphatase activity, ATPase activity, nucleotide binding, ATP binding; EXPRESSED IN: stem, inflorescence meristem, root, flower, stamen; EXPRESSED DURING: 4 anthesis, petal differentiation and expansion stage; CONTAINS InterPro DOMAIN/s: ATPase, AAA-type, core (InterPro:IPR003959), ATPase, AAA+ type, core (InterPro:IPR003593), ATPase, AAA-type, conserved site (InterPro:IPR003960); BEST Arabidopsis thaliana protein match is: P-loop containing nucleoside triphosphate hydrolases superfamily protein (TAIR:AT3G28580.1); Has 35875 Blast hits to 26437 proteins in 2942 species: Archae - 1242; Bacteria - 8120; Metazoa - 8429; Fungi - 4077; Plants - 2736; Viruses - 205; Other Eukaryotes - 11066 (source: NCBI BLink). &amp; (p46465|prs6a_orysa : 58.5) 26S protease regulatory subunit 6A homolog (TAT-binding protein homolog 1) (TBP-1) - Oryza sativa (Rice) &amp; (gnl|cdd|38301 : 50.8) no description available &amp; (reliability: 1082.0) &amp;  (original description: locus_tag=HanXRQChr03g0082171 gn=AATP1 begin=133369242 end=133370859 len=1618 chr=HanXRQChr03 strand=1 sp=Helianthus annuus def=Probable AAA-ATPase 1)'</t>
  </si>
  <si>
    <t>HanXRQChr08g0223821</t>
  </si>
  <si>
    <t>'(at4g23060 : 82.4) IQ-domain 22 (IQD22); CONTAINS InterPro DOMAIN/s: IQ calmodulin-binding region (InterPro:IPR000048); BEST Arabidopsis thaliana protein match is: IQ-domain 26 (TAIR:AT3G16490.1); Has 890 Blast hits to 763 proteins in 40 species: Archae - 0; Bacteria - 0; Metazoa - 31; Fungi - 3; Plants - 728; Viruses - 0; Other Eukaryotes - 128 (source: NCBI BLink). &amp; (gnl|cdd|33678 : 57.0) no description available &amp; (gnl|cdd|38301 : 56.9) no description available &amp; (reliability: 164.8) &amp;  (original description: locus_tag=HanXRQChr08g0223821 gn=HanXRQChr08g0223821 begin=62520776 end=62525759 len=4984 chr=HanXRQChr08 strand=1 sp=Helianthus annuus def=Putative IQ motif, EF-hand binding site; P-loop containing nucleoside triphosphate hydrolase)'</t>
  </si>
  <si>
    <t>HanXRQChr12g0362831</t>
  </si>
  <si>
    <t>'(at5g39000 : 235.0) Malectin/receptor-like protein kinase family protein; FUNCTIONS IN: kinase activity; INVOLVED IN: protein amino acid phosphorylation; LOCATED IN: endomembrane system;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5G38990.1); Has 116422 Blast hits to 114937 proteins in 4415 species: Archae - 91; Bacteria - 12945; Metazoa - 43415; Fungi - 9851; Plants - 32921; Viruses - 374; Other Eukaryotes - 16825 (source: NCBI BLink). &amp; (o24585|cri4_maize : 194.0) Putative receptor protein kinase CRINKLY4 precursor (EC 2.7.11.1) - Zea mays (Maize) &amp; (ipr017442 : 101.21844) no description available &amp; (gnl|cdd|33678 : 89.3) no description available &amp; (gnl|cdd|38723 : 58.5) no description available &amp; (reliability: 470.0) &amp;  (original description: locus_tag=HanXRQChr12g0362831 gn=HanXRQChr12g0362831 begin=27033332 end=27036636 len=3305 chr=HanXRQChr12 strand=-1 sp=Helianthus annuus def=Putative heavy metal-associated domain, HMA; Protein kinase-like domain)'</t>
  </si>
  <si>
    <t>HanXRQChr03g0090301</t>
  </si>
  <si>
    <t>' (original description: locus_tag=HanXRQChr03g0090301 gn=HanXRQChr03g0090301 begin=159680577 end=159686666 len=6090 chr=HanXRQChr03 strand=-1 sp=Helianthus annuus def=Putative START-like domain; Major latex protein domain; Bet v I type allergen)'</t>
  </si>
  <si>
    <t>HanXRQChr13g0414401</t>
  </si>
  <si>
    <t>HanXRQChr14g0460621</t>
  </si>
  <si>
    <t>'(at3g56400 : 63.5) member of WRKY Transcription Factor; Group III. Function as activator of SA-dependent defense genes and a repressor of JA-regulated genes. WRKY70-controlled suppression of  JA-signaling is partly executed by NPR1.; 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 &amp; (gnl|cdd|38301 : 60.0) no description available &amp; (gnl|cdd|33678 : 58.9) no description available &amp; (reliability: 127.0) &amp;  (original description: locus_tag=HanXRQChr14g0460621 gn=HanXRQChr14g0460621 begin=169442816 end=169444862 len=2047 chr=HanXRQChr14 strand=1 sp=Helianthus annuus def=Putative WRKY domain)'</t>
  </si>
  <si>
    <t>HanXRQChr12g0376131</t>
  </si>
  <si>
    <t>'(at2g37650 : 607.0) GRAS family transcription factor; CONTAINS InterPro DOMAIN/s: Transcription factor GRAS (InterPro:IPR005202); BEST Arabidopsis thaliana protein match is: SCARECROW-like 14 (TAIR:AT1G07530.1); Has 2417 Blast hits to 2350 proteins in 288 species: Archae - 0; Bacteria - 4; Metazoa - 2; Fungi - 0; Plants - 2410; Viruses - 0; Other Eukaryotes - 1 (source: NCBI BLink). &amp; (ipr005202 : 257.79422) Transcription factor GRAS &amp; (q69vg1|cigr1_orysa : 201.0) Chitin-inducible gibberellin-responsive protein 1 - Oryza sativa (Rice) &amp; (gnl|cdd|38301 : 51.9) no description available &amp; (reliability: 1499.1399) &amp;  (original description: locus_tag=HanXRQChr12g0376131 gn=HanXRQChr12g0376131 begin=94428087 end=94430162 len=2076 chr=HanXRQChr12 strand=-1 sp=Helianthus annuus def=Putative transcription factor GRAS)'</t>
  </si>
  <si>
    <t>HanXRQChr17g0563041</t>
  </si>
  <si>
    <t>'(q39746|rbs4_flapr : 323.0) Ribulose bisphosphate carboxylase small chain 4, chloroplast precursor (EC 4.1.1.39) (RuBisCO small subunit 4) - Flaveria pringlei &amp; (at1g67090 : 291.0) ribulose bisphosphate carboxylase small chain 1A (RBCS1A); FUNCTIONS IN: ribulose-bisphosphate carboxylase activity, copper ion binding; INVOLVED IN: carbon fixation, response to cold, response to blue light, response to red light, response to far red light; LOCATED IN: in 7 components; EXPRESSED IN: 21 plant structures; EXPRESSED DURING: L mature pollen stage, M germinated pollen stage, seedling growth; CONTAINS InterPro DOMAIN/s: Ribulose bisphosphate carboxylase, small chain (InterPro:IPR000894); BEST Arabidopsis thaliana protein match is: Ribulose bisphosphate carboxylase (small chain) family protein (TAIR:AT5G38430.1); Has 35333 Blast hits to 34131 proteins in 2444 species: Archae - 798; Bacteria - 22429; Metazoa - 974; Fungi - 991; Plants - 531; Viruses - 0; Other Eukaryotes - 9610 (source: NCBI BLink). &amp; (ipr000894 : 134.78781) Ribulose bisphosphate carboxylase, small chain &amp; (gnl|cdd|38301 : 53.9) no description available &amp; (reliability: 817.87866) &amp;  (original description: locus_tag=HanXRQChr17g0563041 gn=HanXRQChr17g0563041 begin=170022115 end=170022651 len=537 chr=HanXRQChr17 strand=1 sp=Helianthus annuus def=Putative ribulose bisphosphate carboxylase small chain, domain; Ribulose-1,5-bisphosphate carboxylase small subunit, N-terminal; Ribulose bisphosphate carboxylase, small chain)'</t>
  </si>
  <si>
    <t>HanXRQChr16g0523711</t>
  </si>
  <si>
    <t>'(at3g26230 : 191.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o48958|c71e1_sorbi : 186.0) Cytochrome P450 71E1 (EC 1.14.13.68) (4-hydroxyphenylacetaldehyde oxime monooxygenase) - Sorghum bicolor (Sorghum) (Sorghum vulgare) &amp; (ipr001128 : 123.59766) Cytochrome P450 &amp; (gnl|cdd|38301 : 50.8) no description available &amp; (reliability: 382.0) &amp;  (original description: locus_tag=HanXRQChr16g0523711 gn=HanXRQChr16g0523711 begin=150768803 end=150770623 len=1821 chr=HanXRQChr16 strand=1 sp=Helianthus annuus def=Putative cytochrome P450)'</t>
  </si>
  <si>
    <t>HanXRQChr05g0154851</t>
  </si>
  <si>
    <t>'(at1g74110 : 325.0) member of CYP78A; "cytochrome P450, family 78, subfamily A, polypeptide 10" (CYP78A10); FUNCTIONS IN: electron carrier activity, monooxygenase activity, iron ion binding, oxygen binding, heme binding; INVOLVED IN: oxidation reduction; LOCATED IN: cellular_component unknown; CONTAINS InterPro DOMAIN/s: Cytochrome P450 (InterPro:IPR001128), Cytochrome P450, E-class, group I (InterPro:IPR002401), Cytochrome P450, conserved site (InterPro:IPR017972); BEST Arabidopsis thaliana protein match is: cytochrome P450, family 78, subfamily A, polypeptide 5 (TAIR:AT1G13710.1); Has 31373 Blast hits to 31249 proteins in 1617 species: Archae - 44; Bacteria - 2867; Metazoa - 11374; Fungi - 6846; Plants - 9229; Viruses - 3; Other Eukaryotes - 1010 (source: NCBI BLink). &amp; (p48420|c78a1_maize : 246.0) Cytochrome P450 78A1 (EC 1.14.-.-) (CYPLXXVIII) - Zea mays (Maize) &amp; (ipr001128 : 227.36813) Cytochrome P450 &amp; (gnl|cdd|38301 : 63.9) no description available &amp; (gnl|cdd|33637 : 51.5) no description available &amp; (reliability: 650.0) &amp;  (original description: locus_tag=HanXRQChr05g0154851 gn=CYP78A10 begin=186623004 end=186625238 len=2235 chr=HanXRQChr05 strand=-1 sp=Helianthus annuus def=Probable cytochrome P450, family 78, subfamily A, polypeptide 10)'</t>
  </si>
  <si>
    <t>HanXRQChr13g0387331</t>
  </si>
  <si>
    <t>'(at1g19870 : 124.0) IQ-domain 32 (iqd32); FUNCTIONS IN: calmodulin binding; INVOLVED IN: biological_process unknown; LOCATED IN: cytosol, nucleus, plasma membrane, chloroplast envelope; EXPRESSED IN: 24 plant structures; EXPRESSED DURING: 13 growth stages; CONTAINS InterPro DOMAIN/s: IQ calmodulin-binding region (InterPro:IPR000048); BEST Arabidopsis thaliana protein match is: IQ-domain 31 (TAIR:AT1G74690.1); Has 9103 Blast hits to 6594 proteins in 683 species: Archae - 22; Bacteria - 1108; Metazoa - 3792; Fungi - 1037; Plants - 1107; Viruses - 33; Other Eukaryotes - 2004 (source: NCBI BLink). &amp; (gnl|cdd|33678 : 82.0) no description available &amp; (gnl|cdd|36063 : 74.8) no description available &amp; (q9fpq6|gp1_chlre : 55.8) Vegetative cell wall protein gp1 precursor (Hydroxyproline-rich glycoprotein 1) - Chlamydomonas reinhardtii &amp; (reliability: 248.0) &amp;  (original description: locus_tag=HanXRQChr13g0387331 gn=HanXRQChr13g0387331 begin=4021214 end=4025732 len=4519 chr=HanXRQChr13 strand=-1 sp=Helianthus annuus def=Putative IQ motif, EF-hand binding site)'</t>
  </si>
  <si>
    <t>HanXRQChr14g0441881</t>
  </si>
  <si>
    <t>HanXRQChr14g0454611</t>
  </si>
  <si>
    <t>'(at2g37050 : 266.0) Leucine-rich repeat protein kinase family protein; FUNCTIONS IN: kinase activity; INVOLVED IN: protein amino acid phosphorylation; LOCATED IN: plasma membrane; EXPRESSED IN: 24 plant structures; EXPRESSED DURING: 13 growth stages; CONTAINS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1G67720.1); Has 35333 Blast hits to 34131 proteins in 2444 species: Archae - 798; Bacteria - 22429; Metazoa - 974; Fungi - 991; Plants - 531; Viruses - 0; Other Eukaryotes - 9610 (source: NCBI BLink). &amp; (q8l4h4|nork_medtr : 137.0) Nodulation receptor kinase precursor (EC 2.7.11.1) (Does not make infections protein 2) (Symbiosis receptor-like kinase) (MtSYMRK) - Medicago truncatula (Barrel medic) &amp; (gnl|cdd|38301 : 55.4) no description available &amp; (gnl|cdd|33678 : 51.6) no description available &amp; (reliability: 532.0) &amp;  (original description: locus_tag=HanXRQChr14g0454611 gn=Y5181 begin=154078328 end=154085131 len=6804 chr=HanXRQChr14 strand=1 sp=Helianthus annuus def=Probable LRR receptor-like serine/threonine-protein kinase At1g51810)'</t>
  </si>
  <si>
    <t>HanXRQChr13g0402291</t>
  </si>
  <si>
    <t>'(at5g13630 : 407.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ipr003672 : 114.21297) CobN/magnesium chelatase &amp; (gnl|cdd|33678 : 57.4) no description available &amp; (gnl|cdd|38301 : 52.3) no description available &amp; (reliability: 814.0) &amp;  (original description: locus_tag=HanXRQChr13g0402291 gn=HanXRQChr13g0402291 begin=94816949 end=94820146 len=3198 chr=HanXRQChr13 strand=-1 sp=Helianthus annuus def=Uncharacterized protein, supported by expression data)'</t>
  </si>
  <si>
    <t>HanXRQChr06g0171271</t>
  </si>
  <si>
    <t>'(at2g46620 : 477.0) P-loop containing nucleoside triphosphate hydrolases superfamily protein; FUNCTIONS IN: nucleoside-triphosphatase activity, ATPase activity, nucleotide binding, ATP binding; LOCATED IN: endomembrane system; EXPRESSED IN: 22 plant structures; EXPRESSED DURING: 13 growth stages; CONTAINS InterPro DOMAIN/s: ATPase, AAA+ type, core (InterPro:IPR003593), ATPase, AAA-type, core (InterPro:IPR003959); BEST Arabidopsis thaliana protein match is: P-loop containing nucleoside triphosphate hydrolases superfamily protein (TAIR:AT3G28580.1); Has 14567 Blast hits to 13858 proteins in 2196 species: Archae - 1075; Bacteria - 5270; Metazoa - 1990; Fungi - 1931; Plants - 1602; Viruses - 18; Other Eukaryotes - 2681 (source: NCBI BLink). &amp; (gnl|cdd|38301 : 56.6) no description available &amp; (p54778|prs6b_soltu : 55.8) 26S protease regulatory subunit 6B homolog - Solanum tuberosum (Potato) &amp; (gnl|cdd|76379 : 53.9) no description available &amp; (reliability: 954.0) &amp;  (original description: locus_tag=HanXRQChr06g0171271 gn=HanXRQChr06g0171271 begin=19885874 end=19889080 len=3207 chr=HanXRQChr06 strand=1 sp=Helianthus annuus def=Uncharacterized protein, supported by expression data)'</t>
  </si>
  <si>
    <t>HanXRQChr15g0484891</t>
  </si>
  <si>
    <t>'(gnl|cdd|38301 : 64.3) no description available &amp; (gnl|cdd|33678 : 60.4) no description available &amp; (at5g51130 : 51.6) S-adenosyl-L-methionine-dependent methyltransferases superfamily protein; FUNCTIONS IN: protein methyltransferase activity, methyltransferase activity; INVOLVED IN: protein amino acid methylation; LOCATED IN: cytoplasm; EXPRESSED IN: 22 plant structures; EXPRESSED DURING: 13 growth stages; CONTAINS InterPro DOMAIN/s: Ribosomal L11 methyltransferase, PrmA (InterPro:IPR010456), Bicoid-interacting 3 (InterPro:IPR010675); Has 30201 Blast hits to 17322 proteins in 780 species: Archae - 12; Bacteria - 1396; Metazoa - 17338; Fungi - 3422; Plants - 5037; Viruses - 0; Other Eukaryotes - 2996 (source: NCBI BLink). &amp; (reliability: 101.6) &amp;  (original description: locus_tag=HanXRQChr15g0484891 gn=HanXRQChr15g0484891 begin=86317184 end=86321410 len=4227 chr=HanXRQChr15 strand=-1 sp=Helianthus annuus def=Uncharacterized protein, supported by expression data)'</t>
  </si>
  <si>
    <t>HanXRQChr10g0296641</t>
  </si>
  <si>
    <t>'(at5g13630 : 1098.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ipr003672 : 415.51514) CobN/magnesium chelatase &amp; (gnl|cdd|38301 : 57.3) no description available &amp; (reliability: 2196.0) &amp;  (original description: locus_tag=HanXRQChr10g0296641 gn=GUN5 begin=121474333 end=121479435 len=5103 chr=HanXRQChr10 strand=1 sp=Helianthus annuus def=Probable magnesium-chelatase subunit chlH, chloroplast, putative / Mg-protoporphyrin IX ch)'</t>
  </si>
  <si>
    <t>HanXRQChr14g0458211</t>
  </si>
  <si>
    <t>'(at3g55390 : 74.7) 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2G38480.1); Has 361 Blast hits to 361 proteins in 18 species: Archae - 0; Bacteria - 0; Metazoa - 0; Fungi - 0; Plants - 361; Viruses - 0; Other Eukaryotes - 0 (source: NCBI BLink). &amp; (gnl|cdd|38301 : 63.9) no description available &amp; (gnl|cdd|69180 : 53.6) no description available &amp; (reliability: 149.4) &amp;  (original description: locus_tag=HanXRQChr14g0458211 gn=HanXRQChr14g0458211 begin=163881819 end=163883431 len=1613 chr=HanXRQChr14 strand=1 sp=Helianthus annuus def=Probable uncharacterised protein family (UPF0497))'</t>
  </si>
  <si>
    <t>HanXRQChr02g0049521</t>
  </si>
  <si>
    <t>'(at1g12110 : 293.0) 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nitrate transporter 1.1 (NRT1.1); FUNCTIONS IN: transporter activity, nitrate transmembrane transporter activity; INVOLVED IN: response to water deprivation, nitrate transport, response to nitrate; LOCATED IN: plasma membrane; EXPRESSED IN: 25 plant structures; EXPRESSED DURING: 12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2G26690.1); Has 6820 Blast hits to 6682 proteins in 1271 species: Archae - 0; Bacteria - 3284; Metazoa - 500; Fungi - 374; Plants - 2207; Viruses - 0; Other Eukaryotes - 455 (source: NCBI BLink). &amp; (ipr000109 : 96.70857) Proton-dependent oligopeptide transporter family &amp; (gnl|cdd|33678 : 67.8) no description available &amp; (gnl|cdd|38301 : 63.1) no description available &amp; (reliability: 586.0) &amp;  (original description: locus_tag=HanXRQChr02g0049521 gn=HanXRQChr02g0049521 begin=136473110 end=136484101 len=10992 chr=HanXRQChr02 strand=-1 sp=Helianthus annuus def=Putative proton-dependent oligopeptide transporter family; Major facilitator superfamily domain)'</t>
  </si>
  <si>
    <t>HanXRQChr09g0268421</t>
  </si>
  <si>
    <t>'(at1g75020 : 283.0) lysophosphatidyl acyltransferase 4 (LPAT4); FUNCTIONS IN: acyltransferase activity; INVOLVED IN: metabolic process; EXPRESSED IN: 25 plant structures; EXPRESSED DURING: 13 growth stages; CONTAINS InterPro DOMAIN/s: Phospholipid/glycerol acyltransferase (InterPro:IPR002123); BEST Arabidopsis thaliana protein match is: lysophosphatidyl acyltransferase 5 (TAIR:AT3G18850.4); Has 35333 Blast hits to 34131 proteins in 2444 species: Archae - 798; Bacteria - 22429; Metazoa - 974; Fungi - 991; Plants - 531; Viruses - 0; Other Eukaryotes - 9610 (source: NCBI BLink). &amp; (q41745|lpat_maize : 94.7) 1-acyl-sn-glycerol-3-phosphate acyltransferase PLS1 (EC 2.3.1.51) (Phospholipid synthesis protein 1) - Zea mays (Maize) &amp; (gnl|cdd|38301 : 57.3) no description available &amp; (gnl|cdd|33678 : 54.3) no description available &amp; (reliability: 566.0) &amp;  (original description: locus_tag=HanXRQChr09g0268421 gn=LPAT4 begin=182636178 end=182639682 len=3505 chr=HanXRQChr09 strand=1 sp=Helianthus annuus def=Probable lysophosphatidyl acyltransferase 4)'</t>
  </si>
  <si>
    <t>HanXRQChr11g0342201</t>
  </si>
  <si>
    <t>HanXRQChr03g0089021</t>
  </si>
  <si>
    <t>'(at3g63110 : 154.0) Encodes cytokinin synthase involved in cytokinin biosynthesis. IPT3 subcellular localization is modulated by farnesylation- when farnesylated it is localized to the nucleus, otherwise to the chloroplast.; isopentenyltransferase 3 (IPT3); CONTAINS InterPro DOMAIN/s: tRNA isopentenyltransferase (InterPro:IPR002627); BEST Arabidopsis thaliana protein match is: isopentenyltransferase 5 (TAIR:AT5G19040.1); Has 30201 Blast hits to 17322 proteins in 780 species: Archae - 12; Bacteria - 1396; Metazoa - 17338; Fungi - 3422; Plants - 5037; Viruses - 0; Other Eukaryotes - 2996 (source: NCBI BLink). &amp; (gnl|cdd|38301 : 54.6) no description available &amp; (reliability: 308.0) &amp;  (original description: locus_tag=HanXRQChr03g0089021 gn=HanXRQChr03g0089021 begin=156854853 end=156857100 len=2248 chr=HanXRQChr03 strand=1 sp=Helianthus annuus def=Putative tRNA dimethylallyltransferase; P-loop containing nucleoside triphosphate hydrolase)'</t>
  </si>
  <si>
    <t>HanXRQChr09g0269381</t>
  </si>
  <si>
    <t>'(at1g56240 : 103.0) phloem protein 2-B13 (PP2-B13); FUNCTIONS IN: carbohydrate binding; LOCATED IN: endomembrane system; CONTAINS InterPro DOMAIN/s: F-box domain, cyclin-like (InterPro:IPR001810), F-box domain, Skp2-like (InterPro:IPR022364); BEST Arabidopsis thaliana protein match is: phloem protein 2-B14 (TAIR:AT1G56250.1); Has 533 Blast hits to 519 proteins in 34 species: Archae - 0; Bacteria - 0; Metazoa - 0; Fungi - 0; Plants - 533; Viruses - 0; Other Eukaryotes - 0 (source: NCBI BLink). &amp; (reliability: 206.0) &amp;  (original description: locus_tag=HanXRQChr09g0269381 gn=HanXRQChr09g0269381 begin=185716381 end=185718581 len=2201 chr=HanXRQChr09 strand=-1 sp=Helianthus annuus def=Putative F-box domain; Phloem protein 2-like)'</t>
  </si>
  <si>
    <t>HanXRQChr10g0278381</t>
  </si>
  <si>
    <t>'(at3g24190 : 244.0) Protein kinase superfamily protein; FUNCTIONS IN: protein kinase activity, ATP binding; INVOLVED IN: protein amino acid phosphorylation; LOCATED IN: chloroplast; EXPRESSED IN: 22 plant structures; EXPRESSED DURING: 13 growth stages; CONTAINS InterPro DOMAIN/s: ABC-1 (InterPro:IPR004147), Protein kinase, catalytic domain (InterPro:IPR000719), Aminoglycoside phosphotransferase (InterPro:IPR002575), Protein kinase-like domain (InterPro:IPR011009); BEST Arabidopsis thaliana protein match is: Protein kinase superfamily protein (TAIR:AT1G79600.1); Has 10148 Blast hits to 10096 proteins in 1818 species: Archae - 124; Bacteria - 4457; Metazoa - 440; Fungi - 485; Plants - 717; Viruses - 16; Other Eukaryotes - 3909 (source: NCBI BLink). &amp; (gnl|cdd|38301 : 62.3) no description available &amp; (gnl|cdd|33678 : 58.9) no description available &amp; (reliability: 488.0) &amp;  (original description: locus_tag=HanXRQChr10g0278381 gn=HanXRQChr10g0278381 begin=4139251 end=4146575 len=7325 chr=HanXRQChr10 strand=1 sp=Helianthus annuus def=Probable protein kinase superfamily protein)'</t>
  </si>
  <si>
    <t>HanXRQChr03g0077911</t>
  </si>
  <si>
    <t>HanXRQChr04g0124621</t>
  </si>
  <si>
    <t>'(at5g01030 : 212.0) Protein of unknown function (DUF3527); FUNCTIONS IN: molecular_function unknown; INVOLVED IN: biological_process unknown; LOCATED IN: cellular_component unknown; EXPRESSED IN: 24 plant structures; EXPRESSED DURING: 13 growth stages; CONTAINS InterPro DOMAIN/s: Protein of unknown function DUF3527 (InterPro:IPR021916); BEST Arabidopsis thaliana protein match is: Protein of unknown function (DUF3527) (TAIR:AT2G37930.1); Has 286 Blast hits to 251 proteins in 78 species: Archae - 0; Bacteria - 81; Metazoa - 28; Fungi - 27; Plants - 128; Viruses - 0; Other Eukaryotes - 22 (source: NCBI BLink). &amp; (gnl|cdd|33678 : 67.8) no description available &amp; (ipr021916 : 62.4709) Protein of unknown function DUF3527 &amp; (gnl|cdd|38301 : 59.6) no description available &amp; (reliability: 424.0) &amp;  (original description: locus_tag=HanXRQChr04g0124621 gn=HanXRQChr04g0124621 begin=169702764 end=169706058 len=3295 chr=HanXRQChr04 strand=1 sp=Helianthus annuus def=Putative protein of unknown function DUF3527)'</t>
  </si>
  <si>
    <t>HanXRQChr16g0523211</t>
  </si>
  <si>
    <t>Putative terpenoid cyclases/protein prenyltransferase alpha-alpha toroid; Isoprenoid synthase domain</t>
  </si>
  <si>
    <t>HanXRQChr13g0398621</t>
  </si>
  <si>
    <t>'(o81974|c71d8_soybn : 237.0) Cytochrome P450 71D8 (EC 1.14.-.-) (P450 CP7) - Glycine max (Soybean) &amp; (at3g26300 : 209.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149.8073) Cytochrome P450 &amp; (gnl|cdd|33678 : 78.2) no description available &amp; (gnl|cdd|39899 : 60.6) no description available &amp; (reliability: 418.0) &amp;  (original description: locus_tag=HanXRQChr13g0398621 gn=GAO begin=80125222 end=80127905 len=2684 chr=HanXRQChr13 strand=1 sp=Helianthus annuus def=Probable germacrene A oxidase EC=1.14.13.123)'</t>
  </si>
  <si>
    <t>HanXRQChr14g0429791</t>
  </si>
  <si>
    <t>'(at3g19210 : 98.6) Encodes RAD54, a member of the SWI2/SNF2 family of DNA-stimulated ATPases.  Functions in DNA repair via homologous recombination.; homolog of RAD54 (RAD54); FUNCTIONS IN: helicase activity, DNA binding, nucleic acid binding, ATP binding; INVOLVED IN: DNA repair, response to gamma radiation, double-strand break repair via homologous recombination; LOCATED IN: cellular_component unknown; EXPRESSED IN: style (sensu Poaceae), hydathode, root, petiole; CONTAINS InterPro DOMAIN/s: DEAD-like helicase, N-terminal (InterPro:IPR014001), DNA/RNA helicase, C-terminal (InterPro:IPR001650), Helicase, superfamily 1/2, ATP-binding domain (InterPro:IPR014021), SNF2-related (InterPro:IPR000330); BEST Arabidopsis thaliana protein match is: switch 2 (TAIR:AT1G03750.1). &amp; (gnl|cdd|38301 : 51.5) no description available &amp; (reliability: 197.2) &amp;  (original description: locus_tag=HanXRQChr14g0429791 gn=HanXRQChr14g0429791 begin=22323851 end=22326210 len=2360 chr=HanXRQChr14 strand=1 sp=Helianthus annuus def=Uncharacterized protein, supported by expression data)'</t>
  </si>
  <si>
    <t>HanXRQChr11g0351581</t>
  </si>
  <si>
    <t>'(p36401|e13h_tobac : 373.0) Glucan endo-1,3-beta-glucosidase, acidic isoform PR-Q' precursor (EC 3.2.1.39) ((1-&gt;3)-beta-glucan endohydrolase) ((1-&gt;3)-beta-glucanase) (Beta-1,3-endoglucanase) (PR-35) - Nicotiana tabacum (Common tobacco) &amp; (at4g16260 : 335.0) 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 &amp; (ipr013781 : 280.653) Glycoside hydrolase, catalytic domain &amp; (gnl|cdd|33678 : 55.0) no description available &amp; (gnl|cdd|38301 : 52.3) no description available &amp; (reliability: 670.0) &amp;  (original description: locus_tag=HanXRQChr11g0351581 gn=HanXRQChr11g0351581 begin=160265627 end=160267459 len=1833 chr=HanXRQChr11 strand=1 sp=Helianthus annuus def=Putative glycoside hydrolase family 17; Glycoside hydrolase superfamily)'</t>
  </si>
  <si>
    <t>HanXRQChr13g0416201</t>
  </si>
  <si>
    <t>HanXRQChr15g0478871</t>
  </si>
  <si>
    <t>'(ipr006912 : 215.00792) Harbinger transposase-derived protein, plant &amp; (at2g13770 : 127.0) CONTAINS InterPro DOMAIN/s: Putative harbinger transposase-derived nuclease (InterPro:IPR006912); Has 451 Blast hits to 352 proteins in 33 species: Archae - 0; Bacteria - 0; Metazoa - 28; Fungi - 8; Plants - 388; Viruses - 0; Other Eukaryotes - 27 (source: NCBI BLink). &amp; (gnl|cdd|33678 : 62.7) no description available &amp; (gnl|cdd|36433 : 52.7) no description available &amp; (reliability: 254.0) &amp;  (original description: locus_tag=HanXRQChr15g0478871 gn=HanXRQChr15g0478871 begin=56672030 end=56673313 len=1284 chr=HanXRQChr15 strand=-1 sp=Helianthus annuus def=Putative harbinger transposase-derived protein)'</t>
  </si>
  <si>
    <t>HanXRQChr04g0120451</t>
  </si>
  <si>
    <t>'(at3g61850 : 146.0) Zinc finger transcription factor of the Dof family involved in the control of seed germination.; dof affecting germination 1 (DAG1); CONTAINS InterPro DOMAIN/s: Zinc finger, Dof-type (InterPro:IPR003851); BEST Arabidopsis thaliana protein match is: Dof-type zinc finger DNA-binding family protein (TAIR:AT2G46590.2); Has 30201 Blast hits to 17322 proteins in 780 species: Archae - 12; Bacteria - 1396; Metazoa - 17338; Fungi - 3422; Plants - 5037; Viruses - 0; Other Eukaryotes - 2996 (source: NCBI BLink). &amp; (o24463|pbf_maize : 119.0) Dof zinc finger protein PBF (Prolamin box-binding factor) - Zea mays (Maize) &amp; (ipr003851 : 81.02126) Zinc finger, Dof-type &amp; (gnl|cdd|38301 : 51.9) no description available &amp; (reliability: 433.78723) &amp;  (original description: locus_tag=HanXRQChr04g0120451 gn=HanXRQChr04g0120451 begin=155710940 end=155712279 len=1340 chr=HanXRQChr04 strand=-1 sp=Helianthus annuus def=Putative zinc finger, Dof-type)'</t>
  </si>
  <si>
    <t>HanXRQChr12g0379431</t>
  </si>
  <si>
    <t>'(at1g25240 : 211.0) 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 &amp; (ipr011417 : 108.12619) ANTH &amp; (reliability: 422.0) &amp;  (original description: locus_tag=HanXRQChr12g0379431 gn=HanXRQChr12g0379431 begin=119079104 end=119079902 len=799 chr=HanXRQChr12 strand=1 sp=Helianthus annuus def=Uncharacterized protein, supported by expression data)'</t>
  </si>
  <si>
    <t>HanXRQChr04g0107151</t>
  </si>
  <si>
    <t>'(at4g27730 : 402.0) oligopeptide transporter; oligopeptide transporter 1 (OPT6); FUNCTIONS IN: oligopeptide transporter activity; INVOLVED IN: oligopeptide transport; LOCATED IN: plasma membrane, membrane; EXPRESSED IN: 9 plant structures; EXPRESSED DURING: 4 anthesis, F mature embryo stage, petal differentiation and expansion stage, E expanded cotyledon stage, D bilateral stage; CONTAINS InterPro DOMAIN/s: Tetrapeptide transporter, OPT1/isp4 (InterPro:IPR004648), Oligopeptide transporter OPT superfamily (InterPro:IPR004813); BEST Arabidopsis thaliana protein match is: oligopeptide transporter 9 (TAIR:AT5G53510.1); Has 1157 Blast hits to 1133 proteins in 115 species: Archae - 0; Bacteria - 21; Metazoa - 0; Fungi - 800; Plants - 327; Viruses - 0; Other Eukaryotes - 9 (source: NCBI BLink). &amp; (ipr004813 : 142.35481) Oligopeptide transporter OPT superfamily &amp; (gnl|cdd|33678 : 58.9) no description available &amp; (gnl|cdd|38301 : 58.1) no description available &amp; (reliability: 1053.121) &amp;  (original description: locus_tag=HanXRQChr04g0107151 gn=HanXRQChr04g0107151 begin=70504880 end=70509051 len=4172 chr=HanXRQChr04 strand=-1 sp=Helianthus annuus def=Putative oligopeptide transporter, OPT superfamily)'</t>
  </si>
  <si>
    <t>HanXRQChr11g0348481</t>
  </si>
  <si>
    <t>'(at4g11070 : 67.8) member of WRKY Transcription Factor; Group III; WRKY41; FUNCTIONS IN: sequence-specific DNA binding transcription factor activity; INVOLVED IN: regulation of transcription, DNA-dependent, regulation of transcription; CONTAINS InterPro DOMAIN/s: DNA-binding WRKY (InterPro:IPR003657); BEST Arabidopsis thaliana protein match is: WRKY family transcription factor (TAIR:AT4G23810.1); Has 3140 Blast hits to 2706 proteins in 123 species: Archae - 0; Bacteria - 0; Metazoa - 0; Fungi - 0; Plants - 3129; Viruses - 0; Other Eukaryotes - 11 (source: NCBI BLink). &amp; (gnl|cdd|38301 : 58.5) no description available &amp; (reliability: 135.6) &amp;  (original description: locus_tag=HanXRQChr11g0348481 gn=WRKY53 begin=149759458 end=149761360 len=1903 chr=HanXRQChr11 strand=-1 sp=Helianthus annuus def=Probable WRKY family transcription factor)'</t>
  </si>
  <si>
    <t>HanXRQChr07g0197351</t>
  </si>
  <si>
    <t>HanXRQChr13g0396581</t>
  </si>
  <si>
    <t>'(at1g08590 : 1030.0) similar to CLV1-like leucine rich repeat transmembrane receptor-like protein kinase (Ipomoea nil) (U77888); Leucine-rich receptor-like protein kinase family protein; FUNCTIONS IN: kinase activity; INVOLVED IN: protein amino acid phosphorylation; LOCATED IN: endomembrane system; EXPRESSED IN: hypocotyl, root, leaf; EXPRESSED DURING: LP.08 eight leaves visible;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4G28650.1); Has 238620 Blast hits to 145276 proteins in 3605 species: Archae - 165; Bacteria - 22033; Metazoa - 74123; Fungi - 11983; Plants - 100762; Viruses - 458; Other Eukaryotes - 29096 (source: NCBI BLink). &amp; (p93194|rpk1_iponi : 438.0) Receptor-like protein kinase precursor (EC 2.7.11.1) - Ipomoea nil (Japanese morning glory) (Pharbitis nil) &amp; (ipr017442 : 85.40637) no description available &amp; (gnl|cdd|38301 : 54.2) no description available &amp; (gnl|cdd|82074 : 53.7) no description available &amp; (reliability: 2060.0) &amp;  (original description: locus_tag=HanXRQChr13g0396581 gn=HanXRQChr13g0396581 begin=70680813 end=70684823 len=4011 chr=HanXRQChr13 strand=1 sp=Helianthus annuus def=Probable leucine-rich receptor-like protein kinase family protein)'</t>
  </si>
  <si>
    <t>HanXRQChr03g0088401</t>
  </si>
  <si>
    <t>'(at2g32010 : 262.0) Encodes an inositol polyphosphate 5’_-phosphatase (5PTase).  Mediating phosphoinositide signaling.  Involved in establishment of foliar vein patterns.; CVP2 like 1 (CVL1); FUNCTIONS IN: hydrolase activity, inositol or phosphatidylinositol phosphatase activity; INVOLVED IN: leaf vascular tissue pattern formation; LOCATED IN: cellular_component unknown; EXPRESSED IN: 21 plant structures; EXPRESSED DURING: 13 growth stages; CONTAINS InterPro DOMAIN/s: Inositol polyphosphate related phosphatase (InterPro:IPR000300), Endonuclease/exonuclease/phosphatase (InterPro:IPR005135); BEST Arabidopsis thaliana protein match is: DNAse I-like superfamily protein (TAIR:AT1G05470.1). &amp; (gnl|cdd|38301 : 58.5) no description available &amp; (gnl|cdd|82074 : 56.7) no description available &amp; (reliability: 524.0) &amp;  (original description: locus_tag=HanXRQChr03g0088401 gn=HanXRQChr03g0088401 begin=154345620 end=154349886 len=4267 chr=HanXRQChr03 strand=1 sp=Helianthus annuus def=Putative endonuclease/exonuclease/phosphatase)'</t>
  </si>
  <si>
    <t>HanXRQChr04g0117261</t>
  </si>
  <si>
    <t>HanXRQChr05g0139461</t>
  </si>
  <si>
    <t>HanXRQChr14g0459421</t>
  </si>
  <si>
    <t>HanXRQChr15g0464011</t>
  </si>
  <si>
    <t>HanXRQChr14g0449441</t>
  </si>
  <si>
    <t>'(at1g19010 : 68.2) unknown protein; BEST Arabidopsis thaliana protein match is: unknown protein (TAIR:AT1G74860.1); Has 238 Blast hits to 225 proteins in 78 species: Archae - 0; Bacteria - 7; Metazoa - 99; Fungi - 18; Plants - 69; Viruses - 0; Other Eukaryotes - 45 (source: NCBI BLink). &amp; (gnl|cdd|38301 : 56.2) no description available &amp; (gnl|cdd|83058 : 51.6) no description available &amp; (reliability: 136.4) &amp;  (original description: locus_tag=HanXRQChr14g0449441 gn=HanXRQChr14g0449441 begin=138017402 end=138022732 len=5331 chr=HanXRQChr14 strand=1 sp=Helianthus annuus def=Uncharacterized protein, supported by expression data)'</t>
  </si>
  <si>
    <t>HanXRQChr06g0170151</t>
  </si>
  <si>
    <t>'(at4g18970 : 173.0) GDSL-like Lipase/Acylhydrolase superfamily protein; FUNCTIONS IN: hydrolase activity, acting on ester bonds, carboxylesterase activity; INVOLVED IN: lipid metabolic process; LOCATED IN: endomembrane system; EXPRESSED IN: 19 plant structures; EXPRESSED DURING: 13 growth stages; CONTAINS InterPro DOMAIN/s: Lipase, GDSL (InterPro:IPR001087); BEST Arabidopsis thaliana protein match is: GDSL-like Lipase/Acylhydrolase superfamily protein (TAIR:AT5G45670.1). &amp; (p40603|apg_brana : 67.0) Anter-specific proline-rich protein APG (Protein CEX) (Fragment) - Brassica napus (Rape) &amp; (gnl|cdd|33678 : 52.0) no description available &amp; (reliability: 346.0) &amp;  (original description: locus_tag=HanXRQChr06g0170151 gn=HanXRQChr06g0170151 begin=16506694 end=16509182 len=2489 chr=HanXRQChr06 strand=1 sp=Helianthus annuus def=Probable GDSL-like Lipase/Acylhydrolase superfamily protein)'</t>
  </si>
  <si>
    <t>HanXRQChr04g0106881</t>
  </si>
  <si>
    <t>'(at5g59780 : 95.5) Encodes a putative transcription factor (MYB59).; myb domain protein 59 (MYB59); FUNCTIONS IN: DNA binding, sequence-specific DNA binding transcription factor activity; INVOLVED IN: response to cadmium ion, regulation of transcription, DNA-dependent, response to chitin, response to salicylic acid stimulus; LOCATED IN: nucleus; EXPRESSED IN: 20 plant structures; EXPRESSED DURING: 9 growth stages; CONTAINS InterPro DOMAIN/s: SANT, DNA-binding (InterPro:IPR001005), Myb, DNA-binding (InterPro:IPR014778), Homeodomain-like (InterPro:IPR009057), Myb transcription factor (InterPro:IPR015495), HTH transcriptional regulator, Myb-type, DNA-binding (InterPro:IPR017930), Homeodomain-related (InterPro:IPR012287); BEST Arabidopsis thaliana protein match is: myb domain protein 48 (TAIR:AT3G46130.1); Has 1807 Blast hits to 1807 proteins in 277 species: Archae - 0; Bacteria - 0; Metazoa - 736; Fungi - 347; Plants - 385; Viruses - 0; Other Eukaryotes - 339 (source: NCBI BLink). &amp; (q4jl76|myba2_orysa : 87.4) Myb-related protein MYBAS2 - Oryza sativa (Rice) &amp; (gnl|cdd|38301 : 54.6) no description available &amp; (reliability: 191.0) &amp;  (original description: locus_tag=HanXRQChr04g0106881 gn=MYBA1 begin=68335403 end=68339426 len=4024 chr=HanXRQChr04 strand=-1 sp=Helianthus annuus def=Probable myb-related protein MYBAS1)'</t>
  </si>
  <si>
    <t>HanXRQChr13g0393231</t>
  </si>
  <si>
    <t>HanXRQChr03g0074351</t>
  </si>
  <si>
    <t>'(at4g34390 : 236.0) extra-large GTP-binding protein 2 (XLG2); FUNCTIONS IN: guanyl nucleotide binding, signal transducer activity; INVOLVED IN: in 7 processes; LOCATED IN: nucleus; EXPRESSED IN: 28 plant structures; EXPRESSED DURING: 13 growth stages; CONTAINS InterPro DOMAIN/s: Guanine nucleotide binding protein (G-protein), alpha subunit (InterPro:IPR001019), G protein alpha subunit, helical insertion (InterPro:IPR011025); BEST Arabidopsis thaliana protein match is: extra-large G-protein 1 (TAIR:AT2G23460.1); Has 3202 Blast hits to 3201 proteins in 381 species: Archae - 0; Bacteria - 2; Metazoa - 2082; Fungi - 561; Plants - 350; Viruses - 0; Other Eukaryotes - 207 (source: NCBI BLink). &amp; (q40224|gpa1_luplu : 90.5) Guanine nucleotide-binding protein alpha-1 subunit (GP-alpha-1) - Lupinus luteus (European yellow lupin) &amp; (gnl|cdd|38301 : 58.9) no description available &amp; (gnl|cdd|33678 : 51.2) no description available &amp; (ipr001019 : 50.918236) Guanine nucleotide binding protein (G-protein), alpha subunit &amp; (reliability: 561.10693) &amp;  (original description: locus_tag=HanXRQChr03g0074351 gn=XLG2 begin=99097826 end=99102117 len=4292 chr=HanXRQChr03 strand=-1 sp=Helianthus annuus def=Probable extra-large GTP-binding protein 2)'</t>
  </si>
  <si>
    <t>HanXRQChr05g0152231</t>
  </si>
  <si>
    <t>'(at5g62360 : 176.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35.0) 21 kDa protein precursor (1.2 protein) - Daucus carota (Carrot) &amp; (ipr006501 : 97.27069) Pectinesterase inhibitor &amp; (gnl|cdd|38301 : 50.0) no description available &amp; (reliability: 522.2237) &amp;  (original description: locus_tag=HanXRQChr05g0152231 gn=HanXRQChr05g0152231 begin=174709909 end=174710895 len=987 chr=HanXRQChr05 strand=1 sp=Helianthus annuus def=Putative pectinesterase inhibitor domain)'</t>
  </si>
  <si>
    <t>HanXRQChr16g0503531</t>
  </si>
  <si>
    <t>'(at5g62920 : 85.1) Encodes a Type-A response regulator that is responsive to cytokinin treatment.  Its C-ter domain is very short in comparison to other Arabidopsis ARRs (17 total). Arr6 protein is stabilized by cytokinin.; response regulator 6 (ARR6); CONTAINS InterPro DOMAIN/s: CheY-like (InterPro:IPR011006), Signal transduction response regulator, receiver domain (InterPro:IPR001789); BEST Arabidopsis thaliana protein match is: response regulator 5 (TAIR:AT3G48100.1); Has 47436 Blast hits to 46969 proteins in 2667 species: Archae - 260; Bacteria - 41739; Metazoa - 17; Fungi - 503; Plants - 1416; Viruses - 4; Other Eukaryotes - 3497 (source: NCBI BLink). &amp; (gnl|cdd|33678 : 53.5) no description available &amp; (gnl|cdd|38301 : 52.3) no description available &amp; (reliability: 170.2) &amp;  (original description: locus_tag=HanXRQChr16g0503531 gn=ARR6 begin=23302950 end=23304396 len=1447 chr=HanXRQChr16 strand=-1 sp=Helianthus annuus def=Probable response regulator 6)'</t>
  </si>
  <si>
    <t>HanXRQChr17g0554301</t>
  </si>
  <si>
    <t>'(o81345|c79b1_sinal : 264.0) Cytochrome P450 79B1 (EC 1.14.-.-) - Sinapis alba (White mustard) (Brassica hirta) &amp; (at4g39950 : 263.0) Belongs to cytochrome P450 and is involved in tryptophan metabolism. Converts Trp to indo-3-acetaldoxime (IAOx), a precursor to IAA and indole glucosinolates.; "cytochrome P450, family 79, subfamily B, polypeptide 2" (CYP79B2); FUNCTIONS IN: electron carrier activity, monooxygenase activity, iron ion binding, oxygen binding, heme binding; INVOLVED IN: in 8 processes; LOCATED IN: chloroplast;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79, subfamily B, polypeptide 3 (TAIR:AT2G22330.1); Has 28507 Blast hits to 28366 proteins in 1550 species: Archae - 44; Bacteria - 2565; Metazoa - 10705; Fungi - 5395; Plants - 8898; Viruses - 0; Other Eukaryotes - 900 (source: NCBI BLink). &amp; (ipr001128 : 121.043755) Cytochrome P450 &amp; (gnl|cdd|38301 : 60.4) no description available &amp; (reliability: 526.0) &amp;  (original description: locus_tag=HanXRQChr17g0554301 gn=HanXRQChr17g0554301 begin=91558405 end=91560358 len=1954 chr=HanXRQChr17 strand=1 sp=Helianthus annuus def=Putative cytochrome P450)'</t>
  </si>
  <si>
    <t>HanXRQChr16g0509431</t>
  </si>
  <si>
    <t>'(at1g34340 : 111.0) alpha/beta-Hydrolases superfamily protein; CONTAINS InterPro DOMAIN/s: Alpha/beta hydrolase fold-1 (InterPro:IPR000073); BEST Arabidopsis thaliana protein match is: alpha/beta-Hydrolases superfamily protein (TAIR:AT5G49950.1); Has 2391 Blast hits to 2388 proteins in 904 species: Archae - 0; Bacteria - 1410; Metazoa - 329; Fungi - 194; Plants - 136; Viruses - 0; Other Eukaryotes - 322 (source: NCBI BLink). &amp; (gnl|cdd|33678 : 57.4) no description available &amp; (gnl|cdd|37138 : 56.7) no description available &amp; (reliability: 222.0) &amp;  (original description: locus_tag=HanXRQChr16g0509431 gn=HanXRQChr16g0509431 begin=63039144 end=63045561 len=6418 chr=HanXRQChr16 strand=-1 sp=Helianthus annuus def=Putative AB hydrolase 4 family; Serine aminopeptidase, S33; Alpha/Beta hydrolase fold)'</t>
  </si>
  <si>
    <t>HanXRQChr08g0213821</t>
  </si>
  <si>
    <t>HanXRQChr09g0242271</t>
  </si>
  <si>
    <t>HanXRQChr01g0016781</t>
  </si>
  <si>
    <t>HanXRQChr02g0055491</t>
  </si>
  <si>
    <t>Putative protein kinase-like domain</t>
  </si>
  <si>
    <t>HanXRQChr07g0188381</t>
  </si>
  <si>
    <t>'(at4g12110 : 201.0) Encodes a member of the SMO1 family of sterol 4alpha-methyl oxidases. More specifically functions as a 4,4-dimethyl-9beta,19-cyclopropylsterol-4alpha-  methyl oxidase.; sterol-4alpha-methyl oxidase 1-1 (SMO1-1); CONTAINS InterPro DOMAIN/s: Fatty acid hydroxylase (InterPro:IPR006694); BEST Arabidopsis thaliana protein match is: sterol C4-methyl oxidase 1-2 (TAIR:AT4G22756.1); Has 2081 Blast hits to 2076 proteins in 340 species: Archae - 0; Bacteria - 283; Metazoa - 426; Fungi - 681; Plants - 428; Viruses - 3; Other Eukaryotes - 260 (source: NCBI BLink). &amp; (gnl|cdd|33678 : 62.7) no description available &amp; (gnl|cdd|38301 : 60.0) no description available &amp; (reliability: 402.0) &amp;  (original description: locus_tag=HanXRQChr07g0188381 gn=SMO1-1 begin=15111247 end=15115622 len=4376 chr=HanXRQChr07 strand=-1 sp=Helianthus annuus def=Probable sterol-4alpha-methyl oxidase 1-1)'</t>
  </si>
  <si>
    <t>HanXRQChr14g0461661</t>
  </si>
  <si>
    <t>'(at5g62280 : 137.0) Protein of unknown function (DUF1442); CONTAINS InterPro DOMAIN/s: Protein of unknown function DUF1442 (InterPro:IPR009902); BEST Arabidopsis thaliana protein match is: Protein of unknown function (DUF1442) (TAIR:AT2G45360.1); Has 92 Blast hits to 92 proteins in 12 species: Archae - 0; Bacteria - 0; Metazoa - 0; Fungi - 0; Plants - 92; Viruses - 0; Other Eukaryotes - 0 (source: NCBI BLink). &amp; (gnl|cdd|38301 : 56.9) no description available &amp; (gnl|cdd|33678 : 52.3) no description available &amp; (reliability: 274.0) &amp;  (original description: locus_tag=HanXRQChr14g0461661 gn=HanXRQChr14g0461661 begin=171467381 end=171469074 len=1694 chr=HanXRQChr14 strand=-1 sp=Helianthus annuus def=Putative S-adenosyl-L-methionine-dependent methyltransferase)'</t>
  </si>
  <si>
    <t>HanXRQChr10g0292401</t>
  </si>
  <si>
    <t>'(at3g55290 : 131.0) NAD(P)-binding Rossmann-fold superfamily protein; FUNCTIONS IN: oxidoreductase activity, binding, catalytic activity; INVOLVED IN: oxidation reduction, metabolic process; LOCATED IN: peroxisome; EXPRESSED IN: leaf;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310.1); Has 35333 Blast hits to 34131 proteins in 2444 species: Archae - 798; Bacteria - 22429; Metazoa - 974; Fungi - 991; Plants - 531; Viruses - 0; Other Eukaryotes - 9610 (source: NCBI BLink). &amp; (ipr016040 : 92.85843) NAD(P)-binding domain &amp; (gnl|cdd|82074 : 68.3) no description available &amp; (gnl|cdd|37138 : 59.8) no description available &amp; (q08632|sdr1_picab : 56.6) Short-chain type dehydrogenase/reductase (EC 1.-.-.-) - Picea abies (Norway spruce) (Picea excelsa) &amp; (reliability: 262.0) &amp;  (original description: locus_tag=HanXRQChr10g0292401 gn=HanXRQChr10g0292401 begin=93042200 end=93046034 len=3835 chr=HanXRQChr10 strand=-1 sp=Helianthus annuus def=Putative glucose/ribitol dehydrogenase)'</t>
  </si>
  <si>
    <t>HanXRQChr05g0150491</t>
  </si>
  <si>
    <t>'(at4g10120 : 358.0) Encodes a protein with putative sucrose-phosphate synthase activity.; ATSPS4F; FUNCTIONS IN: transferase activity, transferring glycosyl groups; INVOLVED IN: biosynthetic process, sucrose metabolic process; LOCATED IN: plasma membrane; EXPRESSED IN: 19 plant structures; EXPRESSED DURING: 10 growth stages; CONTAINS InterPro DOMAIN/s: Sucrose-phosphate synthase (InterPro:IPR006380), Sucrose synthase (InterPro:IPR000368), Sucrose phosphate synthase, plant (InterPro:IPR012819), Glycosyl transferase, group 1 (InterPro:IPR001296); BEST Arabidopsis thaliana protein match is: sucrose phosphate synthase 3F (TAIR:AT1G04920.1); Has 35333 Blast hits to 34131 proteins in 2444 species: Archae - 798; Bacteria - 22429; Metazoa - 974; Fungi - 991; Plants - 531; Viruses - 0; Other Eukaryotes - 9610 (source: NCBI BLink). &amp; (p31927|sps_maize : 278.0) Sucrose-phosphate synthase (EC 2.4.1.14) (UDP-glucose-fructose-phosphate glucosyltransferase) - Zea mays (Maize) &amp; (gnl|cdd|82074 : 59.4) no description available &amp; (gnl|cdd|38301 : 54.6) no description available &amp; (reliability: 716.0) &amp;  (original description: locus_tag=HanXRQChr05g0150491 gn=ATSPS4F begin=165563467 end=165570318 len=6852 chr=HanXRQChr05 strand=1 sp=Helianthus annuus def=Probable sucrose-phosphate synthase family protein)'</t>
  </si>
  <si>
    <t>HanXRQChr12g0365071</t>
  </si>
  <si>
    <t>'(at2g03810 : 71.6) 18S pre-ribosomal assembly protein gar2-related; FUNCTIONS IN: molecular_function unknown; LOCATED IN: plasma membrane; EXPRESSED IN: cotyledon; BEST Arabidopsis thaliana protein match is: unknown protein (TAIR:AT1G13650.1); Has 30201 Blast hits to 17322 proteins in 780 species: Archae - 12; Bacteria - 1396; Metazoa - 17338; Fungi - 3422; Plants - 5037; Viruses - 0; Other Eukaryotes - 2996 (source: NCBI BLink). &amp; (gnl|cdd|33678 : 59.3) no description available &amp; (gnl|cdd|38301 : 55.8) no description available &amp; (reliability: 143.2) &amp;  (original description: locus_tag=HanXRQChr12g0365071 gn=HanXRQChr12g0365071 begin=36614767 end=36617579 len=2813 chr=HanXRQChr12 strand=1 sp=Helianthus annuus def=Uncharacterized protein, conserved in plant genome(s), supported by expression data)'</t>
  </si>
  <si>
    <t>HanXRQChr02g0039541</t>
  </si>
  <si>
    <t>'(at5g46910 : 210.0) 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 Has 1807 Blast hits to 1807 proteins in 277 species: Archae - 0; Bacteria - 0; Metazoa - 736; Fungi - 347; Plants - 385; Viruses - 0; Other Eukaryotes - 339 (source: NCBI BLink). &amp; (gnl|cdd|33678 : 56.6) no description available &amp; (gnl|cdd|38301 : 53.9) no description available &amp; (reliability: 420.0) &amp;  (original description: locus_tag=HanXRQChr02g0039541 gn=HanXRQChr02g0039541 begin=48417684 end=48422474 len=4791 chr=HanXRQChr02 strand=-1 sp=Helianthus annuus def=Uncharacterized protein, supported by expression data)'</t>
  </si>
  <si>
    <t>HanXRQChr14g0446711</t>
  </si>
  <si>
    <t>'(at4g23160 : 334.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p10978|polx_tobac : 291.0) Retrovirus-related Pol polyprotein from transposon TNT 1-94 [Includes: Protease (EC 3.4.23.-); Reverse transcriptase (EC 2.7.7.49); Endonuclease] - Nicotiana tabacum (Common tobacco) &amp; (ipr013103 : 207.60373) Reverse transcriptase, RNA-dependent DNA polymerase &amp; (gnl|cdd|38301 : 64.3) no description available &amp; (gnl|cdd|76379 : 54.3) no description available &amp; (reliability: 668.0) &amp;  (original description: locus_tag=HanXRQChr14g0446711 gn=HanXRQChr14g0446711 begin=128921892 end=128932205 len=10314 chr=HanXRQChr14 strand=-1 sp=Helianthus annuus def=Putative ATP-grasp fold, succinyl-CoA synthetase-type; ATP-citrate synthase)'</t>
  </si>
  <si>
    <t>HanXRQChr16g0526111</t>
  </si>
  <si>
    <t>'(at3g19960 : 289.0) member of Myosin-like proteins; myosin 1 (ATM1); CONTAINS InterPro DOMAIN/s: Myosin head, motor domain (InterPro:IPR001609), IQ calmodulin-binding region (InterPro:IPR000048); BEST Arabidopsis thaliana protein match is: P-loop containing nucleoside triphosphate hydrolases superfamily protein (TAIR:AT1G50360.1); Has 7421 Blast hits to 6650 proteins in 772 species: Archae - 0; Bacteria - 19; Metazoa - 4930; Fungi - 705; Plants - 652; Viruses - 1; Other Eukaryotes - 1114 (source: NCBI BLink). &amp; (ipr001609 : 78.02553) Myosin head, motor domain &amp; (gnl|cdd|33678 : 67.4) no description available &amp; (gnl|cdd|38301 : 61.2) no description available &amp; (reliability: 578.0) &amp;  (original description: locus_tag=HanXRQChr16g0526111 gn=ATM1 begin=159944174 end=159953371 len=9198 chr=HanXRQChr16 strand=1 sp=Helianthus annuus def=Probable myosin 1)'</t>
  </si>
  <si>
    <t>HanXRQChr09g0268551</t>
  </si>
  <si>
    <t>'(at1g75100 : 95.5)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J-domain protein required for chloroplast accumulation response 1 (JAC1); FUNCTIONS IN: heat shock protein binding; INVOLVED IN: chloroplast accumulation movement; LOCATED IN: cytoplasm; EXPRESSED IN: 21 plant structures; EXPRESSED DURING: 13 growth stages; CONTAINS InterPro DOMAIN/s: Heat shock protein DnaJ, N-terminal (InterPro:IPR001623); BEST Arabidopsis thaliana protein match is: Chaperone DnaJ-domain superfamily protein (TAIR:AT4G12770.2); Has 3388 Blast hits to 2243 proteins in 304 species: Archae - 0; Bacteria - 260; Metazoa - 1198; Fungi - 423; Plants - 300; Viruses - 11; Other Eukaryotes - 1196 (source: NCBI BLink). &amp; (gnl|cdd|38301 : 57.7) no description available &amp; (gnl|cdd|33678 : 50.4) no description available &amp; (reliability: 176.4) &amp;  (original description: locus_tag=HanXRQChr09g0268551 gn=HanXRQChr09g0268551 begin=182981446 end=182985139 len=3694 chr=HanXRQChr09 strand=-1 sp=Helianthus annuus def=Putative dnaJ domain)'</t>
  </si>
  <si>
    <t>HanXRQChr04g0114991</t>
  </si>
  <si>
    <t>HanXRQChr02g0037901</t>
  </si>
  <si>
    <t>' (original description: locus_tag=HanXRQChr02g0037901 gn=HanXRQChr02g0037901 begin=38616218 end=38619118 len=2901 chr=HanXRQChr02 strand=1 sp=Helianthus annuus def=Uncharacterized protein, supported by expression data)'</t>
  </si>
  <si>
    <t>HanXRQChr16g0516631</t>
  </si>
  <si>
    <t>'(at3g51970 : 246.0) acyl-CoA sterol acyl transferase 1 (ASAT1); FUNCTIONS IN: acyltransferase activity; INVOLVED IN: biological_process unknown; LOCATED IN: endomembrane system; EXPRESSED IN: 10 plant structures; EXPRESSED DURING: 6 growth stages; CONTAINS InterPro DOMAIN/s: Wax synthase (InterPro:IPR017088); BEST Arabidopsis thaliana protein match is: MBOAT (membrane bound O-acyl transferase) family protein (TAIR:AT5G55350.1); Has 801 Blast hits to 791 proteins in 235 species: Archae - 0; Bacteria - 473; Metazoa - 0; Fungi - 36; Plants - 238; Viruses - 0; Other Eukaryotes - 54 (source: NCBI BLink). &amp; (gnl|cdd|36433 : 58.9) no description available &amp; (reliability: 492.0) &amp;  (original description: locus_tag=HanXRQChr16g0516631 gn=HanXRQChr16g0516631 begin=111777072 end=111778187 len=1116 chr=HanXRQChr16 strand=-1 sp=Helianthus annuus def=Probable MBOAT (membrane bound O-acyl transferase) family protein)'</t>
  </si>
  <si>
    <t>HanXRQChr01g0012401</t>
  </si>
  <si>
    <t>'(at2g30300 : 270.0) Major facilitator superfamily protein; FUNCTIONS IN: molecular_function unknown; INVOLVED IN: biological_process unknown; LOCATED IN: endomembrane system; EXPRESSED IN: stem, sperm cell; CONTAINS InterPro DOMAIN/s: Nodulin-like (InterPro:IPR010658), Major facilitator superfamily, general substrate transporter (InterPro:IPR016196); BEST Arabidopsis thaliana protein match is: Major facilitator superfamily protein (TAIR:AT3G01630.1); Has 1130 Blast hits to 1113 proteins in 261 species: Archae - 8; Bacteria - 316; Metazoa - 4; Fungi - 113; Plants - 577; Viruses - 0; Other Eukaryotes - 112 (source: NCBI BLink). &amp; (ipr010658 : 173.15591) Nodulin-like &amp; (gnl|cdd|38301 : 68.9) no description available &amp; (gnl|cdd|33678 : 58.5) no description available &amp; (reliability: 540.0) &amp;  (original description: locus_tag=HanXRQChr01g0012401 gn=HanXRQChr01g0012401 begin=77187246 end=77190670 len=3425 chr=HanXRQChr01 strand=1 sp=Helianthus annuus def=Putative nodulin-like; Major facilitator superfamily domain)'</t>
  </si>
  <si>
    <t>HanXRQChr17g0543111</t>
  </si>
  <si>
    <t>'(at5g54470 : 111.0) B-box type zinc finger family protein; FUNCTIONS IN: sequence-specific DNA binding transcription factor activity, zinc ion binding; INVOLVED IN: response to cold, regulation of transcription; LOCATED IN: intracellular; EXPRESSED IN: 11 plant structures; EXPRESSED DURING: 4 anthesis, F mature embryo stage, petal differentiation and expansion stage, E expanded cotyledon stage, D bilateral stage; CONTAINS InterPro DOMAIN/s: Zinc finger, B-box (InterPro:IPR000315); BEST Arabidopsis thaliana protein match is: B-box type zinc finger family protein (TAIR:AT4G27310.1); Has 35333 Blast hits to 34131 proteins in 2444 species: Archae - 798; Bacteria - 22429; Metazoa - 974; Fungi - 991; Plants - 531; Viruses - 0; Other Eukaryotes - 9610 (source: NCBI BLink). &amp; (gnl|cdd|38301 : 54.6) no description available &amp; (reliability: 222.0) &amp;  (original description: locus_tag=HanXRQChr17g0543111 gn=HanXRQChr17g0543111 begin=32834774 end=32836503 len=1730 chr=HanXRQChr17 strand=1 sp=Helianthus annuus def=Putative B-box-type zinc finger)'</t>
  </si>
  <si>
    <t>HanXRQChr15g0482801</t>
  </si>
  <si>
    <t>'(gnl|cdd|38301 : 67.3) no description available &amp; (at3g20640 : 60.8) basic helix-loop-helix (bHLH) DNA-binding superfamily protein; FUNCTIONS IN: sequence-specific DNA binding transcription factor activity; INVOLVED IN: regulation of transcription; LOCATED IN: nucleus, chloroplast; CONTAINS InterPro DOMAIN/s: Helix-loop-helix DNA-binding domain (InterPro:IPR001092), Helix-loop-helix DNA-binding (InterPro:IPR011598); BEST Arabidopsis thaliana protein match is: basic helix-loop-helix (bHLH) DNA-binding superfamily protein (TAIR:AT1G61660.1); Has 3293 Blast hits to 1784 proteins in 150 species: Archae - 0; Bacteria - 39; Metazoa - 261; Fungi - 101; Plants - 1460; Viruses - 0; Other Eukaryotes - 1432 (source: NCBI BLink). &amp; (gnl|cdd|83058 : 51.2) no description available &amp; (reliability: 121.6) &amp;  (original description: locus_tag=HanXRQChr15g0482801 gn=HanXRQChr15g0482801 begin=73351704 end=73354542 len=2839 chr=HanXRQChr15 strand=1 sp=Helianthus annuus def=Probable basic helix-loop-helix (bHLH) DNA-binding superfamily protein)'</t>
  </si>
  <si>
    <t>HanXRQChr09g0256801</t>
  </si>
  <si>
    <t>'(at5g53300 : 134.0) Encodes a ubiquitin conjugating enzyme.; ubiquitin-conjugating enzyme 10 (UBC10); CONTAINS InterPro DOMAIN/s: Ubiquitin-conjugating enzyme/RWD-like (InterPro:IPR016135), Ubiquitin-conjugating enzyme, E2 (InterPro:IPR000608); BEST Arabidopsis thaliana protein match is: ubiquitin conjugating enzyme 9 (TAIR:AT4G27960.1). &amp; (p25866|ubc2_wheat : 75.1) Ubiquitin-conjugating enzyme E2-17 kDa (EC 6.3.2.19) (Ubiquitin-protein ligase) (Ubiquitin carrier protein) - Triticum aestivum (Wheat) &amp; (ipr016135 : 69.493065) Ubiquitin-conjugating enzyme/RWD-like &amp; (gnl|cdd|38301 : 54.2) no description available &amp; (reliability: 268.0) &amp;  (original description: locus_tag=HanXRQChr09g0256801 gn=UBC29 begin=136344162 end=136346510 len=2349 chr=HanXRQChr09 strand=-1 sp=Helianthus annuus def=Probable ubiquitin-conjugating enzyme 29)'</t>
  </si>
  <si>
    <t>HanXRQChr10g0298241</t>
  </si>
  <si>
    <t>'(at5g07070 : 317.0) Encodes CBL-interacting protein kinase 2 (CIPK2).; CBL-interacting protein kinase 2 (CIPK2); FUNCTIONS IN: protein serine/threonine kinase activity, protein kinase activity, kinase activity, ATP binding; INVOLVED IN: signal transduction, protein amino acid phosphorylation; LOCATED IN: cellular_component unknown; EXPRESSED IN: stem, leaf whorl, root, flower; EXPRESSED DURING: petal differentiation and expansion stage;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807 Blast hits to 1807 proteins in 277 species: Archae - 0; Bacteria - 0; Metazoa - 736; Fungi - 347; Plants - 385; Viruses - 0; Other Eukaryotes - 339 (source: NCBI BLink). &amp; (q6x4a2|cipk1_orysa : 276.0) CIPK-like protein 1 (EC 2.7.11.1) (OsCK1) - Oryza sativa (Rice) &amp; (ipr017442 : 108.667786) no description available &amp; (gnl|cdd|38301 : 55.4) no description available &amp; (reliability: 634.0) &amp;  (original description: locus_tag=HanXRQChr10g0298241 gn=HanXRQChr10g0298241 begin=137987118 end=137990593 len=3476 chr=HanXRQChr10 strand=1 sp=Helianthus annuus def=Putative protein kinase, ATP binding site; Calcium/calmodulin-dependent/calcium-dependent protein kinase)'</t>
  </si>
  <si>
    <t>HanXRQChr09g0273031</t>
  </si>
  <si>
    <t>HanXRQChr05g0141261</t>
  </si>
  <si>
    <t>'(at5g07240 : 94.4) IQ-domain 24 (IQD24); CONTAINS InterPro DOMAIN/s: IQ calmodulin-binding region (InterPro:IPR000048); BEST Arabidopsis thaliana protein match is: IQ-domain 23 (TAIR:AT5G62070.1); Has 1807 Blast hits to 1807 proteins in 277 species: Archae - 0; Bacteria - 0; Metazoa - 736; Fungi - 347; Plants - 385; Viruses - 0; Other Eukaryotes - 339 (source: NCBI BLink). &amp; (gnl|cdd|33678 : 62.4) no description available &amp; (gnl|cdd|38301 : 53.9) no description available &amp; (reliability: 188.8) &amp;  (original description: locus_tag=HanXRQChr05g0141261 gn=IQD23 begin=94340162 end=94343682 len=3521 chr=HanXRQChr05 strand=-1 sp=Helianthus annuus def=Probable IQ-domain 23)'</t>
  </si>
  <si>
    <t>HanXRQChr09g0275401</t>
  </si>
  <si>
    <t>'(q5vrd1|iaa1_orysa : 87.8) Auxin-responsive protein IAA1 (Indoleacetic acid-induced protein 1) - Oryza sativa (Rice) &amp; (at4g14550 : 87.4) IAA14 is a member of the Aux/IAA protein family.   Involved in lateral root development. Gain of function mutation decreases auxin-inducible gene expression. Protein is localized to the nucleus. Expressed in stele and root tip epidermis. Functions as a negative regulator of ARF7/19.; indole-3-acetic acid inducible 14 (IAA14); CONTAINS InterPro DOMAIN/s: Aux/IAA-ARF-dimerisation (InterPro:IPR011525), AUX/IAA protein (InterPro:IPR003311); BEST Arabidopsis thaliana protein match is: indole-3-acetic acid 7 (TAIR:AT3G23050.1); Has 30201 Blast hits to 17322 proteins in 780 species: Archae - 12; Bacteria - 1396; Metazoa - 17338; Fungi - 3422; Plants - 5037; Viruses - 0; Other Eukaryotes - 2996 (source: NCBI BLink). &amp; (gnl|cdd|38301 : 60.0) no description available &amp; (ipr003311 : 59.89767) AUX/IAA protein &amp; (gnl|cdd|82074 : 59.8) no description available &amp; (reliability: 279.6209) &amp;  (original description: locus_tag=HanXRQChr09g0275401 gn=IAA15 begin=204766670 end=204775010 len=8341 chr=HanXRQChr09 strand=1 sp=Helianthus annuus def=Probable auxin-responsive protein IAA15)'</t>
  </si>
  <si>
    <t>HanXRQChr12g0357061</t>
  </si>
  <si>
    <t>HanXRQChr12g0360851</t>
  </si>
  <si>
    <t>HanXRQChr16g0505981</t>
  </si>
  <si>
    <t>HanXRQChr12g0364581</t>
  </si>
  <si>
    <t>'(at4g33790 : 111.0) Encodes an alcohol-forming fatty acyl-CoA reductase, involved in cuticular wax biosynthesis. Lines carrying recessive mutations are deficient in primary alcohol and have glossy stem surfaces.; ECERIFERUM 4 (CER4); FUNCTIONS IN: oxidoreductase activity, acting on the CH-CH group of donors, fatty-acyl-CoA reductase (alcohol-forming) activity; INVOLVED IN: microsporogenesis, wax biosynthetic process; LOCATED IN: endoplasmic reticulum; EXPRESSED IN: 21 plant structures; EXPRESSED DURING: 13 growth stages; CONTAINS InterPro DOMAIN/s: Male sterility (InterPro:IPR004262), NAD(P)-binding domain (InterPro:IPR016040), Male sterility, NAD-binding (InterPro:IPR013120); BEST Arabidopsis thaliana protein match is: fatty acid reductase 1 (TAIR:AT5G22500.1); Has 2106 Blast hits to 2074 proteins in 384 species: Archae - 24; Bacteria - 471; Metazoa - 997; Fungi - 134; Plants - 291; Viruses - 0; Other Eukaryotes - 189 (source: NCBI BLink). &amp; (p06379|rk2_tobac : 96.7) Chloroplast 50S ribosomal protein L2 - Nicotiana tabacum (Common tobacco) &amp; (gnl|cdd|37138 : 64.4) no description available &amp; (gnl|cdd|33678 : 63.5) no description available &amp; (reliability: 222.0) &amp;  (original description: locus_tag=HanXRQChr12g0364581 gn=HanXRQChr12g0364581 begin=34603636 end=34612788 len=9153 chr=HanXRQChr12 strand=-1 sp=Helianthus annuus def=Putative NAD(P)-binding domain; Fatty acyl-CoA reductase)'</t>
  </si>
  <si>
    <t>HanXRQChr08g0214531</t>
  </si>
  <si>
    <t>'(at3g16670 : 68.9) 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 &amp; (q56s59|phyll_tobac : 58.5) Phylloplanin precursor (T-phylloplanin) - Nicotiana tabacum (Common tobacco) &amp; (gnl|cdd|36433 : 50.8) no description available &amp; (reliability: 137.8) &amp;  (original description: locus_tag=HanXRQChr08g0214531 gn=HanXRQChr08g0214531 begin=22266104 end=22267141 len=1038 chr=HanXRQChr08 strand=1 sp=Helianthus annuus def=Putative immunoglobulin-like fold)'</t>
  </si>
  <si>
    <t>HanXRQChr14g0461121</t>
  </si>
  <si>
    <t>HanXRQChr04g0101441</t>
  </si>
  <si>
    <t>'(at5g61210 : 154.0)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gnl|cdd|33678 : 60.1) no description available &amp; (gnl|cdd|38301 : 53.5) no description available &amp; (reliability: 308.0) &amp;  (original description: locus_tag=HanXRQChr04g0101441 gn=HanXRQChr04g0101441 begin=31590189 end=31594014 len=3826 chr=HanXRQChr04 strand=1 sp=Helianthus annuus def=Putative target SNARE coiled-coil homology domain)'</t>
  </si>
  <si>
    <t>HanXRQChr04g0104941</t>
  </si>
  <si>
    <t>'(at5g53560 : 71.6) Encodes a cytochrome b5 isoform that can be reduced by AtCBR, a cytochrome b5 reductase.; cytochrome B5 isoform E (CB5-E); FUNCTIONS IN: heme binding; LOCATED IN: chloroplast thylakoid membrane, endoplasmic reticulum, plasma membrane, endoplasmic reticulum membrane, vacuole; EXPRESSED IN: 26 plant structures; EXPRESSED DURING: 13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 &amp; (p49100|cyb5_orysa : 68.9) Cytochrome b5 - Oryza sativa (Rice) &amp; (reliability: 143.2) &amp;  (original description: locus_tag=HanXRQChr04g0104941 gn=HanXRQChr04g0104941 begin=51273762 end=51275674 len=1913 chr=HanXRQChr04 strand=1 sp=Helianthus annuus def=Putative cytochrome b5-like heme/steroid binding domain)'</t>
  </si>
  <si>
    <t>HanXRQChr13g0387431</t>
  </si>
  <si>
    <t>HanXRQChr03g0079011</t>
  </si>
  <si>
    <t>'(at4g08850 : 481.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321.0) Receptor-like protein kinase precursor (EC 2.7.11.1) - Ipomoea nil (Japanese morning glory) (Pharbitis nil) &amp; (ipr017442 : 96.17795) no description available &amp; (gnl|cdd|38301 : 50.0) no description available &amp; (reliability: 962.0) &amp;  (original description: locus_tag=HanXRQChr03g0079011 gn=HanXRQChr03g0079011 begin=122999961 end=123002507 len=2547 chr=HanXRQChr03 strand=-1 sp=Helianthus annuus def=Putative protein kinase-like domain; Concanavalin A-like lectin/glucanase domain; Leucine-rich repeat domain, L domain-like)'</t>
  </si>
  <si>
    <t>HanXRQChr14g0461421</t>
  </si>
  <si>
    <t>'(at5g51460 : 209.0) homologous to the C-terminal part of microbial trehalose-6-phosphate phosphatases; 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35333 Blast hits to 34131 proteins in 2444 species: Archae - 798; Bacteria - 22429; Metazoa - 974; Fungi - 991; Plants - 531; Viruses - 0; Other Eukaryotes - 9610 (source: NCBI BLink). &amp; (gnl|cdd|38301 : 65.4) no description available &amp; (gnl|cdd|33678 : 55.8) no description available &amp; (reliability: 418.0) &amp;  (original description: locus_tag=HanXRQChr14g0461421 gn=HanXRQChr14g0461421 begin=170988332 end=170992824 len=4493 chr=HanXRQChr14 strand=1 sp=Helianthus annuus def=Putative HAD-superfamily hydrolase, subfamily IIB; HAD-like domain)'</t>
  </si>
  <si>
    <t>HanXRQChr07g0206551</t>
  </si>
  <si>
    <t>HanXRQChr14g0444301</t>
  </si>
  <si>
    <t>'(p55748|cbp22_horvu : 106.0) Serine carboxypeptidase II-2 precursor (EC 3.4.16.6) (CP-MII.2) [Contains: Serine carboxypeptidase II-2 chain A; Serine carboxypeptidase II-2 chain B] (Fragment) - Hordeum vulgare (Barley) &amp; (at4g30810 : 92.4) serine carboxypeptidase-like 29 (scpl29); FUNCTIONS IN: serine-type carboxypeptidase activity; INVOLVED IN: proteolysis; LOCATED IN: vacuole;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26 (TAIR:AT2G35780.1); Has 30201 Blast hits to 17322 proteins in 780 species: Archae - 12; Bacteria - 1396; Metazoa - 17338; Fungi - 3422; Plants - 5037; Viruses - 0; Other Eukaryotes - 2996 (source: NCBI BLink). &amp; (gnl|cdd|33678 : 51.6) no description available &amp; (gnl|cdd|38301 : 50.8) no description available &amp; (reliability: 184.8) &amp;  (original description: locus_tag=HanXRQChr14g0444301 gn=HanXRQChr14g0444301 begin=118452802 end=118456448 len=3647 chr=HanXRQChr14 strand=-1 sp=Helianthus annuus def=Putative protein phosphatase 2A regulatory subunit PR55; Peptidase S10, serine carboxypeptidase; WD40/YVTN repeat-like-containing domain; Alpha/Beta hydrolase fold)'</t>
  </si>
  <si>
    <t>HanXRQChr17g0560761</t>
  </si>
  <si>
    <t>'(at2g40540 : 340.0) putative potassium transporter AtKT2p (AtKT2) mRNA,; potassium transporter 2 (KT2); FUNCTIONS IN: potassium ion transmembrane transporter activity; INVOLVED IN: potassium ion transport; LOCATED IN: plasma membrane, membrane; EXPRESSED IN: 23 plant structures; EXPRESSED DURING: 13 growth stages; CONTAINS InterPro DOMAIN/s: Potassium uptake protein, kup (InterPro:IPR018519), K+ potassium transporter (InterPro:IPR003855); BEST Arabidopsis thaliana protein match is: Potassium transporter family protein (TAIR:AT5G14880.1); Has 3469 Blast hits to 3373 proteins in 1023 species: Archae - 13; Bacteria - 2384; Metazoa - 1; Fungi - 99; Plants - 847; Viruses - 4; Other Eukaryotes - 121 (source: NCBI BLink). &amp; (q7xiv8|hak9_orysa : 308.0) Probable potassium transporter 9 (OsHAK9) - Oryza sativa (Rice) &amp; (ipr003855 : 182.02075) K+ potassium transporter &amp; (gnl|cdd|33678 : 67.0) no description available &amp; (gnl|cdd|38301 : 56.2) no description available &amp; (reliability: 998.5363) &amp;  (original description: locus_tag=HanXRQChr17g0560761 gn=HanXRQChr17g0560761 begin=153410914 end=153419773 len=8860 chr=HanXRQChr17 strand=1 sp=Helianthus annuus def=Putative potassium transporter)'</t>
  </si>
  <si>
    <t>HanXRQChr16g0523201</t>
  </si>
  <si>
    <t>'(p93665|dcs1_goshi : 217.0) (+)-delta-cadinene synthase (EC 4.2.3.13) (D-cadinene synthase) - Gossypium hirsutum (Upland cotton) &amp; (at3g29110 : 155.0) Terpenoid cyclases/Protein prenyltransferases superfamily protein; FUNCTIONS IN: lyase activity, magnesium ion binding; INVOLVED IN: metabolic process; EXPRESSED IN: sperm cell, root;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4G20210.1); Has 1651 Blast hits to 1630 proteins in 176 species: Archae - 0; Bacteria - 0; Metazoa - 0; Fungi - 0; Plants - 1647; Viruses - 0; Other Eukaryotes - 4 (source: NCBI BLink). &amp; (ipr008949 : 98.09487) Terpenoid synthase &amp; (gnl|cdd|38301 : 55.0) no description available &amp; (reliability: 466.22284) &amp;  (original description: locus_tag=HanXRQChr16g0523201 gn=FARS begin=149180562 end=149183181 len=2620 chr=HanXRQChr16 strand=1 sp=Helianthus annuus def=Probable (E)-beta-farnesene synthase)'</t>
  </si>
  <si>
    <t>HanXRQChr03g0071611</t>
  </si>
  <si>
    <t>HanXRQChr13g0405381</t>
  </si>
  <si>
    <t>'(at1g68090 : 122.0) Encodes a calcium-binding protein annexin (AnnAt5).; annexin 5 (ANN5); FUNCTIONS IN: calcium-dependent phospholipid binding, calcium ion binding; INVOLVED IN: response to red or far red light, response to water deprivation, response to salt stress, response to cold, response to heat; LOCATED IN: cellular_component unknown; EXPRESSED IN: 8 plant structures; EXPRESSED DURING: L mature pollen stage, M germinated pollen stage, 4 anthesis, petal differentiation and expansion stage; CONTAINS InterPro DOMAIN/s: Annexin like protein (InterPro:IPR015472), Annexin repeat (InterPro:IPR018502), Annexin repeat, conserved site (InterPro:IPR018252), Annexin (InterPro:IPR001464); BEST Arabidopsis thaliana protein match is: annexin 7 (TAIR:AT5G10230.1); Has 4912 Blast hits to 2269 proteins in 210 species: Archae - 0; Bacteria - 0; Metazoa - 3806; Fungi - 262; Plants - 507; Viruses - 0; Other Eukaryotes - 337 (source: NCBI BLink). &amp; (p51074|anx4_fraan : 67.8) Annexin-like protein RJ4 - Fragaria ananassa (Strawberry) &amp; (gnl|cdd|33678 : 53.9) no description available &amp; (ipr018502 : 50.474552) Annexin repeat &amp; (reliability: 244.0) &amp;  (original description: locus_tag=HanXRQChr13g0405381 gn=HanXRQChr13g0405381 begin=105497134 end=105498867 len=1734 chr=HanXRQChr13 strand=-1 sp=Helianthus annuus def=Putative annexin)'</t>
  </si>
  <si>
    <t>HanXRQChr17g0534501</t>
  </si>
  <si>
    <t>'(at5g57580 : 166.0) Calmodulin-binding protein; CONTAINS InterPro DOMAIN/s: Calmodulin binding protein-like (InterPro:IPR012416); BEST Arabidopsis thaliana protein match is: Calmodulin-binding protein (TAIR:AT4G25800.2); Has 341 Blast hits to 322 proteins in 21 species: Archae - 0; Bacteria - 2; Metazoa - 0; Fungi - 0; Plants - 339; Viruses - 0; Other Eukaryotes - 0 (source: NCBI BLink). &amp; (ipr012416 : 124.47886) Calmodulin binding protein-like &amp; (gnl|cdd|33678 : 53.9) no description available &amp; (gnl|cdd|38301 : 50.4) no description available &amp; (reliability: 332.0) &amp;  (original description: locus_tag=HanXRQChr17g0534501 gn=HanXRQChr17g0534501 begin=3366431 end=3370694 len=4264 chr=HanXRQChr17 strand=1 sp=Helianthus annuus def=Putative CALMODULIN-BINDING PROTEIN60)'</t>
  </si>
  <si>
    <t>HanXRQChr10g0317831</t>
  </si>
  <si>
    <t>HanXRQChr12g0356701</t>
  </si>
  <si>
    <t>'(at3g24150 : 110.0) unknown protein; BEST Arabidopsis thaliana protein match is: unknown protein (TAIR:AT4G32295.1); Has 50 Blast hits to 50 proteins in 12 species: Archae - 0; Bacteria - 0; Metazoa - 7; Fungi - 0; Plants - 41; Viruses - 0; Other Eukaryotes - 2 (source: NCBI BLink). &amp; (gnl|cdd|33678 : 70.5) no description available &amp; (gnl|cdd|38301 : 60.8) no description available &amp; (reliability: 220.0) &amp;  (original description: locus_tag=HanXRQChr12g0356701 gn=HanXRQChr12g0356701 begin=6421033 end=6424880 len=3848 chr=HanXRQChr12 strand=1 sp=Helianthus annuus def=Uncharacterized conserved protein)'</t>
  </si>
  <si>
    <t>HanXRQChr01g0019231</t>
  </si>
  <si>
    <t>'(at1g08080 : 139.0) alpha carbonic anhydrase 7 (ACA7); FUNCTIONS IN: carbonate dehydratase activity, zinc ion binding; INVOLVED IN: one-carbon metabolic process; LOCATED IN: endomembrane system; CONTAINS InterPro DOMAIN/s: Carbonic anhydrase, alpha-class, catalytic domain (InterPro:IPR001148), Carbonic anhydrase, CAH1-like (InterPro:IPR018340), Carbonic anhydrase, alpha-class, conserved site (InterPro:IPR018338); BEST Arabidopsis thaliana protein match is: alpha carbonic anhydrase 5 (TAIR:AT1G08065.1); Has 3434 Blast hits to 3405 proteins in 557 species: Archae - 0; Bacteria - 714; Metazoa - 2114; Fungi - 83; Plants - 330; Viruses - 6; Other Eukaryotes - 187 (source: NCBI BLink). &amp; (reliability: 278.0) &amp;  (original description: locus_tag=HanXRQChr01g0019231 gn=ATACA5 begin=113294779 end=113296546 len=1768 chr=HanXRQChr01 strand=1 sp=Helianthus annuus def=Probable alpha carbonic anhydrase 5)'</t>
  </si>
  <si>
    <t>HanXRQChr13g0405961</t>
  </si>
  <si>
    <t>'(at5g12950 : 181.0) FUNCTIONS IN: catalytic activity; LOCATED IN: vacuole, plant-type cell wall; EXPRESSED IN: stem, male gametophyte, guard cell, pollen tube; EXPRESSED DURING: L mature pollen stage, M germinated pollen stage; CONTAINS InterPro DOMAIN/s: Protein of unknown function DUF1680 (InterPro:IPR012878), Six-hairpin glycosidase-like (InterPro:IPR008928); BEST Arabidopsis thaliana protein match is: Putative glycosyl hydrolase of unknown function (DUF1680) (TAIR:AT5G12960.1); Has 1807 Blast hits to 1807 proteins in 277 species: Archae - 0; Bacteria - 0; Metazoa - 736; Fungi - 347; Plants - 385; Viruses - 0; Other Eukaryotes - 339 (source: NCBI BLink). &amp; (p10978|polx_tobac : 113.0) Retrovirus-related Pol polyprotein from transposon TNT 1-94 [Includes: Protease (EC 3.4.23.-); Reverse transcriptase (EC 2.7.7.49); Endonuclease] - Nicotiana tabacum (Common tobacco) &amp; (gnl|cdd|38301 : 76.2) no description available &amp; (gnl|cdd|76379 : 53.2) no description available &amp; (reliability: 362.0) &amp;  (original description: locus_tag=HanXRQChr13g0405961 gn=HanXRQChr13g0405961 begin=108227492 end=108236472 len=8981 chr=HanXRQChr13 strand=1 sp=Helianthus annuus def=Probable putative glycosyl hydrolase of unknown function (DUF1680))'</t>
  </si>
  <si>
    <t>HanXRQChr04g0107101</t>
  </si>
  <si>
    <t>' (original description: locus_tag=HanXRQChr04g0107101 gn=HanXRQChr04g0107101 begin=70357318 end=70357689 len=372 chr=HanXRQChr04 strand=1 sp=Helianthus annuus def=Uncharacterized protein, conserved in plant genome(s), supported by expression data)'</t>
  </si>
  <si>
    <t>HanXRQChr07g0206411</t>
  </si>
  <si>
    <t>'(at5g24320 : 237.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3500.1); Has 26091 Blast hits to 16604 proteins in 671 species: Archae - 60; Bacteria - 5328; Metazoa - 9578; Fungi - 5238; Plants - 2794; Viruses - 3; Other Eukaryotes - 3090 (source: NCBI BLink). &amp; (gnl|cdd|33678 : 53.1) no description available &amp; (gnl|cdd|38301 : 51.2) no description available &amp; (reliability: 474.0) &amp;  (original description: locus_tag=HanXRQChr07g0206411 gn=HanXRQChr07g0206411 begin=100887459 end=100891572 len=4114 chr=HanXRQChr07 strand=1 sp=Helianthus annuus def=Putative coatomer alpha subunit)'</t>
  </si>
  <si>
    <t>HanXRQChr17g0543271</t>
  </si>
  <si>
    <t>'(at4g39840 : 245.0) unknown protein; FUNCTIONS IN: molecular_function unknown; INVOLVED IN: biological_process unknown; LOCATED IN: endomembrane system; EXPRESSED IN: 23 plant structures; EXPRESSED DURING: 13 growth stages; Has 20719 Blast hits to 6096 proteins in 607 species: Archae - 22; Bacteria - 3243; Metazoa - 4364; Fungi - 2270; Plants - 237; Viruses - 128; Other Eukaryotes - 10455 (source: NCBI BLink). &amp; (gnl|cdd|38301 : 63.1) no description available &amp; (gnl|cdd|69180 : 50.5) no description available &amp; (reliability: 490.0) &amp;  (original description: locus_tag=HanXRQChr17g0543271 gn=HanXRQChr17g0543271 begin=33603550 end=33604884 len=1335 chr=HanXRQChr17 strand=1 sp=Helianthus annuus def=Uncharacterized conserved protein)'</t>
  </si>
  <si>
    <t>HanXRQChr09g0240591</t>
  </si>
  <si>
    <t>'(at1g69730 : 341.0) Wall-associated kinase family protein; FUNCTIONS IN: kinase activity; INVOLVED IN: protein amino acid phosphorylation; LOCATED IN: endomembrane system, integral to membrane; EXPRESSED IN: 18 plant structures; EXPRESSED DURING: 12 growth stages;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 (WAK)-LIKE 10 (TAIR:AT1G79680.1); Has 118696 Blast hits to 117097 proteins in 4295 species: Archae - 105; Bacteria - 13298; Metazoa - 44157; Fungi - 9958; Plants - 33203; Viruses - 492; Other Eukaryotes - 17483 (source: NCBI BLink). &amp; (q8lkz1|nork_pea : 218.0) Nodulation receptor kinase precursor (EC 2.7.11.1) - Pisum sativum (Garden pea) &amp; (ipr001245 : 105.002625) Serine-threonine/tyrosine-protein kinase catalytic domain &amp; (gnl|cdd|38301 : 55.4) no description available &amp; (gnl|cdd|70912 : 53.5) no description available &amp; (reliability: 682.0) &amp;  (original description: locus_tag=HanXRQChr09g0240591 gn=HanXRQChr09g0240591 begin=19219028 end=19221324 len=2297 chr=HanXRQChr09 strand=1 sp=Helianthus annuus def=Putative serine/threonine/dual specificity protein kinase, catalytic domain; Concanavalin A-like lectin/glucanase domain; Mitogen-activated protein (MAP) kinase kinase kinase 10)'</t>
  </si>
  <si>
    <t>HanXRQChr09g0238211</t>
  </si>
  <si>
    <t>'(at4g26220 : 134.0)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 &amp; (q42945|camt6_tobac : 117.0) Caffeoyl-CoA O-methyltransferase 6 (EC 2.1.1.104) (Trans-caffeoyl-CoA 3-O-methyltransferase 6) (CCoAMT-6) (CCoAOMT-6) - Nicotiana tabacum (Common tobacco) &amp; (gnl|cdd|36139 : 78.0) no description available &amp; (ipr002935 : 72.51957) O-methyltransferase, family 3 &amp; (gnl|cdd|82074 : 62.1) no description available &amp; (reliability: 268.0) &amp;  (original description: locus_tag=HanXRQChr09g0238211 gn=HanXRQChr09g0238211 begin=6033180 end=6045908 len=12729 chr=HanXRQChr09 strand=1 sp=Helianthus annuus def=Putative O-methyltransferase, family 3; S-adenosyl-L-methionine-dependent methyltransferase)'</t>
  </si>
  <si>
    <t>HanXRQChr17g0538161</t>
  </si>
  <si>
    <t>'(at1g73260 : 65.5) Encodes a trypsin inhibitor involved in modulating programmed cell death in plant-pathogen interactions.; kunitz trypsin inhibitor 1 (KTI1); FUNCTIONS IN: endopeptidase inhibitor activity; INVOLVED IN: response to salt stress, response to hydrogen peroxide, defense response to bacterium, programmed cell death, response to salicylic acid stimulus; LOCATED IN: mitochondrion; EXPRESSED IN: 8 plant structures; EXPRESSED DURING: LP.06 six leaves visible, LP.04 four leaves visible, 4 anthesis, petal differentiation and expansion stage; CONTAINS InterPro DOMAIN/s: Proteinase inhibitor I3, Kunitz legume (InterPro:IPR002160), Kunitz inhibitor ST1-like (InterPro:IPR011065); BEST Arabidopsis thaliana protein match is: Kunitz family trypsin and protease inhibitor protein (TAIR:AT1G17860.1); Has 626 Blast hits to 626 proteins in 98 species: Archae - 0; Bacteria - 0; Metazoa - 0; Fungi - 0; Plants - 625; Viruses - 0; Other Eukaryotes - 1 (source: NCBI BLink). &amp; (p25272|kti1_soybn : 60.5) Kunitz-type trypsin inhibitor KTI1 precursor - Glycine max (Soybean) &amp; (gnl|cdd|33637 : 51.5) no description available &amp; (gnl|cdd|38301 : 50.0) no description available &amp; (reliability: 131.0) &amp;  (original description: locus_tag=HanXRQChr17g0538161 gn=HanXRQChr17g0538161 begin=16496741 end=16497565 len=825 chr=HanXRQChr17 strand=1 sp=Helianthus annuus def=Putative proteinase inhibitor I3, Kunitz legume)'</t>
  </si>
  <si>
    <t>HanXRQChr16g0531441</t>
  </si>
  <si>
    <t>'(at2g17890 : 240.0) member of Calcium Dependent Protein Kinase; calcium-dependent protein kinase 16 (CPK16); FUNCTIONS IN: protein serine/threonine kinase activity, calmodulin-dependent protein kinase activity, protein kinase activity, calcium ion binding, ATP binding; INVOLVED IN: protein amino acid phosphorylation, N-terminal protein myristoylation; LOCATED IN: chloroplast; EXPRESSED IN: 12 plant structures; EXPRESSED DURING: L mature pollen stage, M germinated pollen stage, 4 anthesis, C globular stage, petal differentiation and expansion stage; CONTAINS InterPro DOMAIN/s: Protein kinase, ATP binding site (InterPro:IPR017441), EF-Hand 1, calcium-binding site (InterPro:IPR018247), Serine/threonine-protein kinase domain (InterPro:IPR002290), EF-hand-like domain (InterPro:IPR011992), Calcium-binding EF-hand (InterPro:IPR0020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18 (TAIR:AT4G36070.1); Has 126765 Blast hits to 124478 proteins in 3942 species: Archae - 195; Bacteria - 14619; Metazoa - 47448; Fungi - 14527; Plants - 27603; Viruses - 509; Other Eukaryotes - 21864 (source: NCBI BLink). &amp; (p53681|crk_dauca : 155.0) CDPK-related protein kinase (EC 2.7.11.1) (PK421) - Daucus carota (Carrot) &amp; (gnl|cdd|38301 : 55.8) no description available &amp; (gnl|cdd|33678 : 52.7) no description available &amp; (reliability: 468.0) &amp;  (original description: locus_tag=HanXRQChr16g0531441 gn=HanXRQChr16g0531441 begin=180831624 end=180838074 len=6451 chr=HanXRQChr16 strand=-1 sp=Helianthus annuus def=Putative protein kinase-like domain; EF-hand domain pair)'</t>
  </si>
  <si>
    <t>HanXRQChr17g0567261</t>
  </si>
  <si>
    <t>'(at2g01480 : 209.0) O-fucosyltransferase family protein; LOCATED IN: chloroplast; EXPRESSED IN: 23 plant structures; EXPRESSED DURING: 15 growth stages; CONTAINS InterPro DOMAIN/s: GDP-fucose protein O-fucosyltransferase (InterPro:IPR019378); BEST Arabidopsis thaliana protein match is: O-fucosyltransferase family protein (TAIR:AT1G14970.1); Has 836 Blast hits to 825 proteins in 29 species: Archae - 0; Bacteria - 0; Metazoa - 0; Fungi - 0; Plants - 836; Viruses - 0; Other Eukaryotes - 0 (source: NCBI BLink). &amp; (gnl|cdd|38301 : 59.6) no description available &amp; (gnl|cdd|33678 : 53.9) no description available &amp; (reliability: 392.0) &amp;  (original description: locus_tag=HanXRQChr17g0567261 gn=HanXRQChr17g0567261 begin=197082523 end=197088994 len=6472 chr=HanXRQChr17 strand=1 sp=Helianthus annuus def=Probable O-fucosyltransferase family protein)'</t>
  </si>
  <si>
    <t>HanXRQChr13g0406471</t>
  </si>
  <si>
    <t>'(at5g17770 : 85.9) Encodes NADH:cytochrome (Cyt) b5 reductase that displayed strict specificity to NADH for the reduction of a recombinant Cyt b5 (AtB5-A), whereas no Cyt b5 reduction was observed when NADPH was used as the electron donor.; 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 &amp; (gnl|cdd|38301 : 53.5) no description available &amp; (gnl|cdd|33678 : 50.8) no description available &amp; (reliability: 171.8) &amp;  (original description: locus_tag=HanXRQChr13g0406471 gn=NCB5R begin=111102111 end=111109476 len=7366 chr=HanXRQChr13 strand=-1 sp=Helianthus annuus def=Probable NADH-cytochrome b5 reductase 1)'</t>
  </si>
  <si>
    <t>HanXRQChr06g0178881</t>
  </si>
  <si>
    <t>'(at3g26040 : 219.0) HXXXD-type acyl-transferase family protein; FUNCTIONS IN: transferase activity, transferring acyl groups other than amino-acyl groups, transferase activity; INVOLVED IN: biological_process unknown; LOCATED IN: cellular_component unknown; EXPRESSED IN: root; CONTAINS InterPro DOMAIN/s: Transferase (InterPro:IPR003480); BEST Arabidopsis thaliana protein match is: HXXXD-type acyl-transferase family protein (TAIR:AT3G30280.1); Has 2415 Blast hits to 2403 proteins in 134 species: Archae - 0; Bacteria - 0; Metazoa - 0; Fungi - 58; Plants - 2353; Viruses - 0; Other Eukaryotes - 4 (source: NCBI BLink). &amp; (ipr003480 : 187.89569) Transferase &amp; (o24645|hcbt1_diaca : 91.7) Anthranilate N-benzoyltransferase protein 1 (EC 2.3.1.144) (Anthranilate N-hydroxycinnamoyl/benzoyltransferase 1) - Dianthus caryophyllus (Carnation) (Clove pink) &amp; (gnl|cdd|38301 : 56.2) no description available &amp; (reliability: 438.0) &amp;  (original description: locus_tag=HanXRQChr06g0178881 gn=HanXRQChr06g0178881 begin=51822723 end=51824042 len=1320 chr=HanXRQChr06 strand=1 sp=Helianthus annuus def=Putative transferase; Chloramphenicol acetyltransferase-like domain)'</t>
  </si>
  <si>
    <t>HanXRQChr09g0265851</t>
  </si>
  <si>
    <t>'(at5g14930 : 211.0) encodes an acyl hydrolase involved in senescence .; senescence-associated gene 101 (SAG101); CONTAINS InterPro DOMAIN/s: Lipase, class 3 (InterPro:IPR002921); BEST Arabidopsis thaliana protein match is: alpha/beta-Hydrolases superfamily protein (TAIR:AT3G52430.1); Has 224 Blast hits to 223 proteins in 35 species: Archae - 0; Bacteria - 4; Metazoa - 0; Fungi - 0; Plants - 205; Viruses - 0; Other Eukaryotes - 15 (source: NCBI BLink). &amp; (gnl|cdd|38301 : 54.6) no description available &amp; (reliability: 422.0) &amp;  (original description: locus_tag=HanXRQChr09g0265851 gn=HanXRQChr09g0265851 begin=173844405 end=173846662 len=2258 chr=HanXRQChr09 strand=-1 sp=Helianthus annuus def=Putative alpha/Beta hydrolase fold)'</t>
  </si>
  <si>
    <t>HanXRQChr10g0311761</t>
  </si>
  <si>
    <t>HanXRQChr09g0251141</t>
  </si>
  <si>
    <t>'(at5g11730 : 344.0) Core-2/I-branching beta-1,6-N-acetylglucosaminyltransferase family protein; INVOLVED IN: biological_process unknown; EXPRESSED IN: 23 plant structures; EXPRESSED DURING: 13 growth stages; CONTAINS InterPro DOMAIN/s: Core-2/I-Branching enzyme (InterPro:IPR021141); BEST Arabidopsis thaliana protein match is: Core-2/I-branching beta-1,6-N-acetylglucosaminyltransferase family protein (TAIR:AT5G25970.1); Has 1807 Blast hits to 1807 proteins in 277 species: Archae - 0; Bacteria - 0; Metazoa - 736; Fungi - 347; Plants - 385; Viruses - 0; Other Eukaryotes - 339 (source: NCBI BLink). &amp; (ipr003406 : 148.50488) Glycosyl transferase, family 14 &amp; (gnl|cdd|38301 : 50.4) no description available &amp; (reliability: 688.0) &amp;  (original description: locus_tag=HanXRQChr09g0251141 gn=HanXRQChr09g0251141 begin=104153560 end=104155592 len=2033 chr=HanXRQChr09 strand=1 sp=Helianthus annuus def=Probable core-2/I-branching beta-1,6-N-acetylglucosaminyltransferase family protein)'</t>
  </si>
  <si>
    <t>HanXRQChr12g0384311</t>
  </si>
  <si>
    <t>' no hits &amp; (original description: locus_tag=HanXRQChr12g0384311 gn=HanXRQChr12g0384311 begin=159568494 end=159568700 len=207 chr=HanXRQChr12 strand=-1 sp=Helianthus annuus )'</t>
  </si>
  <si>
    <t>HanXRQChr10g0305811</t>
  </si>
  <si>
    <t>'(at5g54850 : 69.7) unknown protein; Has 1807 Blast hits to 1807 proteins in 277 species: Archae - 0; Bacteria - 0; Metazoa - 736; Fungi - 347; Plants - 385; Viruses - 0; Other Eukaryotes - 339 (source: NCBI BLink). &amp; (gnl|cdd|38301 : 50.0) no description available &amp; (reliability: 139.4) &amp;  (original description: locus_tag=HanXRQChr10g0305811 gn=HanXRQChr10g0305811 begin=192847719 end=192848736 len=1018 chr=HanXRQChr10 strand=-1 sp=Helianthus annuus def=Uncharacterized protein, conserved in plant genome(s), supported by expression data)'</t>
  </si>
  <si>
    <t>HanXRQChr14g0451851</t>
  </si>
  <si>
    <t>'(at5g22850 : 140.0) Eukaryotic aspartyl protease family protein; FUNCTIONS IN: aspartic-type endopeptidase activity; INVOLVED IN: proteolysis; LOCATED IN: endomembrane system; EXPRESSED IN: 23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1G08210.1); Has 4888 Blast hits to 4872 proteins in 390 species: Archae - 0; Bacteria - 0; Metazoa - 1696; Fungi - 940; Plants - 1998; Viruses - 1; Other Eukaryotes - 253 (source: NCBI BLink). &amp; (gnl|cdd|33678 : 70.5) no description available &amp; (reliability: 280.0) &amp;  (original description: locus_tag=HanXRQChr14g0451851 gn=HanXRQChr14g0451851 begin=145440653 end=145443847 len=3195 chr=HanXRQChr14 strand=1 sp=Helianthus annuus def=Putative aspartic peptidase A1 family; Aspartic peptidase domain; Xylanase inhibitor, C-terminal; Xylanase inhibitor, N-terminal)'</t>
  </si>
  <si>
    <t>HanXRQChr04g0103591</t>
  </si>
  <si>
    <t>HanXRQChr06g0176261</t>
  </si>
  <si>
    <t>'(at3g12120 : 506.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p48630|fd6e1_soybn : 502.0) Omega-6 fatty acid desaturase, endoplasmic reticulum isozyme 1 (EC 1.14.19.-) - Glycine max (Soybean) &amp; (ipr005804 : 66.43849) Fatty acid desaturase, type 1 &amp; (gnl|cdd|38301 : 51.5) no description available &amp; (reliability: 1012.0) &amp;  (original description: locus_tag=HanXRQChr06g0176261 gn=HanXRQChr06g0176261 begin=37768673 end=37769818 len=1146 chr=HanXRQChr06 strand=1 sp=Helianthus annuus def=Putative fatty acid desaturase domain)'</t>
  </si>
  <si>
    <t>HanXRQChr02g0053841</t>
  </si>
  <si>
    <t>HanXRQChr05g0159031</t>
  </si>
  <si>
    <t>Probable fatty acid desaturase A</t>
  </si>
  <si>
    <t>HanXRQChr01g0029281</t>
  </si>
  <si>
    <t>'(at2g37820 : 101.0) Cysteine/Histidine-rich C1 domain family protein; FUNCTIONS IN: zinc ion binding; INVOLVED IN: biological_process unknown; LOCATED IN: cellular_component unknown; EXPRESSED IN: root; CONTAINS InterPro DOMAIN/s: Zinc finger, RING-type (InterPro:IPR001841), C1-like (InterPro:IPR011424); BEST Arabidopsis thaliana protein match is: Cysteine/Histidine-rich C1 domain family protein (TAIR:AT2G37800.1); Has 2103 Blast hits to 832 proteins in 73 species: Archae - 0; Bacteria - 0; Metazoa - 81; Fungi - 14; Plants - 1982; Viruses - 0; Other Eukaryotes - 26 (source: NCBI BLink). &amp; (reliability: 202.0) &amp;  (original description: locus_tag=HanXRQChr01g0029281 gn=HanXRQChr01g0029281 begin=148077253 end=148077861 len=609 chr=HanXRQChr01 strand=-1 sp=Helianthus annuus def=Putative zinc finger, PHD-type, conserved site)'</t>
  </si>
  <si>
    <t>HanXRQChr04g0119331</t>
  </si>
  <si>
    <t>'(at3g02100 : 323.0) UDP-Glycosyltransferase superfamily protein; FUNCTIONS IN: UDP-glycosyltransferase activity, transferase activity, transferring glycosyl groups; INVOLVED IN: metabolic process; LOCATED IN: cellular_component unknown; EXPRESSED IN: root; CONTAINS InterPro DOMAIN/s: UDP-glucuronosyl/UDP-glucosyltransferase (InterPro:IPR002213); BEST Arabidopsis thaliana protein match is: UDP-Glycosyltransferase superfamily protein (TAIR:AT1G05675.1); Has 7982 Blast hits to 7880 proteins in 431 species: Archae - 0; Bacteria - 322; Metazoa - 2378; Fungi - 47; Plants - 5098; Viruses - 73; Other Eukaryotes - 64 (source: NCBI BLink). &amp; (q43641|ufog_solme : 153.0) Anthocyanidin 3-O-glucosyltransferase (EC 2.4.1.115) (Flavonol 3-O-glucosyltransferase) (UDP-glucose flavonoid 3-O-glucosyltransferase) - Solanum melongena (Eggplant) (Aubergine) &amp; (gnl|cdd|36433 : 65.8) no description available &amp; (ipr002213 : 60.077934) UDP-glucuronosyl/UDP-glucosyltransferase &amp; (reliability: 646.0) &amp;  (original description: locus_tag=HanXRQChr04g0119331 gn=HanXRQChr04g0119331 begin=150662538 end=150665552 len=3015 chr=HanXRQChr04 strand=-1 sp=Helianthus annuus def=Putative UDP-glucuronosyl/UDP-glucosyltransferase)'</t>
  </si>
  <si>
    <t>HanXRQChr02g0042901</t>
  </si>
  <si>
    <t>HanXRQChr05g0163651</t>
  </si>
  <si>
    <t>'(at5g65690 : 509.0) Encodes a putative phosphoenolpyruvate carboxykinase (ATP-dependent).; phosphoenolpyruvate carboxykinase 2 (PCK2); FUNCTIONS IN: phosphoenolpyruvate carboxykinase activity, purine nucleotide binding, phosphoenolpyruvate carboxykinase (ATP) activity, ATP binding; INVOLVED IN: gluconeogenesis; LOCATED IN: cellular_component unknown; EXPRESSED IN: stem, male gametophyte, root, flower, trichome; EXPRESSED DURING: seedling growth; CONTAINS InterPro DOMAIN/s: Phosphoenolpyruvate carboxykinase, N-terminal (InterPro:IPR008210), Phosphoenolpyruvate carboxykinase (ATP), conserved site (InterPro:IPR015994), Phosphoenolpyruvate carboxykinase, ATP-utilising (InterPro:IPR001272), Phosphoenolpyruvate carboxykinase, C-terminal (InterPro:IPR013035); BEST Arabidopsis thaliana protein match is: phosphoenolpyruvate carboxykinase 1 (TAIR:AT4G37870.1); Has 30201 Blast hits to 17322 proteins in 780 species: Archae - 12; Bacteria - 1396; Metazoa - 17338; Fungi - 3422; Plants - 5037; Viruses - 0; Other Eukaryotes - 2996 (source: NCBI BLink). &amp; (p42066|pepck_cucsa : 506.0) Phosphoenolpyruvate carboxykinase [ATP] (EC 4.1.1.49) (PEP carboxykinase) (Phosphoenolpyruvate carboxylase) (PEPCK) - Cucumis sativus (Cucumber) &amp; (ipr001272 : 166.1428) Phosphoenolpyruvate carboxykinase, ATP-utilising &amp; (gnl|cdd|33678 : 67.4) no description available &amp; (gnl|cdd|39899 : 59.1) no description available &amp; (reliability: 1308.7499) &amp;  (original description: locus_tag=HanXRQChr05g0163651 gn=PCK1 begin=219003940 end=219009000 len=5061 chr=HanXRQChr05 strand=-1 sp=Helianthus annuus def=Probable phosphoenolpyruvate carboxykinase 1)'</t>
  </si>
  <si>
    <t>HanXRQChr06g0174921</t>
  </si>
  <si>
    <t>'(at1g67340 : 326.0) HCP-like superfamily protein with MYND-type zinc finger; FUNCTIONS IN: binding, zinc ion binding; INVOLVED IN: biological_process unknown; LOCATED IN: nucleus; EXPRESSED IN: 23 plant structures; EXPRESSED DURING: 13 growth stages; CONTAINS InterPro DOMAIN/s: Zinc finger, MYND-type (InterPro:IPR002893), Tetratricopeptide-like helical (InterPro:IPR011990), Sel1-like (InterPro:IPR006597); BEST Arabidopsis thaliana protein match is: HCP-like superfamily protein with MYND-type zinc finger (TAIR:AT5G50450.1); Has 623 Blast hits to 604 proteins in 167 species: Archae - 0; Bacteria - 161; Metazoa - 77; Fungi - 145; Plants - 151; Viruses - 2; Other Eukaryotes - 87 (source: NCBI BLink). &amp; (gnl|cdd|38301 : 56.9) no description available &amp; (gnl|cdd|33678 : 54.3) no description available &amp; (reliability: 652.0) &amp;  (original description: locus_tag=HanXRQChr06g0174921 gn=HanXRQChr06g0174921 begin=32868201 end=32869745 len=1545 chr=HanXRQChr06 strand=1 sp=Helianthus annuus def=Putative F-box domain; Zinc finger, MYND-type; Tetratricopeptide-like helical domain)'</t>
  </si>
  <si>
    <t>HanXRQChr17g0563061</t>
  </si>
  <si>
    <t>'(at3g12230 : 60.1) serine carboxypeptidase-like 14 (scpl14); FUNCTIONS IN: serine-type carboxypeptidase activity; INVOLVED IN: proteolysis; LOCATED IN: endomembrane system; CONTAINS InterPro DOMAIN/s: Peptidase S10, serine carboxypeptidase (InterPro:IPR001563); BEST Arabidopsis thaliana protein match is: serine carboxypeptidase-like 15 (TAIR:AT3G12240.1); Has 3660 Blast hits to 3566 proteins in 378 species: Archae - 0; Bacteria - 216; Metazoa - 635; Fungi - 834; Plants - 1566; Viruses - 0; Other Eukaryotes - 409 (source: NCBI BLink). &amp; (p37890|cbp1_orysa : 52.8) Serine carboxypeptidase 1 precursor (EC 3.4.16.5) (Serine carboxypeptidase I) (Carboxypeptidase C) - Oryza sativa (Rice) &amp; (gnl|cdd|38301 : 52.7) no description available &amp; (gnl|cdd|33678 : 52.0) no description available &amp; (reliability: 120.2) &amp;  (original description: locus_tag=HanXRQChr17g0563061 gn=HanXRQChr17g0563061 begin=170360990 end=170368578 len=7589 chr=HanXRQChr17 strand=1 sp=Helianthus annuus def=Putative peptidase S10, serine carboxypeptidase; Alpha/Beta hydrolase fold)'</t>
  </si>
  <si>
    <t>HanXRQChr04g0117421</t>
  </si>
  <si>
    <t>'(at2g44300 : 154.0) Bifunctional inhibitor/lipid-transfer protein/seed storage 2S albumin superfamily protein; FUNCTIONS IN: lipid binding; INVOLVED IN: lipid transport; LOCATED IN: plasma membrane, anchored to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290.1); Has 754 Blast hits to 750 proteins in 34 species: Archae - 0; Bacteria - 0; Metazoa - 0; Fungi - 0; Plants - 754; Viruses - 0; Other Eukaryotes - 0 (source: NCBI BLink). &amp; (gnl|cdd|38723 : 50.8) no description available &amp; (reliability: 288.0) &amp;  (original description: locus_tag=HanXRQChr04g0117421 gn=HanXRQChr04g0117421 begin=141871058 end=141872122 len=1065 chr=HanXRQChr04 strand=1 sp=Helianthus annuus def=Probable bifunctional inhibitor/lipid-transfer protein/seed storage 2S albumin superfamily protein)'</t>
  </si>
  <si>
    <t>HanXRQChr16g0526881</t>
  </si>
  <si>
    <t>'(at1g20560 : 454.0) acyl activating enzyme 1 (AAE1); FUNCTIONS IN: AMP binding; INVOLVED IN: metabolic process;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2G17650.1); Has 73688 Blast hits to 67811 proteins in 3570 species: Archae - 1118; Bacteria - 49573; Metazoa - 3114; Fungi - 3286; Plants - 2213; Viruses - 1; Other Eukaryotes - 14383 (source: NCBI BLink). &amp; (ipr000873 : 160.30548) AMP-dependent synthetase/ligase &amp; (p14912|4cl1_petcr : 127.0) 4-coumarate--CoA ligase 1 (EC 6.2.1.12) (4CL 1) (4-coumaroyl-CoA synthase 1) - Petroselinum crispum (Parsley) (Petroselinum hortense) &amp; (gnl|cdd|82334 : 56.0) no description available &amp; (gnl|cdd|38301 : 53.9) no description available &amp; (reliability: 908.0) &amp;  (original description: locus_tag=HanXRQChr16g0526881 gn=HanXRQChr16g0526881 begin=162899745 end=162905300 len=5556 chr=HanXRQChr16 strand=1 sp=Helianthus annuus def=Putative AMP-dependent synthetase/ligase; AMP-binding enzyme C-terminal domain)'</t>
  </si>
  <si>
    <t>HanXRQChr02g0051171</t>
  </si>
  <si>
    <t>'(at1g74110 : 306.0) member of CYP78A; "cytochrome P450, family 78, subfamily A, polypeptide 10" (CYP78A10); FUNCTIONS IN: electron carrier activity, monooxygenase activity, iron ion binding, oxygen binding, heme binding; INVOLVED IN: oxidation reduction; LOCATED IN: cellular_component unknown; CONTAINS InterPro DOMAIN/s: Cytochrome P450 (InterPro:IPR001128), Cytochrome P450, E-class, group I (InterPro:IPR002401), Cytochrome P450, conserved site (InterPro:IPR017972); BEST Arabidopsis thaliana protein match is: cytochrome P450, family 78, subfamily A, polypeptide 5 (TAIR:AT1G13710.1); Has 31373 Blast hits to 31249 proteins in 1617 species: Archae - 44; Bacteria - 2867; Metazoa - 11374; Fungi - 6846; Plants - 9229; Viruses - 3; Other Eukaryotes - 1010 (source: NCBI BLink). &amp; (p48420|c78a1_maize : 236.0) Cytochrome P450 78A1 (EC 1.14.-.-) (CYPLXXVIII) - Zea mays (Maize) &amp; (ipr001128 : 140.7724) Cytochrome P450 &amp; (gnl|cdd|38301 : 60.4) no description available &amp; (gnl|cdd|33678 : 53.1) no description available &amp; (reliability: 612.0) &amp;  (original description: locus_tag=HanXRQChr02g0051171 gn=HanXRQChr02g0051171 begin=147076053 end=147078748 len=2696 chr=HanXRQChr02 strand=-1 sp=Helianthus annuus def=Putative cytochrome P450)'</t>
  </si>
  <si>
    <t>HanXRQChr02g0046931</t>
  </si>
  <si>
    <t>'(at4g12440 : 85.9) adenine phosphoribosyl transferase 4 (APT4); FUNCTIONS IN: adenine phosphoribosyltransferase activity; INVOLVED IN: nucleoside metabolic process, adenine salvage; LOCATED IN: cytoplasm; EXPRESSED IN: 6 plant structures; EXPRESSED DURING: petal differentiation and expansion stage; CONTAINS InterPro DOMAIN/s: Adenine phosphoribosyl transferase (InterPro:IPR005764), Phosphoribosyltransferase (InterPro:IPR000836); BEST Arabidopsis thaliana protein match is: adenine phosphoribosyl transferase 3 (TAIR:AT4G22570.1); Has 9250 Blast hits to 9250 proteins in 2522 species: Archae - 275; Bacteria - 6324; Metazoa - 171; Fungi - 181; Plants - 165; Viruses - 0; Other Eukaryotes - 2134 (source: NCBI BLink). &amp; (q43199|apt1_wheat : 80.1) Adenine phosphoribosyltransferase 1 (EC 2.4.2.7) (APRT 1) - Triticum aestivum (Wheat) &amp; (gnl|cdd|33678 : 60.1) no description available &amp; (gnl|cdd|38301 : 57.7) no description available &amp; (reliability: 171.8) &amp;  (original description: locus_tag=HanXRQChr02g0046931 gn=HanXRQChr02g0046931 begin=119824221 end=119829650 len=5430 chr=HanXRQChr02 strand=-1 sp=Helianthus annuus def=Putative adenine phosphoribosyl transferase; Phosphoribosyltransferase-like)'</t>
  </si>
  <si>
    <t>HanXRQChr09g0266991</t>
  </si>
  <si>
    <t>'(p48630|fd6e1_soybn : 529.0) Omega-6 fatty acid desaturase, endoplasmic reticulum isozyme 1 (EC 1.14.19.-) - Glycine max (Soybean) &amp; (at3g12120 : 516.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ipr005804 : 65.98651) Fatty acid desaturase, type 1 &amp; (reliability: 1032.0) &amp;  (original description: locus_tag=HanXRQChr09g0266991 gn=HanXRQChr09g0266991 begin=177324477 end=177325622 len=1146 chr=HanXRQChr09 strand=-1 sp=Helianthus annuus def=Putative fatty acid desaturase domain; Fatty acid desaturase, N-terminal)'</t>
  </si>
  <si>
    <t>HanXRQChr14g0432071</t>
  </si>
  <si>
    <t>'(at1g62310 : 60.5) transcription factor jumonji (jmjC) domain-containing protein; FUNCTIONS IN: sequence-specific DNA binding transcription factor activity, zinc ion binding; EXPRESSED IN: 22 plant structures; EXPRESSED DURING: 14 growth stages; CONTAINS InterPro DOMAIN/s: Transcription factor jumonji/aspartyl beta-hydroxylase (InterPro:IPR003347), Zinc finger, RING-type (InterPro:IPR001841), Transcription factor jumonji (InterPro:IPR013129); BEST Arabidopsis thaliana protein match is: Transcription factor jumonji (jmjC) domain-containing protein (TAIR:AT1G11950.1); Has 795 Blast hits to 740 proteins in 102 species: Archae - 0; Bacteria - 2; Metazoa - 384; Fungi - 24; Plants - 360; Viruses - 0; Other Eukaryotes - 25 (source: NCBI BLink). &amp; (gnl|cdd|33678 : 58.9) no description available &amp; (gnl|cdd|38301 : 52.7) no description available &amp; (reliability: 121.0) &amp;  (original description: locus_tag=HanXRQChr14g0432071 gn=HanXRQChr14g0432071 begin=43535876 end=43538576 len=2701 chr=HanXRQChr14 strand=-1 sp=Helianthus annuus )'</t>
  </si>
  <si>
    <t>HanXRQChr05g0140421</t>
  </si>
  <si>
    <t>'(at2g17040 : 219.0) Member of the NAC transcription factor family and more specifically, the ONAC022 subfamily. Involved in leaf and inflorescence stem morphogenesis.; 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 &amp; (q7f2l3|nac48_orysa : 137.0) NAC domain-containing protein 48 (ONAC048) - Oryza sativa (Rice) &amp; (ipr003441 : 94.61671) No apical meristem (NAM) protein &amp; (gnl|cdd|38301 : 56.6) no description available &amp; (reliability: 603.5792) &amp;  (original description: locus_tag=HanXRQChr05g0140421 gn=anac036 begin=83587817 end=83589948 len=2132 chr=HanXRQChr05 strand=1 sp=Helianthus annuus def=Probable NAC domain containing protein 36)'</t>
  </si>
  <si>
    <t>HanXRQChr11g0336891</t>
  </si>
  <si>
    <t>'(gnl|cdd|33678 : 64.7) no description available &amp; (at3g53530 : 52.8) Chloroplast-targeted copper chaperone protein; FUNCTIONS IN: metal ion binding; INVOLVED IN: metal ion transport; CONTAINS InterPro DOMAIN/s: Heavy metal transport/detoxification protein (InterPro:IPR006121), Copper chaperone, chloroplast-targeted, predicted (InterPro:IPR016578); BEST Arabidopsis thaliana protein match is: Chloroplast-targeted copper chaperone protein (TAIR:AT2G37390.1); Has 35333 Blast hits to 34131 proteins in 2444 species: Archae - 798; Bacteria - 22429; Metazoa - 974; Fungi - 991; Plants - 531; Viruses - 0; Other Eukaryotes - 9610 (source: NCBI BLink). &amp; (gnl|cdd|38301 : 51.9) no description available &amp; (reliability: 105.6) &amp;  (original description: locus_tag=HanXRQChr11g0336891 gn=HanXRQChr11g0336891 begin=82738963 end=82740943 len=1981 chr=HanXRQChr11 strand=1 sp=Helianthus annuus def=Putative heavy metal-associated domain, HMA)'</t>
  </si>
  <si>
    <t>HanXRQChr16g0509771</t>
  </si>
  <si>
    <t>'(at2g38470 : 146.0) Member of the plant WRKY transcription factor family.  Regulates the antagonistic relationship between defense pathways mediating responses to P. syringae and necrotrophic fungal pathogens.  Located in nucleus. Involved in response to various abiotic stresses - especially salt stress.; 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 &amp; (ipr003657 : 65.27089) DNA-binding WRKY &amp; (gnl|cdd|33678 : 55.8) no description available &amp; (gnl|cdd|38301 : 53.5) no description available &amp; (reliability: 406.22406) &amp;  (original description: locus_tag=HanXRQChr16g0509771 gn=HanXRQChr16g0509771 begin=66374292 end=66377376 len=3085 chr=HanXRQChr16 strand=1 sp=Helianthus annuus def=Putative WRKY domain)'</t>
  </si>
  <si>
    <t>HanXRQChr09g0274851</t>
  </si>
  <si>
    <t>'(at5g14930 : 249.0) encodes an acyl hydrolase involved in senescence .; senescence-associated gene 101 (SAG101); CONTAINS InterPro DOMAIN/s: Lipase, class 3 (InterPro:IPR002921); BEST Arabidopsis thaliana protein match is: alpha/beta-Hydrolases superfamily protein (TAIR:AT3G52430.1); Has 224 Blast hits to 223 proteins in 35 species: Archae - 0; Bacteria - 4; Metazoa - 0; Fungi - 0; Plants - 205; Viruses - 0; Other Eukaryotes - 15 (source: NCBI BLink). &amp; (gnl|cdd|38301 : 54.6) no description available &amp; (gnl|cdd|33678 : 53.9) no description available &amp; (reliability: 498.0) &amp;  (original description: locus_tag=HanXRQChr09g0274851 gn=SAG101 begin=203766871 end=203769809 len=2939 chr=HanXRQChr09 strand=-1 sp=Helianthus annuus def=Probable senescence-associated gene 101)'</t>
  </si>
  <si>
    <t>HanXRQChr04g0127031</t>
  </si>
  <si>
    <t>'(at2g32540 : 227.0) encodes a gene similar to cellulose synthase; cellulose synthase-like B4 (CSLB04); FUNCTIONS IN: cellulose synthase activity, transferase activity, transferring glycosyl groups, transferase activity; INVOLVED IN: cellulose biosynthetic process, polysaccharide biosynthetic process; LOCATED IN: membrane; CONTAINS InterPro DOMAIN/s: Cellulose synthase (InterPro:IPR005150); BEST Arabidopsis thaliana protein match is: cellulose synthase-like B3 (TAIR:AT2G32530.1); Has 2375 Blast hits to 2288 proteins in 474 species: Archae - 7; Bacteria - 756; Metazoa - 0; Fungi - 5; Plants - 1590; Viruses - 0; Other Eukaryotes - 17 (source: NCBI BLink). &amp; (ipr005150 : 97.27069) Cellulose synthase &amp; (gnl|cdd|68674 : 74.5) no description available &amp; (gnl|cdd|37138 : 71.0) no description available &amp; (reliability: 454.0) &amp;  (original description: locus_tag=HanXRQChr04g0127031 gn=ATCSLB03 begin=175944703 end=175959489 len=14787 chr=HanXRQChr04 strand=-1 sp=Helianthus annuus def=Probable cellulose synthase-like B3)'</t>
  </si>
  <si>
    <t>HanXRQChr15g0473241</t>
  </si>
  <si>
    <t>HanXRQChr16g0508581</t>
  </si>
  <si>
    <t>'(at1g75100 : 88.6) 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J-domain protein required for chloroplast accumulation response 1 (JAC1); FUNCTIONS IN: heat shock protein binding; INVOLVED IN: chloroplast accumulation movement; LOCATED IN: cytoplasm; EXPRESSED IN: 21 plant structures; EXPRESSED DURING: 13 growth stages; CONTAINS InterPro DOMAIN/s: Heat shock protein DnaJ, N-terminal (InterPro:IPR001623); BEST Arabidopsis thaliana protein match is: Chaperone DnaJ-domain superfamily protein (TAIR:AT4G12770.2); Has 3388 Blast hits to 2243 proteins in 304 species: Archae - 0; Bacteria - 260; Metazoa - 1198; Fungi - 423; Plants - 300; Viruses - 11; Other Eukaryotes - 1196 (source: NCBI BLink). &amp; (gnl|cdd|38301 : 53.5) no description available &amp; (gnl|cdd|82074 : 53.3) no description available &amp; (reliability: 162.6) &amp;  (original description: locus_tag=HanXRQChr16g0508581 gn=HanXRQChr16g0508581 begin=57417433 end=57420570 len=3138 chr=HanXRQChr16 strand=-1 sp=Helianthus annuus def=Putative dnaJ domain)'</t>
  </si>
  <si>
    <t>HanXRQChr11g0332481</t>
  </si>
  <si>
    <t>'(at4g27290 : 434.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07761|slsg6_braol : 327.0) S-locus-specific glycoprotein S6 precursor (SLSG-6) - Brassica oleracea (Wild cabbage) &amp; (ipr000858 : 75.722946) S-locus glycoprotein &amp; (gnl|cdd|38301 : 57.3) no description available &amp; (gnl|cdd|70912 : 53.5) no description available &amp; (reliability: 868.0) &amp;  (original description: locus_tag=HanXRQChr11g0332481 gn=HanXRQChr11g0332481 begin=56035943 end=56039636 len=3694 chr=HanXRQChr11 strand=1 sp=Helianthus annuus def=Putative S-locus glycoprotein domain; Bulb-type lectin domain; PAN/Apple domain; Protein kinase-like domain; Concanavalin A-like lectin/glucanase domain)'</t>
  </si>
  <si>
    <t>HanXRQChr15g0469851</t>
  </si>
  <si>
    <t>'(at5g10250 : 305.0) Encodes a protein with an N-terminal BTB/POZ domain and a C-terminal NPH3 family domain. dot3 mutants have defects in shoot and primary root growth and produce an aberrant parallel venation pattern in juvenile leaves.; DEFECTIVELY ORGANIZED TRIBUTARIES 3 (DOT3); FUNCTIONS IN: signal transducer activity; INVOLVED IN: in 6 processes; LOCATED IN: cellular_component unknown; EXPRESSED IN: leaf primordium; CONTAINS InterPro DOMAIN/s: NPH3 (InterPro:IPR004249), BTB/POZ fold (InterPro:IPR011333), BTB/POZ-like (InterPro:IPR000210); BEST Arabidopsis thaliana protein match is: Phototropic-responsive NPH3 family protein (TAIR:AT5G64330.1); Has 1807 Blast hits to 1807 proteins in 277 species: Archae - 0; Bacteria - 0; Metazoa - 736; Fungi - 347; Plants - 385; Viruses - 0; Other Eukaryotes - 339 (source: NCBI BLink). &amp; (q5ks50|nph3_orysa : 161.0) Coleoptile phototropism protein 1 (Non-phototropic hypocotyl 3-like protein) (NPH3-like protein) - Oryza sativa (Rice) &amp; (ipr004249 : 78.19258) NPH3 &amp; (gnl|cdd|38301 : 62.3) no description available &amp; (gnl|cdd|82334 : 57.9) no description available &amp; (reliability: 746.83704) &amp;  (original description: locus_tag=HanXRQChr15g0469851 gn=DOT3 begin=20430087 end=20436216 len=6130 chr=HanXRQChr15 strand=1 sp=Helianthus annuus def=Probable phototropic-responsive NPH3 family protein)'</t>
  </si>
  <si>
    <t>HanXRQChr11g0325161</t>
  </si>
  <si>
    <t>'(at3g01120 : 134.0) 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 METHIONINE OVERACCUMULATION 1 (MTO1); FUNCTIONS IN: cystathionine gamma-synthase activity; INVOLVED IN: methionine biosynthetic process; LOCATED IN: chloroplast; EXPRESSED IN: 25 plant structures; EXPRESSED DURING: 15 growth stages; CONTAINS InterPro DOMAIN/s: Pyridoxal phosphate-dependent transferase, major domain (InterPro:IPR015424), Cys/Met metabolism, pyridoxal phosphate-dependent enzyme (InterPro:IPR000277),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1G33320.1); Has 21364 Blast hits to 20702 proteins in 2452 species: Archae - 220; Bacteria - 11705; Metazoa - 241; Fungi - 842; Plants - 284; Viruses - 13; Other Eukaryotes - 8059 (source: NCBI BLink). &amp; (gnl|cdd|38301 : 74.7) no description available &amp; (gnl|cdd|33678 : 65.1) no description available &amp; (ipr000277 : 57.907116) Cys/Met metabolism, pyridoxal phosphate-dependent enzyme &amp; (reliability: 268.0) &amp;  (original description: locus_tag=HanXRQChr11g0325161 gn=HanXRQChr11g0325161 begin=21049609 end=21057070 len=7462 chr=HanXRQChr11 strand=1 sp=Helianthus annuus def=Putative cys/Met metabolism, pyridoxal phosphate-dependent enzyme; Pyridoxal phosphate-dependent transferase)'</t>
  </si>
  <si>
    <t>HanXRQChr03g0093421</t>
  </si>
  <si>
    <t>'(at5g53130 : 275.0) member of Cyclic nucleotide gated channel family; cyclic nucleotide gated channel 1 (CNGC1); FUNCTIONS IN: inward rectifier potassium channel activity, cyclic nucleotide binding, intracellular cyclic nucleotide activated cation channel activity, calmodulin binding, cation channel activity; INVOLVED IN: potassium ion transport, calcium ion transport; LOCATED IN: plasma membrane; EXPRESSED IN: 23 plant structures; EXPRESSED DURING: 13 growth stages; CONTAINS InterPro DOMAIN/s: Cyclic nucleotide-binding (InterPro:IPR000595), Ion transport (InterPro:IPR005821), Cyclic nucleotide-binding-like (InterPro:IPR018490), RmlC-like jelly roll fold (InterPro:IPR014710); BEST Arabidopsis thaliana protein match is: cyclic nucleotide-gated channel 13 (TAIR:AT4G01010.1); Has 1807 Blast hits to 1807 proteins in 277 species: Archae - 0; Bacteria - 0; Metazoa - 736; Fungi - 347; Plants - 385; Viruses - 0; Other Eukaryotes - 339 (source: NCBI BLink). &amp; (gnl|cdd|33678 : 54.3) no description available &amp; (gnl|cdd|36433 : 50.0) no description available &amp; (reliability: 550.0) &amp;  (original description: locus_tag=HanXRQChr03g0093421 gn=HanXRQChr03g0093421 begin=167456306 end=167459305 len=3000 chr=HanXRQChr03 strand=-1 sp=Helianthus annuus def=Putative potassium channel, voltage-dependent, EAG/ELK/ERG)'</t>
  </si>
  <si>
    <t>HanXRQChr09g0271591</t>
  </si>
  <si>
    <t>HanXRQChr10g0311481</t>
  </si>
  <si>
    <t>'(at3g21190 : 238.0) O-fucosyltransferase family protein; CONTAINS InterPro DOMAIN/s: GDP-fucose protein O-fucosyltransferase (InterPro:IPR019378); BEST Arabidopsis thaliana protein match is: O-fucosyltransferase family protein (TAIR:AT1G51630.1); Has 760 Blast hits to 758 proteins in 27 species: Archae - 0; Bacteria - 0; Metazoa - 0; Fungi - 0; Plants - 760; Viruses - 0; Other Eukaryotes - 0 (source: NCBI BLink). &amp; (gnl|cdd|38301 : 50.8) no description available &amp; (reliability: 476.0) &amp;  (original description: locus_tag=HanXRQChr10g0311481 gn=HanXRQChr10g0311481 begin=219197528 end=219201059 len=3532 chr=HanXRQChr10 strand=-1 sp=Helianthus annuus def=Probable O-fucosyltransferase family protein)'</t>
  </si>
  <si>
    <t>HanXRQChr05g0162411</t>
  </si>
  <si>
    <t>'(p31843|rrpo_oenbe : 150.0) RNA-directed DNA polymerase homolog (Reverse transcriptase homolog) - Oenothera bertiana (Bertero's evening primrose) &amp; (atmg00860 : 99.8) hypothetical protein; DNA/RNA polymerases superfamily protein. &amp; (gnl|cdd|33678 : 70.1) no description available &amp; (gnl|cdd|36139 : 61.9) no description available &amp; (ipr000477 : 53.421494) Reverse transcriptase &amp; (reliability: 199.6) &amp;  (original description: locus_tag=HanXRQChr05g0162411 gn=HanXRQChr05g0162411 begin=214429694 end=214439893 len=10200 chr=HanXRQChr05 strand=1 sp=Helianthus annuus def=Putative endonuclease/exonuclease/phosphatase)'</t>
  </si>
  <si>
    <t>HanXRQChr08g0208741</t>
  </si>
  <si>
    <t>'(at1g70420 : 136.0) Protein of unknown function (DUF1645); CONTAINS InterPro DOMAIN/s: Protein of unknown function DUF1645 (InterPro:IPR012442); BEST Arabidopsis thaliana protein match is: Protein of unknown function (DUF1645) (TAIR:AT1G23710.1); Has 179 Blast hits to 179 proteins in 22 species: Archae - 0; Bacteria - 0; Metazoa - 9; Fungi - 0; Plants - 162; Viruses - 0; Other Eukaryotes - 8 (source: NCBI BLink). &amp; (gnl|cdd|38301 : 55.4) no description available &amp; (reliability: 272.0) &amp;  (original description: locus_tag=HanXRQChr08g0208741 gn=HanXRQChr08g0208741 begin=2683160 end=2683999 len=840 chr=HanXRQChr08 strand=1 sp=Helianthus annuus def=Protein of unknown function (DUF1645))'</t>
  </si>
  <si>
    <t>HanXRQChr02g0050681</t>
  </si>
  <si>
    <t>'(at5g36930 : 154.0)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 &amp; (ipr002182 : 87.89871) NB-ARC &amp; (gnl|cdd|33678 : 57.0) no description available &amp; (gnl|cdd|38301 : 51.9) no description available &amp; (reliability: 369.82275) &amp;  (original description: locus_tag=HanXRQChr02g0050681 gn=HanXRQChr02g0050681 begin=143898993 end=143905074 len=6082 chr=HanXRQChr02 strand=-1 sp=Helianthus annuus def=Putative toll/interleukin-1 receptor homology (TIR) domain; NB-ARC; P-loop containing nucleoside triphosphate hydrolase; Leucine-rich repeat domain, L domain-like)'</t>
  </si>
  <si>
    <t>HanXRQChr17g0568831</t>
  </si>
  <si>
    <t>HanXRQChr03g0067361</t>
  </si>
  <si>
    <t>'(at4g10310 : 238.0) encodes a sodium transporter (HKT1) expressed in xylem parenchyma cells. Mutants over-accumulate sodium in shoot tissue and have increased sodium in the xylem sap and reduced sodium in phloem sap and roots.; high-affinity K+ transporter 1 (HKT1); CONTAINS InterPro DOMAIN/s: Potassium transport protein, high-affinity (InterPro:IPR004773), Cation transporter (InterPro:IPR003445); Has 30201 Blast hits to 17322 proteins in 780 species: Archae - 12; Bacteria - 1396; Metazoa - 17338; Fungi - 3422; Plants - 5037; Viruses - 0; Other Eukaryotes - 2996 (source: NCBI BLink). &amp; (q6h501|hkt6_orysa : 221.0) Probable cation transporter HKT6 (OsHKT6) - Oryza sativa (Rice) &amp; (gnl|cdd|82074 : 79.1) no description available &amp; (ipr003445 : 74.437744) Cation transporter &amp; (gnl|cdd|38301 : 72.7) no description available &amp; (reliability: 606.26605) &amp;  (original description: locus_tag=HanXRQChr03g0067361 gn=HKT2 begin=46062543 end=46076926 len=14384 chr=HanXRQChr03 strand=-1 sp=Helianthus annuus def=Probable cation transporter HKT2)'</t>
  </si>
  <si>
    <t>HanXRQChr16g0501131</t>
  </si>
  <si>
    <t>'(at1g52190 : 373.0) 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 &amp; (ipr000109 : 74.48123) Proton-dependent oligopeptide transporter family &amp; (gnl|cdd|33678 : 66.2) no description available &amp; (gnl|cdd|38301 : 55.0) no description available &amp; (reliability: 746.0) &amp;  (original description: locus_tag=HanXRQChr16g0501131 gn=HanXRQChr16g0501131 begin=12561342 end=12565738 len=4397 chr=HanXRQChr16 strand=-1 sp=Helianthus annuus def=Putative proton-dependent oligopeptide transporter family; Major facilitator superfamily domain)'</t>
  </si>
  <si>
    <t>HanXRQChr03g0068521</t>
  </si>
  <si>
    <t>'(at2g18690 : 89.0) unknown protein; FUNCTIONS IN: molecular_function unknown; INVOLVED IN: biological_process unknown; LOCATED IN: membrane; EXPRESSED IN: 16 plant structures; EXPRESSED DURING: 9 growth stages; CONTAINS InterPro DOMAIN/s: Protein of unknown function DUF975 (InterPro:IPR010380); BEST Arabidopsis thaliana protein match is: unknown protein (TAIR:AT2G18680.1); Has 186 Blast hits to 184 proteins in 18 species: Archae - 0; Bacteria - 4; Metazoa - 0; Fungi - 0; Plants - 182; Viruses - 0; Other Eukaryotes - 0 (source: NCBI BLink). &amp; (gnl|cdd|38301 : 52.7) no description available &amp; (reliability: 178.0) &amp;  (original description: locus_tag=HanXRQChr03g0068521 gn=HanXRQChr03g0068521 begin=55835009 end=55836006 len=998 chr=HanXRQChr03 strand=1 sp=Helianthus annuus def=Uncharacterized protein, conserved in plant genome(s), supported by expression data)'</t>
  </si>
  <si>
    <t>HanXRQChr05g0148831</t>
  </si>
  <si>
    <t>'(at1g44000 : 133.0) unknown protein; BEST Arabidopsis thaliana protein match is: unknown protein (TAIR:AT4G11911.1); Has 216 Blast hits to 212 proteins in 76 species: Archae - 0; Bacteria - 96; Metazoa - 0; Fungi - 0; Plants - 118; Viruses - 0; Other Eukaryotes - 2 (source: NCBI BLink). &amp; (gnl|cdd|38301 : 59.6) no description available &amp; (reliability: 266.0) &amp;  (original description: locus_tag=HanXRQChr05g0148831 gn=HanXRQChr05g0148831 begin=153756066 end=153758410 len=2345 chr=HanXRQChr05 strand=-1 sp=Helianthus annuus def=Uncharacterized conserved protein)'</t>
  </si>
  <si>
    <t>HanXRQChr17g0558661</t>
  </si>
  <si>
    <t>'(at1g47670 : 166.0) Transmembrane amino acid transporter family protein; FUNCTIONS IN: amino acid transmembrane transporter activity; INVOLVED IN: amino acid transport; LOCATED IN: plasma membrane, membrane; EXPRESSED IN: 20 plant structures; EXPRESSED DURING: 13 growth stages; CONTAINS InterPro DOMAIN/s: Amino acid transporter, transmembrane (InterPro:IPR013057); BEST Arabidopsis thaliana protein match is: LYS/HIS transporter 7 (TAIR:AT4G35180.1); Has 1570 Blast hits to 1567 proteins in 175 species: Archae - 0; Bacteria - 20; Metazoa - 174; Fungi - 154; Plants - 1118; Viruses - 0; Other Eukaryotes - 104 (source: NCBI BLink). &amp; (gnl|cdd|37210 : 85.8) no description available &amp; (gnl|cdd|33678 : 68.5) no description available &amp; (reliability: 332.0) &amp;  (original description: locus_tag=HanXRQChr17g0558661 gn=HanXRQChr17g0558661 begin=133485922 end=133499399 len=13478 chr=HanXRQChr17 strand=1 sp=Helianthus annuus def=Putative amino acid transporter, transmembrane domain)'</t>
  </si>
  <si>
    <t>HanXRQChr14g0444321</t>
  </si>
  <si>
    <t>HanXRQChr17g0560701</t>
  </si>
  <si>
    <t>'(at3g18280 : 80.5) Bifunctional inhibitor/lipid-transfer protein/seed storage 2S albumin superfamily protein; FUNCTIONS IN: lipid binding; INVOLVED IN: lipid transport; LOCATED IN: endomembrane system;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48750.1); Has 308 Blast hits to 307 proteins in 31 species: Archae - 0; Bacteria - 0; Metazoa - 0; Fungi - 0; Plants - 308; Viruses - 0; Other Eukaryotes - 0 (source: NCBI BLink). &amp; (q43681|nltp_vigun : 76.6) Probable nonspecific lipid-transfer protein AKCS9 precursor (LTP) - Vigna unguiculata (Cowpea) &amp; (ipr013770 : 54.99968) Plant lipid transfer protein/hydrophobic protein helical domain &amp; (reliability: 161.0) &amp;  (original description: locus_tag=HanXRQChr17g0560701 gn=HanXRQChr17g0560701 begin=152716502 end=152716780 len=279 chr=HanXRQChr17 strand=-1 sp=Helianthus annuus def=Putative bifunctional inhibitor/plant lipid transfer protein/seed storage helical domain)'</t>
  </si>
  <si>
    <t>HanXRQChr02g0038241</t>
  </si>
  <si>
    <t>'(p10978|polx_tobac : 680.0) Retrovirus-related Pol polyprotein from transposon TNT 1-94 [Includes: Protease (EC 3.4.23.-); Reverse transcriptase (EC 2.7.7.49); Endonuclease] - Nicotiana tabacum (Common tobacco) &amp; (at4g23160 : 324.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18.56326) Reverse transcriptase, RNA-dependent DNA polymerase &amp; (gnl|cdd|33678 : 65.4) no description available &amp; (gnl|cdd|37210 : 63.1) no description available &amp; (reliability: 648.0) &amp;  (original description: locus_tag=HanXRQChr02g0038241 gn=HanXRQChr02g0038241 begin=40743146 end=40760972 len=17827 chr=HanXRQChr02 strand=1 sp=Helianthus annuus def=Putative acyl transferase/acyl hydrolase/lysophospholipase)'</t>
  </si>
  <si>
    <t>HanXRQChr06g0172511</t>
  </si>
  <si>
    <t>'(at1g12570 : 390.0) Glucose-methanol-choline (GMC) oxidoreductase family protein; FUNCTIONS IN: aldehyde-lyase activity, oxidoreductase activity, acting on CH-OH group of donors, FAD binding; INVOLVED IN: alcohol metabolic process; LOCATED IN: endomembrane system; EXPRESSED IN: 17 plant structures; EXPRESSED DURING: 9 growth stages;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5G51950.1); Has 10555 Blast hits to 10382 proteins in 1112 species: Archae - 4; Bacteria - 3926; Metazoa - 806; Fungi - 1507; Plants - 299; Viruses - 12; Other Eukaryotes - 4001 (source: NCBI BLink). &amp; (ipr000172 : 61.253506) Glucose-methanol-choline oxidoreductase, N-terminal &amp; (reliability: 706.0) &amp;  (original description: locus_tag=HanXRQChr06g0172511 gn=HanXRQChr06g0172511 begin=24331646 end=24334106 len=2461 chr=HanXRQChr06 strand=1 sp=Helianthus annuus def=Putative oxygen-dependent choline dehydrogenase; FAD/NAD(P)-binding domain)'</t>
  </si>
  <si>
    <t>HanXRQChr06g0175861</t>
  </si>
  <si>
    <t>'(p40691|a115_tobac : 225.0) Auxin-induced protein PCNT115 - Nicotiana tabacum (Common tobacco) &amp; (at1g60710 : 209.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ipr023210 : 98.36931) NADP-dependent oxidoreductase domain &amp; (gnl|cdd|36433 : 50.0) no description available &amp; (reliability: 418.0) &amp;  (original description: locus_tag=HanXRQChr06g0175861 gn=HanXRQChr06g0175861 begin=36216977 end=36218766 len=1790 chr=HanXRQChr06 strand=-1 sp=Helianthus annuus def=Putative aldo/keto reductase/potassium channel subunit beta; NADP-dependent oxidoreductase domain)'</t>
  </si>
  <si>
    <t>HanXRQChr07g0201691</t>
  </si>
  <si>
    <t>'(at3g53830 : 68.2) 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55580.1); Has 18457 Blast hits to 6075 proteins in 470 species: Archae - 72; Bacteria - 2471; Metazoa - 6670; Fungi - 820; Plants - 2636; Viruses - 0; Other Eukaryotes - 5788 (source: NCBI BLink). &amp; (gnl|cdd|83058 : 55.5) no description available &amp; (gnl|cdd|38301 : 51.2) no description available &amp; (reliability: 136.4) &amp;  (original description: locus_tag=HanXRQChr07g0201691 gn=HanXRQChr07g0201691 begin=86148804 end=86150900 len=2097 chr=HanXRQChr07 strand=1 sp=Helianthus annuus def=Uncharacterized protein, supported by expression data)'</t>
  </si>
  <si>
    <t>HanXRQChr04g0099131</t>
  </si>
  <si>
    <t>HanXRQChr04g0119781</t>
  </si>
  <si>
    <t>HanXRQChr05g0153821</t>
  </si>
  <si>
    <t>' (original description: locus_tag=HanXRQChr05g0153821 gn=HanXRQChr05g0153821 begin=182117550 end=182118272 len=723 chr=HanXRQChr05 strand=-1 sp=Helianthus annuus def=Uncharacterized protein, conserved in plant genome(s), supported by expression data)'</t>
  </si>
  <si>
    <t>HanXRQChr09g0265411</t>
  </si>
  <si>
    <t>HanXRQChr16g0517451</t>
  </si>
  <si>
    <t>'(at4g21510 : 58.9) F-box family protein; CONTAINS InterPro DOMAIN/s: F-box domain, cyclin-like (InterPro:IPR001810); BEST Arabidopsis thaliana protein match is: F-box family protein (TAIR:AT4G05010.1); Has 30201 Blast hits to 17322 proteins in 780 species: Archae - 12; Bacteria - 1396; Metazoa - 17338; Fungi - 3422; Plants - 5037; Viruses - 0; Other Eukaryotes - 2996 (source: NCBI BLink). &amp; (gnl|cdd|38301 : 56.9) no description available &amp; (reliability: 117.8) &amp;  (original description: locus_tag=HanXRQChr16g0517451 gn=HanXRQChr16g0517451 begin=116987304 end=116988593 len=1290 chr=HanXRQChr16 strand=-1 sp=Helianthus annuus def=Probable F-box family protein)'</t>
  </si>
  <si>
    <t>HanXRQChr05g0133911</t>
  </si>
  <si>
    <t>'(at3g45850 : 262.0) P-loop containing nucleoside triphosphate hydrolases superfamily protein; FUNCTIONS IN: microtubule motor activity, ATP binding; INVOLVED IN: microtubule-based movement; EXPRESSED IN: 23 plant structures; EXPRESSED DURING: 13 growth stages; CONTAINS InterPro DOMAIN/s: Kinesin, motor region, conserved site (InterPro:IPR019821), Kinesin, motor domain (InterPro:IPR001752); BEST Arabidopsis thaliana protein match is: P-loop containing nucleoside triphosphate hydrolases superfamily protein (TAIR:AT2G28620.1). &amp; (o23826|k125_tobac : 238.0) 125 kDa kinesin-related protein - Nicotiana tabacum (Common tobacco) &amp; (ipr001752 : 99.646034) Kinesin, motor domain &amp; (gnl|cdd|33678 : 60.8) no description available &amp; (gnl|cdd|38301 : 53.9) no description available &amp; (reliability: 698.38055) &amp;  (original description: locus_tag=HanXRQChr05g0133911 gn=HanXRQChr05g0133911 begin=25351402 end=25360357 len=8956 chr=HanXRQChr05 strand=1 sp=Helianthus annuus def=Putative kinesin motor domain; P-loop containing nucleoside triphosphate hydrolase; Kinesin-like protein)'</t>
  </si>
  <si>
    <t>HanXRQChr07g0195691</t>
  </si>
  <si>
    <t>HanXRQChr12g0376141</t>
  </si>
  <si>
    <t>HanXRQChr13g0417661</t>
  </si>
  <si>
    <t>'(at2g46495 : 77.0) RING/U-box superfamily protein; FUNCTIONS IN: zinc ion binding; INVOLVED IN: biological_process unknown; LOCATED IN: endomembrane system; EXPRESSED IN: cultured cell; CONTAINS InterPro DOMAIN/s: Zinc finger, RING-type (InterPro:IPR001841), Zinc finger, C3HC4 RING-type (InterPro:IPR018957); BEST Arabidopsis thaliana protein match is: RING/U-box superfamily protein (TAIR:AT2G25410.1); Has 16199 Blast hits to 8554 proteins in 281 species: Archae - 0; Bacteria - 0; Metazoa - 3863; Fungi - 941; Plants - 9494; Viruses - 61; Other Eukaryotes - 1840 (source: NCBI BLink). &amp; (gnl|cdd|38301 : 66.2) no description available &amp; (gnl|cdd|33678 : 55.0) no description available &amp; (reliability: 154.0) &amp;  (original description: locus_tag=HanXRQChr13g0417661 gn=HanXRQChr13g0417661 begin=165306187 end=165307569 len=1383 chr=HanXRQChr13 strand=1 sp=Helianthus annuus def=Uncharacterized protein, conserved in plant genome(s), supported by expression data)'</t>
  </si>
  <si>
    <t>HanXRQChr03g0090701</t>
  </si>
  <si>
    <t>' (original description: locus_tag=HanXRQChr03g0090701 gn=RNS1 begin=160632776 end=160638855 len=6080 chr=HanXRQChr03 strand=-1 sp=Helianthus annuus def=Probable ribonuclease 1)'</t>
  </si>
  <si>
    <t>HanXRQChr16g0527271</t>
  </si>
  <si>
    <t>'(at1g17860 : 83.6) Kunitz family trypsin and protease inhibitor protein; FUNCTIONS IN: endopeptidase inhibitor activity; INVOLVED IN: biological_process unknown; LOCATED IN: apoplast, cell wall; EXPRESSED IN: 17 plant structures; EXPRESSED DURING: 13 growth stages; CONTAINS InterPro DOMAIN/s: Proteinase inhibitor I3, Kunitz legume (InterPro:IPR002160), Kunitz inhibitor ST1-like (InterPro:IPR011065); BEST Arabidopsis thaliana protein match is: kunitz trypsin inhibitor 1 (TAIR:AT1G73260.1); Has 1019 Blast hits to 1019 proteins in 106 species: Archae - 0; Bacteria - 0; Metazoa - 0; Fungi - 0; Plants - 1018; Viruses - 0; Other Eukaryotes - 1 (source: NCBI BLink). &amp; (p29421|iaas_orysa : 81.6) Alpha-amylase/subtilisin inhibitor precursor (RASI) - Oryza sativa (Rice) &amp; (ipr002160 : 71.380135) Proteinase inhibitor I3, Kunitz legume &amp; (gnl|cdd|38301 : 64.3) no description available &amp; (reliability: 167.2) &amp;  (original description: locus_tag=HanXRQChr16g0527271 gn=IAAS begin=164361291 end=164361962 len=672 chr=HanXRQChr16 strand=-1 sp=Helianthus annuus def=Probable alpha-amylase/subtilisin inhibitor)'</t>
  </si>
  <si>
    <t>HanXRQChr13g0396081</t>
  </si>
  <si>
    <t>'(at3g08550 : 119.0) mutant is Dwarfed and shows defects in cell elongation; Cellulose deficient; Plasma Membrane Protein; KOBITO (KOB1); BEST Arabidopsis thaliana protein match is: unknown protein (TAIR:AT3G57200.1); Has 94 Blast hits to 94 proteins in 32 species: Archae - 0; Bacteria - 14; Metazoa - 0; Fungi - 0; Plants - 75; Viruses - 0; Other Eukaryotes - 5 (source: NCBI BLink). &amp; (gnl|cdd|33678 : 63.9) no description available &amp; (gnl|cdd|38301 : 61.6) no description available &amp; (reliability: 238.0) &amp;  (original description: locus_tag=HanXRQChr13g0396081 gn=HanXRQChr13g0396081 begin=66685995 end=66692649 len=6655 chr=HanXRQChr13 strand=1 sp=Helianthus annuus def=Putative glycosyltransferase family 92)'</t>
  </si>
  <si>
    <t>HanXRQChr09g0271701</t>
  </si>
  <si>
    <t>'(at3g48100 : 95.9) Encodes a transcription repressor that mediates a negative feedback loop in cytokinin signalling. ARR5 expression is upregulated by Class I KNOX genes. Arr5 protein is stabilized by cytokinin in a two-component phosphorelay.; response regulator 5 (RR5); CONTAINS InterPro DOMAIN/s: CheY-like (InterPro:IPR011006), Signal transduction response regulator, receiver domain (InterPro:IPR001789); BEST Arabidopsis thaliana protein match is: response regulator 6 (TAIR:AT5G62920.1); Has 45766 Blast hits to 45301 proteins in 2636 species: Archae - 240; Bacteria - 40380; Metazoa - 18; Fungi - 471; Plants - 1420; Viruses - 2; Other Eukaryotes - 3235 (source: NCBI BLink). &amp; (gnl|cdd|38301 : 56.2) no description available &amp; (gnl|cdd|70912 : 51.2) no description available &amp; (reliability: 191.8) &amp;  (original description: locus_tag=HanXRQChr09g0271701 gn=HanXRQChr09g0271701 begin=194117003 end=194118232 len=1230 chr=HanXRQChr09 strand=1 sp=Helianthus annuus def=Putative cheY-like superfamily)'</t>
  </si>
  <si>
    <t>HanXRQChr02g0057841</t>
  </si>
  <si>
    <t>'(at1g07390 : 99.0) receptor like protein 1 (RLP1); CONTAINS InterPro DOMAIN/s: Leucine-rich repeat, typical subtype (InterPro:IPR003591), Leucine-rich repeat-containing N-terminal domain, type 2 (InterPro:IPR013210), Leucine-rich repeat (InterPro:IPR001611); BEST Arabidopsis thaliana protein match is: receptor like protein 15 (TAIR:AT1G74190.1); Has 131801 Blast hits to 32287 proteins in 1280 species: Archae - 68; Bacteria - 10618; Metazoa - 36270; Fungi - 1824; Plants - 73532; Viruses - 22; Other Eukaryotes - 9467 (source: NCBI BLink). &amp; (q8lpb4|pskr_dauca : 84.3) Phytosulfokine receptor precursor (EC 2.7.11.1) (Phytosulfokine LRR receptor kinase) - Daucus carota (Carrot) &amp; (reliability: 198.0) &amp;  (original description: locus_tag=HanXRQChr02g0057841 gn=HanXRQChr02g0057841 begin=174968135 end=174968644 len=510 chr=HanXRQChr02 strand=1 sp=Helianthus annuus def=Putative leucine-rich repeat domain, L domain-like)'</t>
  </si>
  <si>
    <t>HanXRQChr09g0267131</t>
  </si>
  <si>
    <t>HanXRQChr14g0441161</t>
  </si>
  <si>
    <t>'(at1g75250 : 102.0) RAD-like 6 (RL6); CONTAINS InterPro DOMAIN/s: SANT, DNA-binding (InterPro:IPR001005), Molecular chaperone, heat shock protein, Hsp40, DnaJ (InterPro:IPR015609), Homeodomain-like (InterPro:IPR009057); BEST Arabidopsis thaliana protein match is: RAD-like 5 (TAIR:AT1G19510.1); Has 591 Blast hits to 590 proteins in 66 species: Archae - 0; Bacteria - 0; Metazoa - 122; Fungi - 0; Plants - 466; Viruses - 0; Other Eukaryotes - 3 (source: NCBI BLink). &amp; (reliability: 204.0) &amp;  (original description: locus_tag=HanXRQChr14g0441161 gn=HanXRQChr14g0441161 begin=104880806 end=104881045 len=240 chr=HanXRQChr14 strand=1 sp=Helianthus annuus def=Putative SANT/Myb domain; Homeodomain-like)'</t>
  </si>
  <si>
    <t>HanXRQChr14g0450441</t>
  </si>
  <si>
    <t>'(at4g34830 : 68.6) Encodes MRL1, a conserved pentatricopeptide repeat protein, required for stabilization of rbcL mRNA.; MATURATION OF RBCL 1 (MRL1); INVOLVED IN: mRNA stabilization; LOCATED IN: chloroplast; EXPRESSED IN: 21 plant structures; EXPRESSED DURING: 13 growth stages; CONTAINS InterPro DOMAIN/s: Pentatricopeptide repeat (InterPro:IPR002885); BEST Arabidopsis thaliana protein match is: genomes uncoupled 1 (TAIR:AT2G31400.1); Has 45662 Blast hits to 13867 proteins in 283 species: Archae - 3; Bacteria - 43; Metazoa - 608; Fungi - 635; Plants - 42548; Viruses - 0; Other Eukaryotes - 1825 (source: NCBI BLink). &amp; (gnl|cdd|38301 : 52.3) no description available &amp; (reliability: 137.2) &amp;  (original description: locus_tag=HanXRQChr14g0450441 gn=HanXRQChr14g0450441 begin=141397803 end=141403037 len=5235 chr=HanXRQChr14 strand=-1 sp=Helianthus annuus def=Uncharacterized protein, supported by expression data)'</t>
  </si>
  <si>
    <t>HanXRQChr13g0392511</t>
  </si>
  <si>
    <t>'(gnl|cdd|38301 : 53.9) no description available &amp; (at2g27100 : 50.4) Identified as a leaf form mutant by Redei having serrated leaves. Further analysis of the single loss of function allele indicated pleiotropic effects extending to many aspects of shoot development  such as taller meristems, alterations in phase transition, phyllotaxy and branching. Encodes a single zinc finger containing protein that is expressed in meristems and organ primordia.; SERRATE (SE); FUNCTIONS IN: DNA binding, sequence-specific DNA binding transcription factor activity; INVOLVED IN: in 7 processes; LOCATED IN: cytosol, nuclear speck, nucleolus, nucleus, chloroplast; EXPRESSED IN: 27 plant structures; EXPRESSED DURING: 13 growth stages; CONTAINS InterPro DOMAIN/s: Zinc finger, C2H2-like (InterPro:IPR015880), Arsenite-resistance protein 2 (InterPro:IPR007042), Protein of unknown function DUF3546 (InterPro:IPR021933), Zinc finger, C2H2-type (InterPro:IPR007087); Has 5797 Blast hits to 4596 proteins in 474 species: Archae - 2; Bacteria - 583; Metazoa - 2822; Fungi - 981; Plants - 712; Viruses - 137; Other Eukaryotes - 560 (source: NCBI BLink). &amp; (reliability: 100.8) &amp;  (original description: locus_tag=HanXRQChr13g0392511 gn=HanXRQChr13g0392511 begin=40272604 end=40275575 len=2972 chr=HanXRQChr13 strand=-1 sp=Helianthus annuus def=Uncharacterized protein, supported by expression data)'</t>
  </si>
  <si>
    <t>HanXRQChr02g0043151</t>
  </si>
  <si>
    <t>'(at5g39670 : 86.3) 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 &amp; (gnl|cdd|38301 : 57.3) no description available &amp; (p04464|calm_wheat : 56.2) Calmodulin (CaM) - Triticum aestivum (Wheat) &amp; (reliability: 172.6) &amp;  (original description: locus_tag=HanXRQChr02g0043151 gn=HanXRQChr02g0043151 begin=86279388 end=86279912 len=525 chr=HanXRQChr02 strand=1 sp=Helianthus annuus def=Putative EF-hand domain pair)'</t>
  </si>
  <si>
    <t>HanXRQChr08g0222051</t>
  </si>
  <si>
    <t>HanXRQChr14g0430321</t>
  </si>
  <si>
    <t>'(at5g45460 : 238.0) unknown protein; BEST Arabidopsis thaliana protein match is: Protein of unknown function (DUF594) (TAIR:AT5G45470.1); Has 30201 Blast hits to 17322 proteins in 780 species: Archae - 12; Bacteria - 1396; Metazoa - 17338; Fungi - 3422; Plants - 5037; Viruses - 0; Other Eukaryotes - 2996 (source: NCBI BLink). &amp; (gnl|cdd|33678 : 60.8) no description available &amp; (gnl|cdd|37138 : 55.6) no description available &amp; (reliability: 476.0) &amp;  (original description: locus_tag=HanXRQChr14g0430321 gn=HanXRQChr14g0430321 begin=28419366 end=28422978 len=3613 chr=HanXRQChr14 strand=1 sp=Helianthus annuus def=Putative domain of unknown function DUF4220)'</t>
  </si>
  <si>
    <t>HanXRQChr15g0465601</t>
  </si>
  <si>
    <t>HanXRQChr06g0175511</t>
  </si>
  <si>
    <t>'(at1g31910 : 155.0) GHMP kinase family protein; FUNCTIONS IN: kinase activity, ATP binding; INVOLVED IN: phosphorylation; EXPRESSED IN: 24 plant structures; EXPRESSED DURING: 15 growth stages; CONTAINS InterPro DOMAIN/s: Phosphomevalonate kinase, eukaryotic (InterPro:IPR005916), Phosphomevalonate kinase,  ERG8 (InterPro:IPR016005), Ribosomal protein S5 domain 2-type fold (InterPro:IPR020568), GHMP kinase (InterPro:IPR006204), Ribosomal protein S5 domain 2-type fold, subgroup (InterPro:IPR014721). &amp; (gnl|cdd|38301 : 65.0) no description available &amp; (gnl|cdd|33678 : 52.3) no description available &amp; (reliability: 310.0) &amp;  (original description: locus_tag=HanXRQChr06g0175511 gn=HanXRQChr06g0175511 begin=34654904 end=34661999 len=7096 chr=HanXRQChr06 strand=1 sp=Helianthus annuus def=Putative phosphomevalonate kinase, ERG8)'</t>
  </si>
  <si>
    <t>HanXRQChr12g0357471</t>
  </si>
  <si>
    <t>' (original description: locus_tag=HanXRQChr12g0357471 gn=HanXRQChr12g0357471 begin=9358530 end=9365874 len=7345 chr=HanXRQChr12 strand=-1 sp=Helianthus annuus def=Uncharacterized protein, supported by expression data)'</t>
  </si>
  <si>
    <t>HanXRQChr13g0401301</t>
  </si>
  <si>
    <t>'(at1g18620 : 96.7) unknown protein; FUNCTIONS IN: molecular_function unknown; INVOLVED IN: biological_process unknown; LOCATED IN: cellular_component unknown; EXPRESSED IN: 22 plant structures; EXPRESSED DURING: 13 growth stages; BEST Arabidopsis thaliana protein match is: unknown protein (TAIR:AT1G74160.1); Has 1906 Blast hits to 1265 proteins in 203 species: Archae - 0; Bacteria - 130; Metazoa - 671; Fungi - 139; Plants - 265; Viruses - 11; Other Eukaryotes - 690 (source: NCBI BLink). &amp; (gnl|cdd|38301 : 54.6) no description available &amp; (gnl|cdd|76379 : 53.2) no description available &amp; (reliability: 193.4) &amp;  (original description: locus_tag=HanXRQChr13g0401301 gn=HanXRQChr13g0401301 begin=91458935 end=91463390 len=4456 chr=HanXRQChr13 strand=1 sp=Helianthus annuus def=Putative domain of unknown function DUF4378)'</t>
  </si>
  <si>
    <t>HanXRQChr07g0195231</t>
  </si>
  <si>
    <t>'(at5g60660 : 183.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q6k215|pip22_orysa : 182.0) Probable aquaporin PIP2.2 (Plasma membrane intrinsic protein 2.2) (OsPIP2.2) - Oryza sativa (Rice) &amp; (ipr023271 : 108.63702) Aquaporin-like &amp; (gnl|cdd|38301 : 55.4) no description available &amp; (reliability: 366.0) &amp;  (original description: locus_tag=HanXRQChr07g0195231 gn=PIP21 begin=61870895 end=61872663 len=1769 chr=HanXRQChr07 strand=1 sp=Helianthus annuus def=Probable aquaporin PIP2-1)'</t>
  </si>
  <si>
    <t>HanXRQChr10g0293161</t>
  </si>
  <si>
    <t>'(at1g66120 : 604.0) 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 &amp; (ipr000873 : 186.17293) AMP-dependent synthetase/ligase &amp; (o24146|4cl2_tobac : 169.0) 4-coumarate--CoA ligase 2 (EC 6.2.1.12) (4CL 2) (4-coumaroyl-CoA synthase 2) - Nicotiana tabacum (Common tobacco) &amp; (gnl|cdd|38301 : 58.5) no description available &amp; (gnl|cdd|33678 : 52.3) no description available &amp; (reliability: 1202.0) &amp;  (original description: locus_tag=HanXRQChr10g0293161 gn=AAE12 begin=98233747 end=98235878 len=2132 chr=HanXRQChr10 strand=1 sp=Helianthus annuus def=Probable acyl activating enzyme 12)'</t>
  </si>
  <si>
    <t>HanXRQChr15g0464761</t>
  </si>
  <si>
    <t>'(at5g22570 : 65.5) member of WRKY Transcription Factor; Group III; 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 &amp; (gnl|cdd|38301 : 56.6) no description available &amp; (gnl|cdd|70912 : 51.6) no description available &amp; (reliability: 131.0) &amp;  (original description: locus_tag=HanXRQChr15g0464761 gn=HanXRQChr15g0464761 begin=4114289 end=4116092 len=1804 chr=HanXRQChr15 strand=1 sp=Helianthus annuus def=Putative WRKY domain)'</t>
  </si>
  <si>
    <t>HanXRQChr17g0542071</t>
  </si>
  <si>
    <t>HanXRQChr05g0152081</t>
  </si>
  <si>
    <t>HanXRQChr07g0195551</t>
  </si>
  <si>
    <t>'(at5g60660 : 184.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q6k215|pip22_orysa : 182.0) Probable aquaporin PIP2.2 (Plasma membrane intrinsic protein 2.2) (OsPIP2.2) - Oryza sativa (Rice) &amp; (ipr000425 : 75.34345) Major intrinsic protein &amp; (gnl|cdd|82074 : 58.7) no description available &amp; (gnl|cdd|36433 : 52.0) no description available &amp; (reliability: 368.0) &amp;  (original description: locus_tag=HanXRQChr07g0195551 gn=HanXRQChr07g0195551 begin=63083718 end=63085850 len=2133 chr=HanXRQChr07 strand=1 sp=Helianthus annuus def=Putative major intrinsic protein; Aquaporin-like)'</t>
  </si>
  <si>
    <t>HanXRQChr10g0300001</t>
  </si>
  <si>
    <t>HanXRQChr15g0476701</t>
  </si>
  <si>
    <t>'(at1g58170 : 193.0) 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 &amp; (ipr004265 : 132.38678) Plant disease resistance response protein &amp; (p13240|dr206_pea : 68.6) Disease resistance response protein 206 - Pisum sativum (Garden pea) &amp; (gnl|cdd|38301 : 56.2) no description available &amp; (reliability: 551.6769) &amp;  (original description: locus_tag=HanXRQChr15g0476701 gn=HanXRQChr15g0476701 begin=48318015 end=48318593 len=579 chr=HanXRQChr15 strand=-1 sp=Helianthus annuus def=Probable disease resistance-responsive (dirigent-like protein) family protein)'</t>
  </si>
  <si>
    <t>HanXRQChr04g0113331</t>
  </si>
  <si>
    <t>HanXRQChr10g0313321</t>
  </si>
  <si>
    <t>' (original description: locus_tag=HanXRQChr10g0313321 gn=HanXRQChr10g0313321 begin=225892881 end=225894415 len=1535 chr=HanXRQChr10 strand=-1 sp=Helianthus annuus def=Putative heavy metal-associated domain, HMA)'</t>
  </si>
  <si>
    <t>HanXRQChr14g0429681</t>
  </si>
  <si>
    <t>'(at1g27940 : 551.0) P-glycoprotein 13 (PGP13); FUNCTIONS IN: ATPase activity, coupled to transmembrane movement of substances; INVOLVED IN: transport, transmembrane transport; LOCATED IN: integral to membrane; EXPRESSED IN: 9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14 (TAIR:AT1G28010.1); Has 859453 Blast hits to 396267 proteins in 4182 species: Archae - 14855; Bacteria - 669138; Metazoa - 18079; Fungi - 12603; Plants - 9342; Viruses - 61; Other Eukaryotes - 135375 (source: NCBI BLink). &amp; (q6yuu5|mdr_orysa : 368.0) Putative multidrug resistance protein (P-glycoprotein) - Oryza sativa (Rice) &amp; (gnl|cdd|33678 : 55.8) no description available &amp; (gnl|cdd|38301 : 51.2) no description available &amp; (reliability: 1102.0) &amp;  (original description: locus_tag=HanXRQChr14g0429681 gn=PGP13 begin=20789790 end=20800530 len=10741 chr=HanXRQChr14 strand=1 sp=Helianthus annuus def=Probable P-glycoprotein 13)'</t>
  </si>
  <si>
    <t>HanXRQChr13g0412561</t>
  </si>
  <si>
    <t>'(at2g33120 : 109.0) Encodes a member of Synaptobrevin -like protein family.; synaptobrevin-related protein 1 (SAR1); FUNCTIONS IN: molecular_function unknown; INVOLVED IN: vesicle-mediated transport; LOCATED IN: endosome, plasma membrane, membrane; EXPRESSED IN: male gametophyte, pollen tube; EXPRESSED DURING: M germinated pollen stage; CONTAINS InterPro DOMAIN/s: Synaptobrevin (InterPro:IPR001388); BEST Arabidopsis thaliana protein match is: vesicle-associated membrane protein 726 (TAIR:AT1G04760.1). &amp; (gnl|cdd|82334 : 62.5) no description available &amp; (gnl|cdd|38301 : 50.0) no description available &amp; (reliability: 218.0) &amp;  (original description: locus_tag=HanXRQChr13g0412561 gn=HanXRQChr13g0412561 begin=146030571 end=146033396 len=2826 chr=HanXRQChr13 strand=-1 sp=Helianthus annuus def=Putative synaptobrevin; Longin-like domain)'</t>
  </si>
  <si>
    <t>HanXRQChr16g0518671</t>
  </si>
  <si>
    <t>'(ipr007789 : 94.54525) Protein of unknown function DUF688 &amp; (at1g29240 : 73.9) Protein of unknown function (DUF688); CONTAINS InterPro DOMAIN/s: Protein of unknown function DUF688 (InterPro:IPR007789); BEST Arabidopsis thaliana protein match is: Protein of unknown function (DUF688) (TAIR:AT2G34170.2); Has 97 Blast hits to 87 proteins in 12 species: Archae - 0; Bacteria - 2; Metazoa - 0; Fungi - 2; Plants - 93; Viruses - 0; Other Eukaryotes - 0 (source: NCBI BLink). &amp; (gnl|cdd|33678 : 67.0) no description available &amp; (gnl|cdd|36139 : 64.6) no description available &amp; (reliability: 147.8) &amp;  (original description: locus_tag=HanXRQChr16g0518671 gn=HanXRQChr16g0518671 begin=123544150 end=123549138 len=4989 chr=HanXRQChr16 strand=1 sp=Helianthus annuus def=Putative protein of unknown function DUF688)'</t>
  </si>
  <si>
    <t>HanXRQChr08g0212141</t>
  </si>
  <si>
    <t>HanXRQChr08g0209991</t>
  </si>
  <si>
    <t>HanXRQChr15g0494641</t>
  </si>
  <si>
    <t>'(at3g15380 : 254.0) Plasma-membrane choline transporter family protein; INVOLVED IN: biological_process unknown; LOCATED IN: plasma membrane; EXPRESSED IN: 22 plant structures; EXPRESSED DURING: 13 growth stages; CONTAINS InterPro DOMAIN/s: Protein of unknown function DUF580 (InterPro:IPR007603); Has 948 Blast hits to 937 proteins in 182 species: Archae - 0; Bacteria - 0; Metazoa - 503; Fungi - 120; Plants - 118; Viruses - 0; Other Eukaryotes - 207 (source: NCBI BLink). &amp; (gnl|cdd|38301 : 59.6) no description available &amp; (gnl|cdd|33678 : 57.4) no description available &amp; (ipr007603 : 52.959457) Choline transporter-like &amp; (reliability: 508.0) &amp;  (original description: locus_tag=HanXRQChr15g0494641 gn=HanXRQChr15g0494641 begin=151892950 end=151897359 len=4410 chr=HanXRQChr15 strand=-1 sp=Helianthus annuus def=Probable plasma-membrane choline transporter family protein)'</t>
  </si>
  <si>
    <t>HanXRQChr02g0051721</t>
  </si>
  <si>
    <t>'(p48498|metk_pethy : 729.0) S-adenosylmethionine synthetase (EC 2.5.1.6) (Methionine adenosyltransferase) (AdoMet synthetase) - Petunia hybrida (Petunia) &amp; (at2g36880 : 719.0) methionine adenosyltransferase 3 (MAT3); FUNCTIONS IN: methionine adenosyltransferase activity; INVOLVED IN: one-carbon metabolic process, S-adenosylmethionine biosynthetic process; LOCATED IN: plasma membrane; EXPRESSED IN: 25 plant structures; EXPRESSED DURING: 16 growth stages; CONTAINS InterPro DOMAIN/s: S-adenosylmethionine synthetase (InterPro:IPR002133), S-adenosylmethionine synthetase superfamily (InterPro:IPR022636), S-adenosylmethionine synthetase, N-terminal (InterPro:IPR022628), S-adenosylmethionine synthetase, C-terminal (InterPro:IPR022630), S-adenosylmethionine synthetase, conserved site (InterPro:IPR022631), S-adenosylmethionine synthetase, central domain (InterPro:IPR022629); BEST Arabidopsis thaliana protein match is: S-adenosylmethionine synthetase family protein (TAIR:AT3G17390.1); Has 30201 Blast hits to 17322 proteins in 780 species: Archae - 12; Bacteria - 1396; Metazoa - 17338; Fungi - 3422; Plants - 5037; Viruses - 0; Other Eukaryotes - 2996 (source: NCBI BLink). &amp; (ipr022630 : 155.62027) S-adenosylmethionine synthetase, C-terminal &amp; (gnl|cdd|33678 : 71.6) no description available &amp; (gnl|cdd|38301 : 61.9) no description available &amp; (reliability: 1438.0) &amp;  (original description: locus_tag=HanXRQChr02g0051721 gn=METK3 begin=149702371 end=149704875 len=2505 chr=HanXRQChr02 strand=1 sp=Helianthus annuus def=Probable S-adenosylmethionine synthase 3)'</t>
  </si>
  <si>
    <t>HanXRQChr15g0486721</t>
  </si>
  <si>
    <t>HanXRQChr13g0388181</t>
  </si>
  <si>
    <t>'(at2g41170 : 107.0) F-box family protein; FUNCTIONS IN: molecular_function unknown; INVOLVED IN: biological_process unknown; LOCATED IN: endomembrane system; CONTAINS InterPro DOMAIN/s: F-box domain, cyclin-like (InterPro:IPR001810), F-box domain, Skp2-like (InterPro:IPR022364); BEST Arabidopsis thaliana protein match is: F-box family protein (TAIR:AT2G26850.1); Has 87 Blast hits to 86 proteins in 18 species: Archae - 0; Bacteria - 0; Metazoa - 0; Fungi - 0; Plants - 86; Viruses - 0; Other Eukaryotes - 1 (source: NCBI BLink). &amp; (gnl|cdd|33678 : 58.5) no description available &amp; (gnl|cdd|38301 : 56.9) no description available &amp; (reliability: 214.0) &amp;  (original description: locus_tag=HanXRQChr13g0388181 gn=HanXRQChr13g0388181 begin=6608794 end=6612812 len=4019 chr=HanXRQChr13 strand=-1 sp=Helianthus annuus def=Putative F-box domain)'</t>
  </si>
  <si>
    <t>HanXRQChr16g0519271</t>
  </si>
  <si>
    <t>'(at5g27060 : 442.0) 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 &amp; (p10978|polx_tobac : 281.0) Retrovirus-related Pol polyprotein from transposon TNT 1-94 [Includes: Protease (EC 3.4.23.-); Reverse transcriptase (EC 2.7.7.49); Endonuclease] - Nicotiana tabacum (Common tobacco) &amp; (ipr013103 : 179.66351) Reverse transcriptase, RNA-dependent DNA polymerase &amp; (gnl|cdd|38301 : 64.3) no description available &amp; (gnl|cdd|33678 : 60.1) no description available &amp; (reliability: 884.0) &amp;  (original description: locus_tag=HanXRQChr16g0519271 gn=AtRLP34 begin=127497387 end=127506162 len=8776 chr=HanXRQChr16 strand=1 sp=Helianthus annuus def=Probable receptor like protein 34)'</t>
  </si>
  <si>
    <t>HanXRQChr12g0357651</t>
  </si>
  <si>
    <t>Putative peptidase S10, serine carboxypeptidase; Alpha/Beta hydrolase fold</t>
  </si>
  <si>
    <t>HanXRQChr03g0090281</t>
  </si>
  <si>
    <t>' (original description: locus_tag=HanXRQChr03g0090281 gn=HanXRQChr03g0090281 begin=159569755 end=159574811 len=5057 chr=HanXRQChr03 strand=-1 sp=Helianthus annuus def=Putative bet v I/Major latex protein; START-like domain; Bet v I type allergen)'</t>
  </si>
  <si>
    <t>HanXRQChr05g0163311</t>
  </si>
  <si>
    <t>'(at2g22490 : 73.9) encodes a D-type cyclin whose transcription level is regulated by sucrose but not phytohormones or nitrate. Protein physically interacts with CDC2A. CycD2 kinase activity is regulated by sequestration of CycD2 protein in a form inaccessible to immunoprecipitation and probably not complexed to CDC2A.; Cyclin D2;1 (CYCD2;1); FUNCTIONS IN: protein binding, cyclin-dependent protein kinase regulator activity; INVOLVED IN: G1 phase of mitotic cell cycle, regulation of cell cycle, response to sucrose stimulus; LOCATED IN: nucleus; EXPRESSED IN: 22 plant structures; EXPRESSED DURING: 14 growth stages; CONTAINS InterPro DOMAIN/s: Cyclin, C-terminal (InterPro:IPR004367), Cyclin D (InterPro:IPR015451), Cyclin-like (InterPro:IPR011028), Cyclin-related (InterPro:IPR013763), Cyclin, N-terminal (InterPro:IPR006671), Cyclin (InterPro:IPR006670); BEST Arabidopsis thaliana protein match is: CYCLIN D4;1 (TAIR:AT5G65420.1). &amp; (gnl|cdd|33678 : 67.0) no description available &amp; (gnl|cdd|38301 : 57.3) no description available &amp; (reliability: 147.8) &amp;  (original description: locus_tag=HanXRQChr05g0163311 gn=HanXRQChr05g0163311 begin=217397205 end=217400517 len=3313 chr=HanXRQChr05 strand=-1 sp=Helianthus annuus def=Putative cyclin-like)'</t>
  </si>
  <si>
    <t>HanXRQChr09g0264741</t>
  </si>
  <si>
    <t>HanXRQChr17g0545111</t>
  </si>
  <si>
    <t>HanXRQChr16g0502961</t>
  </si>
  <si>
    <t>'(gnl|cdd|38301 : 52.7) no description available &amp; (at4g21510 : 52.4) F-box family protein; CONTAINS InterPro DOMAIN/s: F-box domain, cyclin-like (InterPro:IPR001810); BEST Arabidopsis thaliana protein match is: F-box family protein (TAIR:AT4G05010.1); Has 30201 Blast hits to 17322 proteins in 780 species: Archae - 12; Bacteria - 1396; Metazoa - 17338; Fungi - 3422; Plants - 5037; Viruses - 0; Other Eukaryotes - 2996 (source: NCBI BLink). &amp; (reliability: 100.8) &amp;  (original description: locus_tag=HanXRQChr16g0502961 gn=HanXRQChr16g0502961 begin=20217559 end=20219312 len=1754 chr=HanXRQChr16 strand=1 sp=Helianthus annuus def=Putative F-box domain)'</t>
  </si>
  <si>
    <t>HanXRQChr03g0091831</t>
  </si>
  <si>
    <t>'(at3g21760 : 399.0) Encodes HYR1, a UDP glycosyltransferase (UGT).  HYR1 glucosylates hypostatin, an inhibitor of cell expansion in vivo to form a bioactive glucoside.; 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 &amp; (q43641|ufog_solme : 144.0) Anthocyanidin 3-O-glucosyltransferase (EC 2.4.1.115) (Flavonol 3-O-glucosyltransferase) (UDP-glucose flavonoid 3-O-glucosyltransferase) - Solanum melongena (Eggplant) (Aubergine) &amp; (ipr002213 : 57.46932) UDP-glucuronosyl/UDP-glucosyltransferase &amp; (gnl|cdd|38301 : 50.0) no description available &amp; (reliability: 798.0) &amp;  (original description: locus_tag=HanXRQChr03g0091831 gn=HanXRQChr03g0091831 begin=163107363 end=163108793 len=1431 chr=HanXRQChr03 strand=1 sp=Helianthus annuus def=Putative UDP-glucuronosyl/UDP-glucosyltransferase)'</t>
  </si>
  <si>
    <t>HanXRQChr17g0550751</t>
  </si>
  <si>
    <t>'(at4g22570 : 82.4) Encodes an adenine phosphoribosyltransferase (APT; EC 2.4.2.7), which is a constitutively expressed enzyme involved in the one-step salvage of adenine to AMP. APT3 has higher affinity for zeatin, isopentenyladenine and benzyladenine than APT1 but lower Vmax than APT1.; adenine phosphoribosyl transferase 3 (APT3); CONTAINS InterPro DOMAIN/s: Adenine phosphoribosyl transferase (InterPro:IPR005764), Phosphoribosyltransferase (InterPro:IPR000836); BEST Arabidopsis thaliana protein match is: adenine phosphoribosyl transferase 4 (TAIR:AT4G12440.2); Has 8946 Blast hits to 8945 proteins in 2488 species: Archae - 280; Bacteria - 6058; Metazoa - 171; Fungi - 181; Plants - 166; Viruses - 0; Other Eukaryotes - 2090 (source: NCBI BLink). &amp; (q43199|apt1_wheat : 78.2) Adenine phosphoribosyltransferase 1 (EC 2.4.2.7) (APRT 1) - Triticum aestivum (Wheat) &amp; (gnl|cdd|34516 : 60.8) no description available &amp; (gnl|cdd|36139 : 54.2) no description available &amp; (reliability: 164.8) &amp;  (original description: locus_tag=HanXRQChr17g0550751 gn=HanXRQChr17g0550751 begin=68020944 end=68024640 len=3697 chr=HanXRQChr17 strand=-1 sp=Helianthus annuus def=Putative adenine phosphoribosyl transferase; Phosphoribosyltransferase-like)'</t>
  </si>
  <si>
    <t>HanXRQChr17g0551361</t>
  </si>
  <si>
    <t>'(at4g08850 : 805.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479.0) Receptor-like protein kinase precursor (EC 2.7.11.1) - Ipomoea nil (Japanese morning glory) (Pharbitis nil) &amp; (ipr017442 : 86.433525) no description available &amp; (gnl|cdd|33678 : 59.3) no description available &amp; (gnl|cdd|38301 : 52.7) no description available &amp; (reliability: 1610.0) &amp;  (original description: locus_tag=HanXRQChr17g0551361 gn=HanXRQChr17g0551361 begin=71459717 end=71463317 len=3601 chr=HanXRQChr17 strand=-1 sp=Helianthus annuus def=Probable leucine-rich repeat receptor-like protein kinase family protein)'</t>
  </si>
  <si>
    <t>HanXRQChr06g0180011</t>
  </si>
  <si>
    <t>HanXRQChr08g0209811</t>
  </si>
  <si>
    <t>'(at4g16890 : 69.7) 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 SUPPRESSOR OF NPR1-1, CONSTITUTIVE 1 (SNC1); FUNCTIONS IN: nucleotide binding; INVOLVED IN: response to auxin stimulus, defense response to bacterium, incompatible interaction, defense response, systemic acquired resistance, salicylic acid mediated signaling pathway; LOCATED IN: intrinsic to membrane; EXPRESSED IN: 24 plant structures; EXPRESSED DURING: 13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4G16920.1); Has 42615 Blast hits to 22768 proteins in 878 species: Archae - 40; Bacteria - 3631; Metazoa - 4485; Fungi - 289; Plants - 31985; Viruses - 14; Other Eukaryotes - 2171 (source: NCBI BLink). &amp; (gnl|cdd|82074 : 50.2) no description available &amp; (reliability: 131.8) &amp;  (original description: locus_tag=HanXRQChr08g0209811 gn=HanXRQChr08g0209811 begin=6708371 end=6710723 len=2353 chr=HanXRQChr08 strand=-1 sp=Helianthus annuus def=Putative leucine-rich repeat domain, L domain-like)'</t>
  </si>
  <si>
    <t>HanXRQChr06g0167941</t>
  </si>
  <si>
    <t>'(at2g44840 : 70.1) encodes a member of the ERF (ethylene response factor) subfamily B-3 of ERF/AP2 transcription factor family. The protein contains one AP2 domain. There are 18 members in this subfamily including ATERF-1, ATERF-2, AND ATERF-5.; ethylene-responsive element binding factor 13 (ERF13); CONTAINS InterPro DOMAIN/s: DNA-binding, integrase-type (InterPro:IPR016177), Pathogenesis-related transcriptional factor/ERF, DNA-binding (InterPro:IPR001471); BEST Arabidopsis thaliana protein match is: ethylene responsive element binding factor 1 (TAIR:AT4G17500.1); Has 5576 Blast hits to 5517 proteins in 249 species: Archae - 0; Bacteria - 6; Metazoa - 0; Fungi - 0; Plants - 5557; Viruses - 0; Other Eukaryotes - 13 (source: NCBI BLink). &amp; (q40478|erf5_tobac : 64.7) Ethylene-responsive transcription factor 5 (Ethylene-responsive element-binding factor 5 homolog) (EREBP-4) (NtERF4) - Nicotiana tabacum (Common tobacco) &amp; (gnl|cdd|38301 : 55.4) no description available &amp; (reliability: 135.6) &amp;  (original description: locus_tag=HanXRQChr06g0167941 gn=HanXRQChr06g0167941 begin=9983685 end=9985595 len=1911 chr=HanXRQChr06 strand=-1 sp=Helianthus annuus def=Putative DNA-binding domain)'</t>
  </si>
  <si>
    <t>HanXRQChr09g0268511</t>
  </si>
  <si>
    <t>HanXRQChr08g0228291</t>
  </si>
  <si>
    <t>'(o81973|c93a3_soybn : 225.0) Cytochrome P450 93A3 (EC 1.14.-.-) (P450 CP5) - Glycine max (Soybean) &amp; (at5g06900 : 186.0) member of CYP93D; "cytochrome P450, family 93, subfamily D, polypeptide 1" (CYP93D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712, subfamily A, polypeptide 1 (TAIR:AT2G42250.1); Has 1807 Blast hits to 1807 proteins in 277 species: Archae - 0; Bacteria - 0; Metazoa - 736; Fungi - 347; Plants - 385; Viruses - 0; Other Eukaryotes - 339 (source: NCBI BLink). &amp; (ipr001128 : 155.54617) Cytochrome P450 &amp; (gnl|cdd|82074 : 58.7) no description available &amp; (gnl|cdd|38301 : 58.5) no description available &amp; (reliability: 372.0) &amp;  (original description: locus_tag=HanXRQChr08g0228291 gn=C93B1 begin=94148458 end=94153514 len=5057 chr=HanXRQChr08 strand=1 sp=Helianthus annuus def=Probable licodione synthase)'</t>
  </si>
  <si>
    <t>HanXRQChr14g0428201</t>
  </si>
  <si>
    <t>' (original description: locus_tag=HanXRQChr14g0428201 gn=HanXRQChr14g0428201 begin=9672922 end=9684208 len=11287 chr=HanXRQChr14 strand=1 sp=Helianthus annuus def=Putative nucleic acid-binding, OB-fold)'</t>
  </si>
  <si>
    <t>HanXRQChr17g0550661</t>
  </si>
  <si>
    <t>HanXRQChr09g0249611</t>
  </si>
  <si>
    <t>HanXRQChr02g0054871</t>
  </si>
  <si>
    <t>'(at2g36430 : 337.0) Plant protein of unknown function (DUF247); CONTAINS InterPro DOMAIN/s: Protein of unknown function DUF247, plant (InterPro:IPR004158); BEST Arabidopsis thaliana protein match is: Plant protein of unknown function (DUF247) (TAIR:AT5G22550.2); Has 1137 Blast hits to 1027 proteins in 18 species: Archae - 0; Bacteria - 0; Metazoa - 0; Fungi - 0; Plants - 1137; Viruses - 0; Other Eukaryotes - 0 (source: NCBI BLink). &amp; (ipr004158 : 245.50113) Protein of unknown function DUF247, plant &amp; (gnl|cdd|38301 : 51.5) no description available &amp; (reliability: 674.0) &amp;  (original description: locus_tag=HanXRQChr02g0054871 gn=HanXRQChr02g0054871 begin=163174560 end=163175902 len=1343 chr=HanXRQChr02 strand=1 sp=Helianthus annuus def=Putative protein of unknown function DUF247, plant)'</t>
  </si>
  <si>
    <t>HanXRQChr14g0430301</t>
  </si>
  <si>
    <t>'(at5g45470 : 239.0) Protein of unknown function (DUF594); FUNCTIONS IN: molecular_function unknown; INVOLVED IN: biological_process unknown; LOCATED IN: plasma membrane; EXPRESSED IN: callus; CONTAINS InterPro DOMAIN/s: Protein of unknown function DUF594 (InterPro:IPR007658); BEST Arabidopsis thaliana protein match is: unknown protein (TAIR:AT5G45460.1); Has 1360 Blast hits to 854 proteins in 12 species: Archae - 0; Bacteria - 0; Metazoa - 0; Fungi - 0; Plants - 1360; Viruses - 0; Other Eukaryotes - 0 (source: NCBI BLink). &amp; (gnl|cdd|38301 : 51.2) no description available &amp; (ipr007658 : 50.01502) Protein of unknown function DUF594 &amp; (reliability: 478.0) &amp;  (original description: locus_tag=HanXRQChr14g0430301 gn=HanXRQChr14g0430301 begin=28348534 end=28351854 len=3321 chr=HanXRQChr14 strand=-1 sp=Helianthus annuus def=Putative domain of unknown function DUF4220)'</t>
  </si>
  <si>
    <t>HanXRQChr05g0153661</t>
  </si>
  <si>
    <t>HanXRQChr00c0139g0571971</t>
  </si>
  <si>
    <t>' (original description: locus_tag=HanXRQChr00c0139g0571971 gn=HanXRQChr00c0139g0571971 begin=15237 end=18819 len=3583 chr=HanXRQChr00c0139 strand=-1 sp=Helianthus annuus )'</t>
  </si>
  <si>
    <t>HanXRQChr14g0442461</t>
  </si>
  <si>
    <t>'(at5g42510 : 61.6) Disease resistance-responsive (dirigent-like protein) family protein; FUNCTIONS IN: molecular_function unknown; INVOLVED IN: defense response; LOCATED IN: endomembrane system; CONTAINS InterPro DOMAIN/s: Plant disease resistance response protein (InterPro:IPR004265); BEST Arabidopsis thaliana protein match is: Disease resistance-responsive (dirigent-like protein) family protein (TAIR:AT5G42500.1); Has 1807 Blast hits to 1807 proteins in 277 species: Archae - 0; Bacteria - 0; Metazoa - 736; Fungi - 347; Plants - 385; Viruses - 0; Other Eukaryotes - 339 (source: NCBI BLink). &amp; (ipr004265 : 51.966206) Plant disease resistance response protein &amp; (p13240|dr206_pea : 50.8) Disease resistance response protein 206 - Pisum sativum (Garden pea) &amp; (reliability: 191.74086) &amp;  (original description: locus_tag=HanXRQChr14g0442461 gn=HanXRQChr14g0442461 begin=110142805 end=110143344 len=540 chr=HanXRQChr14 strand=-1 sp=Helianthus annuus def=Putative plant disease resistance response protein)'</t>
  </si>
  <si>
    <t>HanXRQChr17g0554641</t>
  </si>
  <si>
    <t>'(at2g20562 : 112.0) unknown protein; LOCATED IN: endomembrane system; BEST Arabidopsis thaliana protein match is: unknown protein (TAIR:AT2G31090.1); Has 70 Blast hits to 70 proteins in 13 species: Archae - 0; Bacteria - 0; Metazoa - 0; Fungi - 0; Plants - 70; Viruses - 0; Other Eukaryotes - 0 (source: NCBI BLink). &amp; (reliability: 224.0) &amp;  (original description: locus_tag=HanXRQChr17g0554641 gn=HanXRQChr17g0554641 begin=95835002 end=95835250 len=249 chr=HanXRQChr17 strand=-1 sp=Helianthus annuus def=Uncharacterized conserved protein)'</t>
  </si>
  <si>
    <t>HanXRQChr12g0367451</t>
  </si>
  <si>
    <t>'(at3g12120 : 466.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q39287|fad6e_braju : 463.0) Omega-6 fatty acid desaturase, endoplasmic reticulum (EC 1.14.19.-) (Delta(12) desaturase) - Brassica juncea (Leaf mustard) (Indian mustard) &amp; (ipr005804 : 55.67756) Fatty acid desaturase, type 1 &amp; (reliability: 932.0) &amp;  (original description: locus_tag=HanXRQChr12g0367451 gn=HanXRQChr12g0367451 begin=46487712 end=46488812 len=1101 chr=HanXRQChr12 strand=-1 sp=Helianthus annuus def=Putative fatty acid desaturase domain)'</t>
  </si>
  <si>
    <t>HanXRQChr12g0364241</t>
  </si>
  <si>
    <t>HanXRQChr12g0365201</t>
  </si>
  <si>
    <t>HanXRQChr05g0159791</t>
  </si>
  <si>
    <t>HanXRQChr16g0523681</t>
  </si>
  <si>
    <t>'(at2g45550 : 24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p37121|c76a1_solme : 213.0) Cytochrome P450 76A1 (EC 1.14.-.-) (CYPLXXVIA1) (P-450EG8) (Fragment) - Solanum melongena (Eggplant) (Aubergine) &amp; (ipr001128 : 172.05203) Cytochrome P450 &amp; (gnl|cdd|38301 : 53.5) no description available &amp; (reliability: 482.0) &amp;  (original description: locus_tag=HanXRQChr16g0523681 gn=HanXRQChr16g0523681 begin=150592419 end=150594400 len=1982 chr=HanXRQChr16 strand=-1 sp=Helianthus annuus def=Putative cytochrome P450)'</t>
  </si>
  <si>
    <t>HanXRQChr14g0442861</t>
  </si>
  <si>
    <t>HanXRQChr13g0424661</t>
  </si>
  <si>
    <t>'(at5g25610 : 274.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ipr004873 : 195.24973) BURP domain &amp; (p21745|ea30_vicfa : 123.0) Embryonic abundant protein VF30.1 precursor - Vicia faba (Broad bean) &amp; (gnl|cdd|38301 : 54.6) no description available &amp; (gnl|cdd|33678 : 53.5) no description available &amp; (reliability: 548.0) &amp;  (original description: locus_tag=HanXRQChr13g0424661 gn=HanXRQChr13g0424661 begin=191387887 end=191389437 len=1551 chr=HanXRQChr13 strand=1 sp=Helianthus annuus def=Putative BURP domain)'</t>
  </si>
  <si>
    <t>HanXRQChr17g0545981</t>
  </si>
  <si>
    <t>'(at5g15310 : 171.0) Member of the R2R3 factor gene family.; myb domain protein 16 (MYB16); CONTAINS InterPro DOMAIN/s: SANT, DNA-binding (InterPro:IPR001005), Homeodomain-like (InterPro:IPR009057), Myb, DNA-binding (InterPro:IPR014778), Homeodomain-related (InterPro:IPR012287), Myb transcription factor (InterPro:IPR015495), HTH transcriptional regulator, Myb-type, DNA-binding (InterPro:IPR017930); BEST Arabidopsis thaliana protein match is: myb domain protein 106 (TAIR:AT3G01140.1); Has 8674 Blast hits to 8179 proteins in 471 species: Archae - 0; Bacteria - 0; Metazoa - 652; Fungi - 457; Plants - 5850; Viruses - 4; Other Eukaryotes - 1711 (source: NCBI BLink). &amp; (q7xbh4|myb4_orysa : 145.0) Myb-related protein Myb4 (OsMyb4) (Transcription factor RLTR1) - Oryza sativa (Rice) &amp; (gnl|cdd|33678 : 57.0) no description available &amp; (reliability: 342.0) &amp;  (original description: locus_tag=HanXRQChr17g0545981 gn=MYB106 begin=44628755 end=44630782 len=2028 chr=HanXRQChr17 strand=-1 sp=Helianthus annuus def=Probable myb domain protein 106)'</t>
  </si>
  <si>
    <t>HanXRQChr02g0038681</t>
  </si>
  <si>
    <t>'(at4g37050 : 72.0) Patatin-related phospholipase A. Expressed in the floral gynaecium and is induced by  abscisic acid (ABA) or phosphate deficiency in roots.; PATATIN-like protein 4 (PLP4); CONTAINS InterPro DOMAIN/s: Acyl transferase/acyl hydrolase/lysophospholipase (InterPro:IPR016035), Patatin (InterPro:IPR002641); BEST Arabidopsis thaliana protein match is: Acyl transferase/acyl hydrolase/lysophospholipase superfamily protein (TAIR:AT4G37070.2); Has 2044 Blast hits to 2033 proteins in 371 species: Archae - 0; Bacteria - 489; Metazoa - 210; Fungi - 168; Plants - 876; Viruses - 0; Other Eukaryotes - 301 (source: NCBI BLink). &amp; (p11768|pat3_soltu : 59.7) Patatin class 1 precursor (Patatin class I) (Potato tuber protein) - Solanum tuberosum (Potato) &amp; (reliability: 144.0) &amp;  (original description: locus_tag=HanXRQChr02g0038681 gn=HanXRQChr02g0038681 begin=43329437 end=43329985 len=549 chr=HanXRQChr02 strand=-1 sp=Helianthus annuus def=Uncharacterized protein, supported by expression data)'</t>
  </si>
  <si>
    <t>HanXRQChr03g0085211</t>
  </si>
  <si>
    <t>'(at4g23810 : 86.3) member of WRKY Transcription Factor; Group III; WRKY53; FUNCTIONS IN: protein binding, DNA binding, transcription activator activity, sequence-specific DNA binding transcription factor activity; INVOLVED IN: in 6 processes; LOCATED IN: nucleus, chloroplast; EXPRESSED IN: 20 plant structures; EXPRESSED DURING: 12 growth stages; CONTAINS InterPro DOMAIN/s: DNA-binding WRKY (InterPro:IPR003657); BEST Arabidopsis thaliana protein match is: WRKY family transcription factor (TAIR:AT4G11070.1); Has 3150 Blast hits to 2715 proteins in 122 species: Archae - 0; Bacteria - 0; Metazoa - 0; Fungi - 0; Plants - 3139; Viruses - 0; Other Eukaryotes - 11 (source: NCBI BLink). &amp; (gnl|cdd|38301 : 63.1) no description available &amp; (gnl|cdd|70912 : 50.8) no description available &amp; (reliability: 172.6) &amp;  (original description: locus_tag=HanXRQChr03g0085211 gn=HanXRQChr03g0085211 begin=142766177 end=142768747 len=2571 chr=HanXRQChr03 strand=-1 sp=Helianthus annuus def=Putative WRKY domain)'</t>
  </si>
  <si>
    <t>HanXRQChr02g0040121</t>
  </si>
  <si>
    <t>'(at4g37360 : 265.0) member of CYP81D; "cytochrome P450, family 81, subfamily D, polypeptide 2" (CYP81D2); FUNCTIONS IN: electron carrier activity, monooxygenase activity, iron ion binding, oxygen binding, heme binding; INVOLVED IN: oxidation reduction; LOCATED IN: endomembrane system; EXPRESSED IN: central cell; CONTAINS InterPro DOMAIN/s: Cytochrome P450 (InterPro:IPR001128), Cytochrome P450, conserved site (InterPro:IPR017972), Cytochrome P450, E-class, group I (InterPro:IPR002401); BEST Arabidopsis thaliana protein match is: cytochrome P450, family 81, subfamily D, polypeptide 3 (TAIR:AT4G37340.1); Has 35899 Blast hits to 35746 proteins in 1830 species: Archae - 61; Bacteria - 5543; Metazoa - 11864; Fungi - 7399; Plants - 9501; Viruses - 3; Other Eukaryotes - 1528 (source: NCBI BLink). &amp; (q42798|c93a1_soybn : 190.0) Cytochrome P450 93A1 (EC 1.14.-.-) - Glycine max (Soybean) &amp; (ipr001128 : 150.19566) Cytochrome P450 &amp; (gnl|cdd|38301 : 56.6) no description available &amp; (reliability: 530.0) &amp;  (original description: locus_tag=HanXRQChr02g0040121 gn=HanXRQChr02g0040121 begin=53554797 end=53560482 len=5686 chr=HanXRQChr02 strand=-1 sp=Helianthus annuus def=Putative cytochrome P450)'</t>
  </si>
  <si>
    <t>HanXRQChr14g0439991</t>
  </si>
  <si>
    <t>HanXRQChr06g0178901</t>
  </si>
  <si>
    <t>HanXRQChr16g0499821</t>
  </si>
  <si>
    <t>'(at1g15760 : 163.0) Sterile alpha motif (SAM) domain-containing protein; CONTAINS InterPro DOMAIN/s: Sterile alpha motif homology (InterPro:IPR010993), Sterile alpha motif, type 2 (InterPro:IPR011510); BEST Arabidopsis thaliana protein match is: Sterile alpha motif (SAM) domain-containing protein (TAIR:AT1G80520.1); Has 64 Blast hits to 64 proteins in 13 species: Archae - 0; Bacteria - 0; Metazoa - 0; Fungi - 0; Plants - 64; Viruses - 0; Other Eukaryotes - 0 (source: NCBI BLink). &amp; (gnl|cdd|38301 : 51.2) no description available &amp; (reliability: 326.0) &amp;  (original description: locus_tag=HanXRQChr16g0499821 gn=HanXRQChr16g0499821 begin=7896636 end=7897261 len=626 chr=HanXRQChr16 strand=1 sp=Helianthus annuus def=Probable sterile alpha motif (SAM) domain-containing protein)'</t>
  </si>
  <si>
    <t>HanXRQChr11g0331221</t>
  </si>
  <si>
    <t>'(at3g14770 : 149.0) Nodulin MtN3 family protein; FUNCTIONS IN: molecular_function unknown; INVOLVED IN: biological_process unknown; LOCATED IN: endomembrane system, integral to membrane, membrane; EXPRESSED IN: 22 plant structures; EXPRESSED DURING: 13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1G21460.1); Has 914 Blast hits to 907 proteins in 114 species: Archae - 0; Bacteria - 0; Metazoa - 192; Fungi - 0; Plants - 613; Viruses - 0; Other Eukaryotes - 109 (source: NCBI BLink). &amp; (gnl|cdd|33678 : 62.0) no description available &amp; (gnl|cdd|37138 : 55.2) no description available &amp; (reliability: 298.0) &amp;  (original description: locus_tag=HanXRQChr11g0331221 gn=SWT2B begin=48668069 end=48671724 len=3656 chr=HanXRQChr11 strand=1 sp=Helianthus annuus def=Probable bidirectional sugar transporter SWEET2b)'</t>
  </si>
  <si>
    <t>HanXRQChr13g0423901</t>
  </si>
  <si>
    <t>'(at3g61130 : 390.0) Encodes a protein with  putative galacturonosyltransferase activity.; galacturonosyltransferase 1 (GAUT1); CONTAINS InterPro DOMAIN/s: Glycosyl transferase, family 8 (InterPro:IPR002495); BEST Arabidopsis thaliana protein match is: galacturonosyltransferase 3 (TAIR:AT4G38270.2); Has 1521 Blast hits to 1503 proteins in 273 species: Archae - 4; Bacteria - 491; Metazoa - 148; Fungi - 2; Plants - 840; Viruses - 0; Other Eukaryotes - 36 (source: NCBI BLink). &amp; (ipr002495 : 96.791954) Glycosyl transferase, family 8 &amp; (gnl|cdd|33678 : 62.0) no description available &amp; (gnl|cdd|38301 : 60.8) no description available &amp; (reliability: 780.0) &amp;  (original description: locus_tag=HanXRQChr13g0423901 gn=HanXRQChr13g0423901 begin=189213285 end=189231027 len=17743 chr=HanXRQChr13 strand=1 sp=Helianthus annuus def=Putative glycosyl transferase, family 8; Nucleotide-diphospho-sugar transferases)'</t>
  </si>
  <si>
    <t>HanXRQChr17g0534031</t>
  </si>
  <si>
    <t>'(at4g10380 : 206.0) Boric acid channel. Essential for efficient boron  uptake and plant development under boron limitation. Also functions in arsenite transport and tolerance. Localized preferentially in outer membrane domains of root cells.; NOD26-like intrinsic protein 5;1 (NIP5;1); CONTAINS InterPro DOMAIN/s: Major intrinsic protein, conserved site (InterPro:IPR022357), Major intrinsic protein (InterPro:IPR000425); BEST Arabidopsis thaliana protein match is: NOD26-like intrinsic protein 6;1 (TAIR:AT1G80760.1); Has 10572 Blast hits to 10477 proteins in 2169 species: Archae - 110; Bacteria - 5205; Metazoa - 1362; Fungi - 448; Plants - 2368; Viruses - 0; Other Eukaryotes - 1079 (source: NCBI BLink). &amp; (q6z2t3|lsi1_orysa : 107.0) Silicon transporter LSI1 (Low silicon protein 1) - Oryza sativa (Rice) &amp; (ipr023271 : 71.667816) Aquaporin-like &amp; (gnl|cdd|38301 : 61.9) no description available &amp; (gnl|cdd|33678 : 55.8) no description available &amp; (reliability: 412.0) &amp;  (original description: locus_tag=HanXRQChr17g0534031 gn=HanXRQChr17g0534031 begin=2265470 end=2267977 len=2508 chr=HanXRQChr17 strand=1 sp=Helianthus annuus def=Putative major intrinsic protein; Aquaporin-like)'</t>
  </si>
  <si>
    <t>HanXRQChr01g0017291</t>
  </si>
  <si>
    <t>HanXRQChr09g0275441</t>
  </si>
  <si>
    <t>HanXRQChr15g0478911</t>
  </si>
  <si>
    <t>'(at5g06740 : 227.0) 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 &amp; (ipr013320 : 137.51324) Concanavalin A-like lectin/glucanase, subgroup &amp; (p93194|rpk1_iponi : 126.0) Receptor-like protein kinase precursor (EC 2.7.11.1) - Ipomoea nil (Japanese morning glory) (Pharbitis nil) &amp; (gnl|cdd|38301 : 63.1) no description available &amp; (gnl|cdd|33678 : 55.0) no description available &amp; (reliability: 454.0) &amp;  (original description: locus_tag=HanXRQChr15g0478911 gn=HanXRQChr15g0478911 begin=56743380 end=56748610 len=5231 chr=HanXRQChr15 strand=-1 sp=Helianthus annuus def=Putative serine/threonine/dual specificity protein kinase, catalytic domain; Protein kinase-like domain; Concanavalin A-like lectin/glucanase domain)'</t>
  </si>
  <si>
    <t>HanXRQChr13g0404121</t>
  </si>
  <si>
    <t>Putative protein of unknown function DUF538</t>
  </si>
  <si>
    <t>HanXRQChr15g0465591</t>
  </si>
  <si>
    <t>'(q39644|lea5_citsi : 61.2) Late embryogenesis abundant protein Lea5 - Citrus sinensis (Sweet orange) &amp; (at1g02820 : 59.3) Late embryogenesis abundant 3 (LEA3) family protein; FUNCTIONS IN: molecular_function unknown; INVOLVED IN: embryo development, response to stress; EXPRESSED IN: 16 plant structures; EXPRESSED DURING: 8 growth stages; CONTAINS InterPro DOMAIN/s: Late embryogenesis abundant protein, group 3 (InterPro:IPR004926); BEST Arabidopsis thaliana protein match is: senescence-associated gene 21 (TAIR:AT4G02380.1); Has 144 Blast hits to 139 proteins in 33 species: Archae - 0; Bacteria - 0; Metazoa - 0; Fungi - 0; Plants - 144; Viruses - 0; Other Eukaryotes - 0 (source: NCBI BLink). &amp; (gnl|cdd|33678 : 53.1) no description available &amp; (ipr004926 : 52.003944) Late embryogenesis abundant protein, LEA-5 &amp; (reliability: 118.6) &amp;  (original description: locus_tag=HanXRQChr15g0465591 gn=HanXRQChr15g0465591 begin=7341813 end=7342805 len=993 chr=HanXRQChr15 strand=-1 sp=Helianthus annuus def=Putative late embryogenesis abundant protein, LEA5-type)'</t>
  </si>
  <si>
    <t>HanXRQChr10g0314021</t>
  </si>
  <si>
    <t>'(at3g14470 : 377.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67.09546) NB-ARC &amp; (gnl|cdd|33678 : 58.1) no description available &amp; (gnl|cdd|38301 : 52.7) no description available &amp; (reliability: 754.0) &amp;  (original description: locus_tag=HanXRQChr10g0314021 gn=HanXRQChr10g0314021 begin=227921736 end=227925247 len=3512 chr=HanXRQChr10 strand=1 sp=Helianthus annuus def=Putative NB-ARC; P-loop containing nucleoside triphosphate hydrolase; Leucine-rich repeat domain, L domain-like)'</t>
  </si>
  <si>
    <t>HanXRQChr02g0049001</t>
  </si>
  <si>
    <t>' (original description: locus_tag=HanXRQChr02g0049001 gn=HanXRQChr02g0049001 begin=133539907 end=133542447 len=2541 chr=HanXRQChr02 strand=1 sp=Helianthus annuus def=Uncharacterized protein)'</t>
  </si>
  <si>
    <t>HanXRQChr09g0249691</t>
  </si>
  <si>
    <t>'(at2g39220 : 442.0) PATATIN-like protein 6 (PLP6); FUNCTIONS IN: nutrient reservoir activity; INVOLVED IN: metabolic process, lipid metabolic process; EXPRESSED IN: 22 plant structures; EXPRESSED DURING: 13 growth stages; CONTAINS InterPro DOMAIN/s: Acyl transferase/acyl hydrolase/lysophospholipase (InterPro:IPR016035), Patatin (InterPro:IPR002641); BEST Arabidopsis thaliana protein match is: patatin-like protein 6 (TAIR:AT3G54950.1); Has 1294 Blast hits to 1292 proteins in 232 species: Archae - 0; Bacteria - 327; Metazoa - 139; Fungi - 43; Plants - 635; Viruses - 0; Other Eukaryotes - 150 (source: NCBI BLink). &amp; (p15478|pat5_soltu : 99.8) Patatin T5 precursor (Potato tuber protein) - Solanum tuberosum (Potato) &amp; (gnl|cdd|38301 : 58.1) no description available &amp; (gnl|cdd|33678 : 55.4) no description available &amp; (reliability: 884.0) &amp;  (original description: locus_tag=HanXRQChr09g0249691 gn=PLP6 begin=91183929 end=91187853 len=3925 chr=HanXRQChr09 strand=1 sp=Helianthus annuus def=Probable PATATIN-like protein 6)'</t>
  </si>
  <si>
    <t>HanXRQChr17g0560361</t>
  </si>
  <si>
    <t>' (original description: locus_tag=HanXRQChr17g0560361 gn=HanXRQChr17g0560361 begin=149865610 end=149873342 len=7733 chr=HanXRQChr17 strand=1 sp=Helianthus annuus def=Uncharacterized protein, partly supported by expression data)'</t>
  </si>
  <si>
    <t>HanXRQChr02g0050711</t>
  </si>
  <si>
    <t>'(at5g36930 : 156.0)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 &amp; (ipr002182 : 91.76693) NB-ARC &amp; (gnl|cdd|33678 : 62.7) no description available &amp; (gnl|cdd|38301 : 58.9) no description available &amp; (reliability: 370.59213) &amp;  (original description: locus_tag=HanXRQChr02g0050711 gn=HanXRQChr02g0050711 begin=143952961 end=143962622 len=9662 chr=HanXRQChr02 strand=-1 sp=Helianthus annuus def=Putative toll/interleukin-1 receptor homology (TIR) domain; NB-ARC; P-loop containing nucleoside triphosphate hydrolase; Leucine-rich repeat domain, L domain-like)'</t>
  </si>
  <si>
    <t>HanXRQChr03g0071411</t>
  </si>
  <si>
    <t>'(at5g64810 : 77.4) member of WRKY Transcription Factor; Group II-c; 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 &amp; (reliability: 154.8) &amp;  (original description: locus_tag=HanXRQChr03g0071411 gn=HanXRQChr03g0071411 begin=76519674 end=76521139 len=1466 chr=HanXRQChr03 strand=1 sp=Helianthus annuus def=Putative WRKY domain)'</t>
  </si>
  <si>
    <t>HanXRQChr15g0485791</t>
  </si>
  <si>
    <t>'(at3g23810 : 482.0) 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 &amp; (p35007|sahh_catro : 479.0) Adenosylhomocysteinase (EC 3.3.1.1) (S-adenosyl-L-homocysteine hydrolase) (AdoHcyase) - Catharanthus roseus (Rosy periwinkle) (Madagascar periwinkle) &amp; (ipr015878 : 189.3228) S-adenosyl-L-homocysteine hydrolase, NAD binding domain &amp; (gnl|cdd|33678 : 67.8) no description available &amp; (gnl|cdd|39899 : 66.8) no description available &amp; (reliability: 964.0) &amp;  (original description: locus_tag=HanXRQChr15g0485791 gn=SAHH2 begin=91954730 end=91957351 len=2622 chr=HanXRQChr15 strand=1 sp=Helianthus annuus def=Probable S-adenosyl-l-homocysteine (SAH) hydrolase 2)'</t>
  </si>
  <si>
    <t>HanXRQChr09g0247301</t>
  </si>
  <si>
    <t>'(at2g38970 : 644.0) Zinc finger (C3HC4-type RING finger) family protein; FUNCTIONS IN: ubiquitin-protein ligase activity, zinc ion binding; EXPRESSED IN: 22 plant structures; EXPRESSED DURING: 13 growth stages; CONTAINS InterPro DOMAIN/s: Zinc finger, RING-type (InterPro:IPR001841), Zinc finger, C3HC4 RING-type (InterPro:IPR018957), von Willebrand factor, type A (InterPro:IPR002035); BEST Arabidopsis thaliana protein match is: Zinc finger (C3HC4-type RING finger) family protein (TAIR:AT3G54780.1); Has 4418 Blast hits to 4397 proteins in 764 species: Archae - 94; Bacteria - 1613; Metazoa - 1251; Fungi - 170; Plants - 535; Viruses - 5; Other Eukaryotes - 750 (source: NCBI BLink). &amp; (gnl|cdd|33678 : 56.2) no description available &amp; (gnl|cdd|36433 : 55.8) no description available &amp; (reliability: 1288.0) &amp;  (original description: locus_tag=HanXRQChr09g0247301 gn=HanXRQChr09g0247301 begin=68231629 end=68235294 len=3666 chr=HanXRQChr09 strand=1 sp=Helianthus annuus def=Putative von Willebrand factor, type A; Zinc finger, RING/FYVE/PHD-type; VWA-Hint protein, Vwaint domain)'</t>
  </si>
  <si>
    <t>HanXRQChr08g0217931</t>
  </si>
  <si>
    <t>'(at2g03200 : 177.0) 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 &amp; (ipr009007 : 101.84138) Peptidase aspartic, catalytic &amp; (gnl|cdd|38301 : 56.2) no description available &amp; (q6yny7|asp1_orysa : 53.1) Aspartic proteinase Asp1 precursor (EC 3.4.23.-) (OsAsp1) (OSAP1) (Nucellin-like protein) - Oryza sativa (Rice) &amp; (reliability: 354.0) &amp;  (original description: locus_tag=HanXRQChr08g0217931 gn=HanXRQChr08g0217931 begin=35107897 end=35109237 len=1341 chr=HanXRQChr08 strand=1 sp=Helianthus annuus def=Putative aspartic peptidase A1 family; Aspartic peptidase domain; Xylanase inhibitor, C-terminal; Xylanase inhibitor, N-terminal)'</t>
  </si>
  <si>
    <t>HanXRQChr07g0197801</t>
  </si>
  <si>
    <t>'(at3g44610 : 372.0) Protein kinase superfamily protein; FUNCTIONS IN: kinase activity; INVOLVED IN: protein amino acid phosphorylation; LOCATED IN: chloroplast; EXPRESSED IN: 22 plant structures; EXPRESSED DURING: 13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D6 protein kinase like 2 (TAIR:AT5G47750.1); Has 99456 Blast hits to 74546 proteins in 2417 species: Archae - 35; Bacteria - 11117; Metazoa - 41933; Fungi - 12113; Plants - 14694; Viruses - 280; Other Eukaryotes - 19284 (source: NCBI BLink). &amp; (p47997|g11a_orysa : 266.0) Protein kinase G11A (EC 2.7.11.1) - Oryza sativa (Rice) &amp; (gnl|cdd|38301 : 58.9) no description available &amp; (gnl|cdd|33678 : 54.7) no description available &amp; (reliability: 744.0) &amp;  (original description: locus_tag=HanXRQChr07g0197801 gn=HanXRQChr07g0197801 begin=72933156 end=72937308 len=4153 chr=HanXRQChr07 strand=1 sp=Helianthus annuus def=Putative AGC-kinase, C-terminal; Calcium/calmodulin-dependent/calcium-dependent protein kinase)'</t>
  </si>
  <si>
    <t>HanXRQChr10g0304791</t>
  </si>
  <si>
    <t>'(at1g53210 : 159.0) sodium/calcium exchanger family protein / calcium-binding EF hand family protein; FUNCTIONS IN: calcium ion binding; INVOLVED IN: transmembrane transport; LOCATED IN: vacuolar membrane, plasma membrane, vacuole, membrane, plant-type vacuole; EXPRESSED IN: 27 plant structures; EXPRESSED DURING: 16 growth stages; CONTAINS InterPro DOMAIN/s: EF-Hand 1, calcium-binding site (InterPro:IPR018247), Sodium/calcium exchanger membrane region (InterPro:IPR004837), EF-HAND 2 (InterPro:IPR018249), EF-hand-like domain (InterPro:IPR011992), Calcium-binding EF-hand (InterPro:IPR002048); BEST Arabidopsis thaliana protein match is: Calcium-binding EF-hand family protein (TAIR:AT1G29020.1); Has 622 Blast hits to 603 proteins in 166 species: Archae - 12; Bacteria - 69; Metazoa - 8; Fungi - 194; Plants - 285; Viruses - 0; Other Eukaryotes - 54 (source: NCBI BLink). &amp; (gnl|cdd|34516 : 57.3) no description available &amp; (gnl|cdd|35339 : 56.9) no description available &amp; (reliability: 318.0) &amp;  (original description: locus_tag=HanXRQChr10g0304791 gn=HanXRQChr10g0304791 begin=188235995 end=188240727 len=4733 chr=HanXRQChr10 strand=-1 sp=Helianthus annuus def=Putative sodium/calcium exchanger membrane region; EF-hand domain pair)'</t>
  </si>
  <si>
    <t>HanXRQChr17g0557421</t>
  </si>
  <si>
    <t>' (original description: locus_tag=HanXRQChr17g0557421 gn=HanXRQChr17g0557421 begin=119238193 end=119242404 len=4212 chr=HanXRQChr17 strand=1 sp=Helianthus annuus def=Uncharacterized protein, supported by expression data)'</t>
  </si>
  <si>
    <t>HanXRQChr01g0029401</t>
  </si>
  <si>
    <t>'(at5g25610 : 202.0) responsive to dehydration 22 (RD22) mediated by ABA; 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 &amp; (ipr004873 : 168.38982) BURP domain &amp; (p21745|ea30_vicfa : 101.0) Embryonic abundant protein VF30.1 precursor - Vicia faba (Broad bean) &amp; (gnl|cdd|38301 : 52.3) no description available &amp; (reliability: 404.0) &amp;  (original description: locus_tag=HanXRQChr01g0029401 gn=HanXRQChr01g0029401 begin=148486452 end=148487172 len=721 chr=HanXRQChr01 strand=-1 sp=Helianthus annuus def=Putative BURP domain)'</t>
  </si>
  <si>
    <t>HanXRQChr09g0243101</t>
  </si>
  <si>
    <t>HanXRQChr15g0489421</t>
  </si>
  <si>
    <t>'(at5g66900 : 211.0) Disease resistance protein (CC-NBS-LRR class) family; FUNCTIONS IN: ATP binding; INVOLVED IN: apoptosis, defense response; CONTAINS InterPro DOMAIN/s: NB-ARC (InterPro:IPR002182), Powdery mildew resistance protein,  RPW8 domain (InterPro:IPR008808), Disease resistance protein (InterPro:IPR000767); BEST Arabidopsis thaliana protein match is: Disease resistance protein (CC-NBS-LRR class) family (TAIR:AT5G66910.1); Has 1807 Blast hits to 1807 proteins in 277 species: Archae - 0; Bacteria - 0; Metazoa - 736; Fungi - 347; Plants - 385; Viruses - 0; Other Eukaryotes - 339 (source: NCBI BLink). &amp; (gnl|cdd|38301 : 64.6) no description available &amp; (gnl|cdd|82074 : 61.4) no description available &amp; (q8lpb4|pskr_dauca : 54.3) Phytosulfokine receptor precursor (EC 2.7.11.1) (Phytosulfokine LRR receptor kinase) - Daucus carota (Carrot) &amp; (reliability: 422.0) &amp;  (original description: locus_tag=HanXRQChr15g0489421 gn=HanXRQChr15g0489421 begin=112565129 end=112578944 len=13816 chr=HanXRQChr15 strand=1 sp=Helianthus annuus def=Probable disease resistance protein (CC-NBS-LRR class) family)'</t>
  </si>
  <si>
    <t>HanXRQChr01g0009191</t>
  </si>
  <si>
    <t>'(at2g41820 : 972.0) Leucine-rich repeat protein kinase family protein; FUNCTIONS IN: protein serine/threonine kinase activity, kinase activity, ATP binding; INVOLVED IN: transmembrane receptor protein tyrosine kinase signaling pathway, protein amino acid phosphorylation; LOCATED IN: plasma membrane; EXPRESSED IN: 20 plant structures; EXPRESSED DURING: 13 growth stages; CONTAINS InterPro DOMAIN/s: Protein kinase, catalytic domain (InterPro:IPR000719), Tyrosine-protein kinase, active site (InterPro:IPR008266), Leucine-rich repeat (InterPro:IPR001611), Serine-threonine/tyrosine-protein kinase (InterPro:IPR001245), Protein kinase-like domain (InterPro:IPR011009); BEST Arabidopsis thaliana protein match is: Leucine-rich repeat receptor-like protein kinase family protein (TAIR:AT2G33170.1); Has 158259 Blast hits to 89796 proteins in 3550 species: Archae - 104; Bacteria - 14087; Metazoa - 43911; Fungi - 4831; Plants - 79030; Viruses - 167; Other Eukaryotes - 16129 (source: NCBI BLink). &amp; (p93194|rpk1_iponi : 327.0) Receptor-like protein kinase precursor (EC 2.7.11.1) - Ipomoea nil (Japanese morning glory) (Pharbitis nil) &amp; (gnl|cdd|38301 : 62.7) no description available &amp; (reliability: 1944.0) &amp;  (original description: locus_tag=HanXRQChr01g0009191 gn=HanXRQChr01g0009191 begin=62078715 end=62083027 len=4313 chr=HanXRQChr01 strand=-1 sp=Helianthus annuus def=Probable leucine-rich repeat protein kinase family protein)'</t>
  </si>
  <si>
    <t>HanXRQChr07g0198691</t>
  </si>
  <si>
    <t>HanXRQChr15g0482871</t>
  </si>
  <si>
    <t>HanXRQChr10g0312831</t>
  </si>
  <si>
    <t>HanXRQChr10g0280341</t>
  </si>
  <si>
    <t>'(at3g43220 : 134.0) Phosphoinositide phosphatase family protein; FUNCTIONS IN: phosphatidylinositol-4,5-bisphosphate 5-phosphatase activity; INVOLVED IN: biological_process unknown; LOCATED IN: cellular_component unknown; EXPRESSED IN: 23 plant structures; EXPRESSED DURING: 15 growth stages; CONTAINS InterPro DOMAIN/s: Synaptojanin, N-terminal (InterPro:IPR002013); BEST Arabidopsis thaliana protein match is: Phosphoinositide phosphatase family protein (TAIR:AT5G20840.1); Has 2101 Blast hits to 1628 proteins in 221 species: Archae - 0; Bacteria - 0; Metazoa - 799; Fungi - 628; Plants - 328; Viruses - 0; Other Eukaryotes - 346 (source: NCBI BLink). &amp; (gnl|cdd|38301 : 55.8) no description available &amp; (gnl|cdd|70912 : 54.7) no description available &amp; (reliability: 260.0) &amp;  (original description: locus_tag=HanXRQChr10g0280341 gn=HanXRQChr10g0280341 begin=12237409 end=12243152 len=5744 chr=HanXRQChr10 strand=-1 sp=Helianthus annuus )'</t>
  </si>
  <si>
    <t>HanXRQChr07g0192881</t>
  </si>
  <si>
    <t>'(at1g75250 : 106.0) RAD-like 6 (RL6); CONTAINS InterPro DOMAIN/s: SANT, DNA-binding (InterPro:IPR001005), Molecular chaperone, heat shock protein, Hsp40, DnaJ (InterPro:IPR015609), Homeodomain-like (InterPro:IPR009057); BEST Arabidopsis thaliana protein match is: RAD-like 5 (TAIR:AT1G19510.1); Has 591 Blast hits to 590 proteins in 66 species: Archae - 0; Bacteria - 0; Metazoa - 122; Fungi - 0; Plants - 466; Viruses - 0; Other Eukaryotes - 3 (source: NCBI BLink). &amp; (reliability: 212.0) &amp;  (original description: locus_tag=HanXRQChr07g0192881 gn=RADL3 begin=47604337 end=47604567 len=231 chr=HanXRQChr07 strand=-1 sp=Helianthus annuus def=Probable protein RADIALIS-like 3)'</t>
  </si>
  <si>
    <t>HanXRQChr07g0191251</t>
  </si>
  <si>
    <t>HanXRQChr15g0468661</t>
  </si>
  <si>
    <t>HanXRQChr06g0176601</t>
  </si>
  <si>
    <t>'(at2g37980 : 346.0) 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 &amp; (ipr019378 : 87.092766) GDP-fucose protein O-fucosyltransferase &amp; (gnl|cdd|82334 : 76.4) no description available &amp; (gnl|cdd|38301 : 55.8) no description available &amp; (reliability: 692.0) &amp;  (original description: locus_tag=HanXRQChr06g0176601 gn=HanXRQChr06g0176601 begin=39376922 end=39382388 len=5467 chr=HanXRQChr06 strand=1 sp=Helianthus annuus def=Probable O-fucosyltransferase family protein)'</t>
  </si>
  <si>
    <t>HanXRQChr14g0440161</t>
  </si>
  <si>
    <t>HanXRQChr02g0059531</t>
  </si>
  <si>
    <t>HanXRQChr12g0379481</t>
  </si>
  <si>
    <t>HanXRQChr17g0552841</t>
  </si>
  <si>
    <t>HanXRQChr07g0191631</t>
  </si>
  <si>
    <t>'(at3g50930 : 366.0) 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 &amp; (gnl|cdd|38301 : 59.2) no description available &amp; (reliability: 732.0) &amp;  (original description: locus_tag=HanXRQChr07g0191631 gn=HanXRQChr07g0191631 begin=38563186 end=38565378 len=2193 chr=HanXRQChr07 strand=-1 sp=Helianthus annuus def=Putative ATPase, AAA-type, core; AAA-type ATPase, N-terminal domain; P-loop containing nucleoside triphosphate hydrolase)'</t>
  </si>
  <si>
    <t>HanXRQChr01g0021731</t>
  </si>
  <si>
    <t>HanXRQChr02g0032231</t>
  </si>
  <si>
    <t>HanXRQChr14g0440531</t>
  </si>
  <si>
    <t>HanXRQChr17g0536501</t>
  </si>
  <si>
    <t>HanXRQChr08g0215151</t>
  </si>
  <si>
    <t>'(at2g34930 : 378.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53.0) Receptor-like protein kinase precursor (EC 2.7.11.1) - Ipomoea nil (Japanese morning glory) (Pharbitis nil) &amp; (gnl|cdd|38301 : 53.5) no description available &amp; (reliability: 756.0) &amp;  (original description: locus_tag=HanXRQChr08g0215151 gn=HanXRQChr08g0215151 begin=24397420 end=24400653 len=3234 chr=HanXRQChr08 strand=-1 sp=Helianthus annuus def=Putative leucine-rich repeat-containing N-terminal, plant-type; Leucine-rich repeat domain, L domain-like)'</t>
  </si>
  <si>
    <t>HanXRQChr16g0513081</t>
  </si>
  <si>
    <t>' (original description: locus_tag=HanXRQChr16g0513081 gn=HanXRQChr16g0513081 begin=90811578 end=90813939 len=2362 chr=HanXRQChr16 strand=-1 sp=Helianthus annuus def=Uncharacterized protein, supported by expression data)'</t>
  </si>
  <si>
    <t>HanXRQChr12g0383381</t>
  </si>
  <si>
    <t>'(at5g40250 : 261.0) RING/U-box superfamily protein;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3980.1); Has 9426 Blast hits to 9402 proteins in 296 species: Archae - 0; Bacteria - 0; Metazoa - 2235; Fungi - 712; Plants - 5071; Viruses - 76; Other Eukaryotes - 1332 (source: NCBI BLink). &amp; (q9lrb7|el5_orysa : 67.0) E3 ubiquitin-protein ligase EL5 (EC 6.3.2.-) - Oryza sativa (Rice) &amp; (gnl|cdd|38301 : 57.7) no description available &amp; (gnl|cdd|33637 : 57.2) no description available &amp; (reliability: 522.0) &amp;  (original description: locus_tag=HanXRQChr12g0383381 gn=HanXRQChr12g0383381 begin=156779772 end=156782048 len=2277 chr=HanXRQChr12 strand=-1 sp=Helianthus annuus def=Putative zinc finger, RING/FYVE/PHD-type)'</t>
  </si>
  <si>
    <t>HanXRQChr10g0294871</t>
  </si>
  <si>
    <t>HanXRQChr14g0435801</t>
  </si>
  <si>
    <t>'(at4g14090 : 323.0) The At4g14090 encodes a anthocyanidin 5-O-glucosyltransferase specifically glucosylating the 5-position of the flavonoid A-ring.; 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 &amp; (q41819|iaag_maize : 234.0) Indole-3-acetate beta-glucosyltransferase (EC 2.4.1.121) (IAA-Glu synthetase) ((Uridine 5'-diphosphate-glucose:indol-3-ylacetyl)-beta-D-glucosyl transferase) - Zea mays (Maize) &amp; (gnl|cdd|38301 : 64.3) no description available &amp; (gnl|cdd|33637 : 54.9) no description available &amp; (ipr002213 : 54.520103) UDP-glucuronosyl/UDP-glucosyltransferase &amp; (reliability: 646.0) &amp;  (original description: locus_tag=HanXRQChr14g0435801 gn=HanXRQChr14g0435801 begin=71916454 end=71917809 len=1356 chr=HanXRQChr14 strand=-1 sp=Helianthus annuus def=Putative UDP-glucuronosyl/UDP-glucosyltransferase)'</t>
  </si>
  <si>
    <t>HanXRQChr09g0277271</t>
  </si>
  <si>
    <t>'(p83218|pme_dauca : 414.0) Pectinesterase (EC 3.1.1.11) (Pectin methylesterase) (PE) - Daucus carota (Carrot) &amp; (at3g14310 : 382.0) encodes a pectin methylesterase, targeted by a cellulose binding protein (CBP) from the parasitic nematode Heterodera schachtii during parasitism.; pectin methylesterase 3 (PME3); FUNCTIONS IN: pectinesterase activity; INVOLVED IN: response to nematode; LOCATED IN: cell wall, apoplast, plasma membrane, cytoplasm; EXPRESSED IN: 23 plant structures; EXPRESSED DURING: 14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2 (TAIR:AT1G53830.1); Has 3052 Blast hits to 2982 proteins in 347 species: Archae - 6; Bacteria - 639; Metazoa - 1; Fungi - 199; Plants - 2181; Viruses - 0; Other Eukaryotes - 26 (source: NCBI BLink). &amp; (ipr000070 : 249.20682) Pectinesterase, catalytic &amp; (gnl|cdd|82074 : 61.8) no description available &amp; (gnl|cdd|38301 : 54.2) no description available &amp; (reliability: 1200.1119) &amp;  (original description: locus_tag=HanXRQChr09g0277271 gn=PMEU1 begin=208699064 end=208701644 len=2581 chr=HanXRQChr09 strand=1 sp=Helianthus annuus def=Probable pectinesterase/pectinesterase inhibitor U1)'</t>
  </si>
  <si>
    <t>HanXRQChr10g0312141</t>
  </si>
  <si>
    <t>HanXRQChr15g0470731</t>
  </si>
  <si>
    <t>'(at4g22010 : 493.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q00624|aso_brana : 310.0) L-ascorbate oxidase homolog precursor (EC 1.10.3.3) (Ascorbase) - Brassica napus (Rape) &amp; (gnl|cdd|33678 : 63.5) no description available &amp; (ipr001117 : 62.074486) Multicopper oxidase, type 1 &amp; (gnl|cdd|38301 : 56.6) no description available &amp; (reliability: 986.0) &amp;  (original description: locus_tag=HanXRQChr15g0470731 gn=HanXRQChr15g0470731 begin=24333746 end=24337665 len=3920 chr=HanXRQChr15 strand=1 sp=Helianthus annuus def=Putative cupredoxin)'</t>
  </si>
  <si>
    <t>HanXRQChr15g0470001</t>
  </si>
  <si>
    <t>Uncharacterized protein, partly supported by expression data</t>
  </si>
  <si>
    <t>HanXRQChr05g0140961</t>
  </si>
  <si>
    <t>HanXRQChr09g0268761</t>
  </si>
  <si>
    <t>HanXRQChr05g0151461</t>
  </si>
  <si>
    <t>HanXRQChr13g0402551</t>
  </si>
  <si>
    <t>Putative small auxin-up RNA</t>
  </si>
  <si>
    <t>HanXRQChr17g0550271</t>
  </si>
  <si>
    <t>'(at4g18240 : 67.0) starch synthase 4 (SS4); FUNCTIONS IN: transferase activity, transferring glycosyl groups; INVOLVED IN: starch metabol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3 (TAIR:AT1G11720.1); Has 55451 Blast hits to 38117 proteins in 4040 species: Archae - 1014; Bacteria - 10985; Metazoa - 22418; Fungi - 3875; Plants - 6050; Viruses - 242; Other Eukaryotes - 10867 (source: NCBI BLink). &amp; (gnl|cdd|33678 : 59.3) no description available &amp; (gnl|cdd|38301 : 59.2) no description available &amp; (reliability: 134.0) &amp;  (original description: locus_tag=HanXRQChr17g0550271 gn=HanXRQChr17g0550271 begin=65356694 end=65363785 len=7092 chr=HanXRQChr17 strand=1 sp=Helianthus annuus def=Uncharacterized protein, supported by expression data)'</t>
  </si>
  <si>
    <t>HanXRQChr10g0315871</t>
  </si>
  <si>
    <t>HanXRQChr09g0276071</t>
  </si>
  <si>
    <t>HanXRQChr17g0566781</t>
  </si>
  <si>
    <t>'(at1g70780 : 109.0) unknown protein; FUNCTIONS IN: molecular_function unknown; INVOLVED IN: biological_process unknown; LOCATED IN: mitochondrion; EXPRESSED IN: sperm cell, male gametophyte, pollen tube; EXPRESSED DURING: L mature pollen stage, M germinated pollen stage; BEST Arabidopsis thaliana protein match is: unknown protein (TAIR:AT1G23150.1); Has 143 Blast hits to 143 proteins in 17 species: Archae - 0; Bacteria - 0; Metazoa - 0; Fungi - 0; Plants - 143; Viruses - 0; Other Eukaryotes - 0 (source: NCBI BLink). &amp; (gnl|cdd|33678 : 57.7) no description available &amp; (gnl|cdd|38301 : 52.3) no description available &amp; (reliability: 218.0) &amp;  (original description: locus_tag=HanXRQChr17g0566781 gn=HanXRQChr17g0566781 begin=194565374 end=194567332 len=1959 chr=HanXRQChr17 strand=1 sp=Helianthus annuus def=Uncharacterized protein, conserved in plant genome(s), supported by expression data)'</t>
  </si>
  <si>
    <t>HanXRQChr01g0027391</t>
  </si>
  <si>
    <t>HanXRQChr02g0031531</t>
  </si>
  <si>
    <t>' (original description: locus_tag=HanXRQChr02g0031531 gn=HanXRQChr02g0031531 begin=2839565 end=2841236 len=1672 chr=HanXRQChr02 strand=1 sp=Helianthus annuus )'</t>
  </si>
  <si>
    <t>HanXRQChr07g0205891</t>
  </si>
  <si>
    <t>'(p80065|invb_dauca : 539.0) Beta-fructofuranosidase, soluble isoenzyme I precursor (EC 3.2.1.26) (Sucrose hydrolase) (Invertase) (Saccharase) - Daucus carota (Carrot) &amp; (at1g62660 : 465.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ipr013148 : 225.31686) Glycosyl hydrolase family 32, N-terminal &amp; (gnl|cdd|33678 : 59.3) no description available &amp; (gnl|cdd|39176 : 56.2) no description available &amp; (reliability: 930.0) &amp;  (original description: locus_tag=HanXRQChr07g0205891 gn=INVB begin=99546394 end=99554783 len=8390 chr=HanXRQChr07 strand=-1 sp=Helianthus annuus def=Probable beta-fructofuranosidase, soluble isoenzyme I)'</t>
  </si>
  <si>
    <t>HanXRQChr12g0376941</t>
  </si>
  <si>
    <t>'(at5g67385 : 261.0) 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 &amp; (ipr004249 : 115.403694) NPH3 &amp; (q5ks50|nph3_orysa : 111.0) Coleoptile phototropism protein 1 (Non-phototropic hypocotyl 3-like protein) (NPH3-like protein) - Oryza sativa (Rice) &amp; (gnl|cdd|33678 : 52.7) no description available &amp; (gnl|cdd|38301 : 50.0) no description available &amp; (reliability: 723.9565) &amp;  (original description: locus_tag=HanXRQChr12g0376941 gn=HanXRQChr12g0376941 begin=101024992 end=101027589 len=2598 chr=HanXRQChr12 strand=1 sp=Helianthus annuus def=Putative SKP1/BTB/POZ domain; NPH3 domain)'</t>
  </si>
  <si>
    <t>HanXRQChr17g0547901</t>
  </si>
  <si>
    <t>'(p46281|cahx_flapr : 105.0) Carbonic anhydrase (EC 4.2.1.1) (Carbonate dehydratase) - Flaveria pringlei &amp; (at1g70410 : 93.2) Encodes a putative beta-carbonic anhydrase betaCA4.  Together with betaCA1 (At3g01500) regulates CO2-controlled stomatal movements in guard cells.; beta carbonic anhydrase 4 (BCA4); FUNCTIONS IN: carbonate dehydratase activity, zinc ion binding; INVOLVED IN: response to carbon dioxide, carbon utilization, regulation of stomatal movement; LOCATED IN: plasma membran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35333 Blast hits to 34131 proteins in 2444 species: Archae - 798; Bacteria - 22429; Metazoa - 974; Fungi - 991; Plants - 531; Viruses - 0; Other Eukaryotes - 9610 (source: NCBI BLink). &amp; (ipr006912 : 61.42786) Harbinger transposase-derived protein, plant &amp; (gnl|cdd|38301 : 58.1) no description available &amp; (gnl|cdd|33678 : 51.2) no description available &amp; (reliability: 186.4) &amp;  (original description: locus_tag=HanXRQChr17g0547901 gn=CAH1 begin=53558485 end=53561631 len=3147 chr=HanXRQChr17 strand=-1 sp=Helianthus annuus def=Probable carbonic anhydrase 1)'</t>
  </si>
  <si>
    <t>HanXRQChr10g0301901</t>
  </si>
  <si>
    <t>'(at3g19270 : 177.0) Encodes a protein with ABA 8'-hydroxylase activity, involved in ABA catabolism. Member of the CYP707A gene family.; "cytochrome P450, family 707, subfamily A, polypeptide 4" (CYP707A4); CONTAINS InterPro DOMAIN/s: Cytochrome P450 (InterPro:IPR001128), Cytochrome P450, E-class, group I (InterPro:IPR002401), Cytochrome P450, conserved site (InterPro:IPR017972); BEST Arabidopsis thaliana protein match is: cytochrome P450, family 707, subfamily A, polypeptide 1 (TAIR:AT4G19230.1); Has 34460 Blast hits to 34219 proteins in 1800 species: Archae - 82; Bacteria - 7577; Metazoa - 11415; Fungi - 5354; Plants - 8009; Viruses - 6; Other Eukaryotes - 2017 (source: NCBI BLink). &amp; (ipr001128 : 96.17795) Cytochrome P450 &amp; (q69f95|c85a_phavu : 63.2) Cytochrome P450 85A (EC 1.14.-.-) (C6-oxidase) - Phaseolus vulgaris (Kidney bean) (French bean) &amp; (gnl|cdd|33678 : 51.2) no description available &amp; (gnl|cdd|36433 : 50.0) no description available &amp; (reliability: 354.0) &amp;  (original description: locus_tag=HanXRQChr10g0301901 gn=HanXRQChr10g0301901 begin=166719437 end=166722473 len=3037 chr=HanXRQChr10 strand=1 sp=Helianthus annuus def=Putative cytochrome P450)'</t>
  </si>
  <si>
    <t>HanXRQChr06g0175821</t>
  </si>
  <si>
    <t>'(p40691|a115_tobac : 225.0) Auxin-induced protein PCNT115 - Nicotiana tabacum (Common tobacco) &amp; (at1g60710 : 209.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ipr023210 : 111.632744) NADP-dependent oxidoreductase domain &amp; (gnl|cdd|38301 : 53.1) no description available &amp; (reliability: 418.0) &amp;  (original description: locus_tag=HanXRQChr06g0175821 gn=HanXRQChr06g0175821 begin=36033307 end=36035010 len=1704 chr=HanXRQChr06 strand=-1 sp=Helianthus annuus def=Putative aldo/keto reductase/potassium channel subunit beta; NADP-dependent oxidoreductase domain)'</t>
  </si>
  <si>
    <t>HanXRQChr05g0151531</t>
  </si>
  <si>
    <t>'(at3g48080 : 140.0) alpha/beta-Hydrolases superfamily protein; FUNCTIONS IN: lipase activity, triglyceride lipase activity, signal transducer activity; INVOLVED IN: lipid metabolic process; LOCATED IN: cellular_component unknown; EXPRESSED IN: 19 plant structures; EXPRESSED DURING: 12 growth stages; CONTAINS InterPro DOMAIN/s: Lipase, class 3 (InterPro:IPR002921); BEST Arabidopsis thaliana protein match is: alpha/beta-Hydrolases superfamily protein (TAIR:AT3G48090.1); Has 522 Blast hits to 472 proteins in 44 species: Archae - 0; Bacteria - 4; Metazoa - 0; Fungi - 2; Plants - 484; Viruses - 0; Other Eukaryotes - 32 (source: NCBI BLink). &amp; (gnl|cdd|38301 : 54.2) no description available &amp; (gnl|cdd|70912 : 50.5) no description available &amp; (reliability: 276.0) &amp;  (original description: locus_tag=HanXRQChr05g0151531 gn=HanXRQChr05g0151531 begin=170620781 end=170623690 len=2910 chr=HanXRQChr05 strand=-1 sp=Helianthus annuus def=Putative alpha/Beta hydrolase fold)'</t>
  </si>
  <si>
    <t>HanXRQChr05g0139811</t>
  </si>
  <si>
    <t>'(at1g18250 : 204.0) encodes a thaumatin-like protein; ATLP-1; INVOLVED IN: response to other organism; LOCATED IN: endomembrane system; EXPRESSED IN: 19 plant structures; EXPRESSED DURING: 13 growth stages; CONTAINS InterPro DOMAIN/s: Thaumatin, conserved site (InterPro:IPR017949), Thaumatin, pathogenesis-related (InterPro:IPR001938); BEST Arabidopsis thaliana protein match is: Pathogenesis-related thaumatin superfamily protein (TAIR:AT1G73620.1); Has 35333 Blast hits to 34131 proteins in 2444 species: Archae - 798; Bacteria - 22429; Metazoa - 974; Fungi - 991; Plants - 531; Viruses - 0; Other Eukaryotes - 9610 (source: NCBI BLink). &amp; (p83332|tlp1_prupe : 132.0) Thaumatin-like protein 1 precursor (PpAZ44) - Prunus persica (Peach) &amp; (ipr001938 : 89.33082) Thaumatin, pathogenesis-related &amp; (gnl|cdd|38301 : 58.1) no description available &amp; (gnl|cdd|33678 : 55.4) no description available &amp; (reliability: 408.0) &amp;  (original description: locus_tag=HanXRQChr05g0139811 gn=HanXRQChr05g0139811 begin=75991721 end=75994499 len=2779 chr=HanXRQChr05 strand=-1 sp=Helianthus annuus def=Putative thaumatin)'</t>
  </si>
  <si>
    <t>HanXRQChr16g0516331</t>
  </si>
  <si>
    <t>'(at4g15560 : 238.0) Encodes a protein with 1-deoxyxylulose 5-phosphate synthase activity involved in the MEP pathway. It is essential for chloroplast development in Arabidopsis; CLOROPLASTOS ALTERADOS 1 (CLA1); FUNCTIONS IN: 1-deoxy-D-xylulose-5-phosphate synthase activity; INVOLVED IN: chlorophyll biosynthetic process, response to light stimulus, isopentenyl diphosphate biosynthetic process, mevalonate-independent pathway; LOCATED IN: chloroplast; EXPRESSED IN: 26 plant structures; EXPRESSED DURING: 13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like, C-terminal (InterPro:IPR015941), Deoxyxylulose-5-phosphate synthase (InterPro:IPR005477), Dehydrogenase, E1 component (InterPro:IPR001017); BEST Arabidopsis thaliana protein match is: 1-deoxy-D-xylulose 5-phosphate synthase 1 (TAIR:AT3G21500.2); Has 24450 Blast hits to 24392 proteins in 2940 species: Archae - 267; Bacteria - 15281; Metazoa - 526; Fungi - 278; Plants - 446; Viruses - 0; Other Eukaryotes - 7652 (source: NCBI BLink). &amp; (o78328|dxs_capan : 231.0) Probable 1-deoxy-D-xylulose-5-phosphate synthase, chloroplast precursor (EC 2.2.1.7) (1-deoxyxylulose-5-phosphate synthase) (DXP synthase) (DXPS) (CapTKT2) - Capsicum annuum (Bell pepper) &amp; (gnl|cdd|33678 : 58.1) no description available &amp; (gnl|cdd|38301 : 55.0) no description available &amp; (ipr015941 : 54.19733) Transketolase-like, C-terminal &amp; (reliability: 476.0) &amp;  (original description: locus_tag=HanXRQChr16g0516331 gn=DXPS1 begin=109652818 end=109659803 len=6986 chr=HanXRQChr16 strand=-1 sp=Helianthus annuus def=Probable 1-deoxy-D-xylulose 5-phosphate synthase 1)'</t>
  </si>
  <si>
    <t>HanXRQChr11g0341241</t>
  </si>
  <si>
    <t>HanXRQChr10g0281811</t>
  </si>
  <si>
    <t>'(at3g51895 : 240.0) Encodes a sulfate transporter.; sulfate transporter 3;1 (SULTR3;1); FUNCTIONS IN: secondary active sulfate transmembrane transporter activity, transporter activity, sulfate transmembrane transporter activity; INVOLVED IN: sulfate transport, transport, transmembrane transport; LOCATED IN: integral to membrane, membrane; EXPRESSED IN: 24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2 (TAIR:AT4G02700.1); Has 30201 Blast hits to 17322 proteins in 780 species: Archae - 12; Bacteria - 1396; Metazoa - 17338; Fungi - 3422; Plants - 5037; Viruses - 0; Other Eukaryotes - 2996 (source: NCBI BLink). &amp; (q02920|no70_soybn : 141.0) Early nodulin 70 - Glycine max (Soybean) &amp; (ipr011547 : 62.221092) Sulphate transporter &amp; (gnl|cdd|33678 : 55.4) no description available &amp; (gnl|cdd|38301 : 52.7) no description available &amp; (reliability: 480.0) &amp;  (original description: locus_tag=HanXRQChr10g0281811 gn=HanXRQChr10g0281811 begin=19943495 end=19949133 len=5639 chr=HanXRQChr10 strand=-1 sp=Helianthus annuus def=Putative SLC26A/SulP transporter)'</t>
  </si>
  <si>
    <t>HanXRQChr15g0466721</t>
  </si>
  <si>
    <t>'(at4g02780 : 166.0) Catalyzes the conversion of geranylgeranyl pyrophosphate (GGPP) to copalyl pyrophosphate (CPP) of gibberellin biosynthesis; GA REQUIRING 1 (GA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979 Blast hits to 1971 proteins in 256 species: Archae - 0; Bacteria - 97; Metazoa - 0; Fungi - 61; Plants - 1817; Viruses - 0; Other Eukaryotes - 4 (source: NCBI BLink). &amp; (o04408|ksa_pea : 149.0) Ent-kaurene synthase A, chloroplast precursor (EC 5.5.1.13) (Ent-copalyl diphosphate synthase) (KSA) - Pisum sativum (Garden pea) &amp; (gnl|cdd|38301 : 59.2) no description available &amp; (gnl|cdd|33678 : 56.2) no description available &amp; (reliability: 332.0) &amp;  (original description: locus_tag=HanXRQChr15g0466721 gn=CLDS begin=11058362 end=11069346 len=10985 chr=HanXRQChr15 strand=1 sp=Helianthus annuus def=Probable copal-8-ol diphosphate hydratase, chloroplastic)'</t>
  </si>
  <si>
    <t>HanXRQChr03g0091361</t>
  </si>
  <si>
    <t>'(at2g19050 : 97.8) GDSL-like Lipase/Acylhydrolase superfamily protein; FUNCTIONS IN: lipase activity, hydrolase activity, acting on ester bonds; INVOLVED IN: lipid metabolic process; LOCATED IN: endomembrane system; EXPRESSED IN: sepal, male gametophyte, pollen tube; EXPRESSED DURING: L mature pollen stage, M germinated pollen stage, 4 anthesis; CONTAINS InterPro DOMAIN/s: Lipase, GDSL (InterPro:IPR001087); BEST Arabidopsis thaliana protein match is: SGNH hydrolase-type esterase superfamily protein (TAIR:AT2G19060.1); Has 3204 Blast hits to 3171 proteins in 126 species: Archae - 0; Bacteria - 159; Metazoa - 0; Fungi - 8; Plants - 3033; Viruses - 0; Other Eukaryotes - 4 (source: NCBI BLink). &amp; (p40603|apg_brana : 68.2) Anter-specific proline-rich protein APG (Protein CEX) (Fragment) - Brassica napus (Rape) &amp; (gnl|cdd|82074 : 60.2) no description available &amp; (gnl|cdd|38301 : 51.2) no description available &amp; (reliability: 195.6) &amp;  (original description: locus_tag=HanXRQChr03g0091361 gn=HanXRQChr03g0091361 begin=161773234 end=161779711 len=6478 chr=HanXRQChr03 strand=-1 sp=Helianthus annuus def=Putative SGNH hydrolase-type esterase domain)'</t>
  </si>
  <si>
    <t>HanXRQChr10g0305071</t>
  </si>
  <si>
    <t>HanXRQChr03g0078771</t>
  </si>
  <si>
    <t>'(at5g26010 : 193.0) Protein phosphatase 2C family protein; FUNCTIONS IN: protein serine/threonine phosphatase activity, catalytic activity; INVOLVED IN: N-terminal protein myristoylation; LOCATED IN: cellular_component unknown; EXPRESSED IN: hypocotyl, root, leaf; EXPRESSED DURING: LP.04 four leaves visible; CONTAINS InterPro DOMAIN/s: Protein phosphatase 2C-related (InterPro:IPR001932), Protein phosphatase 2C, N-terminal (InterPro:IPR014045); BEST Arabidopsis thaliana protein match is: Protein phosphatase 2C family protein (TAIR:AT4G32950.1); Has 6065 Blast hits to 6055 proteins in 312 species: Archae - 2; Bacteria - 39; Metazoa - 1411; Fungi - 761; Plants - 2573; Viruses - 5; Other Eukaryotes - 1274 (source: NCBI BLink). &amp; (ipr001932 : 110.524086) Protein phosphatase 2C-like &amp; (gnl|cdd|38301 : 55.0) no description available &amp; (gnl|cdd|31618 : 51.5) no description available &amp; (reliability: 386.0) &amp;  (original description: locus_tag=HanXRQChr03g0078771 gn=HanXRQChr03g0078771 begin=122463064 end=122465279 len=2216 chr=HanXRQChr03 strand=1 sp=Helianthus annuus def=Probable protein phosphatase 2C family protein)'</t>
  </si>
  <si>
    <t>HanXRQChr08g0217941</t>
  </si>
  <si>
    <t>HanXRQChr08g0212351</t>
  </si>
  <si>
    <t>'(at1g70740 : 121.0) Protein kinase superfamily protein; FUNCTIONS IN: protein serine/threonine kinase activity, protein kinase activity, kinase activity, ATP binding; INVOLVED IN: protein amino acid phosphorylation; LOCATED IN: cellular_component unknown; EXPRESSED IN: 22 plant structures; EXPRESSED DURING: 13 growth stages; CONTAINS InterPro DOMAIN/s: Protein kinase, catalytic domain (InterPro:IPR000719), Serine/threonine-protein kinase domain (InterPro:IPR002290), Tyrosine-protein kinase, catalytic domain (InterPro:IPR020635), Serine-threonine/tyrosine-protein kinase (InterPro:IPR001245), Serine/threonine-protein kinase, active site (InterPro:IPR008271), Protein kinase-like domain (InterPro:IPR011009); BEST Arabidopsis thaliana protein match is: cysteine-rich RLK (RECEPTOR-like protein kinase) 10 (TAIR:AT4G23180.1). &amp; (q8lpb4|pskr_dauca : 76.6) Phytosulfokine receptor precursor (EC 2.7.11.1) (Phytosulfokine LRR receptor kinase) - Daucus carota (Carrot) &amp; (gnl|cdd|38301 : 60.0) no description available &amp; (gnl|cdd|33678 : 53.9) no description available &amp; (reliability: 242.0) &amp;  (original description: locus_tag=HanXRQChr08g0212351 gn=HanXRQChr08g0212351 begin=13472896 end=13476534 len=3639 chr=HanXRQChr08 strand=1 sp=Helianthus annuus def=Putative serine/threonine/dual specificity protein kinase, catalytic domain; Mitogen-activated protein (MAP) kinase kinase kinase, MLK1/MLK2/MLK4)'</t>
  </si>
  <si>
    <t>HanXRQChr12g0362681</t>
  </si>
  <si>
    <t>'(at3g23530 : 111.0) Cyclopropane-fatty-acyl-phospholipid synthase; FUNCTIONS IN: cyclopropane-fatty-acyl-phospholipid synthase activity; INVOLVED IN: lipid biosynthetic process; LOCATED IN: endomembrane system; CONTAINS InterPro DOMAIN/s: Amine oxidase (InterPro:IPR002937), Cyclopropane-fatty-acyl-phospholipid/mycolic acid synthase (InterPro:IPR003333), Adrenodoxin reductase (InterPro:IPR000759); BEST Arabidopsis thaliana protein match is: Cyclopropane-fatty-acyl-phospholipid synthase (TAIR:AT3G23510.1); Has 14893 Blast hits to 14869 proteins in 1968 species: Archae - 117; Bacteria - 7289; Metazoa - 156; Fungi - 477; Plants - 317; Viruses - 0; Other Eukaryotes - 6537 (source: NCBI BLink). &amp; (gnl|cdd|37210 : 76.6) no description available &amp; (gnl|cdd|33678 : 62.4) no description available &amp; (reliability: 222.0) &amp;  (original description: locus_tag=HanXRQChr12g0362681 gn=HanXRQChr12g0362681 begin=26713928 end=26723303 len=9376 chr=HanXRQChr12 strand=1 sp=Helianthus annuus def=Putative FAD/NAD(P)-binding domain)'</t>
  </si>
  <si>
    <t>HanXRQChr01g0017191</t>
  </si>
  <si>
    <t>'(at5g48560 : 58.9) basic helix-loop-helix (bHLH) DNA-binding superfamily protein; FUNCTIONS IN: DNA binding, sequence-specific DNA binding transcription factor activity; INVOLVED IN: regulation of transcription; LOCATED IN: nucleus; EXPRESSED IN: 14 plant structures; EXPRESSED DURING: LP.06 six leaves visible, LP.04 four leaves visible, 4 anthesis,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3G07340.1); Has 1807 Blast hits to 1807 proteins in 277 species: Archae - 0; Bacteria - 0; Metazoa - 736; Fungi - 347; Plants - 385; Viruses - 0; Other Eukaryotes - 339 (source: NCBI BLink). &amp; (gnl|cdd|38301 : 53.1) no description available &amp; (gnl|cdd|33678 : 52.3) no description available &amp; (reliability: 117.8) &amp;  (original description: locus_tag=HanXRQChr01g0017191 gn=HanXRQChr01g0017191 begin=102695122 end=102698319 len=3198 chr=HanXRQChr01 strand=-1 sp=Helianthus annuus def=Putative myc-type, basic helix-loop-helix (bHLH) domain)'</t>
  </si>
  <si>
    <t>HanXRQChr02g0042661</t>
  </si>
  <si>
    <t>'(at1g71695 : 240.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5855|per1_wheat : 139.0) Peroxidase precursor (EC 1.11.1.7) (WP2) - Triticum aestivum (Wheat) &amp; (ipr002016 : 86.27446) Haem peroxidase, plant/fungal/bacterial &amp; (gnl|cdd|33678 : 60.1) no description available &amp; (gnl|cdd|38301 : 53.5) no description available &amp; (reliability: 480.0) &amp;  (original description: locus_tag=HanXRQChr02g0042661 gn=HanXRQChr02g0042661 begin=80531922 end=80535025 len=3104 chr=HanXRQChr02 strand=1 sp=Helianthus annuus def=Putative haem peroxidase)'</t>
  </si>
  <si>
    <t>HanXRQChr01g0016101</t>
  </si>
  <si>
    <t>'(at1g50360 : 67.4) member of Myosin-like proteins; VIIIA; FUNCTIONS IN: motor activity; INVOLVED IN: actin filament-based movement; LOCATED IN: plasma membrane, myosin complex; EXPRESSED IN: 24 plant structures; EXPRESSED DURING: 13 growth stages; CONTAINS InterPro DOMAIN/s: Myosin head, motor domain (InterPro:IPR001609), IQ calmodulin-binding region (InterPro:IPR000048); BEST Arabidopsis thaliana protein match is: myosin 1 (TAIR:AT3G19960.1); Has 6923 Blast hits to 6476 proteins in 764 species: Archae - 0; Bacteria - 9; Metazoa - 4624; Fungi - 710; Plants - 496; Viruses - 0; Other Eukaryotes - 1084 (source: NCBI BLink). &amp; (gnl|cdd|33678 : 56.6) no description available &amp; (gnl|cdd|38301 : 52.7) no description available &amp; (reliability: 134.8) &amp;  (original description: locus_tag=HanXRQChr01g0016101 gn=HanXRQChr01g0016101 begin=96036368 end=96039905 len=3538 chr=HanXRQChr01 strand=1 sp=Helianthus annuus def=Putative IQ motif, EF-hand binding site; P-loop containing nucleoside triphosphate hydrolase)'</t>
  </si>
  <si>
    <t>HanXRQChr05g0160301</t>
  </si>
  <si>
    <t>HanXRQChr04g0095431</t>
  </si>
  <si>
    <t>'(at1g61820 : 126.0) beta glucosidase 46 (BGLU46); FUNCTIONS IN: cation binding, hydrolase activity, hydrolyzing O-glycosyl compounds, catalytic activity; INVOLVED IN: lignin biosynthetic process; EXPRESSED IN: 12 plant structures; EXPRESSED DURING: 4 anthesis, F mature embryo stage,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35333 Blast hits to 34131 proteins in 2444 species: Archae - 798; Bacteria - 22429; Metazoa - 974; Fungi - 991; Plants - 531; Viruses - 0; Other Eukaryotes - 9610 (source: NCBI BLink). &amp; (p49235|bglc_maize : 96.3) Beta-glucosidase, chloroplast precursor (EC 3.2.1.21) (Gentiobiase) (Cellobiase) (Beta-D-glucoside glucohydrolase) - Zea mays (Maize) &amp; (ipr013781 : 59.0343) Glycoside hydrolase, catalytic domain &amp; (gnl|cdd|37138 : 54.0) no description available &amp; (gnl|cdd|33678 : 53.9) no description available &amp; (reliability: 252.0) &amp;  (original description: locus_tag=HanXRQChr04g0095431 gn=BGL14 begin=4757242 end=4760847 len=3606 chr=HanXRQChr04 strand=1 sp=Helianthus annuus def=Probable inactive beta-glucosidase 14)'</t>
  </si>
  <si>
    <t>HanXRQChr04g0121001</t>
  </si>
  <si>
    <t>HanXRQChr10g0282241</t>
  </si>
  <si>
    <t>'(at3g63240 : 177.0) DNAse I-like superfamily protein; FUNCTIONS IN: hydrolase activity, inositol or phosphatidylinositol phosphatase activity; INVOLVED IN: biological_process unknown; LOCATED IN: cellular_component unknown; EXPRESSED IN: 10 plant structures; EXPRESSED DURING: 4 anthesis, F mature embryo stage, petal differentiation and expansion stage, E expanded cotyledon stage, D bilateral stage; CONTAINS InterPro DOMAIN/s: Inositol polyphosphate related phosphatase (InterPro:IPR000300), Endonuclease/exonuclease/phosphatase (InterPro:IPR005135); BEST Arabidopsis thaliana protein match is: CVP2 like 1 (TAIR:AT2G32010.2); Has 2363 Blast hits to 2040 proteins in 223 species: Archae - 0; Bacteria - 0; Metazoa - 816; Fungi - 600; Plants - 662; Viruses - 0; Other Eukaryotes - 285 (source: NCBI BLink). &amp; (gnl|cdd|33678 : 63.5) no description available &amp; (gnl|cdd|38301 : 56.2) no description available &amp; (reliability: 354.0) &amp;  (original description: locus_tag=HanXRQChr10g0282241 gn=HanXRQChr10g0282241 begin=23585149 end=23592112 len=6964 chr=HanXRQChr10 strand=-1 sp=Helianthus annuus def=Putative endonuclease/exonuclease/phosphatase)'</t>
  </si>
  <si>
    <t>HanXRQChr14g0449771</t>
  </si>
  <si>
    <t>HanXRQChr01g0027371</t>
  </si>
  <si>
    <t>HanXRQChr08g0214861</t>
  </si>
  <si>
    <t>'(at5g01340 : 283.0) Mitochondrial substrate carrier family protein; FUNCTIONS IN: transporter activity, binding; INVOLVED IN: transport, mitochondrial transport, transmembrane transport; LOCATED IN: mitochondrial inner membrane, membrane; EXPRESSED IN: 23 plant structures; EXPRESSED DURING: 15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2G37890.1); Has 1807 Blast hits to 1807 proteins in 277 species: Archae - 0; Bacteria - 0; Metazoa - 736; Fungi - 347; Plants - 385; Viruses - 0; Other Eukaryotes - 339 (source: NCBI BLink). &amp; (p04709|adt1_maize : 62.0) ADP,ATP carrier protein 1, mitochondrial precursor (ADP/ATP translocase 1) (Adenine nucleotide translocator 1) (ANT 1) - Zea mays (Maize) &amp; (ipr018108 : 50.944553) Mitochondrial substrate/solute carrier &amp; (reliability: 566.0) &amp;  (original description: locus_tag=HanXRQChr08g0214861 gn=HanXRQChr08g0214861 begin=23025344 end=23026929 len=1586 chr=HanXRQChr08 strand=1 sp=Helianthus annuus def=Putative mitochondrial carrier domain)'</t>
  </si>
  <si>
    <t>HanXRQChr09g0268821</t>
  </si>
  <si>
    <t>'(at5g25900 : 283.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o48956|c98a1_sorbi : 144.0) Cytochrome P450 98A1 (EC 1.14.-.-) - Sorghum bicolor (Sorghum) (Sorghum vulgare) &amp; (ipr001128 : 133.14447) Cytochrome P450 &amp; (gnl|cdd|83058 : 69.3) no description available &amp; (gnl|cdd|38301 : 60.4) no description available &amp; (reliability: 566.0) &amp;  (original description: locus_tag=HanXRQChr09g0268821 gn=GA3 begin=183875518 end=183884726 len=9209 chr=HanXRQChr09 strand=1 sp=Helianthus annuus def=Probable GA requiring 3)'</t>
  </si>
  <si>
    <t>HanXRQChr15g0494481</t>
  </si>
  <si>
    <t>'(at2g26560 : 122.0) 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 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 &amp; (p11768|pat3_soltu : 75.5) Patatin class 1 precursor (Patatin class I) (Potato tuber protein) - Solanum tuberosum (Potato) &amp; (gnl|cdd|37138 : 54.0) no description available &amp; (gnl|cdd|33678 : 52.7) no description available &amp; (reliability: 244.0) &amp;  (original description: locus_tag=HanXRQChr15g0494481 gn=PLP4 begin=150360625 end=150363898 len=3274 chr=HanXRQChr15 strand=-1 sp=Helianthus annuus def=Probable PATATIN-like protein 4)'</t>
  </si>
  <si>
    <t>HanXRQChr15g0483971</t>
  </si>
  <si>
    <t>'(at1g11000 : 62.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4 (MLO4); FUNCTIONS IN: calmodulin binding; INVOLVED IN: cell death, defense response; LOCATED IN: integral to membrane, plasma membrane; EXPRESSED IN: 18 plant structures; EXPRESSED DURING: 7 growth stages; CONTAINS InterPro DOMAIN/s: Mlo-related protein (InterPro:IPR004326); BEST Arabidopsis thaliana protein match is: Seven transmembrane MLO family protein (TAIR:AT5G53760.2); Has 528 Blast hits to 517 proteins in 50 species: Archae - 0; Bacteria - 0; Metazoa - 0; Fungi - 0; Plants - 522; Viruses - 0; Other Eukaryotes - 6 (source: NCBI BLink). &amp; (gnl|cdd|33678 : 58.9) no description available &amp; (gnl|cdd|38723 : 52.7) no description available &amp; (reliability: 124.0) &amp;  (original description: locus_tag=HanXRQChr15g0483971 gn=HanXRQChr15g0483971 begin=81167795 end=81175606 len=7812 chr=HanXRQChr15 strand=-1 sp=Helianthus annuus def=Putative mlo-related protein)'</t>
  </si>
  <si>
    <t>HanXRQChr04g0118901</t>
  </si>
  <si>
    <t>HanXRQChr17g0544501</t>
  </si>
  <si>
    <t>' (original description: locus_tag=HanXRQChr17g0544501 gn=HanXRQChr17g0544501 begin=37728566 end=37730220 len=1655 chr=HanXRQChr17 strand=-1 sp=Helianthus annuus def=Uncharacterized protein, partly supported by expression data)'</t>
  </si>
  <si>
    <t>HanXRQChr09g0245291</t>
  </si>
  <si>
    <t>'(at3g13050 : 156.0) Major facilitator superfamily protein; FUNCTIONS IN: carbohydrate transmembrane transporter activity, transporter activity, sugar:hydrogen symporter activity; INVOLVED IN: transport, transmembrane transport; LOCATED IN: integral to membrane, membrane; EXPRESSED IN: 9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Major facilitator superfamily, general substrate transporter (InterPro:IPR016196); BEST Arabidopsis thaliana protein match is: organic cation/carnitine transporter4 (TAIR:AT3G20660.1); Has 38439 Blast hits to 37687 proteins in 2363 species: Archae - 738; Bacteria - 22281; Metazoa - 5017; Fungi - 6515; Plants - 2234; Viruses - 0; Other Eukaryotes - 1654 (source: NCBI BLink). &amp; (gnl|cdd|82074 : 57.5) no description available &amp; (gnl|cdd|38301 : 53.1) no description available &amp; (reliability: 312.0) &amp;  (original description: locus_tag=HanXRQChr09g0245291 gn=SVOP begin=52935504 end=52940558 len=5055 chr=HanXRQChr09 strand=-1 sp=Helianthus annuus def=Probable synaptic vesicle 2-related protein)'</t>
  </si>
  <si>
    <t>HanXRQChr12g0373671</t>
  </si>
  <si>
    <t>HanXRQChr08g0226991</t>
  </si>
  <si>
    <t>Probable RHO guanyl-nucleotide exchange factor 14</t>
  </si>
  <si>
    <t>HanXRQChr07g0201681</t>
  </si>
  <si>
    <t>HanXRQChr15g0477291</t>
  </si>
  <si>
    <t>' (original description: locus_tag=HanXRQChr15g0477291 gn=HanXRQChr15g0477291 begin=50646596 end=50647616 len=1021 chr=HanXRQChr15 strand=-1 sp=Helianthus annuus def=Uncharacterized protein, supported by expression data)'</t>
  </si>
  <si>
    <t>HanXRQChr07g0195881</t>
  </si>
  <si>
    <t>'(at3g26230 : 205.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o48958|c71e1_sorbi : 193.0) Cytochrome P450 71E1 (EC 1.14.13.68) (4-hydroxyphenylacetaldehyde oxime monooxygenase) - Sorghum bicolor (Sorghum) (Sorghum vulgare) &amp; (ipr001128 : 130.91087) Cytochrome P450 &amp; (gnl|cdd|38301 : 59.2) no description available &amp; (gnl|cdd|70912 : 50.8) no description available &amp; (reliability: 410.0) &amp;  (original description: locus_tag=HanXRQChr07g0195881 gn=HanXRQChr07g0195881 begin=64766264 end=64768504 len=2241 chr=HanXRQChr07 strand=1 sp=Helianthus annuus def=Putative cytochrome P450)'</t>
  </si>
  <si>
    <t>HanXRQChr16g0523221</t>
  </si>
  <si>
    <t>'(q9lw50|erf2_nicsy : 90.5) Ethylene-responsive transcription factor 2 (Ethylene-responsive element-binding factor 2) (EREBP-2) (NsERF2) - Nicotiana sylvestris (Wood tobacco) &amp; (at2g44840 : 88.2) encodes a member of the ERF (ethylene response factor) subfamily B-3 of ERF/AP2 transcription factor family. The protein contains one AP2 domain. There are 18 members in this subfamily including ATERF-1, ATERF-2, AND ATERF-5.; ethylene-responsive element binding factor 13 (ERF13); CONTAINS InterPro DOMAIN/s: DNA-binding, integrase-type (InterPro:IPR016177), Pathogenesis-related transcriptional factor/ERF, DNA-binding (InterPro:IPR001471); BEST Arabidopsis thaliana protein match is: ethylene responsive element binding factor 1 (TAIR:AT4G17500.1); Has 5576 Blast hits to 5517 proteins in 249 species: Archae - 0; Bacteria - 6; Metazoa - 0; Fungi - 0; Plants - 5557; Viruses - 0; Other Eukaryotes - 13 (source: NCBI BLink). &amp; (ipr001471 : 57.382305) Pathogenesis-related transcriptional factor/ERF, DNA-binding &amp; (reliability: 276.81903) &amp;  (original description: locus_tag=HanXRQChr16g0523221 gn=HanXRQChr16g0523221 begin=149374682 end=149375566 len=885 chr=HanXRQChr16 strand=1 sp=Helianthus annuus def=Putative DNA-binding domain)'</t>
  </si>
  <si>
    <t>HanXRQChr16g0503991</t>
  </si>
  <si>
    <t>'(at1g62400 : 230.0) high leaf temperature 1 (HT1); CONTAINS InterPro DOMAIN/s: Protein kinase, catalytic domain (InterPro:IPR000719), Serine/threonine-protein kinase domain (InterPro:IPR002290), Tyrosine-protein kinase, catalytic domain (InterPro:IPR020635), Serine-threonine/tyrosine-protein kinase (InterPro:IPR001245), Protein kinase-like domain (InterPro:IPR011009), Serine/threonine-protein kinase, active site (InterPro:IPR008271); BEST Arabidopsis thaliana protein match is: Protein kinase superfamily protein (TAIR:AT5G58950.1); Has 132835 Blast hits to 130849 proteins in 5233 species: Archae - 136; Bacteria - 14325; Metazoa - 51137; Fungi - 12092; Plants - 33829; Viruses - 555; Other Eukaryotes - 20761 (source: NCBI BLink). &amp; (ipr017442 : 92.289734) no description available &amp; (o24585|cri4_maize : 81.6) Putative receptor protein kinase CRINKLY4 precursor (EC 2.7.11.1) - Zea mays (Maize) &amp; (gnl|cdd|38301 : 58.5) no description available &amp; (reliability: 460.0) &amp;  (original description: locus_tag=HanXRQChr16g0503991 gn=HanXRQChr16g0503991 begin=25294197 end=25297978 len=3782 chr=HanXRQChr16 strand=1 sp=Helianthus annuus def=Putative protein kinase-like domain; Serine/threonine-protein kinase HT1, plant)'</t>
  </si>
  <si>
    <t>HanXRQChr15g0489581</t>
  </si>
  <si>
    <t>'(at1g01060 : 122.0) LHY encodes a myb-related putative transcription factor involved in circadian rhythm along with another myb transcription factor CCA1; LATE ELONGATED HYPOCOTYL (LHY); FUNCTIONS IN: DNA binding, sequence-specific DNA binding transcription factor activity; INVOLVED IN: in 11 processes; EXPRESSED IN: 22 plant structures; EXPRESSED DURING: 13 growth stages; BEST Arabidopsis thaliana protein match is: circadian clock associated 1 (TAIR:AT2G46830.1). &amp; (gnl|cdd|38301 : 57.3) no description available &amp; (gnl|cdd|33678 : 50.4) no description available &amp; (reliability: 244.0) &amp;  (original description: locus_tag=HanXRQChr15g0489581 gn=LHY begin=113427745 end=113433024 len=5280 chr=HanXRQChr15 strand=-1 sp=Helianthus annuus def=Probable homeodomain-like superfamily protein)'</t>
  </si>
  <si>
    <t>HanXRQChr02g0047901</t>
  </si>
  <si>
    <t>'(at1g64390 : 221.0) 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 &amp; (q5nat8|gun1_orysa : 203.0) Endoglucanase 1 precursor (EC 3.2.1.4) (Endo-1,4-beta glucanase 1) (OsGLU7) - Oryza sativa (Rice) &amp; (ipr012341 : 140.62021) Six-hairpin glycosidase &amp; (gnl|cdd|33678 : 57.0) no description available &amp; (gnl|cdd|38301 : 56.2) no description available &amp; (reliability: 442.0) &amp;  (original description: locus_tag=HanXRQChr02g0047901 gn=AtGH9C2 begin=127461199 end=127467496 len=6298 chr=HanXRQChr02 strand=-1 sp=Helianthus annuus def=Probable glycosyl hydrolase 9C2)'</t>
  </si>
  <si>
    <t>HanXRQChr17g0561141</t>
  </si>
  <si>
    <t>'(q02200|perx_nicsy : 139.0) Lignin-forming anionic peroxidase precursor (EC 1.11.1.7) - Nicotiana sylvestris (Wood tobacco) &amp; (at5g05340 : 13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gnl|cdd|83058 : 61.2) no description available &amp; (ipr002016 : 58.837593) Haem peroxidase, plant/fungal/bacterial &amp; (reliability: 276.0) &amp;  (original description: locus_tag=HanXRQChr17g0561141 gn=HanXRQChr17g0561141 begin=157295620 end=157299066 len=3447 chr=HanXRQChr17 strand=1 sp=Helianthus annuus def=Putative haem peroxidase)'</t>
  </si>
  <si>
    <t>HanXRQChr03g0087981</t>
  </si>
  <si>
    <t>'(at5g62360 : 112.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05.0) 21 kDa protein precursor (1.2 protein) - Daucus carota (Carrot) &amp; (ipr006501 : 88.73611) Pectinesterase inhibitor &amp; (gnl|cdd|36433 : 56.6) no description available &amp; (reliability: 379.2882) &amp;  (original description: locus_tag=HanXRQChr03g0087981 gn=HanXRQChr03g0087981 begin=151634158 end=151634712 len=555 chr=HanXRQChr03 strand=-1 sp=Helianthus annuus def=Putative pectinesterase inhibitor domain)'</t>
  </si>
  <si>
    <t>HanXRQChr04g0099731</t>
  </si>
  <si>
    <t>'(at2g34930 : 4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02.0) Receptor-like protein kinase precursor (EC 2.7.11.1) - Ipomoea nil (Japanese morning glory) (Pharbitis nil) &amp; (gnl|cdd|38301 : 60.8) no description available &amp; (reliability: 868.0) &amp;  (original description: locus_tag=HanXRQChr04g0099731 gn=HanXRQChr04g0099731 begin=22499759 end=22502798 len=3040 chr=HanXRQChr04 strand=-1 sp=Helianthus annuus def=Putative leucine-rich repeat-containing N-terminal, plant-type; Leucine-rich repeat domain, L domain-like)'</t>
  </si>
  <si>
    <t>HanXRQChr17g0560861</t>
  </si>
  <si>
    <t>'(at2g40320 : 201.0)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RICHOME BIREFRINGENCE-LIKE 33 (TBL33); CONTAINS InterPro DOMAIN/s: Protein of unknown function DUF231, plant (InterPro:IPR004253); BEST Arabidopsis thaliana protein match is: TRICHOME BIREFRINGENCE-LIKE 32 (TAIR:AT3G11030.1); Has 35333 Blast hits to 34131 proteins in 2444 species: Archae - 798; Bacteria - 22429; Metazoa - 974; Fungi - 991; Plants - 531; Viruses - 0; Other Eukaryotes - 9610 (source: NCBI BLink). &amp; (ipr004253 : 68.74108) no description available &amp; (gnl|cdd|38301 : 53.5) no description available &amp; (gnl|cdd|33678 : 52.3) no description available &amp; (reliability: 402.0) &amp;  (original description: locus_tag=HanXRQChr17g0560861 gn=TBL33 begin=153894152 end=153900815 len=6664 chr=HanXRQChr17 strand=-1 sp=Helianthus annuus def=Probable TRICHOME BIREFRINGENCE-LIKE 33)'</t>
  </si>
  <si>
    <t>HanXRQChr15g0468141</t>
  </si>
  <si>
    <t>'(at4g28720 : 549.0) Auxin biosynthetic gene regulated by RVE1. Overexpression leads to suppression of bri1 phenotype.; YUCCA 8 (YUC8); FUNCTIONS IN: NADP or NADPH binding, oxidoreductase activity, monooxygenase activity, FAD binding, flavin-containing monooxygenase activity; INVOLVED IN: brassinosteroid mediated signaling pathway, auxin biosynthetic process; EXPRESSED IN: 11 plant structures; EXPRESSED DURING: 4 anthesi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557 Blast hits to 11539 proteins in 1628 species: Archae - 52; Bacteria - 6582; Metazoa - 787; Fungi - 1560; Plants - 663; Viruses - 0; Other Eukaryotes - 1913 (source: NCBI BLink). &amp; (ipr020946 : 54.038265) Flavin monooxygenase-like &amp; (gnl|cdd|38301 : 53.9) no description available &amp; (reliability: 1098.0) &amp;  (original description: locus_tag=HanXRQChr15g0468141 gn=HanXRQChr15g0468141 begin=14169142 end=14170755 len=1614 chr=HanXRQChr15 strand=-1 sp=Helianthus annuus def=Putative pyridine nucleotide-disulphide oxidoreductase, class-II; Flavin monooxygenase-like; FAD/NAD(P)-binding domain)'</t>
  </si>
  <si>
    <t>HanXRQChr01g0009521</t>
  </si>
  <si>
    <t>HanXRQChr09g0249381</t>
  </si>
  <si>
    <t>'(at3g55430 : 238.0) O-Glycosyl hydrolases family 17 protein; FUNCTIONS IN: cation binding, hydrolase activity, hydrolyzing O-glycosyl compounds, catalytic activity; INVOLVED IN: carbohydrate metabolic process; LOCATED IN: cell wall; EXPRESSED IN: 24 plant structures; EXPRESSED DURING: 15 growth stages; CONTAINS InterPro DOMAIN/s: X8 (InterPro:IPR012946), Glycoside hydrolase, catalytic core (InterPro:IPR017853), Glycoside hydrolase, family 17 (InterPro:IPR000490), Glycoside hydrolase, subgroup, catalytic core (InterPro:IPR013781); BEST Arabidopsis thaliana protein match is: glycosyl hydrolase family 17 protein (TAIR:AT2G39640.1); Has 2877 Blast hits to 2804 proteins in 154 species: Archae - 0; Bacteria - 2; Metazoa - 3; Fungi - 42; Plants - 2822; Viruses - 0; Other Eukaryotes - 8 (source: NCBI BLink). &amp; (p52409|e13b_wheat : 195.0) Glucan endo-1,3-beta-glucosidase precursor (EC 3.2.1.39) ((1-&gt;3)-beta-glucan endohydrolase) ((1-&gt;3)-beta-glucanase) (Beta-1,3-endoglucanase) - Triticum aestivum (Wheat) &amp; (ipr013781 : 138.1551) Glycoside hydrolase, catalytic domain &amp; (gnl|cdd|76379 : 61.2) no description available &amp; (gnl|cdd|38301 : 60.0) no description available &amp; (reliability: 476.0) &amp;  (original description: locus_tag=HanXRQChr09g0249381 gn=E13B begin=87243908 end=87247588 len=3681 chr=HanXRQChr09 strand=-1 sp=Helianthus annuus def=Probable glucan endo-1,3-beta-glucosidase)'</t>
  </si>
  <si>
    <t>HanXRQChr10g0307531</t>
  </si>
  <si>
    <t>HanXRQChr07g0193431</t>
  </si>
  <si>
    <t>HanXRQChr04g0126431</t>
  </si>
  <si>
    <t>HanXRQChr07g0187821</t>
  </si>
  <si>
    <t>'(at3g14260 : 88.6) Protein of unknown function (DUF567); CONTAINS InterPro DOMAIN/s: Protein of unknown function DUF567 (InterPro:IPR007612); BEST Arabidopsis thaliana protein match is: Protein of unknown function (DUF567) (TAIR:AT1G53890.1); Has 295 Blast hits to 292 proteins in 13 species: Archae - 0; Bacteria - 0; Metazoa - 0; Fungi - 0; Plants - 295; Viruses - 0; Other Eukaryotes - 0 (source: NCBI BLink). &amp; (gnl|cdd|38301 : 54.2) no description available &amp; (reliability: 176.4) &amp;  (original description: locus_tag=HanXRQChr07g0187821 gn=HanXRQChr07g0187821 begin=10929656 end=10930737 len=1082 chr=HanXRQChr07 strand=-1 sp=Helianthus annuus def=Putative tubby C-terminal-like domain)'</t>
  </si>
  <si>
    <t>HanXRQCPg058027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Pg0580271 gn=NU2C1 begin=93266 end=95468 len=2203 chr=HanXRQCP strand=-1 sp=Helianthus annuus def=Probable NAD(P)H-quinone oxidoreductase subunit 2 A, chloroplastic )'</t>
  </si>
  <si>
    <t>HanXRQCPg058045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Pg0580451 gn=NU2C1 begin=139162 end=141364 len=2203 chr=HanXRQCP strand=1 sp=Helianthus annuus def=Probable NAD(P)H-quinone oxidoreductase subunit 2 A, chloroplastic )'</t>
  </si>
  <si>
    <t>HanXRQChr00c0434g057466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hr00c0434g0574661 gn=NU2C1 begin=543 end=2744 len=2202 chr=HanXRQChr00c0434 strand=1 sp=Helianthus annuus def=Probable NAD(P)H-quinone oxidoreductase subunit 2 A, chloroplastic )'</t>
  </si>
  <si>
    <t>HanXRQChr01g002015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hr01g0020151 gn=NU2C1 begin=117265906 end=117268108 len=2203 chr=HanXRQChr01 strand=1 sp=Helianthus annuus def=Probable NAD(P)H-quinone oxidoreductase subunit 2 A, chloroplastic )'</t>
  </si>
  <si>
    <t>HanXRQChr10g028448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hr10g0284481 gn=NU2C1 begin=35068767 end=35070968 len=2202 chr=HanXRQChr10 strand=-1 sp=Helianthus annuus def=Probable NAD(P)H-quinone oxidoreductase subunit 2 A, chloroplastic )'</t>
  </si>
  <si>
    <t>HanXRQChr11g0333791</t>
  </si>
  <si>
    <t>'(q68ru6|nu2c_pangi : 497.0) NAD(P)H-quinone oxidoreductase chain 2, chloroplast (EC 1.6.5.-) (NAD(P)H dehydrogenase, chain 2) (NADH-plastoquinone oxidoreductase chain 2) - Panax ginseng (Korean ginseng) &amp; (atcg01250 : 323.0) NADH dehydrogenase ND2; NDHB.2; FUNCTIONS IN: NADH dehydrogenase (ubiquinone) activity; INVOLVED IN: oxidation reduction, ATP synthesis coupled electron transport; LOCATED IN: endomembrane system; CONTAINS InterPro DOMAIN/s: NADH:ubiquinone/plastoquinone oxidoreductase (InterPro:IPR001750); BEST Arabidopsis thaliana protein match is: NADH-Ubiquinone/plastoquinone (complex I) protein (TAIR:ATCG00890.1). &amp; (ipr001750 : 87.40292) NADH:ubiquinone/plastoquinone oxidoreductase &amp; (reliability: 646.0) &amp;  (original description: locus_tag=HanXRQChr11g0333791 gn=NU2C1 begin=63625968 end=63628170 len=2203 chr=HanXRQChr11 strand=1 sp=Helianthus annuus def=Probable NAD(P)H-quinone oxidoreductase subunit 2 A, chloroplastic )'</t>
  </si>
  <si>
    <t>HanXRQChr10g0288171</t>
  </si>
  <si>
    <t>HanXRQChr04g0100531</t>
  </si>
  <si>
    <t>HanXRQChr03g0083891</t>
  </si>
  <si>
    <t>' no hits &amp; (original description: locus_tag=HanXRQChr03g0083891 gn=HanXRQChr03g0083891 begin=138484100 end=138484953 len=854 chr=HanXRQChr03 strand=-1 sp=Helianthus annuus )'</t>
  </si>
  <si>
    <t>HanXRQChr06g0175681</t>
  </si>
  <si>
    <t>'(p48631|fd6e2_soybn : 339.0) Omega-6 fatty acid desaturase, endoplasmic reticulum isozyme 2 (EC 1.14.19.-) - Glycine max (Soybean) &amp; (at3g12120 : 307.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gnl|cdd|33678 : 55.0) no description available &amp; (gnl|cdd|36433 : 53.9) no description available &amp; (reliability: 614.0) &amp;  (original description: locus_tag=HanXRQChr06g0175681 gn=HanXRQChr06g0175681 begin=35626738 end=35628049 len=1312 chr=HanXRQChr06 strand=1 sp=Helianthus annuus def=Putative fatty acid desaturase domain; Fatty acid desaturase, N-terminal)'</t>
  </si>
  <si>
    <t>HanXRQChr17g0550321</t>
  </si>
  <si>
    <t>'(at4g38840 : 128.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p32295|arg7_phaau : 99.8) Indole-3-acetic acid-induced protein ARG7 - Phaseolus aureus (Mung bean) (Vigna radiata) &amp; (ipr003676 : 61.987476) Auxin responsive SAUR protein &amp; (gnl|cdd|38301 : 54.2) no description available &amp; (gnl|cdd|70912 : 52.0) no description available &amp; (reliability: 364.4781) &amp;  (original description: locus_tag=HanXRQChr17g0550321 gn=HanXRQChr17g0550321 begin=65576577 end=65578619 len=2043 chr=HanXRQChr17 strand=1 sp=Helianthus annuus def=Putative small auxin-up RNA)'</t>
  </si>
  <si>
    <t>HanXRQChr08g0225641</t>
  </si>
  <si>
    <t>'(at5g53550 : 509.0) YELLOW STRIPE like 3 (YSL3); CONTAINS InterPro DOMAIN/s: Oligopeptide transporter OPT superfamily (InterPro:IPR004813); BEST Arabidopsis thaliana protein match is: YELLOW STRIPE like 2 (TAIR:AT5G24380.1). &amp; (ipr004813 : 169.29268) Oligopeptide transporter OPT superfamily &amp; (gnl|cdd|38301 : 51.2) no description available &amp; (reliability: 1064.2622) &amp;  (original description: locus_tag=HanXRQChr08g0225641 gn=HanXRQChr08g0225641 begin=74284963 end=74287566 len=2604 chr=HanXRQChr08 strand=-1 sp=Helianthus annuus def=Putative oligopeptide transporter, OPT superfamily)'</t>
  </si>
  <si>
    <t>HanXRQChr12g0362281</t>
  </si>
  <si>
    <t>HanXRQChr12g0385481</t>
  </si>
  <si>
    <t>'(at2g16890 : 450.0) UDP-Glycosyltransferase superfamily protein; FUNCTIONS IN: transferase activity, transferring hexosyl groups, UDP-glycosyltransferase activity, transferase activity, transferring glycosyl groups; INVOLVED IN: metabolic process; LOCATED IN: endomembrane system; EXPRESSED IN: 17 plant structures; EXPRESSED DURING: 7 growth stages; CONTAINS InterPro DOMAIN/s: UDP-glucuronosyl/UDP-glucosyltransferase (InterPro:IPR002213), Tudor subgroup (InterPro:IPR018351); BEST Arabidopsis thaliana protein match is: UDP-Glycosyltransferase superfamily protein (TAIR:AT5G14860.1); Has 7578 Blast hits to 7495 proteins in 486 species: Archae - 0; Bacteria - 511; Metazoa - 1925; Fungi - 34; Plants - 4955; Viruses - 98; Other Eukaryotes - 55 (source: NCBI BLink). &amp; (q43716|ufog_pethy : 153.0) Anthocyanidin 3-O-glucosyltransferase (EC 2.4.1.115) (Flavonol 3-O-glucosyltransferase) (UDP-glucose flavonoid 3-O-glucosyltransferase) (Anthocyanin rhamnosyl transferase) - Petunia hybrida (Petunia) &amp; (gnl|cdd|38301 : 71.2) no description available &amp; (gnl|cdd|69180 : 59.4) no description available &amp; (ipr002213 : 50.474552) UDP-glucuronosyl/UDP-glucosyltransferase &amp; (reliability: 900.0) &amp;  (original description: locus_tag=HanXRQChr12g0385481 gn=HanXRQChr12g0385481 begin=163277561 end=163279057 len=1497 chr=HanXRQChr12 strand=1 sp=Helianthus annuus def=Probable UDP-Glycosyltransferase superfamily protein)'</t>
  </si>
  <si>
    <t>HanXRQChr10g0312801</t>
  </si>
  <si>
    <t>HanXRQChr14g0451271</t>
  </si>
  <si>
    <t>'(at5g41080 : 152.0) 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35333 Blast hits to 34131 proteins in 2444 species: Archae - 798; Bacteria - 22429; Metazoa - 974; Fungi - 991; Plants - 531; Viruses - 0; Other Eukaryotes - 9610 (source: NCBI BLink). &amp; (gnl|cdd|38301 : 53.9) no description available &amp; (gnl|cdd|70912 : 50.5) no description available &amp; (reliability: 304.0) &amp;  (original description: locus_tag=HanXRQChr14g0451271 gn=SRG3 begin=143609513 end=143612422 len=2910 chr=HanXRQChr14 strand=1 sp=Helianthus annuus def=Probable senescence-related gene 3)'</t>
  </si>
  <si>
    <t>HanXRQChr01g0020241</t>
  </si>
  <si>
    <t>'(q332u5|rpoa_lacsa : 625.0) DNA-directed RNA polymerase alpha chain (EC 2.7.7.6) (PEP) (Plastid-encoded RNA polymerase subunit alpha) (RNA polymerase subunit alpha) - Lactuca sativa (Garden lettuce) &amp; (atcg00740 : 482.0) RNA polymerase alpha subunit; RNA polymerase subunit alpha (RPOA); FUNCTIONS IN: DNA-directed RNA polymerase activity; INVOLVED IN: RNA elongation; LOCATED IN: chloroplast, nucleoid; EXPRESSED IN: 23 plant structures; EXPRESSED DURING: 13 growth stages; CONTAINS InterPro DOMAIN/s: DNA-directed RNA polymerase, insert domain (InterPro:IPR011262), DNA-directed RNA polymerase, alpha subunit (InterPro:IPR011773), RNA polymerase, alpha subunit, C-terminal (InterPro:IPR011260), DNA-directed RNA polymerase, dimerisation (InterPro:IPR011261), DNA-directed RNA polymerase, RpoA/D/Rpb3-type (InterPro:IPR011263), DNA-directed RNA polymerase, RBP11-like (InterPro:IPR009025). &amp; (ipr011262 : 77.18928) DNA-directed RNA polymerase, insert domain &amp; (reliability: 964.0) &amp;  (original description: locus_tag=HanXRQChr01g0020241 gn=HanXRQChr01g0020241 begin=117283086 end=117284134 len=1049 chr=HanXRQChr01 strand=1 sp=Helianthus annuus def=Putative DNA-directed RNA polymerase, alpha subunit)'</t>
  </si>
  <si>
    <t>HanXRQChr04g0127511</t>
  </si>
  <si>
    <t>'(q332u5|rpoa_lacsa : 625.0) DNA-directed RNA polymerase alpha chain (EC 2.7.7.6) (PEP) (Plastid-encoded RNA polymerase subunit alpha) (RNA polymerase subunit alpha) - Lactuca sativa (Garden lettuce) &amp; (atcg00740 : 482.0) RNA polymerase alpha subunit; RNA polymerase subunit alpha (RPOA); FUNCTIONS IN: DNA-directed RNA polymerase activity; INVOLVED IN: RNA elongation; LOCATED IN: chloroplast, nucleoid; EXPRESSED IN: 23 plant structures; EXPRESSED DURING: 13 growth stages; CONTAINS InterPro DOMAIN/s: DNA-directed RNA polymerase, insert domain (InterPro:IPR011262), DNA-directed RNA polymerase, alpha subunit (InterPro:IPR011773), RNA polymerase, alpha subunit, C-terminal (InterPro:IPR011260), DNA-directed RNA polymerase, dimerisation (InterPro:IPR011261), DNA-directed RNA polymerase, RpoA/D/Rpb3-type (InterPro:IPR011263), DNA-directed RNA polymerase, RBP11-like (InterPro:IPR009025). &amp; (ipr011262 : 77.18928) DNA-directed RNA polymerase, insert domain &amp; (reliability: 964.0) &amp;  (original description: locus_tag=HanXRQChr04g0127511 gn=HanXRQChr04g0127511 begin=176810196 end=176811244 len=1049 chr=HanXRQChr04 strand=1 sp=Helianthus annuus def=Putative DNA-directed RNA polymerase, alpha subunit)'</t>
  </si>
  <si>
    <t>HanXRQChr11g0326941</t>
  </si>
  <si>
    <t>'(q332u5|rpoa_lacsa : 625.0) DNA-directed RNA polymerase alpha chain (EC 2.7.7.6) (PEP) (Plastid-encoded RNA polymerase subunit alpha) (RNA polymerase subunit alpha) - Lactuca sativa (Garden lettuce) &amp; (atcg00740 : 482.0) RNA polymerase alpha subunit; RNA polymerase subunit alpha (RPOA); FUNCTIONS IN: DNA-directed RNA polymerase activity; INVOLVED IN: RNA elongation; LOCATED IN: chloroplast, nucleoid; EXPRESSED IN: 23 plant structures; EXPRESSED DURING: 13 growth stages; CONTAINS InterPro DOMAIN/s: DNA-directed RNA polymerase, insert domain (InterPro:IPR011262), DNA-directed RNA polymerase, alpha subunit (InterPro:IPR011773), RNA polymerase, alpha subunit, C-terminal (InterPro:IPR011260), DNA-directed RNA polymerase, dimerisation (InterPro:IPR011261), DNA-directed RNA polymerase, RpoA/D/Rpb3-type (InterPro:IPR011263), DNA-directed RNA polymerase, RBP11-like (InterPro:IPR009025). &amp; (ipr011262 : 77.18928) DNA-directed RNA polymerase, insert domain &amp; (reliability: 964.0) &amp;  (original description: locus_tag=HanXRQChr11g0326941 gn=HanXRQChr11g0326941 begin=25938679 end=25939727 len=1049 chr=HanXRQChr11 strand=-1 sp=Helianthus annuus def=Putative DNA-directed RNA polymerase, alpha subunit)'</t>
  </si>
  <si>
    <t>HanXRQChr12g0354561</t>
  </si>
  <si>
    <t>'(at2g19500 : 159.0) It encodes a protein whose sequence is similar to cytokinin oxidase/dehydrogenase, which catalyzes the degradation of cytokinins.; cytokinin oxidase 2 (CKX2);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 4 (TAIR:AT4G29740.2); Has 7392 Blast hits to 7387 proteins in 1327 species: Archae - 192; Bacteria - 4401; Metazoa - 106; Fungi - 1482; Plants - 576; Viruses - 0; Other Eukaryotes - 635 (source: NCBI BLink). &amp; (q9t0n8|ckx1_maize : 114.0) Cytokinin dehydrogenase 1 precursor (EC 1.5.99.12) (Cytokinin oxidase 1) (CKO 1) (COX 1) (ZmCKX1) - Zea mays (Maize) &amp; (ipr015345 : 83.221565) Cytokinin dehydrogenase 1, FAD/cytokinin binding domain &amp; (reliability: 318.0) &amp;  (original description: locus_tag=HanXRQChr12g0354561 gn=HanXRQChr12g0354561 begin=1385270 end=1387607 len=2338 chr=HanXRQChr12 strand=1 sp=Helianthus annuus def=Putative FAD-linked oxidase-like, C-terminal; FAD-binding, type 2; Vanillyl-alcohol oxidase/Cytokinin dehydrogenase C-terminal domain)'</t>
  </si>
  <si>
    <t>HanXRQChr16g0504381</t>
  </si>
  <si>
    <t>HanXRQChr05g0142051</t>
  </si>
  <si>
    <t>'(at1g34300 : 258.0) lectin protein kinase family protein; FUNCTIONS IN: in 6 functions; INVOLVED IN: protein amino acid phosphorylation, recognition of pollen; LOCATED IN: plasma membrane; EXPRESSED IN: 23 plant structures; EXPRESSED DURING: 13 growth stages; CONTAINS InterPro DOMAIN/s: Curculin-like (mannose-binding) lectin (InterPro:IPR001480), Protein kinase, ATP binding site (InterPro:IPR017441), Protein kinase, catalytic domain (InterPro:IPR000719), S-locus glycoprotein (InterPro:IPR000858), Serine/threonine-protein kinase-like domain (InterPro:IPR017442), Protein kinase-like domain (InterPro:IPR011009), Serine/threonine-protein kinase, active site (InterPro:IPR008271); BEST Arabidopsis thaliana protein match is: S-locus lectin protein kinase family protein (TAIR:AT2G19130.1); Has 120498 Blast hits to 118775 proteins in 4615 species: Archae - 117; Bacteria - 12995; Metazoa - 44949; Fungi - 10067; Plants - 34445; Viruses - 432; Other Eukaryotes - 17493 (source: NCBI BLink). &amp; (p17801|kpro_maize : 179.0) Putative receptor protein kinase ZmPK1 precursor (EC 2.7.11.1) - Zea mays (Maize) &amp; (ipr001245 : 107.12289) Serine-threonine/tyrosine-protein kinase catalytic domain &amp; (gnl|cdd|38301 : 57.7) no description available &amp; (reliability: 516.0) &amp;  (original description: locus_tag=HanXRQChr05g0142051 gn=HanXRQChr05g0142051 begin=101864845 end=101865843 len=999 chr=HanXRQChr05 strand=-1 sp=Helianthus annuus def=Putative protein kinase-like domain)'</t>
  </si>
  <si>
    <t>HanXRQChr08g0217431</t>
  </si>
  <si>
    <t>'(at1g80680 : 640.0) Mutant has early-flowering phenotype, encodes a putative nucleoporin. Required for the activation of downstream defense pathways by the snc1 mutation. Involved in basal resistance against bacterial pathogens.; SUPPRESSOR OF AUXIN RESISTANCE 3 (SAR3); FUNCTIONS IN: porin activity; INVOLVED IN: mRNA export from nucleus, defense response signaling pathway, resistance gene-dependent, response to auxin stimulus, negative regulation of flower development, developmental process; LOCATED IN: nuclear membrane, nucleus; EXPRESSED IN: 23 plant structures; EXPRESSED DURING: 13 growth stages; CONTAINS InterPro DOMAIN/s: Peptidase S59, nucleoporin (InterPro:IPR007230), Nuclear protein 96 (InterPro:IPR021967); BEST Arabidopsis thaliana protein match is: Nucleoporin autopeptidase (TAIR:AT1G10390.2); Has 653 Blast hits to 526 proteins in 148 species: Archae - 0; Bacteria - 0; Metazoa - 269; Fungi - 224; Plants - 93; Viruses - 0; Other Eukaryotes - 67 (source: NCBI BLink). &amp; (ipr021967 : 158.87837) Nuclear protein 96 &amp; (gnl|cdd|38301 : 68.1) no description available &amp; (gnl|cdd|33678 : 54.3) no description available &amp; (reliability: 1280.0) &amp;  (original description: locus_tag=HanXRQChr08g0217431 gn=HanXRQChr08g0217431 begin=32639926 end=32648232 len=8307 chr=HanXRQChr08 strand=-1 sp=Helianthus annuus def=Putative peptidase S59, nucleoporin; Nuclear protein 96)'</t>
  </si>
  <si>
    <t>HanXRQChr14g0450621</t>
  </si>
  <si>
    <t>'(at2g45570 : 191.0) member of CYP76C; "cytochrome P450, family 76, subfamily C, polypeptide 2" (CYP76C2); FUNCTIONS IN: electron carrier activity, monooxygenase activity, iron ion binding, oxygen binding, heme binding; INVOLVED IN: oxidation reduction; EXPRESSED IN: stem, sepal, male gametophyte, carpel, stamen;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4 (TAIR:AT2G45550.1); Has 34313 Blast hits to 34043 proteins in 1718 species: Archae - 48; Bacteria - 4021; Metazoa - 12101; Fungi - 7308; Plants - 9587; Viruses - 3; Other Eukaryotes - 1245 (source: NCBI BLink). &amp; (p37121|c76a1_solme : 176.0) Cytochrome P450 76A1 (EC 1.14.-.-) (CYPLXXVIA1) (P-450EG8) (Fragment) - Solanum melongena (Eggplant) (Aubergine) &amp; (ipr001128 : 160.43903) Cytochrome P450 &amp; (gnl|cdd|82074 : 57.1) no description available &amp; (gnl|cdd|37138 : 55.2) no description available &amp; (reliability: 382.0) &amp;  (original description: locus_tag=HanXRQChr14g0450621 gn=C80B1 begin=141792867 end=141797204 len=4338 chr=HanXRQChr14 strand=-1 sp=Helianthus annuus def=Probable (S)-N-methylcoclaurine 3'-hydroxylase isozyme 1)'</t>
  </si>
  <si>
    <t>HanXRQChr04g0118081</t>
  </si>
  <si>
    <t>'(p30109|gstf1_tobac : 178.0) Glutathione S-transferase PARB (EC 2.5.1.18) (GST class-phi) - Nicotiana tabacum (Common tobacco) &amp; (at2g47730 : 145.0) Encodes glutathione transferase belonging to the phi class of GSTs. Naming convention according to Wagner et al. (2002).; 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 &amp; (ipr010987 : 84.36274) Glutathione S-transferase, C-terminal-like &amp; (gnl|cdd|38301 : 59.6) no description available &amp; (reliability: 290.0) &amp;  (original description: locus_tag=HanXRQChr04g0118081 gn=HanXRQChr04g0118081 begin=144644541 end=144645642 len=1102 chr=HanXRQChr04 strand=-1 sp=Helianthus annuus def=Putative S-crystallin)'</t>
  </si>
  <si>
    <t>HanXRQChr06g0176241</t>
  </si>
  <si>
    <t>'(p48631|fd6e2_soybn : 482.0) Omega-6 fatty acid desaturase, endoplasmic reticulum isozyme 2 (EC 1.14.19.-) - Glycine max (Soybean) &amp; (at3g12120 : 464.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gnl|cdd|33678 : 53.1) no description available &amp; (gnl|cdd|36433 : 53.1) no description available &amp; (reliability: 928.0) &amp;  (original description: locus_tag=HanXRQChr06g0176241 gn=HanXRQChr06g0176241 begin=37591130 end=37592562 len=1433 chr=HanXRQChr06 strand=-1 sp=Helianthus annuus def=Putative fatty acid desaturase domain; Fatty acid desaturase, N-terminal)'</t>
  </si>
  <si>
    <t>HanXRQChr06g0175391</t>
  </si>
  <si>
    <t>HanXRQChr17g0550241</t>
  </si>
  <si>
    <t>HanXRQChr17g0570851</t>
  </si>
  <si>
    <t>'(at1g69530 : 213.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q6zgu9|expa5_orysa : 184.0) Expansin-A5 precursor (OsEXPA5) (Alpha-expansin-5) (OsEXP5) (OsaEXPa1.20) - Oryza sativa (Rice) &amp; (ipr014733 : 102.11225) Barwin-like endoglucanase &amp; (gnl|cdd|38301 : 58.5) no description available &amp; (gnl|cdd|33678 : 58.1) no description available &amp; (reliability: 550.2057) &amp;  (original description: locus_tag=HanXRQChr17g0570851 gn=ATEXPA1 begin=214553944 end=214555988 len=2045 chr=HanXRQChr17 strand=-1 sp=Helianthus annuus def=Probable expansin A1)'</t>
  </si>
  <si>
    <t>HanXRQChr10g0288461</t>
  </si>
  <si>
    <t>' (original description: locus_tag=HanXRQChr10g0288461 gn=HanXRQChr10g0288461 begin=61507218 end=61508994 len=1777 chr=HanXRQChr10 strand=1 sp=Helianthus annuus def=Uncharacterized protein, partly supported by expression data)'</t>
  </si>
  <si>
    <t>HanXRQChr14g0459321</t>
  </si>
  <si>
    <t>'(at3g55990 : 213.0) 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ESKIMO 1 (ESK1); FUNCTIONS IN: molecular_function unknown; INVOLVED IN: response to freezing, positive regulation of transcription, response to cold; LOCATED IN: cellular_component unknown; EXPRESSED IN: stem, fruit, root, flower, leaf; CONTAINS InterPro DOMAIN/s: Protein of unknown function DUF231, plant (InterPro:IPR004253); BEST Arabidopsis thaliana protein match is: TRICHOME BIREFRINGENCE-LIKE 28 (TAIR:AT2G40150.1); Has 1336 Blast hits to 1309 proteins in 28 species: Archae - 0; Bacteria - 0; Metazoa - 0; Fungi - 2; Plants - 1334; Viruses - 0; Other Eukaryotes - 0 (source: NCBI BLink). &amp; (ipr004253 : 70.84951) no description available &amp; (gnl|cdd|38301 : 59.2) no description available &amp; (gnl|cdd|33678 : 57.0) no description available &amp; (reliability: 426.0) &amp;  (original description: locus_tag=HanXRQChr14g0459321 gn=ESK1 begin=166953938 end=166956809 len=2872 chr=HanXRQChr14 strand=-1 sp=Helianthus annuus def=Plant Protein of unknown function (DUF828))'</t>
  </si>
  <si>
    <t>HanXRQChr11g0343881</t>
  </si>
  <si>
    <t>'(at5g45950 : 154.0) GDSL-like Lipase/Acylhydrolase superfamily protein; FUNCTIONS IN: hydrolase activity, acting on ester bonds, carboxylesterase activity; INVOLVED IN: lipid metabolic process; LOCATED IN: endomembrane system; EXPRESSED IN: 20 plant structures; EXPRESSED DURING: 13 growth stages; CONTAINS InterPro DOMAIN/s: Lipase, GDSL (InterPro:IPR001087); BEST Arabidopsis thaliana protein match is: GDSL-like Lipase/Acylhydrolase superfamily protein (TAIR:AT5G45960.1); Has 1807 Blast hits to 1807 proteins in 277 species: Archae - 0; Bacteria - 0; Metazoa - 736; Fungi - 347; Plants - 385; Viruses - 0; Other Eukaryotes - 339 (source: NCBI BLink). &amp; (p40603|apg_brana : 70.9) Anter-specific proline-rich protein APG (Protein CEX) (Fragment) - Brassica napus (Rape) &amp; (gnl|cdd|33678 : 64.3) no description available &amp; (gnl|cdd|38301 : 50.8) no description available &amp; (reliability: 308.0) &amp;  (original description: locus_tag=HanXRQChr11g0343881 gn=HanXRQChr11g0343881 begin=130809097 end=130814988 len=5892 chr=HanXRQChr11 strand=1 sp=Helianthus annuus def=Putative SGNH hydrolase-type esterase domain)'</t>
  </si>
  <si>
    <t>HanXRQChr16g0518301</t>
  </si>
  <si>
    <t>'(at5g45820 : 588.0) Encodes a CBL-interacting serine/threonine protein kinase comprised of an N-terminal kinase catalytic domain similar to SNF1/AMPK and a unique C-terminal regulatory domain.; CBL-interacting protein kinase 20 (CIPK20);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32772 Blast hits to 130743 proteins in 4620 species: Archae - 210; Bacteria - 15587; Metazoa - 48907; Fungi - 13398; Plants - 32037; Viruses - 531; Other Eukaryotes - 22102 (source: NCBI BLink). &amp; (q6x4a2|cipk1_orysa : 473.0) CIPK-like protein 1 (EC 2.7.11.1) (OsCK1) - Oryza sativa (Rice) &amp; (ipr017442 : 168.9097) no description available &amp; (reliability: 1271.5853) &amp;  (original description: locus_tag=HanXRQChr16g0518301 gn=CIPKI begin=121790111 end=121791502 len=1392 chr=HanXRQChr16 strand=1 sp=Helianthus annuus def=Probable CBL-interacting protein kinase 18)'</t>
  </si>
  <si>
    <t>HanXRQChr03g0093991</t>
  </si>
  <si>
    <t>'(o04887|pme2_citsi : 375.0) Pectinesterase-2 precursor (EC 3.1.1.11) (Pectin methylesterase) (PE) - Citrus sinensis (Sweet orange) &amp; (at2g45220 : 332.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ipr000070 : 235.64021) Pectinesterase, catalytic &amp; (gnl|cdd|38301 : 60.0) no description available &amp; (reliability: 1016.37036) &amp;  (original description: locus_tag=HanXRQChr03g0093991 gn=HanXRQChr03g0093991 begin=168103867 end=168105809 len=1943 chr=HanXRQChr03 strand=1 sp=Helianthus annuus def=Putative pectinesterase inhibitor domain; Pectin lyase fold/virulence factor)'</t>
  </si>
  <si>
    <t>HanXRQChr08g0235161</t>
  </si>
  <si>
    <t>HanXRQChr07g0204551</t>
  </si>
  <si>
    <t>'(at5g16010 : 180.0) 3-oxo-5-alpha-steroid 4-dehydrogenase family protein; FUNCTIONS IN: oxidoreductase activity, acting on the CH-CH group of donors, 3-oxo-5-alpha-steroid 4-dehydrogenase activity; INVOLVED IN: lipid metabolic process; LOCATED IN: chloroplast, chloroplast envelope; EXPRESSED IN: 23 plant structures; EXPRESSED DURING: 15 growth stages; CONTAINS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 &amp; (gnl|cdd|37210 : 69.6) no description available &amp; (ipr001104 : 63.683926) 3-oxo-5-alpha-steroid 4-dehydrogenase, C-terminal &amp; (gnl|cdd|69180 : 56.7) no description available &amp; (reliability: 471.44687) &amp;  (original description: locus_tag=HanXRQChr07g0204551 gn=HanXRQChr07g0204551 begin=95954165 end=95958067 len=3903 chr=HanXRQChr07 strand=1 sp=Helianthus annuus def=Putative 3-oxo-5-alpha-steroid 4-dehydrogenase, C-terminal)'</t>
  </si>
  <si>
    <t>HanXRQChr16g0513381</t>
  </si>
  <si>
    <t>HanXRQChr12g0372841</t>
  </si>
  <si>
    <t>'(at2g46430 : 62.4) cyclic nucleotide gated channel (CNGC4), downstream component of the signaling pathways leading to HR/resistance; cyclic nucleotide gated channel 3 (CNGC3); FUNCTIONS IN: ion channel activity, cyclic nucleotide binding, calmodulin binding; INVOLVED IN: ion transport, transmembrane transport; LOCATED IN: membrane; CONTAINS InterPro DOMAIN/s: Cyclic nucleotide-binding (InterPro:IPR000595), Ion transport (InterPro:IPR005821), Cyclic nucleotide-binding-like (InterPro:IPR018490), RmlC-like jelly roll fold (InterPro:IPR014710); BEST Arabidopsis thaliana protein match is: cyclic nucleotide gated channel 10 (TAIR:AT1G01340.2); Has 30201 Blast hits to 17322 proteins in 780 species: Archae - 12; Bacteria - 1396; Metazoa - 17338; Fungi - 3422; Plants - 5037; Viruses - 0; Other Eukaryotes - 2996 (source: NCBI BLink). &amp; (gnl|cdd|33678 : 59.3) no description available &amp; (gnl|cdd|39176 : 54.7) no description available &amp; (reliability: 124.8) &amp;  (original description: locus_tag=HanXRQChr12g0372841 gn=HanXRQChr12g0372841 begin=75917890 end=75921151 len=3262 chr=HanXRQChr12 strand=-1 sp=Helianthus annuus def=Putative 2-oxoacid dehydrogenase acyltransferase, catalytic domain; Chloramphenicol acetyltransferase-like domain)'</t>
  </si>
  <si>
    <t>HanXRQChr17g0563411</t>
  </si>
  <si>
    <t>'(at1g01200 : 181.0) RAB GTPase homolog A3 (RABA3); FUNCTIONS IN: GTP binding; INVOLVED IN: protein transport, small GTPase mediated signal transduction; LOCATED IN: endosome, nucleus, cell plate; EXPRESSED IN: lateral root cap, hypocotyl, root, flower, epidermis; EXPRESSED DURING: petal differentiation and expansion stage;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C (TAIR:AT5G47960.1); Has 27164 Blast hits to 27137 proteins in 734 species: Archae - 19; Bacteria - 134; Metazoa - 14292; Fungi - 3779; Plants - 3194; Viruses - 20; Other Eukaryotes - 5726 (source: NCBI BLink). &amp; (q40522|rb11d_tobac : 175.0) Ras-related protein Rab11D - Nicotiana tabacum (Common tobacco) &amp; (ipr013753 : 67.07607) no description available &amp; (gnl|cdd|38301 : 56.9) no description available &amp; (gnl|cdd|82074 : 54.4) no description available &amp; (reliability: 362.0) &amp;  (original description: locus_tag=HanXRQChr17g0563411 gn=HanXRQChr17g0563411 begin=172319293 end=172325207 len=5915 chr=HanXRQChr17 strand=1 sp=Helianthus annuus def=Putative small GTPase superfamily; Ran GTPase; P-loop containing nucleoside triphosphate hydrolase)'</t>
  </si>
  <si>
    <t>HanXRQChr10g0286791</t>
  </si>
  <si>
    <t>'(at2g28780 : 307.0) unknown protein; INVOLVED IN: biological_process unknown; LOCATED IN: mitochondrion; EXPRESSED IN: inflorescence meristem, root, flower; EXPRESSED DURING: petal differentiation and expansion stage; CONTAINS InterPro DOMAIN/s: Protein of unknown function DUF939, bacterial (InterPro:IPR010343); BEST Arabidopsis thaliana protein match is: unknown protein (TAIR:AT3G09450.1); Has 671 Blast hits to 667 proteins in 305 species: Archae - 0; Bacteria - 588; Metazoa - 0; Fungi - 2; Plants - 66; Viruses - 0; Other Eukaryotes - 15 (source: NCBI BLink). &amp; (gnl|cdd|36433 : 61.6) no description available &amp; (gnl|cdd|33678 : 58.1) no description available &amp; (reliability: 614.0) &amp;  (original description: locus_tag=HanXRQChr10g0286791 gn=HanXRQChr10g0286791 begin=49103862 end=49108416 len=4555 chr=HanXRQChr10 strand=-1 sp=Helianthus annuus def=Uncharacterized protein, conserved in plant genome(s), supported by expression data)'</t>
  </si>
  <si>
    <t>HanXRQChr02g0032371</t>
  </si>
  <si>
    <t>'(at3g16280 : 113.0) encodes a member of the DREB subfamily A-4 of ERF/AP2 transcription factor family. The protein contains one AP2 domain. There are 17 members in this subfamily including TINY.; Integrase-type DNA-binding superfamily protein; FUNCTIONS IN: DNA binding, sequence-specific DNA binding transcription factor activity; INVOLVED IN: regulation of transcription, DNA-dependent; LOCATED IN: nucleus, chloroplast; EXPRESSED IN: shoot apex, inflorescence meristem, leaf whorl, hypocotyl,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590.1); Has 5930 Blast hits to 5687 proteins in 256 species: Archae - 0; Bacteria - 0; Metazoa - 2; Fungi - 4; Plants - 5911; Viruses - 0; Other Eukaryotes - 13 (source: NCBI BLink). &amp; (q6k7e6|erf1_orysa : 77.0) Ethylene-responsive transcription factor 1 (Ethylene-responsive element-binding factor 1) (EREBP-1) (OsEREBP1) - Oryza sativa (Rice) &amp; (gnl|cdd|33678 : 57.4) no description available &amp; (ipr001471 : 52.21752) Pathogenesis-related transcriptional factor/ERF, DNA-binding &amp; (reliability: 317.38068) &amp;  (original description: locus_tag=HanXRQChr02g0032371 gn=HanXRQChr02g0032371 begin=7186459 end=7187786 len=1328 chr=HanXRQChr02 strand=1 sp=Helianthus annuus def=Putative DNA-binding domain)'</t>
  </si>
  <si>
    <t>HanXRQChr09g0264411</t>
  </si>
  <si>
    <t>HanXRQChr17g0551591</t>
  </si>
  <si>
    <t>'(at3g02040 : 136.0) senescence-related gene 3 (SRG3); FUNCTIONS IN: phosphoric diester hydrolase activity, glycerophosphodiester phosphodiesterase activity; INVOLVED IN: glycerol metabolic process, lipid metabolic process; EXPRESSED IN: 18 plant structures; EXPRESSED DURING: 8 growth stages; CONTAINS InterPro DOMAIN/s: PLC-like phosphodiesterase, TIM beta/alpha-barrel domain (InterPro:IPR017946), Glycerophosphoryl diester phosphodiesterase (InterPro:IPR004129); BEST Arabidopsis thaliana protein match is: PLC-like phosphodiesterases superfamily protein (TAIR:AT5G41080.1); Has 1727 Blast hits to 1696 proteins in 532 species: Archae - 28; Bacteria - 1003; Metazoa - 245; Fungi - 173; Plants - 101; Viruses - 2; Other Eukaryotes - 175 (source: NCBI BLink). &amp; (gnl|cdd|38301 : 61.2) no description available &amp; (gnl|cdd|33678 : 53.1) no description available &amp; (reliability: 272.0) &amp;  (original description: locus_tag=HanXRQChr17g0551591 gn=HanXRQChr17g0551591 begin=72242780 end=72245596 len=2817 chr=HanXRQChr17 strand=-1 sp=Helianthus annuus def=Putative PLC-like phosphodiesterase, TIM beta/alpha-barrel domain)'</t>
  </si>
  <si>
    <t>HanXRQChr01g0016821</t>
  </si>
  <si>
    <t>'(at4g04850 : 75.9) member of Putative potassium transporter family; K+ efflux antiporter 3 (KEA3); FUNCTIONS IN: potassium:hydrogen antiporter activity, potassium ion transmembrane transporter activity; INVOLVED IN: potassium ion transport, cation transport, metabolic process, transmembrane transport; EXPRESSED IN: 21 plant structures; EXPRESSED DURING: 13 growth stages; CONTAINS InterPro DOMAIN/s: Cation/H+ exchanger (InterPro:IPR006153), NAD(P)-binding domain (InterPro:IPR016040), Regulator of K+ conductance, N-terminal (InterPro:IPR003148); BEST Arabidopsis thaliana protein match is: K+ efflux antiporter 1 (TAIR:AT1G01790.1). &amp; (gnl|cdd|38301 : 53.9) no description available &amp; (gnl|cdd|70912 : 50.5) no description available &amp; (reliability: 151.8) &amp;  (original description: locus_tag=HanXRQChr01g0016821 gn=HanXRQChr01g0016821 begin=101070551 end=101071361 len=811 chr=HanXRQChr01 strand=1 sp=Helianthus annuus def=Uncharacterized protein, supported by expression data)'</t>
  </si>
  <si>
    <t>HanXRQChr12g0377361</t>
  </si>
  <si>
    <t>HanXRQChr02g0059431</t>
  </si>
  <si>
    <t>'(at2g13770 : 76.6) CONTAINS InterPro DOMAIN/s: Putative harbinger transposase-derived nuclease (InterPro:IPR006912); Has 451 Blast hits to 352 proteins in 33 species: Archae - 0; Bacteria - 0; Metazoa - 28; Fungi - 8; Plants - 388; Viruses - 0; Other Eukaryotes - 27 (source: NCBI BLink). &amp; (gnl|cdd|33678 : 66.6) no description available &amp; (gnl|cdd|38301 : 62.7) no description available &amp; (ipr006912 : 52.553993) Harbinger transposase-derived protein, plant &amp; (reliability: 153.2) &amp;  (original description: locus_tag=HanXRQChr02g0059431 gn=HanXRQChr02g0059431 begin=178843134 end=178852890 len=9757 chr=HanXRQChr02 strand=1 sp=Helianthus annuus def=Uncharacterized protein, partly supported by expression data)'</t>
  </si>
  <si>
    <t>HanXRQChr05g0161531</t>
  </si>
  <si>
    <t>'(o22506|glna2_dauca : 119.0) Glutamine synthetase, chloroplast precursor (EC 6.3.1.2) (Glutamate--ammonia ligase) (GS2) - Daucus carota (Carrot) &amp; (at5g35630 : 114.0) chloroplastic glutamine synthetase; glutamine synthetase 2 (GS2); FUNCTIONS IN: glutamate-ammonia ligase activity; INVOLVED IN: in 8 processes; LOCATED IN: in 6 components; EXPRESSED IN: 23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8236 Blast hits to 8234 proteins in 2572 species: Archae - 144; Bacteria - 3324; Metazoa - 415; Fungi - 259; Plants - 1746; Viruses - 3; Other Eukaryotes - 2345 (source: NCBI BLink). &amp; (gnl|cdd|33678 : 52.7) no description available &amp; (reliability: 228.0) &amp;  (original description: locus_tag=HanXRQChr05g0161531 gn=HanXRQChr05g0161531 begin=211875005 end=211875472 len=468 chr=HanXRQChr05 strand=-1 sp=Helianthus annuus def=Putative glutamine synthetase/guanido kinase, catalytic domain)'</t>
  </si>
  <si>
    <t>HanXRQChr06g0168451</t>
  </si>
  <si>
    <t>'(at5g65940 : 75.1) hydrolyzes beta-hydroxyisobutyryl-CoA; beta-hydroxyisobutyryl-CoA hydrolase 1 (CHY1); CONTAINS InterPro DOMAIN/s: Crotonase, core (InterPro:IPR001753); BEST Arabidopsis thaliana protein match is: ATP-dependent caseinolytic (Clp) protease/crotonase family protein (TAIR:AT2G30660.1); Has 31609 Blast hits to 31599 proteins in 2217 species: Archae - 411; Bacteria - 21537; Metazoa - 1271; Fungi - 809; Plants - 626; Viruses - 0; Other Eukaryotes - 6955 (source: NCBI BLink). &amp; (gnl|cdd|38301 : 56.6) no description available &amp; (gnl|cdd|82074 : 54.1) no description available &amp; (reliability: 150.2) &amp;  (original description: locus_tag=HanXRQChr06g0168451 gn=HanXRQChr06g0168451 begin=11100748 end=11107427 len=6680 chr=HanXRQChr06 strand=1 sp=Helianthus annuus def=Putative clpP/crotonase-like domain; Enoyl-CoA hydratase/isomerase, HIBYL-CoA-H type)'</t>
  </si>
  <si>
    <t>HanXRQChr08g0229861</t>
  </si>
  <si>
    <t>' (original description: locus_tag=HanXRQChr08g0229861 gn=HanXRQChr08g0229861 begin=100719765 end=100725937 len=6173 chr=HanXRQChr08 strand=-1 sp=Helianthus annuus def=Uncharacterized protein, supported by expression data)'</t>
  </si>
  <si>
    <t>HanXRQChr04g0102341</t>
  </si>
  <si>
    <t>'(p31843|rrpo_oenbe : 148.0) RNA-directed DNA polymerase homolog (Reverse transcriptase homolog) - Oenothera bertiana (Bertero's evening primrose) &amp; (atmg00860 : 77.8) hypothetical protein; DNA/RNA polymerases superfamily protein. &amp; (gnl|cdd|38301 : 56.9) no description available &amp; (gnl|cdd|33678 : 56.2) no description available &amp; (reliability: 155.6) &amp;  (original description: locus_tag=HanXRQChr04g0102341 gn=HanXRQChr04g0102341 begin=36374785 end=36389142 len=14358 chr=HanXRQChr04 strand=1 sp=Helianthus annuus def=Uncharacterized protein, partly supported by expression data)'</t>
  </si>
  <si>
    <t>HanXRQChr10g0315371</t>
  </si>
  <si>
    <t>' no hits &amp; (original description: locus_tag=HanXRQChr10g0315371 gn=HanXRQChr10g0315371 begin=231764086 end=231764455 len=370 chr=HanXRQChr10 strand=-1 sp=Helianthus annuus def=Uncharacterized protein, partly conserved in plant genome(s), supported by expression data)'</t>
  </si>
  <si>
    <t>HanXRQChr07g0198741</t>
  </si>
  <si>
    <t>'(at3g27960 : 518.0) Tetratricopeptide repeat (TPR)-like superfamily protein; FUNCTIONS IN: binding; INVOLVED IN: pollen tube growth; LOCATED IN: plasma membrane; EXPRESSED IN: 24 plant structures; EXPRESSED DURING: 14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1G27500.1); Has 11593 Blast hits to 4983 proteins in 549 species: Archae - 196; Bacteria - 3972; Metazoa - 4777; Fungi - 883; Plants - 387; Viruses - 3; Other Eukaryotes - 1375 (source: NCBI BLink). &amp; (gnl|cdd|38301 : 58.5) no description available &amp; (gnl|cdd|82074 : 57.5) no description available &amp; (reliability: 1036.0) &amp;  (original description: locus_tag=HanXRQChr07g0198741 gn=HanXRQChr07g0198741 begin=76847409 end=76852497 len=5089 chr=HanXRQChr07 strand=1 sp=Helianthus annuus def=Putative N-terminal acetyltransferase A, auxiliary subunit)'</t>
  </si>
  <si>
    <t>HanXRQChr15g0466291</t>
  </si>
  <si>
    <t>'(at5g57580 : 246.0) Calmodulin-binding protein; CONTAINS InterPro DOMAIN/s: Calmodulin binding protein-like (InterPro:IPR012416); BEST Arabidopsis thaliana protein match is: Calmodulin-binding protein (TAIR:AT4G25800.2); Has 341 Blast hits to 322 proteins in 21 species: Archae - 0; Bacteria - 2; Metazoa - 0; Fungi - 0; Plants - 339; Viruses - 0; Other Eukaryotes - 0 (source: NCBI BLink). &amp; (ipr012416 : 181.56775) Calmodulin binding protein-like &amp; (gnl|cdd|38301 : 53.1) no description available &amp; (reliability: 492.0) &amp;  (original description: locus_tag=HanXRQChr15g0466291 gn=HanXRQChr15g0466291 begin=9684090 end=9687097 len=3008 chr=HanXRQChr15 strand=1 sp=Helianthus annuus def=Putative CALMODULIN-BINDING PROTEIN60)'</t>
  </si>
  <si>
    <t>HanXRQChr10g0292521</t>
  </si>
  <si>
    <t>'(o81973|c93a3_soybn : 276.0) Cytochrome P450 93A3 (EC 1.14.-.-) (P450 CP5) - Glycine max (Soybean) &amp; (at5g06900 : 254.0) member of CYP93D; "cytochrome P450, family 93, subfamily D, polypeptide 1" (CYP93D1); FUNCTIONS IN: electron carrier activity, monooxygenase activity, iron ion binding, oxygen binding, heme binding; INVOLVED IN: oxidation reduction; LOCATED IN: endomembrane system; EXPRESSED IN: root; CONTAINS InterPro DOMAIN/s: Cytochrome P450 (InterPro:IPR001128), Cytochrome P450, conserved site (InterPro:IPR017972), Cytochrome P450, E-class, group I (InterPro:IPR002401); BEST Arabidopsis thaliana protein match is: cytochrome P450, family 712, subfamily A, polypeptide 1 (TAIR:AT2G42250.1); Has 1807 Blast hits to 1807 proteins in 277 species: Archae - 0; Bacteria - 0; Metazoa - 736; Fungi - 347; Plants - 385; Viruses - 0; Other Eukaryotes - 339 (source: NCBI BLink). &amp; (ipr001128 : 161.18095) Cytochrome P450 &amp; (gnl|cdd|38301 : 52.7) no description available &amp; (reliability: 508.0) &amp;  (original description: locus_tag=HanXRQChr10g0292521 gn=CYP93D1 begin=93900436 end=93902083 len=1648 chr=HanXRQChr10 strand=-1 sp=Helianthus annuus def=Probable cytochrome P450, family 93, subfamily D, polypeptide 1)'</t>
  </si>
  <si>
    <t>HanXRQChr02g0054071</t>
  </si>
  <si>
    <t>'(at4g32890 : 128.0) Encodes a member of the GATA factor family of zinc finger transcription factors.; GATA transcription factor 9 (GATA9); CONTAINS InterPro DOMAIN/s: Zinc finger, NHR/GATA-type (InterPro:IPR013088), Transcription factor, GATA, plant (InterPro:IPR016679), Zinc finger, GATA-type (InterPro:IPR000679); BEST Arabidopsis thaliana protein match is: GATA transcription factor 12 (TAIR:AT5G25830.1); Has 1477 Blast hits to 1442 proteins in 168 species: Archae - 0; Bacteria - 0; Metazoa - 34; Fungi - 587; Plants - 795; Viruses - 0; Other Eukaryotes - 61 (source: NCBI BLink). &amp; (gnl|cdd|38301 : 54.6) no description available &amp; (gnl|cdd|33678 : 52.3) no description available &amp; (reliability: 256.0) &amp;  (original description: locus_tag=HanXRQChr02g0054071 gn=HanXRQChr02g0054071 begin=160443128 end=160445392 len=2265 chr=HanXRQChr02 strand=-1 sp=Helianthus annuus def=Putative zinc finger, NHR/GATA-type)'</t>
  </si>
  <si>
    <t>HanXRQChr07g0190531</t>
  </si>
  <si>
    <t>'(at3g07490 : 182.0) A member of ARF GAP domain (AGD), A thaliana has 15 members, grouped into four classes.; ARF-GAP domain 11 (AGD11); FUNCTIONS IN: calcium ion binding; LOCATED IN: cellular_component unknown; EXPRESSED IN: male gametophyte, pollen tube; EXPRESSED DURING: L mature pollen stage, M germinated pollen stage; CONTAINS InterPro DOMAIN/s: Parvalbumin (InterPro:IPR008080), EF-Hand 1, calcium-binding site (InterPro:IPR018247), EF-HAND 2 (InterPro:IPR018249), EF-hand-like domain (InterPro:IPR011992), Calcium-binding EF-hand (InterPro:IPR002048), EF-hand (InterPro:IPR018248); BEST Arabidopsis thaliana protein match is: Calcium-binding EF-hand family protein (TAIR:AT2G43290.1); Has 25143 Blast hits to 16842 proteins in 1503 species: Archae - 3; Bacteria - 170; Metazoa - 10890; Fungi - 4135; Plants - 6085; Viruses - 0; Other Eukaryotes - 3860 (source: NCBI BLink). &amp; (p04352|calm_chlre : 103.0) Calmodulin (CaM) - Chlamydomonas reinhardtii &amp; (ipr011992 : 93.4897) EF-hand-like domain &amp; (gnl|cdd|38301 : 51.9) no description available &amp; (reliability: 364.0) &amp;  (original description: locus_tag=HanXRQChr07g0190531 gn=HanXRQChr07g0190531 begin=29558561 end=29559013 len=453 chr=HanXRQChr07 strand=1 sp=Helianthus annuus def=Probable EF hand calcium-binding protein family)'</t>
  </si>
  <si>
    <t>HanXRQChr05g0141771</t>
  </si>
  <si>
    <t>'(at1g65450 : 362.0) HXXXD-type acyl-transferase family protein; FUNCTIONS IN: transferase activity, transferring acyl groups other than amino-acyl groups, transferase activity; INVOLVED IN: biological_process unknown; LOCATED IN: cellular_component unknown; EXPRESSED IN: 19 plant structures; EXPRESSED DURING: 11 growth stages; CONTAINS InterPro DOMAIN/s: Transferase (InterPro:IPR003480); BEST Arabidopsis thaliana protein match is: HXXXD-type acyl-transferase family protein (TAIR:AT5G41040.1). &amp; (ipr003480 : 158.87837) Transferase &amp; (o24645|hcbt1_diaca : 109.0) Anthranilate N-benzoyltransferase protein 1 (EC 2.3.1.144) (Anthranilate N-hydroxycinnamoyl/benzoyltransferase 1) - Dianthus caryophyllus (Carnation) (Clove pink) &amp; (gnl|cdd|33678 : 63.1) no description available &amp; (gnl|cdd|38301 : 53.1) no description available &amp; (reliability: 724.0) &amp;  (original description: locus_tag=HanXRQChr05g0141771 gn=HanXRQChr05g0141771 begin=98594242 end=98600185 len=5944 chr=HanXRQChr05 strand=-1 sp=Helianthus annuus def=Probable HXXXD-type acyl-transferase family protein)'</t>
  </si>
  <si>
    <t>HanXRQChr10g0297441</t>
  </si>
  <si>
    <t>'(at4g15248 : 87.8) B-box type zinc finger family protein; FUNCTIONS IN: zinc ion binding; INVOLVED IN: biological_process unknown; LOCATED IN: intracellular; CONTAINS InterPro DOMAIN/s: Zinc finger, B-box (InterPro:IPR000315); BEST Arabidopsis thaliana protein match is: B-box type zinc finger family protein (TAIR:AT3G21890.1); Has 35333 Blast hits to 34131 proteins in 2444 species: Archae - 798; Bacteria - 22429; Metazoa - 974; Fungi - 991; Plants - 531; Viruses - 0; Other Eukaryotes - 9610 (source: NCBI BLink). &amp; (reliability: 175.6) &amp;  (original description: locus_tag=HanXRQChr10g0297441 gn=HanXRQChr10g0297441 begin=130856362 end=130856631 len=270 chr=HanXRQChr10 strand=1 sp=Helianthus annuus def=Putative B-box-type zinc finger)'</t>
  </si>
  <si>
    <t>HanXRQChr09g0263181</t>
  </si>
  <si>
    <t>'(at5g66920 : 200.0) SKU5  similar 17 (sks17); FUNCTIONS IN: oxidoreductase activity, copper ion binding; INVOLVED IN: response to karrikin; LOCATED IN: cell wall, plant-type cell wall; EXPRESSED IN: 21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  similar 15 (TAIR:AT4G37160.1); Has 30201 Blast hits to 17322 proteins in 780 species: Archae - 12; Bacteria - 1396; Metazoa - 17338; Fungi - 3422; Plants - 5037; Viruses - 0; Other Eukaryotes - 2996 (source: NCBI BLink). &amp; (p29162|ntp3_tobac : 136.0) Pollen-specific protein NTP303 precursor - Nicotiana tabacum (Common tobacco) &amp; (gnl|cdd|33678 : 64.7) no description available &amp; (ipr008972 : 59.39721) Cupredoxin &amp; (gnl|cdd|38301 : 55.4) no description available &amp; (reliability: 400.0) &amp;  (original description: locus_tag=HanXRQChr09g0263181 gn=sks17 begin=162880795 end=162886103 len=5309 chr=HanXRQChr09 strand=-1 sp=Helianthus annuus def=Probable SKU5 similar 17)'</t>
  </si>
  <si>
    <t>HanXRQChr16g0513161</t>
  </si>
  <si>
    <t>' (original description: locus_tag=HanXRQChr16g0513161 gn=HanXRQChr16g0513161 begin=91160686 end=91165181 len=4496 chr=HanXRQChr16 strand=1 sp=Helianthus annuus )'</t>
  </si>
  <si>
    <t>HanXRQChr11g0350751</t>
  </si>
  <si>
    <t>'(at2g28210 : 94.4) 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 &amp; (gnl|cdd|38301 : 52.3) no description available &amp; (gnl|cdd|33678 : 50.8) no description available &amp; (reliability: 188.8) &amp;  (original description: locus_tag=HanXRQChr11g0350751 gn=HanXRQChr11g0350751 begin=158042106 end=158044249 len=2144 chr=HanXRQChr11 strand=-1 sp=Helianthus annuus def=Putative alpha carbonic anhydrase; Carbonic anhydrase, alpha-class)'</t>
  </si>
  <si>
    <t>HanXRQChr15g0473101</t>
  </si>
  <si>
    <t>'(at1g18670 : 171.0) Encodes a cyclin-dependent kinase-like protein with a ser/thr protein kinase domain and an N-terminal myristoylation sequence.  Mutants in this gene are unable to express female sterility in response to beta-aminobutyric acid, as wild type plants do.; IMPAIRED IN BABA-INDUCED STERILITY 1 (IBS1); FUNCTIONS IN: protein serine/threonine kinase activity, protein kinase activity, kinase activity, ATP binding; INVOLVED IN: protein amino acid phosphorylation, N-terminal protein myristoylation; LOCATED IN: plasma membrane; EXPRESSED IN: 20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Protein kinase-like domain (InterPro:IPR011009), Serine/threonine-protein kinase, active site (InterPro:IPR008271); BEST Arabidopsis thaliana protein match is: Protein kinase superfamily protein (TAIR:AT1G74330.2); Has 121773 Blast hits to 120368 proteins in 4310 species: Archae - 86; Bacteria - 13259; Metazoa - 45481; Fungi - 12893; Plants - 29647; Viruses - 443; Other Eukaryotes - 19964 (source: NCBI BLink). &amp; (p29618|cdc21_orysa : 115.0) Cell division control protein 2 homolog 1 (EC 2.7.11.22) - Oryza sativa (Rice) &amp; (ipr017442 : 87.592545) no description available &amp; (gnl|cdd|33678 : 61.2) no description available &amp; (gnl|cdd|38301 : 58.1) no description available &amp; (reliability: 320.0) &amp;  (original description: locus_tag=HanXRQChr15g0473101 gn=HanXRQChr15g0473101 begin=33303792 end=33315279 len=11488 chr=HanXRQChr15 strand=1 sp=Helianthus annuus def=Putative cGMP-dependent kinase)'</t>
  </si>
  <si>
    <t>HanXRQChr17g0545171</t>
  </si>
  <si>
    <t>HanXRQChr17g0548831</t>
  </si>
  <si>
    <t>HanXRQChr05g0146651</t>
  </si>
  <si>
    <t>'(at5g42560 : 83.6) Abscisic acid-responsive (TB2/DP1, HVA22) family protein; FUNCTIONS IN: molecular_function unknown; INVOLVED IN: biological_process unknown; LOCATED IN: cellular_component unknown; EXPRESSED IN: 24 plant structures; EXPRESSED DURING: 14 growth stages; CONTAINS InterPro DOMAIN/s: TB2/DP1/HVA22 related protein (InterPro:IPR004345); BEST Arabidopsis thaliana protein match is: HVA22-like protein H (ATHVA22H) (TAIR:AT1G19950.1); Has 30201 Blast hits to 17322 proteins in 780 species: Archae - 12; Bacteria - 1396; Metazoa - 17338; Fungi - 3422; Plants - 5037; Viruses - 0; Other Eukaryotes - 2996 (source: NCBI BLink). &amp; (gnl|cdd|33678 : 54.3) no description available &amp; (gnl|cdd|38301 : 52.3) no description available &amp; (reliability: 167.2) &amp;  (original description: locus_tag=HanXRQChr05g0146651 gn=HanXRQChr05g0146651 begin=138589878 end=138593747 len=3870 chr=HanXRQChr05 strand=1 sp=Helianthus annuus def=Putative TB2/DP1/HVA22-related protein)'</t>
  </si>
  <si>
    <t>HanXRQChr16g0525511</t>
  </si>
  <si>
    <t>HanXRQChr13g0402501</t>
  </si>
  <si>
    <t>HanXRQChr08g0232251</t>
  </si>
  <si>
    <t>'(at4g31940 : 219.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o49859|c82a4_soybn : 208.0) Cytochrome P450 82A4 (EC 1.14.-.-) (P450 CP9) - Glycine max (Soybean) &amp; (ipr001128 : 104.01681) Cytochrome P450 &amp; (reliability: 438.0) &amp;  (original description: locus_tag=HanXRQChr08g0232251 gn=HanXRQChr08g0232251 begin=115015376 end=115016368 len=993 chr=HanXRQChr08 strand=-1 sp=Helianthus annuus def=Putative cytochrome P450)'</t>
  </si>
  <si>
    <t>HanXRQChr17g0538461</t>
  </si>
  <si>
    <t>'(at5g56750 : 112.0) N-MYC downregulated-like 1 (NDL1); CONTAINS InterPro DOMAIN/s: Pollen specific protein SF21 (InterPro:IPR015511), Ndr (InterPro:IPR004142); BEST Arabidopsis thaliana protein match is: N-MYC downregulated-like 3 (TAIR:AT2G19620.1); Has 776 Blast hits to 775 proteins in 111 species: Archae - 2; Bacteria - 48; Metazoa - 563; Fungi - 0; Plants - 132; Viruses - 0; Other Eukaryotes - 31 (source: NCBI BLink). &amp; (o23969|sf21_helan : 103.0) Pollen-specific protein SF21 - Helianthus annuus (Common sunflower) &amp; (gnl|cdd|38301 : 52.3) no description available &amp; (gnl|cdd|82074 : 51.0) no description available &amp; (reliability: 216.0) &amp;  (original description: locus_tag=HanXRQChr17g0538461 gn=HanXRQChr17g0538461 begin=17240346 end=17245363 len=5018 chr=HanXRQChr17 strand=-1 sp=Helianthus annuus def=Putative NDRG; Alpha/Beta hydrolase fold)'</t>
  </si>
  <si>
    <t>HanXRQChr08g0210821</t>
  </si>
  <si>
    <t>HanXRQChr01g0021581</t>
  </si>
  <si>
    <t>HanXRQChr09g0272241</t>
  </si>
  <si>
    <t>'(p46281|cahx_flapr : 98.2) Carbonic anhydrase (EC 4.2.1.1) (Carbonate dehydratase) - Flaveria pringlei &amp; (at1g70410 : 95.1) Encodes a putative beta-carbonic anhydrase betaCA4.  Together with betaCA1 (At3g01500) regulates CO2-controlled stomatal movements in guard cells.; beta carbonic anhydrase 4 (BCA4); FUNCTIONS IN: carbonate dehydratase activity, zinc ion binding; INVOLVED IN: response to carbon dioxide, carbon utilization, regulation of stomatal movement; LOCATED IN: plasma membrane; EXPRESSED IN: 25 plant structures; EXPRESSED DURING: 12 growth stages; CONTAINS InterPro DOMAIN/s: Carbonic anhydrase, prokaryotic-like, conserved site (InterPro:IPR015892), Carbonic anhydrase (InterPro:IPR001765); BEST Arabidopsis thaliana protein match is: beta carbonic anhydrase 3 (TAIR:AT1G23730.1); Has 35333 Blast hits to 34131 proteins in 2444 species: Archae - 798; Bacteria - 22429; Metazoa - 974; Fungi - 991; Plants - 531; Viruses - 0; Other Eukaryotes - 9610 (source: NCBI BLink). &amp; (gnl|cdd|36139 : 58.4) no description available &amp; (gnl|cdd|82074 : 57.9) no description available &amp; (ipr001765 : 56.499916) Carbonic anhydrase &amp; (reliability: 289.07486) &amp;  (original description: locus_tag=HanXRQChr09g0272241 gn=HanXRQChr09g0272241 begin=195524515 end=195529875 len=5361 chr=HanXRQChr09 strand=1 sp=Helianthus annuus def=Putative carbonic anhydrase)'</t>
  </si>
  <si>
    <t>HanXRQChr13g0397831</t>
  </si>
  <si>
    <t>'(at5g19780 : 266.0) Encodes an isoform of alpha tubulin. Closely related to adjacent gene TUA3 suggesting recent duplication.; tubulin alpha-5 (TUA5); FUNCTIONS IN: structural constituent of cytoskeleton; INVOLVED IN: response to cadmium ion, microtubule-based process; LOCATED IN: tubulin complex, cytosol, cell wall, membrane; EXPRESSED IN: 6 plant structures; CONTAINS InterPro DOMAIN/s: Alpha tubulin (InterPro:IPR002452),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alpha-3 (TAIR:AT5G19770.1); Has 1807 Blast hits to 1807 proteins in 277 species: Archae - 0; Bacteria - 0; Metazoa - 736; Fungi - 347; Plants - 385; Viruses - 0; Other Eukaryotes - 339 (source: NCBI BLink). &amp; (p33627|tba6_maize : 264.0) Tubulin alpha-6 chain (Alpha-6 tubulin) - Zea mays (Maize) &amp; (ipr003008 : 121.295074) Tubulin/FtsZ, GTPase domain &amp; (gnl|cdd|38975 : 56.9) no description available &amp; (gnl|cdd|70912 : 55.8) no description available &amp; (reliability: 532.0) &amp;  (original description: locus_tag=HanXRQChr13g0397831 gn=HanXRQChr13g0397831 begin=77133462 end=77137177 len=3716 chr=HanXRQChr13 strand=-1 sp=Helianthus annuus def=Putative tubulin; Tubulin, C-terminal)'</t>
  </si>
  <si>
    <t>HanXRQChr04g0099721</t>
  </si>
  <si>
    <t>'(at1g73060 : 84.0) Low  PSII Accumulation 3 (LPA3); FUNCTIONS IN: molecular_function unknown; INVOLVED IN: biological_process unknown; LOCATED IN: chloroplast stroma, chloroplast; EXPRESSED IN: 22 plant structures; EXPRESSED DURING: 13 growth stages; CONTAINS InterPro DOMAIN/s: Domain of unknown function DUF1995 (InterPro:IPR018962); BEST Arabidopsis thaliana protein match is: Domain of unknown function (DUF1995) (TAIR:AT5G48790.1); Has 97 Blast hits to 97 proteins in 32 species: Archae - 0; Bacteria - 18; Metazoa - 0; Fungi - 0; Plants - 73; Viruses - 0; Other Eukaryotes - 6 (source: NCBI BLink). &amp; (gnl|cdd|38301 : 56.6) no description available &amp; (reliability: 168.0) &amp;  (original description: locus_tag=HanXRQChr04g0099721 gn=HanXRQChr04g0099721 begin=22496075 end=22499268 len=3194 chr=HanXRQChr04 strand=1 sp=Helianthus annuus def=Putative domain of unknown function DUF1995)'</t>
  </si>
  <si>
    <t>HanXRQChr14g0441481</t>
  </si>
  <si>
    <t>' (original description: locus_tag=HanXRQChr14g0441481 gn=HanXRQChr14g0441481 begin=106204651 end=106208386 len=3736 chr=HanXRQChr14 strand=1 sp=Helianthus annuus def=Uncharacterized protein)'</t>
  </si>
  <si>
    <t>HanXRQChr06g0178231</t>
  </si>
  <si>
    <t>HanXRQChr06g0175851</t>
  </si>
  <si>
    <t>'(p40691|a115_tobac : 225.0) Auxin-induced protein PCNT115 - Nicotiana tabacum (Common tobacco) &amp; (at1g60710 : 209.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ipr023210 : 98.05565) NADP-dependent oxidoreductase domain &amp; (gnl|cdd|36433 : 50.0) no description available &amp; (reliability: 418.0) &amp;  (original description: locus_tag=HanXRQChr06g0175851 gn=HanXRQChr06g0175851 begin=36175193 end=36176889 len=1697 chr=HanXRQChr06 strand=-1 sp=Helianthus annuus def=Putative aldo/keto reductase/potassium channel subunit beta; NADP-dependent oxidoreductase domain)'</t>
  </si>
  <si>
    <t>HanXRQChr09g0242391</t>
  </si>
  <si>
    <t>'(at3g61180 : 51.2) RING/U-box superfamily protein; FUNCTIONS IN: zinc ion binding; LOCATED IN: plasma membrane; EXPRESSED IN: 25 plant structures; EXPRESSED DURING: 14 growth stages; CONTAINS InterPro DOMAIN/s: Zinc finger, RING-type (InterPro:IPR001841), Zinc finger, C3HC4 RING-type (InterPro:IPR018957); BEST Arabidopsis thaliana protein match is: Zinc finger, C3HC4 type (RING finger) family protein (TAIR:AT4G11680.1); Has 9287 Blast hits to 9262 proteins in 268 species: Archae - 0; Bacteria - 6; Metazoa - 2550; Fungi - 691; Plants - 4858; Viruses - 35; Other Eukaryotes - 1147 (source: NCBI BLink). &amp; (gnl|cdd|33678 : 51.2) no description available &amp; (reliability: 102.4) &amp;  (original description: locus_tag=HanXRQChr09g0242391 gn=HanXRQChr09g0242391 begin=31228442 end=31229719 len=1278 chr=HanXRQChr09 strand=1 sp=Helianthus annuus def=Uncharacterized protein, supported by expression data)'</t>
  </si>
  <si>
    <t>HanXRQChr14g0445191</t>
  </si>
  <si>
    <t>'(at5g65600 : 477.0) Concanavalin A-like lectin protein kinase family protein; FUNCTIONS IN: kinase activity; INVOLVED IN: protein amino acid phosphorylation; LOCATED IN: endomembrane system; EXPRESSED IN: stem;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10530.1); Has 1807 Blast hits to 1807 proteins in 277 species: Archae - 0; Bacteria - 0; Metazoa - 736; Fungi - 347; Plants - 385; Viruses - 0; Other Eukaryotes - 339 (source: NCBI BLink). &amp; (q8lpb4|pskr_dauca : 180.0) Phytosulfokine receptor precursor (EC 2.7.11.1) (Phytosulfokine LRR receptor kinase) - Daucus carota (Carrot) &amp; (ipr013320 : 132.67447) Concanavalin A-like lectin/glucanase, subgroup &amp; (gnl|cdd|38301 : 57.7) no description available &amp; (reliability: 926.0) &amp;  (original description: locus_tag=HanXRQChr14g0445191 gn=HanXRQChr14g0445191 begin=122393813 end=122395894 len=2082 chr=HanXRQChr14 strand=1 sp=Helianthus annuus def=Probable concanavalin A-like lectin protein kinase family protein)'</t>
  </si>
  <si>
    <t>HanXRQChr14g0460101</t>
  </si>
  <si>
    <t>'(at2g40610 : 221.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191.0) Expansin-A4 precursor (OsEXPA4) (Alpha-expansin-4) (OsEXP4) (OsaEXPa1.22) - Oryza sativa (Rice) &amp; (ipr014733 : 101.80804) Barwin-like endoglucanase &amp; (reliability: 563.2545) &amp;  (original description: locus_tag=HanXRQChr14g0460101 gn=ATEXPA8 begin=168430010 end=168431384 len=1375 chr=HanXRQChr14 strand=1 sp=Helianthus annuus def=Probable expansin A8)'</t>
  </si>
  <si>
    <t>HanXRQChr08g0233491</t>
  </si>
  <si>
    <t>'(at4g24490 : 144.0) RAB geranylgeranyl transferase alpha subunit 1; FUNCTIONS IN: protein prenyltransferase activity; EXPRESSED IN: 22 plant structures; EXPRESSED DURING: 13 growth stages; CONTAINS InterPro DOMAIN/s: Protein prenyltransferase (InterPro:IPR008940), Protein prenyltransferase, alpha subunit (InterPro:IPR002088); BEST Arabidopsis thaliana protein match is: RAB geranylgeranyl transferase alpha subunit 2 (TAIR:AT5G41820.1); Has 3834 Blast hits to 3112 proteins in 396 species: Archae - 22; Bacteria - 493; Metazoa - 1923; Fungi - 431; Plants - 375; Viruses - 2; Other Eukaryotes - 588 (source: NCBI BLink). &amp; (gnl|cdd|36433 : 60.4) no description available &amp; (gnl|cdd|33678 : 56.2) no description available &amp; (reliability: 288.0) &amp;  (original description: locus_tag=HanXRQChr08g0233491 gn=HanXRQChr08g0233491 begin=122897165 end=122901649 len=4485 chr=HanXRQChr08 strand=-1 sp=Helianthus annuus def=Putative protein prenyltransferase, alpha subunit)'</t>
  </si>
  <si>
    <t>HanXRQChr16g0516681</t>
  </si>
  <si>
    <t>'(at2g25060 : 55.8) early nodulin-like protein 14 (ENODL14); FUNCTIONS IN: electron carrier activity, copper ion binding; LOCATED IN: anchored to plasma membrane, plasma membrane, anchored to membrane; EXPRESSED IN: 20 plant structures; EXPRESSED DURING: 13 growth stages; CONTAINS InterPro DOMAIN/s: Plastocyanin-like (InterPro:IPR003245), Cupredoxin (InterPro:IPR008972); BEST Arabidopsis thaliana protein match is: early nodulin-like protein 15 (TAIR:AT4G31840.1); Has 35333 Blast hits to 34131 proteins in 2444 species: Archae - 798; Bacteria - 22429; Metazoa - 974; Fungi - 991; Plants - 531; Viruses - 0; Other Eukaryotes - 9610 (source: NCBI BLink). &amp; (gnl|cdd|33678 : 53.9) no description available &amp; (gnl|cdd|38301 : 53.1) no description available &amp; (reliability: 111.6) &amp;  (original description: locus_tag=HanXRQChr16g0516681 gn=HanXRQChr16g0516681 begin=112010291 end=112014507 len=4217 chr=HanXRQChr16 strand=-1 sp=Helianthus annuus def=Putative cupredoxin)'</t>
  </si>
  <si>
    <t>HanXRQChr04g0114001</t>
  </si>
  <si>
    <t>HanXRQChr10g0310521</t>
  </si>
  <si>
    <t>'(at1g47980 : 163.0) unknown protein; FUNCTIONS IN: molecular_function unknown; INVOLVED IN: biological_process unknown; LOCATED IN: endomembrane system; EXPRESSED IN: 6 plant structures; EXPRESSED DURING: 4 anthesis, F mature embryo stage, petal differentiation and expansion stage, E expanded cotyledon stage; BEST Arabidopsis thaliana protein match is: unknown protein (TAIR:AT3G62730.1); Has 169 Blast hits to 169 proteins in 41 species: Archae - 0; Bacteria - 68; Metazoa - 0; Fungi - 0; Plants - 101; Viruses - 0; Other Eukaryotes - 0 (source: NCBI BLink). &amp; (gnl|cdd|82074 : 58.3) no description available &amp; (gnl|cdd|37138 : 52.5) no description available &amp; (reliability: 308.0) &amp;  (original description: locus_tag=HanXRQChr10g0310521 gn=DRPE begin=214684960 end=214690021 len=5062 chr=HanXRQChr10 strand=1 sp=Helianthus annuus def=Probable desiccation-related protein PCC13-62)'</t>
  </si>
  <si>
    <t>HanXRQChr10g0311061</t>
  </si>
  <si>
    <t>'(at3g51550 : 330.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q8lkz1|nork_pea : 245.0) Nodulation receptor kinase precursor (EC 2.7.11.1) - Pisum sativum (Garden pea) &amp; (ipr001245 : 119.32896) Serine-threonine/tyrosine-protein kinase catalytic domain &amp; (gnl|cdd|38301 : 52.3) no description available &amp; (reliability: 660.0) &amp;  (original description: locus_tag=HanXRQChr10g0311061 gn=HanXRQChr10g0311061 begin=217837543 end=217841292 len=3750 chr=HanXRQChr10 strand=-1 sp=Helianthus annuus def=Putative serine/threonine/dual specificity protein kinase, catalytic domain; Concanavalin A-like lectin/glucanase domain; Ephrin receptor type-A /type-B)'</t>
  </si>
  <si>
    <t>HanXRQChr11g0335331</t>
  </si>
  <si>
    <t>HanXRQChr10g0285221</t>
  </si>
  <si>
    <t>'(at1g61680 : 122.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q40577|5eas_tobac : 101.0) Aristolochene synthase (EC 4.2.3.9) (5-epi-aristolochene synthase) (EAS) - Nicotiana tabacum (Common tobacco) &amp; (ipr008949 : 72.347725) Terpenoid synthase &amp; (gnl|cdd|82074 : 57.5) no description available &amp; (gnl|cdd|38301 : 54.6) no description available &amp; (reliability: 244.0) &amp;  (original description: locus_tag=HanXRQChr10g0285221 gn=NES1 begin=39723254 end=39739046 len=15793 chr=HanXRQChr10 strand=-1 sp=Helianthus annuus def=Probable (3S,6E)-nerolidol synthase 1, chloroplastic)'</t>
  </si>
  <si>
    <t>HanXRQChr05g0152621</t>
  </si>
  <si>
    <t>'(at3g20475 : 94.0) Encodes MSH5, a homologue of the MutS-homolog family of genes required for normal levels of recombination in budding yeast, mouse and Caenorhabditis elegans. Involved in meiotic recombination.  Required for the formation of Class I interference-sensitive crossovers.  Transcripts of AtMSH5 are specific to reproductive tissues and expression of the protein is abundant during prophase I of meiosis. Involved in meiotic recombination.  Required for the formation of Class I interference-sensitive crossovers.; MUTS-homologue 5 (MSH5); FUNCTIONS IN: damaged DNA binding, mismatched DNA binding, ATP binding; INVOLVED IN: mismatch repair, chiasma assembly, reciprocal meiotic recombination; LOCATED IN: condensed nuclear chromosome; EXPRESSED IN: male gametophyte, flower, pollen tube; EXPRESSED DURING: L mature pollen stage, M germinated pollen stage, IL.00 inflorescence just visible; CONTAINS InterPro DOMAIN/s: DNA mismatch repair protein MutS, core (InterPro:IPR007696), DNA mismatch repair protein MutS, C-terminal (InterPro:IPR000432); BEST Arabidopsis thaliana protein match is: MUTS homolog 2 (TAIR:AT3G18524.1); Has 30201 Blast hits to 17322 proteins in 780 species: Archae - 12; Bacteria - 1396; Metazoa - 17338; Fungi - 3422; Plants - 5037; Viruses - 0; Other Eukaryotes - 2996 (source: NCBI BLink). &amp; (gnl|cdd|37138 : 52.9) no description available &amp; (gnl|cdd|33678 : 51.2) no description available &amp; (reliability: 188.0) &amp;  (original description: locus_tag=HanXRQChr05g0152621 gn=HanXRQChr05g0152621 begin=175527529 end=175537109 len=9581 chr=HanXRQChr05 strand=1 sp=Helianthus annuus def=Putative DNA mismatch repair MutS; P-loop containing nucleoside triphosphate hydrolase)'</t>
  </si>
  <si>
    <t>HanXRQChr10g0287381</t>
  </si>
  <si>
    <t>'(at5g46050 : 286.0) Encodes a di- and tri-peptide transporter involved in responses to wounding, virulent bacterial pathogens, and high NaCl concentrations. The protein is predicted to have 12 transmembrane helicies.; 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 &amp; (ipr000109 : 103.21086) Proton-dependent oligopeptide transporter family &amp; (gnl|cdd|38301 : 63.5) no description available &amp; (gnl|cdd|33678 : 58.5) no description available &amp; (reliability: 572.0) &amp;  (original description: locus_tag=HanXRQChr10g0287381 gn=HanXRQChr10g0287381 begin=52359893 end=52379494 len=19602 chr=HanXRQChr10 strand=-1 sp=Helianthus annuus def=Putative proton-dependent oligopeptide transporter family; Major facilitator superfamily domain)'</t>
  </si>
  <si>
    <t>HanXRQChr01g0005551</t>
  </si>
  <si>
    <t>'(ipr010821 : 144.80049) Chlorophyllase &amp; (at1g19670 : 144.0) 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 chlorophyllase 1 (CLH1); FUNCTIONS IN: chlorophyllase activity; INVOLVED IN: response to jasmonic acid stimulus, chlorophyll catabolic process, jasmonic acid mediated signaling pathway, response to stress; LOCATED IN: vacuole; EXPRESSED IN: 21 plant structures; EXPRESSED DURING: 14 growth stages; CONTAINS InterPro DOMAIN/s: Chlorophyllase-like (InterPro:IPR010821), Chlorophyllase, chloroplast (InterPro:IPR017395); BEST Arabidopsis thaliana protein match is: chlorophyllase 2 (TAIR:AT5G43860.1); Has 196 Blast hits to 192 proteins in 66 species: Archae - 2; Bacteria - 62; Metazoa - 6; Fungi - 0; Plants - 116; Viruses - 0; Other Eukaryotes - 10 (source: NCBI BLink). &amp; (q9mv14|clh1_citsi : 129.0) Chlorophyllase-1, chloroplast precursor (EC 3.1.1.14) (Chlorophyll-chlorophyllido hydrolase 1) (Chlase 1) - Citrus sinensis (Sweet orange) &amp; (gnl|cdd|38301 : 56.9) no description available &amp; (reliability: 288.0) &amp;  (original description: locus_tag=HanXRQChr01g0005551 gn=HanXRQChr01g0005551 begin=38532273 end=38533572 len=1300 chr=HanXRQChr01 strand=1 sp=Helianthus annuus def=Putative chlorophyllase; Alpha/Beta hydrolase fold)'</t>
  </si>
  <si>
    <t>HanXRQChr05g0156151</t>
  </si>
  <si>
    <t>HanXRQChr10g0317181</t>
  </si>
  <si>
    <t>HanXRQChr09g0245171</t>
  </si>
  <si>
    <t>HanXRQChr07g0193181</t>
  </si>
  <si>
    <t>'(at4g32890 : 134.0) Encodes a member of the GATA factor family of zinc finger transcription factors.; GATA transcription factor 9 (GATA9); CONTAINS InterPro DOMAIN/s: Zinc finger, NHR/GATA-type (InterPro:IPR013088), Transcription factor, GATA, plant (InterPro:IPR016679), Zinc finger, GATA-type (InterPro:IPR000679); BEST Arabidopsis thaliana protein match is: GATA transcription factor 12 (TAIR:AT5G25830.1); Has 1477 Blast hits to 1442 proteins in 168 species: Archae - 0; Bacteria - 0; Metazoa - 34; Fungi - 587; Plants - 795; Viruses - 0; Other Eukaryotes - 61 (source: NCBI BLink). &amp; (gnl|cdd|82074 : 54.8) no description available &amp; (gnl|cdd|38301 : 50.0) no description available &amp; (reliability: 268.0) &amp;  (original description: locus_tag=HanXRQChr07g0193181 gn=HanXRQChr07g0193181 begin=49628398 end=49630274 len=1877 chr=HanXRQChr07 strand=-1 sp=Helianthus annuus def=Putative zinc finger, NHR/GATA-type)'</t>
  </si>
  <si>
    <t>HanXRQChr01g0005901</t>
  </si>
  <si>
    <t>HanXRQChr02g0057821</t>
  </si>
  <si>
    <t>'(at5g27060 : 68.6) receptor like protein 53 (RLP53);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4 (TAIR:AT3G11010.1); Has 1807 Blast hits to 1807 proteins in 277 species: Archae - 0; Bacteria - 0; Metazoa - 736; Fungi - 347; Plants - 385; Viruses - 0; Other Eukaryotes - 339 (source: NCBI BLink). &amp; (q8lpb4|pskr_dauca : 59.3) Phytosulfokine receptor precursor (EC 2.7.11.1) (Phytosulfokine LRR receptor kinase) - Daucus carota (Carrot) &amp; (reliability: 124.8) &amp;  (original description: locus_tag=HanXRQChr02g0057821 gn=HanXRQChr02g0057821 begin=174966269 end=174966700 len=432 chr=HanXRQChr02 strand=1 sp=Helianthus annuus def=Putative leucine-rich repeat domain, L domain-like)'</t>
  </si>
  <si>
    <t>HanXRQChr06g0173011</t>
  </si>
  <si>
    <t>'(at1g64530 : 181.0) Plant regulator RWP-RK family protein; CONTAINS InterPro DOMAIN/s: Octicosapeptide/Phox/Bem1p (InterPro:IPR000270), Plant regulator RWP-RK (InterPro:IPR003035); BEST Arabidopsis thaliana protein match is: NIN like protein 7 (TAIR:AT4G24020.1); Has 703 Blast hits to 646 proteins in 50 species: Archae - 0; Bacteria - 2; Metazoa - 50; Fungi - 0; Plants - 585; Viruses - 0; Other Eukaryotes - 66 (source: NCBI BLink). &amp; (gnl|cdd|38301 : 53.9) no description available &amp; (gnl|cdd|31618 : 51.2) no description available &amp; (reliability: 362.0) &amp;  (original description: locus_tag=HanXRQChr06g0173011 gn=HanXRQChr06g0173011 begin=25747178 end=25751540 len=4363 chr=HanXRQChr06 strand=-1 sp=Helianthus annuus def=Putative PB1 domain; RWP-RK domain)'</t>
  </si>
  <si>
    <t>HanXRQChr17g0533201</t>
  </si>
  <si>
    <t>HanXRQChr09g0266931</t>
  </si>
  <si>
    <t>'(q944f5|scrk2_orysa : 265.0) Fructokinase-2 (EC 2.7.1.4) (Fructokinase II) (OsFKII) - Oryza sativa (Rice) &amp; (at4g10260 : 263.0)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petal, leaf whorl, sepal, male gametophyte, flower; EXPRESSED DURING: 4 anthesis,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3G59480.1); Has 19547 Blast hits to 19543 proteins in 2443 species: Archae - 410; Bacteria - 14542; Metazoa - 141; Fungi - 136; Plants - 489; Viruses - 0; Other Eukaryotes - 3829 (source: NCBI BLink). &amp; (ipr011611 : 68.047935) PfkB &amp; (gnl|cdd|38301 : 56.6) no description available &amp; (gnl|cdd|33678 : 55.8) no description available &amp; (reliability: 526.0) &amp;  (original description: locus_tag=HanXRQChr09g0266931 gn=HanXRQChr09g0266931 begin=177216539 end=177218960 len=2422 chr=HanXRQChr09 strand=1 sp=Helianthus annuus def=Probable pfkB-like carbohydrate kinase family protein)'</t>
  </si>
  <si>
    <t>HanXRQChr12g0385191</t>
  </si>
  <si>
    <t>' (original description: locus_tag=HanXRQChr12g0385191 gn=HanXRQChr12g0385191 begin=161911744 end=161912632 len=889 chr=HanXRQChr12 strand=-1 sp=Helianthus annuus def=Uncharacterized protein, partly supported by expression data)'</t>
  </si>
  <si>
    <t>HanXRQChr07g0195211</t>
  </si>
  <si>
    <t>'(at5g60660 : 184.0) A member of the plasma membrane intrinsic protein subfamily PIP2.When expressed in yeast cells can conduct hydrogen peroxide into those cells.; plasma membrane intrinsic protein 2;4 (PIP2;4); FUNCTIONS IN: water channel activity; INVOLVED IN: transport, hydrogen peroxide transmembrane transport; LOCATED IN: integral to membrane, membrane; EXPRESSED IN: 12 plant structures; EXPRESSED DURING: 4 anthesis, petal differentiation and expansion stage; CONTAINS InterPro DOMAIN/s: Major intrinsic protein, conserved site (InterPro:IPR022357), Aquaporin (InterPro:IPR012269), Major intrinsic protein (InterPro:IPR000425); BEST Arabidopsis thaliana protein match is: plasma membrane intrinsic protein 2 (TAIR:AT2G37170.1); Has 1807 Blast hits to 1807 proteins in 277 species: Archae - 0; Bacteria - 0; Metazoa - 736; Fungi - 347; Plants - 385; Viruses - 0; Other Eukaryotes - 339 (source: NCBI BLink). &amp; (q6k215|pip22_orysa : 182.0) Probable aquaporin PIP2.2 (Plasma membrane intrinsic protein 2.2) (OsPIP2.2) - Oryza sativa (Rice) &amp; (ipr000425 : 75.515305) Major intrinsic protein &amp; (gnl|cdd|36433 : 51.2) no description available &amp; (reliability: 368.0) &amp;  (original description: locus_tag=HanXRQChr07g0195211 gn=HanXRQChr07g0195211 begin=61838715 end=61840738 len=2024 chr=HanXRQChr07 strand=1 sp=Helianthus annuus def=Putative major intrinsic protein; Aquaporin-like)'</t>
  </si>
  <si>
    <t>HanXRQChr10g0285371</t>
  </si>
  <si>
    <t>HanXRQChr04g0111261</t>
  </si>
  <si>
    <t>'(gnl|cdd|38301 : 54.6) no description available &amp; (at1g04450 : 53.5) 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The protein most similar to RIC1 (family subgroup III). Gene is expressed predominantly in inflorescence and flower tissue. Interacts with ROP1 to modulate calcium ion influxes required to generate tip-focused calcium gradients.It; ROP-interactive CRIB motif-containing protein 3 (RIC3); FUNCTIONS IN: protein binding; INVOLVED IN: in 7 processes; LOCATED IN: cytoplasm; CONTAINS InterPro DOMAIN/s: PAK-box/P21-Rho-binding (InterPro:IPR000095); BEST Arabidopsis thaliana protein match is: ROP-interactive CRIB motif-containing protein 1 (TAIR:AT2G33460.1); Has 189 Blast hits to 189 proteins in 25 species: Archae - 0; Bacteria - 0; Metazoa - 16; Fungi - 0; Plants - 170; Viruses - 0; Other Eukaryotes - 3 (source: NCBI BLink). &amp; (gnl|cdd|70912 : 50.1) no description available &amp; (reliability: 107.0) &amp;  (original description: locus_tag=HanXRQChr04g0111261 gn=HanXRQChr04g0111261 begin=104685517 end=104687444 len=1928 chr=HanXRQChr04 strand=1 sp=Helianthus annuus def=Putative CRIB domain)'</t>
  </si>
  <si>
    <t>HanXRQChr04g0104121</t>
  </si>
  <si>
    <t>' (original description: locus_tag=HanXRQChr04g0104121 gn=HanXRQChr04g0104121 begin=46810784 end=46813769 len=2986 chr=HanXRQChr04 strand=1 sp=Helianthus annuus def=Uncharacterized protein, supported by expression data)'</t>
  </si>
  <si>
    <t>HanXRQChr11g0350731</t>
  </si>
  <si>
    <t>'(at2g28210 : 95.1) 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 &amp; (gnl|cdd|33678 : 52.0) no description available &amp; (gnl|cdd|38301 : 51.2) no description available &amp; (reliability: 190.2) &amp;  (original description: locus_tag=HanXRQChr11g0350731 gn=HanXRQChr11g0350731 begin=157961345 end=157963687 len=2343 chr=HanXRQChr11 strand=-1 sp=Helianthus annuus def=Putative alpha carbonic anhydrase; Carbonic anhydrase, alpha-class)'</t>
  </si>
  <si>
    <t>HanXRQChr02g0039751</t>
  </si>
  <si>
    <t>'(at1g19440 : 585.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ipr013601 : 253.28436) FAE1/Type III polyketide synthase-like protein &amp; (q9zs41|chs1_dauca : 66.2) Chalcone synthase 1 (EC 2.3.1.74) (Naringenin-chalcone synthase 1) (DcCHS1) - Daucus carota (Carrot) &amp; (gnl|cdd|33678 : 62.7) no description available &amp; (gnl|cdd|38301 : 54.6) no description available &amp; (reliability: 1170.0) &amp;  (original description: locus_tag=HanXRQChr02g0039751 gn=HanXRQChr02g0039751 begin=49704972 end=49708950 len=3979 chr=HanXRQChr02 strand=-1 sp=Helianthus annuus def=Putative very-long-chain 3-ketoacyl-CoA synthase; Thiolase-like)'</t>
  </si>
  <si>
    <t>HanXRQChr14g0431731</t>
  </si>
  <si>
    <t>'(p93665|dcs1_goshi : 134.0) (+)-delta-cadinene synthase (EC 4.2.3.13) (D-cadinene synthase) - Gossypium hirsutum (Upland cotton) &amp; (at4g16730 : 124.0)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 terpene synthase 02 (TPS02); INVOLVED IN: metabolic process; EXPRESSED IN: sepal, carpel, stamen; EXPRESSED DURING: 4 anthesis, petal differentiation and expansion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3 (TAIR:AT4G16740.1); Has 1736 Blast hits to 1706 proteins in 177 species: Archae - 0; Bacteria - 2; Metazoa - 0; Fungi - 0; Plants - 1730; Viruses - 0; Other Eukaryotes - 4 (source: NCBI BLink). &amp; (ipr008949 : 66.836845) Terpenoid synthase &amp; (gnl|cdd|38301 : 56.2) no description available &amp; (reliability: 337.60278) &amp;  (original description: locus_tag=HanXRQChr14g0431731 gn=LLOS begin=40999290 end=41002426 len=3137 chr=HanXRQChr14 strand=1 sp=Helianthus annuus def=Probable R-linalool synthase, chloroplastic)'</t>
  </si>
  <si>
    <t>HanXRQChr09g0258061</t>
  </si>
  <si>
    <t>HanXRQChr05g0131531</t>
  </si>
  <si>
    <t>'(at5g23530 : 179.0) carboxyesterase 18 (CXE18); CONTAINS InterPro DOMAIN/s: Alpha/beta hydrolase fold-3 (InterPro:IPR013094); BEST Arabidopsis thaliana protein match is: alpha/beta-Hydrolases superfamily protein (TAIR:AT5G27320.1); Has 1807 Blast hits to 1807 proteins in 277 species: Archae - 0; Bacteria - 0; Metazoa - 736; Fungi - 347; Plants - 385; Viruses - 0; Other Eukaryotes - 339 (source: NCBI BLink). &amp; (q6l545|gid1_orysa : 108.0) Gibberellin receptor GID1 (EC 3.-.-.-) (Gibberellin-insensitive dwarf protein 1) (Protein GIBBERELLIN INSENSITIVE DWARF1) - Oryza sativa (Rice) &amp; (ipr013094 : 71.73682) Alpha/beta hydrolase fold-3 &amp; (gnl|cdd|33678 : 66.6) no description available &amp; (gnl|cdd|38723 : 58.1) no description available &amp; (reliability: 358.0) &amp;  (original description: locus_tag=HanXRQChr05g0131531 gn=HanXRQChr05g0131531 begin=12805718 end=12811435 len=5718 chr=HanXRQChr05 strand=1 sp=Helianthus annuus def=Putative alpha/Beta hydrolase fold)'</t>
  </si>
  <si>
    <t>HanXRQChr12g0363421</t>
  </si>
  <si>
    <t>'(at5g35525 : 74.7) PLAC8 family protein; CONTAINS InterPro DOMAIN/s: Protein of unknown function Cys-rich (InterPro:IPR006461); BEST Arabidopsis thaliana protein match is: PLANT CADMIUM RESISTANCE 2 (TAIR:AT1G14870.1); Has 35333 Blast hits to 34131 proteins in 2444 species: Archae - 798; Bacteria - 22429; Metazoa - 974; Fungi - 991; Plants - 531; Viruses - 0; Other Eukaryotes - 9610 (source: NCBI BLink). &amp; (gnl|cdd|82074 : 55.2) no description available &amp; (reliability: 148.6) &amp;  (original description: locus_tag=HanXRQChr12g0363421 gn=HanXRQChr12g0363421 begin=28767038 end=28768900 len=1863 chr=HanXRQChr12 strand=-1 sp=Helianthus annuus def=Putative PLAC8 motif-containing protein)'</t>
  </si>
  <si>
    <t>HanXRQChr02g0048821</t>
  </si>
  <si>
    <t>HanXRQChr09g0268881</t>
  </si>
  <si>
    <t>'(at1g75170 : 175.0) 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 &amp; (reliability: 350.0) &amp;  (original description: locus_tag=HanXRQChr09g0268881 gn=HanXRQChr09g0268881 begin=184120007 end=184122226 len=2220 chr=HanXRQChr09 strand=1 sp=Helianthus annuus def=Putative cellular retinaldehyde binding/alpha-tocopherol transport; CRAL/TRIO, N-terminal domain)'</t>
  </si>
  <si>
    <t>HanXRQChr17g0547671</t>
  </si>
  <si>
    <t>'(gnl|cdd|83058 : 63.9) no description available &amp; (at3g28857 : 58.9) basic helix-loop-helix (bHLH) DNA-binding family protein; FUNCTIONS IN: transcription regulator activity; INVOLVED IN: regulation of transcription; CONTAINS InterPro DOMAIN/s: Helix-loop-helix DNA-binding domain (InterPro:IPR001092); BEST Arabidopsis thaliana protein match is: basic helix-loop-helix (bHLH) DNA-binding family protein (TAIR:AT5G39860.1); Has 35333 Blast hits to 34131 proteins in 2444 species: Archae - 798; Bacteria - 22429; Metazoa - 974; Fungi - 991; Plants - 531; Viruses - 0; Other Eukaryotes - 9610 (source: NCBI BLink). &amp; (reliability: 116.4) &amp;  (original description: locus_tag=HanXRQChr17g0547671 gn=HanXRQChr17g0547671 begin=52326872 end=52329455 len=2584 chr=HanXRQChr17 strand=1 sp=Helianthus annuus def=Putative myc-type, basic helix-loop-helix (bHLH) domain)'</t>
  </si>
  <si>
    <t>HanXRQChr05g0154431</t>
  </si>
  <si>
    <t>'(at3g48090 : 157.0) Component of R gene-mediated disease resistance in Arabidopsis thaliana with homology to eukaryotic lipases.; enhanced disease susceptibility 1 (EDS1); CONTAINS InterPro DOMAIN/s: Lipase, class 3 (InterPro:IPR002921); BEST Arabidopsis thaliana protein match is: alpha/beta-Hydrolases superfamily protein (TAIR:AT3G48080.1); Has 35333 Blast hits to 34131 proteins in 2444 species: Archae - 798; Bacteria - 22429; Metazoa - 974; Fungi - 991; Plants - 531; Viruses - 0; Other Eukaryotes - 9610 (source: NCBI BLink). &amp; (gnl|cdd|37138 : 63.3) no description available &amp; (gnl|cdd|33678 : 58.9) no description available &amp; (reliability: 314.0) &amp;  (original description: locus_tag=HanXRQChr05g0154431 gn=HanXRQChr05g0154431 begin=184590580 end=184594034 len=3455 chr=HanXRQChr05 strand=1 sp=Helianthus annuus def=Putative alpha/Beta hydrolase fold)'</t>
  </si>
  <si>
    <t>HanXRQChr17g0556161</t>
  </si>
  <si>
    <t>'(at4g38840 : 130.0) 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 &amp; (p33083|ax6b_soybn : 97.1) Auxin-induced protein 6B - Glycine max (Soybean) &amp; (ipr003676 : 65.8995) Auxin responsive SAUR protein &amp; (reliability: 375.32413) &amp;  (original description: locus_tag=HanXRQChr17g0556161 gn=HanXRQChr17g0556161 begin=108177267 end=108177566 len=300 chr=HanXRQChr17 strand=-1 sp=Helianthus annuus def=Putative small auxin-up RNA)'</t>
  </si>
  <si>
    <t>HanXRQChr03g0078991</t>
  </si>
  <si>
    <t>'(at4g08850 : 122.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90.9) Receptor-like protein kinase precursor (EC 2.7.11.1) - Ipomoea nil (Japanese morning glory) (Pharbitis nil) &amp; (reliability: 244.0) &amp;  (original description: locus_tag=HanXRQChr03g0078991 gn=HanXRQChr03g0078991 begin=122981190 end=122981850 len=661 chr=HanXRQChr03 strand=-1 sp=Helianthus annuus def=Putative protein kinase-like domain)'</t>
  </si>
  <si>
    <t>HanXRQChr09g0264401</t>
  </si>
  <si>
    <t>HanXRQChr00c0492g0575051</t>
  </si>
  <si>
    <t>HanXRQChr16g0519731</t>
  </si>
  <si>
    <t>'(at3g60550 : 172.0) cyclin p3;2 (CYCP3;2); CONTAINS InterPro DOMAIN/s: Negative regulatory factor PREG (InterPro:IPR012389), Cyclin-like (InterPro:IPR011028), Cyclin-related 2 (InterPro:IPR013922); BEST Arabidopsis thaliana protein match is: cyclin p3;1 (TAIR:AT2G45080.1); Has 1360 Blast hits to 1354 proteins in 218 species: Archae - 0; Bacteria - 18; Metazoa - 236; Fungi - 630; Plants - 217; Viruses - 0; Other Eukaryotes - 259 (source: NCBI BLink). &amp; (gnl|cdd|38301 : 58.1) no description available &amp; (gnl|cdd|33678 : 50.8) no description available &amp; (reliability: 332.0) &amp;  (original description: locus_tag=HanXRQChr16g0519731 gn=CYCP3;2 begin=130089259 end=130091037 len=1779 chr=HanXRQChr16 strand=1 sp=Helianthus annuus def=Probable cyclin p3;2)'</t>
  </si>
  <si>
    <t>HanXRQChr14g0448621</t>
  </si>
  <si>
    <t>'(at5g39420 : 386.0) CDC2C (cdc2cAt); FUNCTIONS IN: protein serine/threonine kinase activity, protein kinase activity, kinase activity, ATP binding; INVOLVED IN: protein amino acid phosphorylation, N-terminal protein myristoylation;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3G01085.1); Has 30201 Blast hits to 17322 proteins in 780 species: Archae - 12; Bacteria - 1396; Metazoa - 17338; Fungi - 3422; Plants - 5037; Viruses - 0; Other Eukaryotes - 2996 (source: NCBI BLink). &amp; (p29618|cdc21_orysa : 192.0) Cell division control protein 2 homolog 1 (EC 2.7.11.22) - Oryza sativa (Rice) &amp; (ipr017442 : 139.92706) no description available &amp; (gnl|cdd|38301 : 58.1) no description available &amp; (gnl|cdd|33678 : 54.7) no description available &amp; (reliability: 700.0) &amp;  (original description: locus_tag=HanXRQChr14g0448621 gn=HanXRQChr14g0448621 begin=135298744 end=135302756 len=4013 chr=HanXRQChr14 strand=-1 sp=Helianthus annuus def=Putative protein kinase-like domain)'</t>
  </si>
  <si>
    <t>HanXRQChr03g0077171</t>
  </si>
  <si>
    <t>' no hits &amp; (original description: locus_tag=HanXRQChr03g0077171 gn=HanXRQChr03g0077171 begin=114158041 end=114158734 len=694 chr=HanXRQChr03 strand=-1 sp=Helianthus annuus def=Uncharacterized protein, supported by expression data)'</t>
  </si>
  <si>
    <t>HanXRQChr11g0333781</t>
  </si>
  <si>
    <t>'(q68ru7|rr7_pangi : 249.0) Chloroplast 30S ribosomal protein S7 - Panax ginseng (Korean ginseng) &amp; (atcg00900 : 246.0) encodes a chloroplast ribosomal protein S7, a constituent of the small subunit of the ribosomal complex; RPS7.1; FUNCTIONS IN: structural constituent of ribosome; INVOLVED IN: translation; LOCATED IN: plastid small ribosomal subunit, chloroplast; CONTAINS InterPro DOMAIN/s: Ribosomal protein S7, bacterial-type (InterPro:IPR005717), Ribosomal protein S7, conserved site (InterPro:IPR020606), Ribosomal protein S7 (InterPro:IPR000235); BEST Arabidopsis thaliana protein match is: ribosomal protein S7 (TAIR:ATCG01240.1). &amp; (ipr000235 : 116.51555) Ribosomal protein S5/S7 &amp; (reliability: 492.0) &amp;  (original description: locus_tag=HanXRQChr11g0333781 gn=HanXRQChr11g0333781 begin=63625283 end=63625678 len=396 chr=HanXRQChr11 strand=1 sp=Helianthus annuus def=Putative ribosomal protein S5/S7; Ribosomal protein S7 domain)'</t>
  </si>
  <si>
    <t>HanXRQChr13g0413661</t>
  </si>
  <si>
    <t>'(q68ru7|rr7_pangi : 249.0) Chloroplast 30S ribosomal protein S7 - Panax ginseng (Korean ginseng) &amp; (atcg00900 : 246.0) encodes a chloroplast ribosomal protein S7, a constituent of the small subunit of the ribosomal complex; RPS7.1; FUNCTIONS IN: structural constituent of ribosome; INVOLVED IN: translation; LOCATED IN: plastid small ribosomal subunit, chloroplast; CONTAINS InterPro DOMAIN/s: Ribosomal protein S7, bacterial-type (InterPro:IPR005717), Ribosomal protein S7, conserved site (InterPro:IPR020606), Ribosomal protein S7 (InterPro:IPR000235); BEST Arabidopsis thaliana protein match is: ribosomal protein S7 (TAIR:ATCG01240.1). &amp; (ipr000235 : 116.51555) Ribosomal protein S5/S7 &amp; (reliability: 492.0) &amp;  (original description: locus_tag=HanXRQChr13g0413661 gn=HanXRQChr13g0413661 begin=149907102 end=149907497 len=396 chr=HanXRQChr13 strand=-1 sp=Helianthus annuus def=Putative ribosomal protein S5/S7; Ribosomal protein S7 domain)'</t>
  </si>
  <si>
    <t>HanXRQChr07g0198061</t>
  </si>
  <si>
    <t>' (original description: locus_tag=HanXRQChr07g0198061 gn=HanXRQChr07g0198061 begin=73959661 end=73960888 len=1228 chr=HanXRQChr07 strand=-1 sp=Helianthus annuus def=Uncharacterized protein, supported by expression data)'</t>
  </si>
  <si>
    <t>HanXRQChr07g0205191</t>
  </si>
  <si>
    <t>'(at2g34930 : 39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67.0) Receptor-like protein kinase precursor (EC 2.7.11.1) - Ipomoea nil (Japanese morning glory) (Pharbitis nil) &amp; (gnl|cdd|38301 : 50.8) no description available &amp; (reliability: 788.0) &amp;  (original description: locus_tag=HanXRQChr07g0205191 gn=AtRLP50 begin=97681058 end=97684174 len=3117 chr=HanXRQChr07 strand=-1 sp=Helianthus annuus def=Probable receptor like protein 50)'</t>
  </si>
  <si>
    <t>HanXRQChr10g0278271</t>
  </si>
  <si>
    <t>'(at3g06950 : 60.1) Pseudouridine synthase family protein; FUNCTIONS IN: pseudouridine synthase activity; INVOLVED IN: pseudouridine synthesis, RNA modification; LOCATED IN: chloroplast; EXPRESSED IN: 23 plant structures; EXPRESSED DURING: 13 growth stages; CONTAINS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I, TruA (InterPro:IPR001406); BEST Arabidopsis thaliana protein match is: Pseudouridine synthase family protein (TAIR:AT1G34150.1); Has 9137 Blast hits to 9127 proteins in 2768 species: Archae - 169; Bacteria - 5633; Metazoa - 320; Fungi - 238; Plants - 169; Viruses - 0; Other Eukaryotes - 2608 (source: NCBI BLink). &amp; (gnl|cdd|36433 : 51.6) no description available &amp; (reliability: 120.2) &amp;  (original description: locus_tag=HanXRQChr10g0278271 gn=HanXRQChr10g0278271 begin=3769733 end=3771620 len=1888 chr=HanXRQChr10 strand=-1 sp=Helianthus annuus def=Putative pseudouridine synthase I, TruA; Pseudouridine synthase, catalytic domain)'</t>
  </si>
  <si>
    <t>HanXRQChr10g0289061</t>
  </si>
  <si>
    <t>HanXRQChr13g0403971</t>
  </si>
  <si>
    <t>HanXRQChr12g0366061</t>
  </si>
  <si>
    <t>'(at1g25240 : 243.0) 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 &amp; (ipr011417 : 138.99907) ANTH &amp; (gnl|cdd|38301 : 50.4) no description available &amp; (reliability: 486.0) &amp;  (original description: locus_tag=HanXRQChr12g0366061 gn=HanXRQChr12g0366061 begin=41046221 end=41047123 len=903 chr=HanXRQChr12 strand=-1 sp=Helianthus annuus def=Putative ENTH/VHS; AP180 N-terminal homology (ANTH) domain)'</t>
  </si>
  <si>
    <t>HanXRQChr07g0203691</t>
  </si>
  <si>
    <t>HanXRQChr09g0262011</t>
  </si>
  <si>
    <t>HanXRQChr06g0172471</t>
  </si>
  <si>
    <t>'(at3g23380 : 55.8) encodes a member of a novel protein family that contains contain a CRIB (for Cdc42/Rac-interactive binding) motif required for their specific interaction with GTP-bound Rop1 (plant-specific Rho GTPase). Interacts with Rop1 and is involved in pollen tube growth and function. Gene is expressed predominantly in inflorescence and flower tissue.; ROP-interactive CRIB motif-containing protein 5 (RIC5); FUNCTIONS IN: protein binding; INVOLVED IN: pollen tube growth; LOCATED IN: apical plasma membrane; CONTAINS InterPro DOMAIN/s: PAK-box/P21-Rho-binding (InterPro:IPR000095); BEST Arabidopsis thaliana protein match is: ROP-interactive CRIB motif-containing protein 1 (TAIR:AT2G33460.1); Has 223 Blast hits to 223 proteins in 39 species: Archae - 0; Bacteria - 8; Metazoa - 27; Fungi - 6; Plants - 165; Viruses - 0; Other Eukaryotes - 17 (source: NCBI BLink). &amp; (gnl|cdd|38301 : 54.6) no description available &amp; (reliability: 111.6) &amp;  (original description: locus_tag=HanXRQChr06g0172471 gn=HanXRQChr06g0172471 begin=24299081 end=24300409 len=1329 chr=HanXRQChr06 strand=1 sp=Helianthus annuus def=Putative CRIB domain)'</t>
  </si>
  <si>
    <t>HanXRQChr08g0237041</t>
  </si>
  <si>
    <t>' (original description: locus_tag=HanXRQChr08g0237041 gn=HanXRQChr08g0237041 begin=151440382 end=151441475 len=1094 chr=HanXRQChr08 strand=1 sp=Helianthus annuus def=Uncharacterized protein)'</t>
  </si>
  <si>
    <t>HanXRQChr08g0231841</t>
  </si>
  <si>
    <t>'(at3g07490 : 174.0) A member of ARF GAP domain (AGD), A thaliana has 15 members, grouped into four classes.; ARF-GAP domain 11 (AGD11); FUNCTIONS IN: calcium ion binding; LOCATED IN: cellular_component unknown; EXPRESSED IN: male gametophyte, pollen tube; EXPRESSED DURING: L mature pollen stage, M germinated pollen stage; CONTAINS InterPro DOMAIN/s: Parvalbumin (InterPro:IPR008080), EF-Hand 1, calcium-binding site (InterPro:IPR018247), EF-HAND 2 (InterPro:IPR018249), EF-hand-like domain (InterPro:IPR011992), Calcium-binding EF-hand (InterPro:IPR002048), EF-hand (InterPro:IPR018248); BEST Arabidopsis thaliana protein match is: Calcium-binding EF-hand family protein (TAIR:AT2G43290.1); Has 25143 Blast hits to 16842 proteins in 1503 species: Archae - 3; Bacteria - 170; Metazoa - 10890; Fungi - 4135; Plants - 6085; Viruses - 0; Other Eukaryotes - 3860 (source: NCBI BLink). &amp; (p04352|calm_chlre : 105.0) Calmodulin (CaM) - Chlamydomonas reinhardtii &amp; (ipr011992 : 94.74848) EF-hand-like domain &amp; (reliability: 348.0) &amp;  (original description: locus_tag=HanXRQChr08g0231841 gn=HanXRQChr08g0231841 begin=111863227 end=111864595 len=1369 chr=HanXRQChr08 strand=-1 sp=Helianthus annuus def=Putative EF-hand domain pair)'</t>
  </si>
  <si>
    <t>HanXRQChr15g0474781</t>
  </si>
  <si>
    <t>'(at3g02040 : 95.5) senescence-related gene 3 (SRG3); FUNCTIONS IN: phosphoric diester hydrolase activity, glycerophosphodiester phosphodiesterase activity; INVOLVED IN: glycerol metabolic process, lipid metabolic process; EXPRESSED IN: 18 plant structures; EXPRESSED DURING: 8 growth stages; CONTAINS InterPro DOMAIN/s: PLC-like phosphodiesterase, TIM beta/alpha-barrel domain (InterPro:IPR017946), Glycerophosphoryl diester phosphodiesterase (InterPro:IPR004129); BEST Arabidopsis thaliana protein match is: PLC-like phosphodiesterases superfamily protein (TAIR:AT5G41080.1); Has 1727 Blast hits to 1696 proteins in 532 species: Archae - 28; Bacteria - 1003; Metazoa - 245; Fungi - 173; Plants - 101; Viruses - 2; Other Eukaryotes - 175 (source: NCBI BLink). &amp; (gnl|cdd|82074 : 57.9) no description available &amp; (gnl|cdd|38301 : 54.6) no description available &amp; (reliability: 191.0) &amp;  (original description: locus_tag=HanXRQChr15g0474781 gn=HanXRQChr15g0474781 begin=39276962 end=39281211 len=4250 chr=HanXRQChr15 strand=-1 sp=Helianthus annuus def=Putative PLC-like phosphodiesterase, TIM beta/alpha-barrel domain)'</t>
  </si>
  <si>
    <t>HanXRQChr02g0039681</t>
  </si>
  <si>
    <t>'(at5g16480 : 98.2) Phosphotyrosine protein phosphatases superfamily protein; FUNCTIONS IN: phosphatase activity, protein tyrosine phosphatase activity, phosphoprotein phosphatase activity; INVOLVED IN: dephosphorylation; LOCATED IN: cellular_component unknown; EXPRESSED IN: 24 plant structures; EXPRESSED DURING: 15 growth stages; CONTAINS InterPro DOMAIN/s: Protein-tyrosine phosphatase, active site (InterPro:IPR016130), Protein-tyrosine phosphatase, dual specificity phosphatase, eukaryotic (InterPro:IPR020428), Protein-tyrosine phosphatase, SIW14-like (InterPro:IPR004861); BEST Arabidopsis thaliana protein match is: Tyrosine phosphatase family protein (TAIR:AT3G02800.1); Has 1807 Blast hits to 1807 proteins in 277 species: Archae - 0; Bacteria - 0; Metazoa - 736; Fungi - 347; Plants - 385; Viruses - 0; Other Eukaryotes - 339 (source: NCBI BLink). &amp; (gnl|cdd|70912 : 52.0) no description available &amp; (reliability: 196.4) &amp;  (original description: locus_tag=HanXRQChr02g0039681 gn=HanXRQChr02g0039681 begin=49461442 end=49463585 len=2144 chr=HanXRQChr02 strand=1 sp=Helianthus annuus def=Probable tyrosine phosphatase family protein)'</t>
  </si>
  <si>
    <t>HanXRQChr17g0566291</t>
  </si>
  <si>
    <t>'(at1g25240 : 248.0) 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 &amp; (ipr011417 : 120.67603) ANTH &amp; (gnl|cdd|38301 : 51.2) no description available &amp; (reliability: 496.0) &amp;  (original description: locus_tag=HanXRQChr17g0566291 gn=HanXRQChr17g0566291 begin=191015668 end=191016690 len=1023 chr=HanXRQChr17 strand=1 sp=Helianthus annuus def=Probable ENTH/VHS/GAT family protein)'</t>
  </si>
  <si>
    <t>HanXRQChr03g0060551</t>
  </si>
  <si>
    <t>'(o23969|sf21_helan : 177.0) Pollen-specific protein SF21 - Helianthus annuus (Common sunflower) &amp; (at2g19620 : 155.0) N-MYC downregulated-like 3 (NDL3); CONTAINS InterPro DOMAIN/s: Pollen specific protein SF21 (InterPro:IPR015511), Ndr (InterPro:IPR004142); BEST Arabidopsis thaliana protein match is: N-MYC downregulated-like 1 (TAIR:AT5G56750.1); Has 904 Blast hits to 903 proteins in 145 species: Archae - 0; Bacteria - 134; Metazoa - 564; Fungi - 0; Plants - 129; Viruses - 0; Other Eukaryotes - 77 (source: NCBI BLink). &amp; (gnl|cdd|33678 : 72.8) no description available &amp; (ipr004142 : 59.53074) Ndr &amp; (gnl|cdd|38301 : 55.4) no description available &amp; (reliability: 348.1788) &amp;  (original description: locus_tag=HanXRQChr03g0060551 gn=HanXRQChr03g0060551 begin=3371982 end=3376772 len=4791 chr=HanXRQChr03 strand=1 sp=Helianthus annuus def=Putative NDRG; Alpha/Beta hydrolase fold)'</t>
  </si>
  <si>
    <t>HanXRQChr12g0362921</t>
  </si>
  <si>
    <t>'(at5g61210 : 95.9) membrane localized t-SNARE SNAP25 homologue, probably involved in cytokinesis and cell plate formation; soluble N-ethylmaleimide-sensitive factor adaptor protein 33 (SNAP33); FUNCTIONS IN: protein binding, SNAP receptor activity; INVOLVED IN: vesicle-mediated transport, response to other organism, cellular membrane fusion, response to mechanical stimulus, cytokinesis by cell plate formation; LOCATED IN: integral to membrane of membrane fraction, plasma membrane, chloroplast, cell plate; EXPRESSED IN: 25 plant structures; EXPRESSED DURING: 13 growth stages; CONTAINS InterPro DOMAIN/s: SNAP-25 (InterPro:IPR000928), Target SNARE coiled-coil domain (InterPro:IPR000727); BEST Arabidopsis thaliana protein match is: soluble N-ethylmaleimide-sensitive factor adaptor protein 30 (TAIR:AT1G13890.1); Has 1807 Blast hits to 1807 proteins in 277 species: Archae - 0; Bacteria - 0; Metazoa - 736; Fungi - 347; Plants - 385; Viruses - 0; Other Eukaryotes - 339 (source: NCBI BLink). &amp; (gnl|cdd|38301 : 54.6) no description available &amp; (gnl|cdd|33678 : 54.3) no description available &amp; (reliability: 191.8) &amp;  (original description: locus_tag=HanXRQChr12g0362921 gn=HanXRQChr12g0362921 begin=27187349 end=27190797 len=3449 chr=HanXRQChr12 strand=-1 sp=Helianthus annuus def=Putative target SNARE coiled-coil homology domain)'</t>
  </si>
  <si>
    <t>HanXRQChr10g0302111</t>
  </si>
  <si>
    <t>'(at5g05600 : 193.0) 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 &amp; (p51091|ldox_maldo : 99.8) Leucoanthocyanidin dioxygenase (EC 1.14.11.19) (LDOX) (Leucocyanidin oxygenase) (Leucoanthocyanidin hydroxylase) (Anthocyanidin synthase) - Malus domestica (Apple) (Malus sylvestris) &amp; (gnl|cdd|38301 : 56.9) no description available &amp; (gnl|cdd|70912 : 53.1) no description available &amp; (reliability: 386.0) &amp;  (original description: locus_tag=HanXRQChr10g0302111 gn=HanXRQChr10g0302111 begin=169266878 end=169275585 len=8708 chr=HanXRQChr10 strand=1 sp=Helianthus annuus def=Probable 2-oxoglutarate (2OG) and Fe(II)-dependent oxygenase superfamily protein)'</t>
  </si>
  <si>
    <t>HanXRQChr13g0403071</t>
  </si>
  <si>
    <t>HanXRQChr08g0208481</t>
  </si>
  <si>
    <t>HanXRQChr14g0448071</t>
  </si>
  <si>
    <t>' (original description: locus_tag=HanXRQChr14g0448071 gn=HanXRQChr14g0448071 begin=133547147 end=133548192 len=1046 chr=HanXRQChr14 strand=1 sp=Helianthus annuus def=Uncharacterized protein, conserved in plant genome(s), supported by expression data)'</t>
  </si>
  <si>
    <t>HanXRQChr17g0537851</t>
  </si>
  <si>
    <t>HanXRQChr08g0224291</t>
  </si>
  <si>
    <t>'(at1g25240 : 259.0) 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 &amp; (ipr011417 : 137.05649) ANTH &amp; (gnl|cdd|38301 : 51.2) no description available &amp; (reliability: 518.0) &amp;  (original description: locus_tag=HanXRQChr08g0224291 gn=HanXRQChr08g0224291 begin=65693008 end=65693994 len=987 chr=HanXRQChr08 strand=1 sp=Helianthus annuus def=Probable ENTH/VHS/GAT family protein)'</t>
  </si>
  <si>
    <t>HanXRQChr17g0538951</t>
  </si>
  <si>
    <t>'(at4g31380 : 142.0) encodes a small protein with unknown function and is similar to flower promoting factor 1. This gene is not expressed in apical meristem after floral induction but is expressed in roots, flowers, and in low abundance, leaves.; FPF1-like protein 1 (FLP1); FUNCTIONS IN: molecular_function unknown; LOCATED IN: endomembrane system; BEST Arabidopsis thaliana protein match is: flowering promoting factor 1 (TAIR:AT5G24860.1); Has 122 Blast hits to 122 proteins in 14 species: Archae - 0; Bacteria - 0; Metazoa - 0; Fungi - 0; Plants - 122; Viruses - 0; Other Eukaryotes - 0 (source: NCBI BLink). &amp; (reliability: 284.0) &amp;  (original description: locus_tag=HanXRQChr17g0538951 gn=HanXRQChr17g0538951 begin=18724578 end=18724904 len=327 chr=HanXRQChr17 strand=1 sp=Helianthus annuus def=Probable BEST Arabidopsis thaliana protein match is: flowering promoting factor 1 (TAIR:AT5G24860.1))'</t>
  </si>
  <si>
    <t>HanXRQChr10g0290021</t>
  </si>
  <si>
    <t>'(p29675|sf3_helan : 165.0) Pollen-specific protein SF3 - Helianthus annuus (Common sunflower) &amp; (at1g10200 : 121.0) WLIM1; FUNCTIONS IN: sequence-specific DNA binding transcription factor activity, zinc ion binding; INVOLVED IN: biological_process unknown; LOCATED IN: plasma membrane; EXPRESSED IN: 23 plant structures; EXPRESSED DURING: 13 growth stages; CONTAINS InterPro DOMAIN/s: Zinc finger, LIM-type (InterPro:IPR001781); BEST Arabidopsis thaliana protein match is: GATA type zinc finger transcription factor family protein (TAIR:AT2G39900.1); Has 4354 Blast hits to 2727 proteins in 153 species: Archae - 0; Bacteria - 0; Metazoa - 3462; Fungi - 43; Plants - 506; Viruses - 0; Other Eukaryotes - 343 (source: NCBI BLink). &amp; (gnl|cdd|38301 : 55.4) no description available &amp; (gnl|cdd|33678 : 55.0) no description available &amp; (reliability: 242.0) &amp;  (original description: locus_tag=HanXRQChr10g0290021 gn=SF3 begin=73350359 end=73351862 len=1504 chr=HanXRQChr10 strand=1 sp=Helianthus annuus def=Probable pollen-specific protein SF3)'</t>
  </si>
  <si>
    <t>HanXRQChr07g0192981</t>
  </si>
  <si>
    <t>'(at5g10500 : 127.0) Kinase interacting (KIP1-like) family protein; CONTAINS InterPro DOMAIN/s: KIP1-like (InterPro:IPR011684); BEST Arabidopsis thaliana protein match is: Kinase interacting (KIP1-like) family protein (TAIR:AT2G22560.1); Has 30201 Blast hits to 17322 proteins in 780 species: Archae - 12; Bacteria - 1396; Metazoa - 17338; Fungi - 3422; Plants - 5037; Viruses - 0; Other Eukaryotes - 2996 (source: NCBI BLink). &amp; (gnl|cdd|38301 : 61.2) no description available &amp; (gnl|cdd|70912 : 50.1) no description available &amp; (reliability: 240.0) &amp;  (original description: locus_tag=HanXRQChr07g0192981 gn=HanXRQChr07g0192981 begin=48187902 end=48191711 len=3810 chr=HanXRQChr07 strand=-1 sp=Helianthus annuus def=Putative protein Networked (NET), actin-binding (NAB) domain)'</t>
  </si>
  <si>
    <t>HanXRQChr06g0167111</t>
  </si>
  <si>
    <t>'(at5g47100 : 89.0) member of AtCBLs (Calcineurin B-like Calcium Sensor Proteins. CBL9 interacts with and targets CIPK23 to the plasma membrane in vivo.; calcineurin B-like protein 9 (CBL9); FUNCTIONS IN: calcium ion binding; INVOLVED IN: response to water deprivation, N-terminal protein myristoylation, potassium ion import, stomatal movement, response to stress; LOCATED IN: plasma membrane, protein serine/threonine phosphatase complex, cytoplasm; EXPRESSED IN: 26 plant structures; EXPRESSED DURING: 15 growth stages; CONTAINS InterPro DOMAIN/s: EF-Hand 1, calcium-binding site (InterPro:IPR018247), Recoverin (InterPro:IPR001125), EF-HAND 2 (InterPro:IPR018249), Calcineurin B protein (InterPro:IPR015757), EF-hand-like domain (InterPro:IPR011992), Calcium-binding EF-hand (InterPro:IPR002048); BEST Arabidopsis thaliana protein match is: calcineurin B-like protein 1 (TAIR:AT4G17615.1); Has 1807 Blast hits to 1807 proteins in 277 species: Archae - 0; Bacteria - 0; Metazoa - 736; Fungi - 347; Plants - 385; Viruses - 0; Other Eukaryotes - 339 (source: NCBI BLink). &amp; (gnl|cdd|38301 : 52.7) no description available &amp; (reliability: 178.0) &amp;  (original description: locus_tag=HanXRQChr06g0167111 gn=HanXRQChr06g0167111 begin=7456747 end=7459194 len=2448 chr=HanXRQChr06 strand=1 sp=Helianthus annuus def=Putative EF-hand domain pair)'</t>
  </si>
  <si>
    <t>HanXRQChr17g0536681</t>
  </si>
  <si>
    <t>HanXRQChr02g0052841</t>
  </si>
  <si>
    <t>'(at5g06560 : 317.0) Protein of unknown function, DUF593; FUNCTIONS IN: molecular_function unknown; INVOLVED IN: biological_process unknown; LOCATED IN: cellular_component unknown; EXPRESSED IN: 24 plant structures; EXPRESSED DURING: 15 growth stages; CONTAINS InterPro DOMAIN/s: Protein of unknown function DUF593 (InterPro:IPR007656); BEST Arabidopsis thaliana protein match is: Protein of unknown function, DUF593 (TAIR:AT3G11850.2); Has 1807 Blast hits to 1807 proteins in 277 species: Archae - 0; Bacteria - 0; Metazoa - 736; Fungi - 347; Plants - 385; Viruses - 0; Other Eukaryotes - 339 (source: NCBI BLink). &amp; (ipr007656 : 76.46334) Zein-binding domain &amp; (gnl|cdd|33678 : 63.1) no description available &amp; (gnl|cdd|38301 : 55.8) no description available &amp; (reliability: 634.0) &amp;  (original description: locus_tag=HanXRQChr02g0052841 gn=HanXRQChr02g0052841 begin=155199379 end=155202357 len=2979 chr=HanXRQChr02 strand=1 sp=Helianthus annuus def=Putative zein-binding domain)'</t>
  </si>
  <si>
    <t>HanXRQChr14g0454661</t>
  </si>
  <si>
    <t>' (original description: locus_tag=HanXRQChr14g0454661 gn=HanXRQChr14g0454661 begin=154116510 end=154119071 len=2562 chr=HanXRQChr14 strand=-1 sp=Helianthus annuus def=Uncharacterized protein, supported by expression data)'</t>
  </si>
  <si>
    <t>HanXRQChr14g0439411</t>
  </si>
  <si>
    <t>'(at5g38710 : 282.0) Methylenetetrahydrofolate reductase family protein; FUNCTIONS IN: proline dehydrogenase activity; INVOLVED IN: oxidation reduction, proline catabolic process, glutamate biosynthetic process; EXPRESSED IN: 21 plant structures; EXPRESSED DURING: 12 growth stages; CONTAINS InterPro DOMAIN/s: Proline dehydrogenase (InterPro:IPR002872), Proline oxidase (InterPro:IPR015659); BEST Arabidopsis thaliana protein match is: Methylenetetrahydrofolate reductase family protein (TAIR:AT3G30775.1); Has 1807 Blast hits to 1807 proteins in 277 species: Archae - 0; Bacteria - 0; Metazoa - 736; Fungi - 347; Plants - 385; Viruses - 0; Other Eukaryotes - 339 (source: NCBI BLink). &amp; (ipr002872 : 90.85064) Proline dehydrogenase &amp; (gnl|cdd|38301 : 60.8) no description available &amp; (reliability: 722.98865) &amp;  (original description: locus_tag=HanXRQChr14g0439411 gn=PROD begin=94396493 end=94399739 len=3247 chr=HanXRQChr14 strand=-1 sp=Helianthus annuus def=Probable proline dehydrogenase 1, mitochondrial)'</t>
  </si>
  <si>
    <t>HanXRQChr02g0048921</t>
  </si>
  <si>
    <t>'(at1g01750 : 146.0) actin depolymerizing factor 11 (ADF11); FUNCTIONS IN: actin binding; INVOLVED IN: biological_process unknown; LOCATED IN: intracellular; EXPRESSED IN: 6 plant structures; EXPRESSED DURING: 4 anthesis, petal differentiation and expansion stage; CONTAINS InterPro DOMAIN/s: Actin-binding, cofilin/tropomyosin type (InterPro:IPR002108); BEST Arabidopsis thaliana protein match is: actin depolymerizing factor 8 (TAIR:AT4G00680.1); Has 1654 Blast hits to 1631 proteins in 274 species: Archae - 0; Bacteria - 5; Metazoa - 781; Fungi - 163; Plants - 515; Viruses - 0; Other Eukaryotes - 190 (source: NCBI BLink). &amp; (p30175|adf_lillo : 146.0) Actin-depolymerizing factor (ADF) - Lilium longiflorum (Trumpet lily) &amp; (reliability: 292.0) &amp;  (original description: locus_tag=HanXRQChr02g0048921 gn=HanXRQChr02g0048921 begin=133279434 end=133280782 len=1349 chr=HanXRQChr02 strand=-1 sp=Helianthus annuus def=Putative ADF/Cofilin/Destrin; ADF-H/Gelsolin-like domain)'</t>
  </si>
  <si>
    <t>HanXRQChr10g0296151</t>
  </si>
  <si>
    <t>'(at5g05850 : 176.0) Encodes PIRL1, a member of the Plant Intracellular Ras-group-related LRRs (Leucine rich repeat proteins). PIRLs are a distinct, plant-specific class of intracellular LRRs that likely mediate protein interactions, possibly in the context of signal transduction. PIRL1 (AT5G05850) and PIRL9 (AT3G11330) are genetically redundant and are required for differentiation of microspores into pollen.; plant intracellular ras group-related LRR 1 (PIRL1); INVOLVED IN: microgametogenesis, pollen development; EXPRESSED IN: 22 plant structures; EXPRESSED DURING: 12 growth stages; CONTAINS InterPro DOMAIN/s: Leucine-rich repeat, typical subtype (InterPro:IPR003591), Leucine-rich repeat (InterPro:IPR001611); BEST Arabidopsis thaliana protein match is: plant intracellular ras group-related LRR 9 (TAIR:AT3G11330.1); Has 1807 Blast hits to 1807 proteins in 277 species: Archae - 0; Bacteria - 0; Metazoa - 736; Fungi - 347; Plants - 385; Viruses - 0; Other Eukaryotes - 339 (source: NCBI BLink). &amp; (gnl|cdd|38301 : 60.8) no description available &amp; (p93194|rpk1_iponi : 59.3) Receptor-like protein kinase precursor (EC 2.7.11.1) - Ipomoea nil (Japanese morning glory) (Pharbitis nil) &amp; (reliability: 352.0) &amp;  (original description: locus_tag=HanXRQChr10g0296151 gn=HanXRQChr10g0296151 begin=117479385 end=117481954 len=2570 chr=HanXRQChr10 strand=-1 sp=Helianthus annuus def=Putative leucine-rich repeat domain, L domain-like)'</t>
  </si>
  <si>
    <t>HanXRQChr17g0538591</t>
  </si>
  <si>
    <t>' (original description: locus_tag=HanXRQChr17g0538591 gn=HanXRQChr17g0538591 begin=17621847 end=17623056 len=1210 chr=HanXRQChr17 strand=-1 sp=Helianthus annuus def=Putative calmodulin-binding domain, plant)'</t>
  </si>
  <si>
    <t>HanXRQChr15g0496691</t>
  </si>
  <si>
    <t>'(at5g03040 : 89.4) IQ-domain 2 (iqd2); FUNCTIONS IN: calmodulin binding; INVOLVED IN: biological_process unknown; EXPRESSED IN: 23 plant structures; EXPRESSED DURING: 13 growth stages; CONTAINS InterPro DOMAIN/s: IQ calmodulin-binding region (InterPro:IPR000048); BEST Arabidopsis thaliana protein match is: IQ-domain 1 (TAIR:AT3G09710.1). &amp; (gnl|cdd|38301 : 50.4) no description available &amp; (reliability: 178.8) &amp;  (original description: locus_tag=HanXRQChr15g0496691 gn=HanXRQChr15g0496691 begin=169309997 end=169312675 len=2679 chr=HanXRQChr15 strand=-1 sp=Helianthus annuus def=Putative IQ motif, EF-hand binding site)'</t>
  </si>
  <si>
    <t>HanXRQChr16g0524741</t>
  </si>
  <si>
    <t>'(at5g41990 : 132.0) Encodes a member of the WNK family (9 members in all) of protein kinases, the structural design of which is clearly distinct from those of other known protein kinases, such as receptor-like kinases and mitogen-activated protein kinases. Interacts specifically with and phosphorylates AtVHA-C, subunit C of the vacuolar H+-ATPase.; with no lysine (K) kinase 8 (WNK8);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10 (TAIR:AT1G64630.1); Has 30201 Blast hits to 17322 proteins in 780 species: Archae - 12; Bacteria - 1396; Metazoa - 17338; Fungi - 3422; Plants - 5037; Viruses - 0; Other Eukaryotes - 2996 (source: NCBI BLink). &amp; (gnl|cdd|38301 : 70.0) no description available &amp; (gnl|cdd|33678 : 54.7) no description available &amp; (reliability: 264.0) &amp;  (original description: locus_tag=HanXRQChr16g0524741 gn=HanXRQChr16g0524741 begin=154662070 end=154668159 len=6090 chr=HanXRQChr16 strand=-1 sp=Helianthus annuus def=Putative protein kinase-like domain)'</t>
  </si>
  <si>
    <t>HanXRQChr03g0093491</t>
  </si>
  <si>
    <t>HanXRQChr13g0413441</t>
  </si>
  <si>
    <t>HanXRQChr06g0180691</t>
  </si>
  <si>
    <t>HanXRQChr07g0192731</t>
  </si>
  <si>
    <t>HanXRQChr09g0238971</t>
  </si>
  <si>
    <t>HanXRQChr04g0116791</t>
  </si>
  <si>
    <t>HanXRQChr08g0234511</t>
  </si>
  <si>
    <t>HanXRQChr02g0033761</t>
  </si>
  <si>
    <t>HanXRQChr03g0090401</t>
  </si>
  <si>
    <t>HanXRQChr17g0553891</t>
  </si>
  <si>
    <t>HanXRQChr02g0053041</t>
  </si>
  <si>
    <t>HanXRQChr17g0561481</t>
  </si>
  <si>
    <t>HanXRQChr03g0089351</t>
  </si>
  <si>
    <t>HanXRQChr17g0553131</t>
  </si>
  <si>
    <t>HanXRQChr15g0481851</t>
  </si>
  <si>
    <t>HanXRQChr15g0483261</t>
  </si>
  <si>
    <t>HanXRQChr03g0062641</t>
  </si>
  <si>
    <t>HanXRQChr12g0366101</t>
  </si>
  <si>
    <t>HanXRQChr14g0427861</t>
  </si>
  <si>
    <t>HanXRQChr04g0120581</t>
  </si>
  <si>
    <t>HanXRQChr12g0371561</t>
  </si>
  <si>
    <t>HanXRQChr03g0091591</t>
  </si>
  <si>
    <t>HanXRQChr09g0268641</t>
  </si>
  <si>
    <t>HanXRQChr12g0385801</t>
  </si>
  <si>
    <t>HanXRQChr16g0515501</t>
  </si>
  <si>
    <t>HanXRQChr10g0288071</t>
  </si>
  <si>
    <t>HanXRQChr08g0227131</t>
  </si>
  <si>
    <t>HanXRQChr17g0555601</t>
  </si>
  <si>
    <t>HanXRQChr14g0450881</t>
  </si>
  <si>
    <t>HanXRQChr11g0344051</t>
  </si>
  <si>
    <t>HanXRQChr17g0535471</t>
  </si>
  <si>
    <t>HanXRQChr16g0509211</t>
  </si>
  <si>
    <t>HanXRQChr11g0350151</t>
  </si>
  <si>
    <t>HanXRQChr01g0009251</t>
  </si>
  <si>
    <t>HanXRQChr01g0001011</t>
  </si>
  <si>
    <t>HanXRQChr10g0299341</t>
  </si>
  <si>
    <t>HanXRQChr12g0356001</t>
  </si>
  <si>
    <t>HanXRQChr10g0278461</t>
  </si>
  <si>
    <t>HanXRQChr05g0143701</t>
  </si>
  <si>
    <t>HanXRQChr14g0434451</t>
  </si>
  <si>
    <t>HanXRQChr12g0376681</t>
  </si>
  <si>
    <t>HanXRQChr17g0544401</t>
  </si>
  <si>
    <t>HanXRQChr13g0416421</t>
  </si>
  <si>
    <t>HanXRQChr17g0548631</t>
  </si>
  <si>
    <t>HanXRQChr14g0441141</t>
  </si>
  <si>
    <t>HanXRQChr02g0053161</t>
  </si>
  <si>
    <t>HanXRQChr11g0352021</t>
  </si>
  <si>
    <t>HanXRQChr08g0235251</t>
  </si>
  <si>
    <t>HanXRQChr12g0366511</t>
  </si>
  <si>
    <t>HanXRQChr13g0397261</t>
  </si>
  <si>
    <t>HanXRQChr07g0194561</t>
  </si>
  <si>
    <t>HanXRQChr17g0563601</t>
  </si>
  <si>
    <t>HanXRQChr09g0247671</t>
  </si>
  <si>
    <t>HanXRQChr17g0550741</t>
  </si>
  <si>
    <t>HanXRQChr04g0107761</t>
  </si>
  <si>
    <t>HanXRQChr11g0351431</t>
  </si>
  <si>
    <t>HanXRQChr12g0384161</t>
  </si>
  <si>
    <t>Putative pyruvate, phosphate dikinase</t>
  </si>
  <si>
    <t>HanXRQChr11g0352121</t>
  </si>
  <si>
    <t>HanXRQChr09g0261301</t>
  </si>
  <si>
    <t>HanXRQChr08g0207301</t>
  </si>
  <si>
    <t>HanXRQChr17g0560521</t>
  </si>
  <si>
    <t>HanXRQChr07g0203591</t>
  </si>
  <si>
    <t>HanXRQChr09g0258621</t>
  </si>
  <si>
    <t>HanXRQChr13g0402711</t>
  </si>
  <si>
    <t>HanXRQChr11g0333531</t>
  </si>
  <si>
    <t>HanXRQChr08g0227241</t>
  </si>
  <si>
    <t>HanXRQChr05g0132391</t>
  </si>
  <si>
    <t>HanXRQChr14g0434631</t>
  </si>
  <si>
    <t>HanXRQChr11g0352961</t>
  </si>
  <si>
    <t>HanXRQChr12g0383701</t>
  </si>
  <si>
    <t>HanXRQChr14g0453141</t>
  </si>
  <si>
    <t>HanXRQChr04g0117811</t>
  </si>
  <si>
    <t>HanXRQChr11g0351871</t>
  </si>
  <si>
    <t>HanXRQChr14g0455981</t>
  </si>
  <si>
    <t>HanXRQChr13g0405841</t>
  </si>
  <si>
    <t>HanXRQChr14g0461541</t>
  </si>
  <si>
    <t>HanXRQChr17g0561591</t>
  </si>
  <si>
    <t>HanXRQChr03g0082841</t>
  </si>
  <si>
    <t>HanXRQChr17g0535701</t>
  </si>
  <si>
    <t>HanXRQChr00c0588g0576321</t>
  </si>
  <si>
    <t>HanXRQChr08g0216441</t>
  </si>
  <si>
    <t>HanXRQChr10g0291441</t>
  </si>
  <si>
    <t>HanXRQChr16g0513851</t>
  </si>
  <si>
    <t>HanXRQChr14g0441921</t>
  </si>
  <si>
    <t>HanXRQChr09g0246641</t>
  </si>
  <si>
    <t>HanXRQChr07g0195521</t>
  </si>
  <si>
    <t>HanXRQChr12g0363641</t>
  </si>
  <si>
    <t>HanXRQChr08g0223031</t>
  </si>
  <si>
    <t>HanXRQChr14g0432631</t>
  </si>
  <si>
    <t>HanXRQChr10g0284131</t>
  </si>
  <si>
    <t>HanXRQChr10g0309721</t>
  </si>
  <si>
    <t>HanXRQChr05g0155201</t>
  </si>
  <si>
    <t>HanXRQChr12g0354851</t>
  </si>
  <si>
    <t>HanXRQChr01g0021391</t>
  </si>
  <si>
    <t>HanXRQChr11g0351711</t>
  </si>
  <si>
    <t>HanXRQChr14g0448001</t>
  </si>
  <si>
    <t>HanXRQChr10g0307711</t>
  </si>
  <si>
    <t>HanXRQChr14g0441871</t>
  </si>
  <si>
    <t>HanXRQChr01g0014511</t>
  </si>
  <si>
    <t>HanXRQChr06g0183481</t>
  </si>
  <si>
    <t>HanXRQChr07g0202851</t>
  </si>
  <si>
    <t>HanXRQChr16g0517311</t>
  </si>
  <si>
    <t>HanXRQChr00c0439g0574741</t>
  </si>
  <si>
    <t>HanXRQChr04g0105401</t>
  </si>
  <si>
    <t>HanXRQChr03g0087291</t>
  </si>
  <si>
    <t>HanXRQChr08g0236531</t>
  </si>
  <si>
    <t>HanXRQChr12g0356231</t>
  </si>
  <si>
    <t>HanXRQChr16g0501951</t>
  </si>
  <si>
    <t>HanXRQChr17g0556001</t>
  </si>
  <si>
    <t>HanXRQChr08g0212361</t>
  </si>
  <si>
    <t>HanXRQChr15g0486181</t>
  </si>
  <si>
    <t>HanXRQChr15g0467441</t>
  </si>
  <si>
    <t>HanXRQChr04g0110241</t>
  </si>
  <si>
    <t>HanXRQChr14g0436411</t>
  </si>
  <si>
    <t>HanXRQChr15g0473711</t>
  </si>
  <si>
    <t>HanXRQChr01g0002441</t>
  </si>
  <si>
    <t>HanXRQChr10g0301661</t>
  </si>
  <si>
    <t>HanXRQChr03g0092061</t>
  </si>
  <si>
    <t>Putative oxoglutarate/iron-dependent dioxygenase; Non-haem dioxygenase N-terminal domain; Isopenicillin N synthase-like</t>
  </si>
  <si>
    <t>HanXRQChr07g0202371</t>
  </si>
  <si>
    <t>HanXRQChr08g0213011</t>
  </si>
  <si>
    <t>HanXRQChr17g0555761</t>
  </si>
  <si>
    <t>HanXRQChr03g0088301</t>
  </si>
  <si>
    <t>HanXRQChr11g0321761</t>
  </si>
  <si>
    <t>HanXRQChr03g0072431</t>
  </si>
  <si>
    <t>HanXRQChr03g0077541</t>
  </si>
  <si>
    <t>HanXRQChr05g0140171</t>
  </si>
  <si>
    <t>HanXRQChr14g0460431</t>
  </si>
  <si>
    <t>HanXRQChr05g0132821</t>
  </si>
  <si>
    <t>HanXRQChr13g0407051</t>
  </si>
  <si>
    <t>HanXRQChr13g0409921</t>
  </si>
  <si>
    <t>HanXRQChr17g0552611</t>
  </si>
  <si>
    <t>HanXRQChr16g0503041</t>
  </si>
  <si>
    <t>HanXRQChr03g0080021</t>
  </si>
  <si>
    <t>HanXRQChr10g0301691</t>
  </si>
  <si>
    <t>HanXRQChr08g0225741</t>
  </si>
  <si>
    <t>HanXRQChr08g0216051</t>
  </si>
  <si>
    <t>HanXRQChr16g0505831</t>
  </si>
  <si>
    <t>HanXRQChr13g0425951</t>
  </si>
  <si>
    <t>HanXRQChr15g0481221</t>
  </si>
  <si>
    <t>HanXRQChr09g0261451</t>
  </si>
  <si>
    <t>HanXRQChr11g0334521</t>
  </si>
  <si>
    <t>HanXRQChr14g0457921</t>
  </si>
  <si>
    <t>HanXRQChr11g0322291</t>
  </si>
  <si>
    <t>HanXRQChr12g0372561</t>
  </si>
  <si>
    <t>Putative laccase</t>
  </si>
  <si>
    <t>HanXRQChr05g0130381</t>
  </si>
  <si>
    <t>HanXRQChr09g0272401</t>
  </si>
  <si>
    <t>HanXRQChr15g0481401</t>
  </si>
  <si>
    <t>HanXRQChr05g0148661</t>
  </si>
  <si>
    <t>HanXRQChr17g0554651</t>
  </si>
  <si>
    <t>HanXRQChr02g0037561</t>
  </si>
  <si>
    <t>HanXRQChr01g0010931</t>
  </si>
  <si>
    <t>HanXRQChr08g0219301</t>
  </si>
  <si>
    <t>HanXRQChr11g0326921</t>
  </si>
  <si>
    <t>HanXRQChr05g0138281</t>
  </si>
  <si>
    <t>HanXRQChr04g0096481</t>
  </si>
  <si>
    <t>HanXRQChr03g0090691</t>
  </si>
  <si>
    <t>HanXRQChr16g0511061</t>
  </si>
  <si>
    <t>HanXRQChr13g0397731</t>
  </si>
  <si>
    <t>HanXRQChr13g0419891</t>
  </si>
  <si>
    <t>HanXRQChr13g0397001</t>
  </si>
  <si>
    <t>HanXRQChr14g0458461</t>
  </si>
  <si>
    <t>HanXRQChr13g0390951</t>
  </si>
  <si>
    <t>HanXRQChr02g0036341</t>
  </si>
  <si>
    <t>HanXRQChr03g0071911</t>
  </si>
  <si>
    <t>HanXRQChr15g0469351</t>
  </si>
  <si>
    <t>HanXRQChr05g0156741</t>
  </si>
  <si>
    <t>HanXRQChr12g0363201</t>
  </si>
  <si>
    <t>HanXRQChr17g0568401</t>
  </si>
  <si>
    <t>HanXRQChr13g0420001</t>
  </si>
  <si>
    <t>HanXRQChr06g0175691</t>
  </si>
  <si>
    <t>HanXRQChr14g0436171</t>
  </si>
  <si>
    <t>HanXRQChr15g0479791</t>
  </si>
  <si>
    <t>HanXRQChr17g0564971</t>
  </si>
  <si>
    <t>HanXRQChr03g0066301</t>
  </si>
  <si>
    <t>HanXRQChr15g0486141</t>
  </si>
  <si>
    <t>HanXRQChr07g0189791</t>
  </si>
  <si>
    <t>HanXRQChr09g0257891</t>
  </si>
  <si>
    <t>HanXRQChr02g0035901</t>
  </si>
  <si>
    <t>HanXRQChr03g0089691</t>
  </si>
  <si>
    <t>HanXRQChr04g0120201</t>
  </si>
  <si>
    <t>HanXRQChr13g0399831</t>
  </si>
  <si>
    <t>HanXRQChr17g0542671</t>
  </si>
  <si>
    <t>HanXRQChr12g0355401</t>
  </si>
  <si>
    <t>HanXRQChr11g0337251</t>
  </si>
  <si>
    <t>HanXRQChr11g0329631</t>
  </si>
  <si>
    <t>HanXRQChr01g0020001</t>
  </si>
  <si>
    <t>HanXRQChr03g0092081</t>
  </si>
  <si>
    <t>HanXRQChr03g0065131</t>
  </si>
  <si>
    <t>HanXRQChr10g0317761</t>
  </si>
  <si>
    <t>HanXRQChr09g0272551</t>
  </si>
  <si>
    <t>HanXRQChr03g0092461</t>
  </si>
  <si>
    <t>HanXRQChr13g0396991</t>
  </si>
  <si>
    <t>HanXRQChr13g0424201</t>
  </si>
  <si>
    <t>HanXRQChr09g0242321</t>
  </si>
  <si>
    <t>HanXRQChr17g0566251</t>
  </si>
  <si>
    <t>HanXRQChr17g0537141</t>
  </si>
  <si>
    <t>HanXRQChr13g0406021</t>
  </si>
  <si>
    <t>HanXRQChr08g0228061</t>
  </si>
  <si>
    <t>HanXRQChr09g0239391</t>
  </si>
  <si>
    <t>HanXRQChr04g0103641</t>
  </si>
  <si>
    <t>HanXRQChr09g0238711</t>
  </si>
  <si>
    <t>HanXRQChr04g0128291</t>
  </si>
  <si>
    <t>HanXRQChr12g0355161</t>
  </si>
  <si>
    <t>HanXRQChr09g0246771</t>
  </si>
  <si>
    <t>HanXRQChr01g0027041</t>
  </si>
  <si>
    <t>HanXRQChr13g0407781</t>
  </si>
  <si>
    <t>HanXRQChr08g0223381</t>
  </si>
  <si>
    <t>HanXRQChr03g0090661</t>
  </si>
  <si>
    <t>HanXRQChr14g0440971</t>
  </si>
  <si>
    <t>HanXRQChr17g0558741</t>
  </si>
  <si>
    <t>HanXRQChr07g0188481</t>
  </si>
  <si>
    <t>HanXRQChr08g0227031</t>
  </si>
  <si>
    <t>HanXRQChr05g0146941</t>
  </si>
  <si>
    <t>HanXRQChr05g0151791</t>
  </si>
  <si>
    <t>HanXRQChr08g0237341</t>
  </si>
  <si>
    <t xml:space="preserve">Probable multidrug resistance-associated protein 6 </t>
  </si>
  <si>
    <t>HanXRQChr01g0016201</t>
  </si>
  <si>
    <t>HanXRQChr15g0494511</t>
  </si>
  <si>
    <t>HanXRQChr12g0359791</t>
  </si>
  <si>
    <t>HanXRQChr03g0062861</t>
  </si>
  <si>
    <t>HanXRQChr16g0501471</t>
  </si>
  <si>
    <t>HanXRQChr09g0267581</t>
  </si>
  <si>
    <t>HanXRQChr17g0563261</t>
  </si>
  <si>
    <t>HanXRQChr01g0006791</t>
  </si>
  <si>
    <t>HanXRQChr17g0565771</t>
  </si>
  <si>
    <t>HanXRQChr03g0087811</t>
  </si>
  <si>
    <t>HanXRQChr09g0259321</t>
  </si>
  <si>
    <t>HanXRQChr13g0423601</t>
  </si>
  <si>
    <t>HanXRQChr04g0110851</t>
  </si>
  <si>
    <t>HanXRQChr15g0490421</t>
  </si>
  <si>
    <t>HanXRQChr12g0361691</t>
  </si>
  <si>
    <t>HanXRQChr11g0353271</t>
  </si>
  <si>
    <t>HanXRQChr01g0003101</t>
  </si>
  <si>
    <t>HanXRQChr17g0569901</t>
  </si>
  <si>
    <t>HanXRQChr05g0147711</t>
  </si>
  <si>
    <t>HanXRQChr15g0483671</t>
  </si>
  <si>
    <t>HanXRQChr13g0406091</t>
  </si>
  <si>
    <t>HanXRQChr05g0141521</t>
  </si>
  <si>
    <t>HanXRQChr01g0009321</t>
  </si>
  <si>
    <t>HanXRQChr09g0254901</t>
  </si>
  <si>
    <t>HanXRQChr07g0186731</t>
  </si>
  <si>
    <t>HanXRQChr07g0205661</t>
  </si>
  <si>
    <t>HanXRQChr14g0457391</t>
  </si>
  <si>
    <t>HanXRQChr16g0518581</t>
  </si>
  <si>
    <t>HanXRQChr06g0184421</t>
  </si>
  <si>
    <t>HanXRQChr12g0379361</t>
  </si>
  <si>
    <t>HanXRQChr11g0328371</t>
  </si>
  <si>
    <t>HanXRQChr07g0201141</t>
  </si>
  <si>
    <t>HanXRQChr15g0495811</t>
  </si>
  <si>
    <t>HanXRQChr03g0092661</t>
  </si>
  <si>
    <t>HanXRQChr14g0451841</t>
  </si>
  <si>
    <t>HanXRQChr16g0513831</t>
  </si>
  <si>
    <t>HanXRQChr10g0298011</t>
  </si>
  <si>
    <t>HanXRQChr01g0017581</t>
  </si>
  <si>
    <t>HanXRQChr07g0205901</t>
  </si>
  <si>
    <t>HanXRQChr12g0366381</t>
  </si>
  <si>
    <t>HanXRQChr14g0450651</t>
  </si>
  <si>
    <t>HanXRQChr13g0423581</t>
  </si>
  <si>
    <t>HanXRQChr16g0504851</t>
  </si>
  <si>
    <t>HanXRQChr10g0305431</t>
  </si>
  <si>
    <t>HanXRQChr15g0491951</t>
  </si>
  <si>
    <t>HanXRQChr02g0038551</t>
  </si>
  <si>
    <t>HanXRQChr16g0507221</t>
  </si>
  <si>
    <t>HanXRQChr17g0554351</t>
  </si>
  <si>
    <t>HanXRQChr05g0135581</t>
  </si>
  <si>
    <t>HanXRQChr02g0040401</t>
  </si>
  <si>
    <t>HanXRQChr01g0022921</t>
  </si>
  <si>
    <t>HanXRQChr14g0436401</t>
  </si>
  <si>
    <t>HanXRQChr16g0516081</t>
  </si>
  <si>
    <t>HanXRQChr10g0293541</t>
  </si>
  <si>
    <t>HanXRQChr17g0544671</t>
  </si>
  <si>
    <t>HanXRQChr15g0484221</t>
  </si>
  <si>
    <t>HanXRQChr01g0028341</t>
  </si>
  <si>
    <t>HanXRQChr06g0166441</t>
  </si>
  <si>
    <t>HanXRQChr10g0319041</t>
  </si>
  <si>
    <t>HanXRQChr14g0445481</t>
  </si>
  <si>
    <t>HanXRQChr07g0205271</t>
  </si>
  <si>
    <t>HanXRQChr09g0269451</t>
  </si>
  <si>
    <t>HanXRQChr17g0538381</t>
  </si>
  <si>
    <t>HanXRQChr14g0456371</t>
  </si>
  <si>
    <t>HanXRQChr06g0167521</t>
  </si>
  <si>
    <t>HanXRQChr12g0360081</t>
  </si>
  <si>
    <t>Putative pectinesterase inhibitor domain; Pectin lyase fold/virulence factor; Pectin lyase fold</t>
  </si>
  <si>
    <t>HanXRQChr04g0101291</t>
  </si>
  <si>
    <t>HanXRQChr13g0400411</t>
  </si>
  <si>
    <t>HanXRQChr16g0519291</t>
  </si>
  <si>
    <t>HanXRQChr09g0259981</t>
  </si>
  <si>
    <t>HanXRQChr09g0237901</t>
  </si>
  <si>
    <t>HanXRQChr08g0234291</t>
  </si>
  <si>
    <t>HanXRQChr17g0567891</t>
  </si>
  <si>
    <t>HanXRQChr02g0059041</t>
  </si>
  <si>
    <t>HanXRQChr11g0339121</t>
  </si>
  <si>
    <t>HanXRQChr15g0467671</t>
  </si>
  <si>
    <t>HanXRQChr10g0289141</t>
  </si>
  <si>
    <t>HanXRQChr07g0197551</t>
  </si>
  <si>
    <t>HanXRQChr15g0486731</t>
  </si>
  <si>
    <t>HanXRQChr03g0080741</t>
  </si>
  <si>
    <t>HanXRQChr11g0331771</t>
  </si>
  <si>
    <t>HanXRQChr13g0395601</t>
  </si>
  <si>
    <t>HanXRQChr03g0090461</t>
  </si>
  <si>
    <t>HanXRQChr07g0198041</t>
  </si>
  <si>
    <t>HanXRQChr13g0413421</t>
  </si>
  <si>
    <t>HanXRQChr15g0480581</t>
  </si>
  <si>
    <t>HanXRQChr14g0430311</t>
  </si>
  <si>
    <t>HanXRQChr14g0434441</t>
  </si>
  <si>
    <t>HanXRQChr16g0516561</t>
  </si>
  <si>
    <t>HanXRQChr12g0385301</t>
  </si>
  <si>
    <t>HanXRQChr10g0300981</t>
  </si>
  <si>
    <t>HanXRQChr01g0000931</t>
  </si>
  <si>
    <t>HanXRQChr15g0493201</t>
  </si>
  <si>
    <t>HanXRQChr13g0393791</t>
  </si>
  <si>
    <t>HanXRQChr04g0110991</t>
  </si>
  <si>
    <t>HanXRQChr13g0418271</t>
  </si>
  <si>
    <t>HanXRQChr05g0151361</t>
  </si>
  <si>
    <t>HanXRQChr15g0465241</t>
  </si>
  <si>
    <t>HanXRQChr04g0101271</t>
  </si>
  <si>
    <t>HanXRQChr13g0420621</t>
  </si>
  <si>
    <t>HanXRQChr15g0486421</t>
  </si>
  <si>
    <t>HanXRQChr07g0188491</t>
  </si>
  <si>
    <t>HanXRQChr06g0167601</t>
  </si>
  <si>
    <t>HanXRQChr12g0383531</t>
  </si>
  <si>
    <t>HanXRQChr17g0557691</t>
  </si>
  <si>
    <t>HanXRQChr09g0245991</t>
  </si>
  <si>
    <t>HanXRQChr04g0105811</t>
  </si>
  <si>
    <t>HanXRQChr10g0296181</t>
  </si>
  <si>
    <t>HanXRQChr08g0223911</t>
  </si>
  <si>
    <t>HanXRQChr04g0117891</t>
  </si>
  <si>
    <t>HanXRQChr02g0036621</t>
  </si>
  <si>
    <t>HanXRQChr11g0350761</t>
  </si>
  <si>
    <t>HanXRQChr05g0134801</t>
  </si>
  <si>
    <t>HanXRQChr10g0283731</t>
  </si>
  <si>
    <t>HanXRQChr07g0192841</t>
  </si>
  <si>
    <t>HanXRQChr13g0410821</t>
  </si>
  <si>
    <t>HanXRQChr15g0465981</t>
  </si>
  <si>
    <t>HanXRQChr01g0010921</t>
  </si>
  <si>
    <t>HanXRQChr10g0286591</t>
  </si>
  <si>
    <t>HanXRQChr07g0205921</t>
  </si>
  <si>
    <t>HanXRQChr16g0500191</t>
  </si>
  <si>
    <t>HanXRQChr07g0190491</t>
  </si>
  <si>
    <t>HanXRQChr04g0118381</t>
  </si>
  <si>
    <t>HanXRQChr04g0122901</t>
  </si>
  <si>
    <t>HanXRQChr03g0062341</t>
  </si>
  <si>
    <t>HanXRQChr08g0219331</t>
  </si>
  <si>
    <t>HanXRQChr03g0065661</t>
  </si>
  <si>
    <t>HanXRQChr07g0185531</t>
  </si>
  <si>
    <t>HanXRQChr01g0016611</t>
  </si>
  <si>
    <t>HanXRQChr17g0533771</t>
  </si>
  <si>
    <t>HanXRQChr09g0274101</t>
  </si>
  <si>
    <t>HanXRQChr11g0327561</t>
  </si>
  <si>
    <t>HanXRQChr01g0027051</t>
  </si>
  <si>
    <t>HanXRQChr11g0324561</t>
  </si>
  <si>
    <t>HanXRQChr14g0431021</t>
  </si>
  <si>
    <t>HanXRQChr09g0274081</t>
  </si>
  <si>
    <t>HanXRQChr14g0450521</t>
  </si>
  <si>
    <t>HanXRQChr15g0464381</t>
  </si>
  <si>
    <t>HanXRQChr08g0214001</t>
  </si>
  <si>
    <t>HanXRQChr02g0057281</t>
  </si>
  <si>
    <t>HanXRQChr08g0215691</t>
  </si>
  <si>
    <t>HanXRQChr06g0183201</t>
  </si>
  <si>
    <t>HanXRQChr09g0273161</t>
  </si>
  <si>
    <t>HanXRQChr06g0179691</t>
  </si>
  <si>
    <t>HanXRQChr06g0164211</t>
  </si>
  <si>
    <t>HanXRQChr01g0006781</t>
  </si>
  <si>
    <t>HanXRQChr15g0471961</t>
  </si>
  <si>
    <t>HanXRQChr13g0401911</t>
  </si>
  <si>
    <t>HanXRQChr10g0313941</t>
  </si>
  <si>
    <t>HanXRQChr04g0128491</t>
  </si>
  <si>
    <t>HanXRQChr17g0543761</t>
  </si>
  <si>
    <t>HanXRQChr08g0214491</t>
  </si>
  <si>
    <t>HanXRQChr13g0416911</t>
  </si>
  <si>
    <t>HanXRQChr04g0122401</t>
  </si>
  <si>
    <t>HanXRQChr15g0479551</t>
  </si>
  <si>
    <t>HanXRQChr03g0086111</t>
  </si>
  <si>
    <t>HanXRQChr07g0190521</t>
  </si>
  <si>
    <t>HanXRQChr09g0255441</t>
  </si>
  <si>
    <t>HanXRQChr14g0430571</t>
  </si>
  <si>
    <t>HanXRQChr05g0152121</t>
  </si>
  <si>
    <t>HanXRQChr04g0116351</t>
  </si>
  <si>
    <t>HanXRQChr01g0026591</t>
  </si>
  <si>
    <t>HanXRQChr16g0529881</t>
  </si>
  <si>
    <t>HanXRQChr05g0158831</t>
  </si>
  <si>
    <t>HanXRQChr10g0310161</t>
  </si>
  <si>
    <t>HanXRQChr16g0524311</t>
  </si>
  <si>
    <t>HanXRQChr16g0525121</t>
  </si>
  <si>
    <t>HanXRQChr09g0274841</t>
  </si>
  <si>
    <t>HanXRQChr15g0493741</t>
  </si>
  <si>
    <t>HanXRQChr17g0561651</t>
  </si>
  <si>
    <t>HanXRQChr17g0535811</t>
  </si>
  <si>
    <t>HanXRQChr14g0428851</t>
  </si>
  <si>
    <t>HanXRQChr00c0155g0572091</t>
  </si>
  <si>
    <t>HanXRQChr13g0421491</t>
  </si>
  <si>
    <t>HanXRQChr14g0433271</t>
  </si>
  <si>
    <t>HanXRQChr08g0211441</t>
  </si>
  <si>
    <t>HanXRQChr01g0015821</t>
  </si>
  <si>
    <t>HanXRQChr03g0078451</t>
  </si>
  <si>
    <t>HanXRQChr14g0432801</t>
  </si>
  <si>
    <t>HanXRQChr13g0418521</t>
  </si>
  <si>
    <t>HanXRQChr06g0183651</t>
  </si>
  <si>
    <t>HanXRQChr08g0221461</t>
  </si>
  <si>
    <t>HanXRQChr11g0336691</t>
  </si>
  <si>
    <t>HanXRQChr07g0199061</t>
  </si>
  <si>
    <t>HanXRQChr10g0312511</t>
  </si>
  <si>
    <t>HanXRQChr15g0480461</t>
  </si>
  <si>
    <t>HanXRQChr01g0006171</t>
  </si>
  <si>
    <t>HanXRQChr12g0362761</t>
  </si>
  <si>
    <t>HanXRQChr02g0051731</t>
  </si>
  <si>
    <t>HanXRQChr06g0183631</t>
  </si>
  <si>
    <t>HanXRQChr04g0122451</t>
  </si>
  <si>
    <t>HanXRQChr15g0471691</t>
  </si>
  <si>
    <t>HanXRQChr04g0100221</t>
  </si>
  <si>
    <t>Putative serine/threonine/dual specificity protein kinase, catalytic domain; Concanavalin A-like lectin/glucanase domain; Receptor-like tyrosine-protein kinase kin-15; Malectin; Leucine-rich repeat domain, L domain-like</t>
  </si>
  <si>
    <t>HanXRQChr04g0115261</t>
  </si>
  <si>
    <t>(at1g56010 : 150.0) Encodes a transcription factor involved in shoot apical meristem formation and auxin-mediated lateral root formation. The gene is thought not to be involved in stress responses (NaCl, auxins, ethylene). NAC1 (NAC1); NAC domain containing protein 1 (NAC1); CONTAINS InterPro DOMAIN/s: No apical meristem (NAM) protein (InterPro:IPR003441); BEST Arabidopsis thaliana protein match is: NAC (No Apical Meristem) domain transcriptional regulator superfamily protein (TAIR:AT3G12977.1); Has 2928 Blast hits to 2921 proteins in 75 species: Archae - 0; Bacteria - 0; Metazoa - 0; Fungi - 0; Plants - 2928; Viruses - 0; Other Eukaryotes - 0 (source: NCBI BLink). &amp; (q5cd17|nac77_orysa : 120.0) NAC domain-containing protein 77 (ONAC077) (ONAC300) - Oryza sativa (Rice) &amp; (ipr003441 : 63.83053) No apical meristem (NAM) protein &amp; (gnl|cdd|82074 : 63.7) no description available &amp; (gnl|cdd|38301 : 53.9) no description available &amp; (reliability: 371.70343) &amp;  (original description: locus_tag=HanXRQChr08g0232781 gn=HanXRQChr08g0232781 begin=117162858 end=117168938 len=6081 chr=HanXRQChr08 strand=1 sp=Helianthus annuus def=Putative NAC domain)'</t>
  </si>
  <si>
    <t>(at3g61230 : 112.0) GATA type zinc finger transcription factor family protein; FUNCTIONS IN: zinc ion binding; INVOLVED IN: biological_process unknown; LOCATED IN: cellular_component unknown; EXPRESSED IN: 9 plant structures; EXPRESSED DURING: L mature pollen stage, M germinated pollen stage, 4 anthesis, C globular stage, petal differentiation and expansion stage; CONTAINS InterPro DOMAIN/s: Zinc finger, LIM-type (InterPro:IPR001781), Zinc finger, RING-type (InterPro:IPR001841); BEST Arabidopsis thaliana protein match is: GATA type zinc finger transcription factor family protein (TAIR:AT2G45800.1); Has 5500 Blast hits to 3584 proteins in 170 species: Archae - 0; Bacteria - 0; Metazoa - 4540; Fungi - 25; Plants - 547; Viruses - 0; Other Eukaryotes - 388 (source: NCBI BLink). &amp; (p29675|sf3_helan : 67.8) Pollen-specific protein SF3 - Helianthus annuus (Common sunflower) &amp; (gnl|cdd|38301 : 50.8) no description available &amp; (gnl|cdd|82074 : 50.2) no description available &amp; (reliability: 224.0) &amp;  (original description: locus_tag=HanXRQChr03g0093491 gn=HanXRQChr03g0093491 begin=167540037 end=167543007 len=2971 chr=HanXRQChr03 strand=-1 sp=Helianthus annuus def=Putative zinc finger, LIM-type)'</t>
  </si>
  <si>
    <t>(at1g73230 : 56.2) Nascent polypeptide-associated complex NAC; FUNCTIONS IN: molecular_function unknown; INVOLVED IN: response to salt stress; LOCATED IN: cellular_component unknown; EXPRESSED IN: 24 plant structures; EXPRESSED DURING: 15 growth stages; CONTAINS InterPro DOMAIN/s: Nascent polypeptide-associated complex NAC (InterPro:IPR002715); BEST Arabidopsis thaliana protein match is: basic transcription factor 3 (TAIR:AT1G17880.1); Has 832 Blast hits to 832 proteins in 250 species: Archae - 0; Bacteria - 0; Metazoa - 423; Fungi - 174; Plants - 145; Viruses - 0; Other Eukaryotes - 90 (source: NCBI BLink). &amp; (gnl|cdd|33678 : 55.0) no description available &amp; (gnl|cdd|38301 : 50.0) no description available &amp; (reliability: 112.4) &amp;  (original description: locus_tag=HanXRQChr13g0390761 gn=HanXRQChr13g0390761 begin=28672423 end=28673830 len=1408 chr=HanXRQChr13 strand=-1 sp=Helianthus annuus def=Putative nascent polypeptide-associated complex NAC domain)'</t>
  </si>
  <si>
    <t xml:space="preserve">log2FoldChange(R453) </t>
  </si>
  <si>
    <t>log2FoldChange (B481-6)</t>
  </si>
  <si>
    <t>'not assigned.unknown'</t>
  </si>
  <si>
    <t>'transport.sulphate'</t>
  </si>
  <si>
    <t>'RNA.regulation of transcription.G2-like transcription factor family, GARP'</t>
  </si>
  <si>
    <t>'misc.short chain dehydrogenase/reductase (SDR)'</t>
  </si>
  <si>
    <t>'minor CHO metabolism.raffinose family.raffinose synthases.putative'</t>
  </si>
  <si>
    <t>'protein.degradation.serine protease'</t>
  </si>
  <si>
    <t>'stress.biotic'</t>
  </si>
  <si>
    <t>'signalling.receptor kinases.leucine rich repeat X'</t>
  </si>
  <si>
    <t>'cell.organisation'</t>
  </si>
  <si>
    <t>'hormone metabolism.ethylene.induced-regulated-responsive-activated'</t>
  </si>
  <si>
    <t>'stress.biotic.PR-proteins'</t>
  </si>
  <si>
    <t>'signalling.receptor kinases.leucine rich repeat XI'</t>
  </si>
  <si>
    <t>'signalling.receptor kinases.leucine rich repeat XIII'</t>
  </si>
  <si>
    <t>'signalling.receptor kinases.misc'</t>
  </si>
  <si>
    <t>'transport.misc'</t>
  </si>
  <si>
    <t>'stress.abiotic.heat'</t>
  </si>
  <si>
    <t>'transport.unspecified anions'</t>
  </si>
  <si>
    <t>'not assigned.no ontology'</t>
  </si>
  <si>
    <t>'misc.GDSL-motif lipase'</t>
  </si>
  <si>
    <t>'RNA.regulation of transcription.JUMONJI family'</t>
  </si>
  <si>
    <t>'minor CHO metabolism.trehalose.potential TPS/TPP'</t>
  </si>
  <si>
    <t>'signalling.G-proteins'</t>
  </si>
  <si>
    <t>'transport.amino acids'</t>
  </si>
  <si>
    <t>'RNA.regulation of transcription.AP2/EREBP, APETALA2/Ethylene-responsive element binding protein family'</t>
  </si>
  <si>
    <t>'hormone metabolism.cytokinin.synthesis-degradation'</t>
  </si>
  <si>
    <t>'misc.UDP glucosyl and glucoronyl transferases'</t>
  </si>
  <si>
    <t>'protein.synthesis.initiation'</t>
  </si>
  <si>
    <t>'protein.degradation'</t>
  </si>
  <si>
    <t>'signalling.receptor kinases.DUF 26'</t>
  </si>
  <si>
    <t>'RNA.RNA binding'</t>
  </si>
  <si>
    <t>'development.unspecified'</t>
  </si>
  <si>
    <t>'hormone metabolism.auxin.induced-regulated-responsive-activated'</t>
  </si>
  <si>
    <t>'RNA.regulation of transcription.MYB domain transcription factor family'</t>
  </si>
  <si>
    <t>'secondary metabolism.flavonoids.isoflavones.isoflavone reductase'</t>
  </si>
  <si>
    <t>'major CHO metabolism.degradation.starch.starch cleavage.beta amylase'</t>
  </si>
  <si>
    <t>'signalling.receptor kinases.Catharanthus roseus-like RLK1'</t>
  </si>
  <si>
    <t>'RNA.regulation of transcription.Aux/IAA family'</t>
  </si>
  <si>
    <t>'protein.postranslational modification'</t>
  </si>
  <si>
    <t>'RNA.regulation of transcription.C2H2 zinc finger family'</t>
  </si>
  <si>
    <t>'RNA.regulation of transcription.unclassified'</t>
  </si>
  <si>
    <t>'protein.degradation.metalloprotease'</t>
  </si>
  <si>
    <t>'misc.myrosinases-lectin-jacalin'</t>
  </si>
  <si>
    <t>'signalling.light'</t>
  </si>
  <si>
    <t>'stress.abiotic.touch/wounding'</t>
  </si>
  <si>
    <t>'signalling.calcium'</t>
  </si>
  <si>
    <t>'RNA.regulation of transcription.putative transcription regulator'</t>
  </si>
  <si>
    <t>'signalling.unspecified'</t>
  </si>
  <si>
    <t>'amino acid metabolism.degradation.branched chain group.leucine'</t>
  </si>
  <si>
    <t>'RNA.regulation of transcription.MYB-related transcription factor family'</t>
  </si>
  <si>
    <t>'misc.beta 1,3 glucan hydrolases.glucan endo-1,3-beta-glucosidase'</t>
  </si>
  <si>
    <t>'transport.potassium'</t>
  </si>
  <si>
    <t>'misc.cytochrome P450'</t>
  </si>
  <si>
    <t>'lipid metabolism.Phospholipid synthesis'</t>
  </si>
  <si>
    <t>'transport.nitrate'</t>
  </si>
  <si>
    <t>'transport.ABC transporters and multidrug resistance systems'</t>
  </si>
  <si>
    <t>'RNA.regulation of transcription.bHLH,Basic Helix-Loop-Helix family'</t>
  </si>
  <si>
    <t>'cell wall.pectin*esterases.PME'</t>
  </si>
  <si>
    <t>'tetrapyrrole synthesis.magnesium chelatase'</t>
  </si>
  <si>
    <t>'transport.Major Intrinsic Proteins.NIP'</t>
  </si>
  <si>
    <t>'secondary metabolism.flavonoids.anthocyanins'</t>
  </si>
  <si>
    <t>'major CHO metabolism.synthesis.starch.starch synthase'</t>
  </si>
  <si>
    <t>'RNA.regulation of transcription.WRKY domain transcription factor family'</t>
  </si>
  <si>
    <t>'development.late embryogenesis abundant'</t>
  </si>
  <si>
    <t>'cell.organisation.cytoskeleton.mikrotubuli'</t>
  </si>
  <si>
    <t>'protein.postranslational modification.kinase.receptor like cytoplasmatic kinase VII'</t>
  </si>
  <si>
    <t>'cell wall.modification'</t>
  </si>
  <si>
    <t>'protein.degradation.aspartate protease'</t>
  </si>
  <si>
    <t>'polyamine metabolism.synthesis.SAM decarboxylase'</t>
  </si>
  <si>
    <t>'DNA.repair'</t>
  </si>
  <si>
    <t>'transport.peptides and oligopeptides'</t>
  </si>
  <si>
    <t>'signalling.receptor kinases.legume-lectin'</t>
  </si>
  <si>
    <t>'cell wall.degradation.pectate lyases and polygalacturonases'</t>
  </si>
  <si>
    <t>'PS.lightreaction.photosystem II.PSII polypeptide subunits'</t>
  </si>
  <si>
    <t>'stress.abiotic.unspecified'</t>
  </si>
  <si>
    <t>'RNA.regulation of transcription.C2C2(Zn) CO-like, Constans-like zinc finger family'</t>
  </si>
  <si>
    <t>'hormone metabolism.auxin.signal transduction'</t>
  </si>
  <si>
    <t>'RNA.regulation of transcription.C2C2(Zn) GATA transcription factor family'</t>
  </si>
  <si>
    <t>'cell wall.degradation.mannan-xylose-arabinose-fucose'</t>
  </si>
  <si>
    <t>'secondary metabolism.isoprenoids.terpenoids'</t>
  </si>
  <si>
    <t>'protein.degradation.subtilases'</t>
  </si>
  <si>
    <t>'misc.protease inhibitor/seed storage/lipid transfer protein (LTP) family protein'</t>
  </si>
  <si>
    <t>'cell.division'</t>
  </si>
  <si>
    <t>'PS.calvin cycle.rubisco interacting'</t>
  </si>
  <si>
    <t>'redox.thioredoxin'</t>
  </si>
  <si>
    <t>'misc.invertase/pectin methylesterase inhibitor family protein'</t>
  </si>
  <si>
    <t>'development.storage proteins'</t>
  </si>
  <si>
    <t>'secondary metabolism.phenylpropanoids'</t>
  </si>
  <si>
    <t>category</t>
  </si>
  <si>
    <t>'redox.glutaredoxins'</t>
  </si>
  <si>
    <t>'nucleotide metabolism.synthesis.unspecified'</t>
  </si>
  <si>
    <t>'OPP.oxidative PP.6-phosphogluconolactonase'</t>
  </si>
  <si>
    <t>'metal handling.binding, chelation and storage'</t>
  </si>
  <si>
    <t>'misc.gluco-, galacto- and mannosidases.beta-galactosidase'</t>
  </si>
  <si>
    <t>'secondary metabolism.isoprenoids.tocopherol biosynthesis.homogentisate phytyltransferase'</t>
  </si>
  <si>
    <t>'RNA.regulation of transcription.Histone acetyltransferases'</t>
  </si>
  <si>
    <t>'cell wall.precursor synthesis.sugar kinases.glucuronic acid kinase'</t>
  </si>
  <si>
    <t>'misc.gluco-, galacto- and mannosidases'</t>
  </si>
  <si>
    <t>'minor CHO metabolism.others'</t>
  </si>
  <si>
    <t>'nucleotide metabolism.synthesis.PRS-PP'</t>
  </si>
  <si>
    <t>'Biodegradation of Xenobiotics.lactoylglutathione lyase'</t>
  </si>
  <si>
    <t>'protein.degradation.ubiquitin.proteasom'</t>
  </si>
  <si>
    <t>'lipid metabolism.lipid degradation.lysophospholipases.carboxylesterase'</t>
  </si>
  <si>
    <t>'transport.Major Intrinsic Proteins.PIP'</t>
  </si>
  <si>
    <t>'protein.degradation.ubiquitin.E3.RING'</t>
  </si>
  <si>
    <t>'amino acid metabolism.synthesis.aromatic aa.tryptophan.anthranilate synthase'</t>
  </si>
  <si>
    <t>'protein.degradation.cysteine protease'</t>
  </si>
  <si>
    <t>'transport.phosphate'</t>
  </si>
  <si>
    <t>'amino acid metabolism.degradation.aspartate family.lysine'</t>
  </si>
  <si>
    <t>'glycolysis.unclear/dually targeted.phospho-enol-pyruvate carboxylase kinase (PEPCK)'</t>
  </si>
  <si>
    <t>'redox.ascorbate and glutathione'</t>
  </si>
  <si>
    <t>'amino acid metabolism.synthesis.serine-glycine-cysteine group.glycine.sarcosine oxidase'</t>
  </si>
  <si>
    <t>'protein.degradation.AAA type'</t>
  </si>
  <si>
    <t>'cell wall.precursor synthesis.UGE'</t>
  </si>
  <si>
    <t>'RNA.regulation of transcription.HB,Homeobox transcription factor family'</t>
  </si>
  <si>
    <t>'not assigned.no ontology.DC1 domain containing protein'</t>
  </si>
  <si>
    <t>'transport.calcium'</t>
  </si>
  <si>
    <t>'protein.synthesis.ribosomal protein.eukaryotic.60S subunit.L10'</t>
  </si>
  <si>
    <t>'misc.oxidases - copper, flavone etc'</t>
  </si>
  <si>
    <t>'protein.degradation.ubiquitin.E3.SCF.FBOX'</t>
  </si>
  <si>
    <t>'RNA.regulation of transcription.bZIP transcription factor family'</t>
  </si>
  <si>
    <t>'protein.degradation.ubiquitin.ubiquitin'</t>
  </si>
  <si>
    <t>'not assigned.no ontology.tetratricopeptide repeat (TPR)'</t>
  </si>
  <si>
    <t>'signalling.receptor kinases.wall associated kinase'</t>
  </si>
  <si>
    <t>'amino acid metabolism.degradation.branched chain group.shared'</t>
  </si>
  <si>
    <t>'cell wall.cell wall proteins'</t>
  </si>
  <si>
    <t>'lipid metabolism.Phospholipid synthesis.phosphatidylserine decarboxylase'</t>
  </si>
  <si>
    <t>'DNA.synthesis/chromatin structure'</t>
  </si>
  <si>
    <t>'mitochondrial electron transport / ATP synthesis.electron transfer flavoprotein'</t>
  </si>
  <si>
    <t>'hormone metabolism.brassinosteroid.synthesis-degradation.BRs.DWF4'</t>
  </si>
  <si>
    <t>'hormone metabolism.gibberelin.signal transduction'</t>
  </si>
  <si>
    <t>'mitochondrial electron transport / ATP synthesis.cytochrome c reductase'</t>
  </si>
  <si>
    <t>'protein.synthesis.release'</t>
  </si>
  <si>
    <t>'S-assimilation.AKN'</t>
  </si>
  <si>
    <t>'protein.postranslational modification.kinase'</t>
  </si>
  <si>
    <t>'protein.synthesis.ribosomal protein.prokaryotic.chloroplast.30S subunit.S2'</t>
  </si>
  <si>
    <t>'not assigned.no ontology.hydroxyproline rich proteins'</t>
  </si>
  <si>
    <t>'redox.dismutases and catalases'</t>
  </si>
  <si>
    <t>'not assigned.no ontology.pentatricopeptide (PPR) repeat-containing protein'</t>
  </si>
  <si>
    <t>'cell wall.degradation'</t>
  </si>
  <si>
    <t>'stress.abiotic.cold'</t>
  </si>
  <si>
    <t>'protein.synthesis.ribosomal protein.prokaryotic.chloroplast.30S subunit.S30A'</t>
  </si>
  <si>
    <t>'DNA.synthesis/chromatin structure.histone.core.H2B'</t>
  </si>
  <si>
    <t>'protein.synthesis.ribosomal protein.eukaryotic.60S subunit.P3'</t>
  </si>
  <si>
    <t>'mitochondrial electron transport / ATP synthesis.cytochrome c'</t>
  </si>
  <si>
    <t>'RNA.regulation of transcription.CCAAT box binding factor family, HAP3'</t>
  </si>
  <si>
    <t>'secondary metabolism.sulfur-containing.glucosinolates.synthesis.aliphatic.methylthioalkylmalate isomerase large subunit (MAM-IL)'</t>
  </si>
  <si>
    <t>'not assigned.no ontology.BTB/POZ domain-containing protein'</t>
  </si>
  <si>
    <t>'amino acid metabolism.synthesis.serine-glycine-cysteine group.cysteine.OASTL'</t>
  </si>
  <si>
    <t>'cell.cycle'</t>
  </si>
  <si>
    <t>'misc.plastocyanin-like'</t>
  </si>
  <si>
    <t>'secondary metabolism.isoprenoids.tocopherol biosynthesis.hydroxyphenylpyruvate dioxygenase'</t>
  </si>
  <si>
    <t>'lipid metabolism.glycolipid synthesis.DGDG synthase'</t>
  </si>
  <si>
    <t>'hormone metabolism.abscisic acid.induced-regulated-responsive-activated'</t>
  </si>
  <si>
    <t>'cell.cell death.plants'</t>
  </si>
  <si>
    <t>'signalling.MAP kinases'</t>
  </si>
  <si>
    <t>'transport.H+ transporting pyrophosphatase'</t>
  </si>
  <si>
    <t>'nucleotide metabolism.deoxynucleotide metabolism.ribonucleoside-diphosphate reductase'</t>
  </si>
  <si>
    <t>'major CHO metabolism.degradation.starch.glucan water dikinase'</t>
  </si>
  <si>
    <t>'signalling.phosphinositides'</t>
  </si>
  <si>
    <t>'fermentation.aldehyde dehydrogenase'</t>
  </si>
  <si>
    <t>'protein.targeting.secretory pathway.ER'</t>
  </si>
  <si>
    <t>'amino acid metabolism.synthesis.aromatic aa.chorismate.3-deoxy-D-arabino-heptulosonate 7-phosphate synthase'</t>
  </si>
  <si>
    <t>'stress.abiotic.drought/salt'</t>
  </si>
  <si>
    <t>'signalling.receptor kinases.S-locus glycoprotein like'</t>
  </si>
  <si>
    <t>'RNA.processing.ribonucleases'</t>
  </si>
  <si>
    <t>'DNA.unspecified'</t>
  </si>
  <si>
    <t>'hormone metabolism.salicylic acid.synthesis-degradation.synthesis.methyl-SA methylesterase'</t>
  </si>
  <si>
    <t>'polyamine metabolism.synthesis.arginine decarboxylase'</t>
  </si>
  <si>
    <t>'lipid metabolism.unassigned'</t>
  </si>
  <si>
    <t>'secondary metabolism.flavonoids.chalcones'</t>
  </si>
  <si>
    <t>'RNA.regulation of transcription.Trihelix, Triple-Helix transcription factor family'</t>
  </si>
  <si>
    <t>'redox.misc'</t>
  </si>
  <si>
    <t>'mitochondrial electron transport / ATP synthesis.NADH-DH.complex I'</t>
  </si>
  <si>
    <t>'misc.sulfotransferase'</t>
  </si>
  <si>
    <t>'signalling.lipids'</t>
  </si>
  <si>
    <t>'secondary metabolism.isoprenoids.non-mevalonate pathway'</t>
  </si>
  <si>
    <t>'secondary metabolism.phenylpropanoids.lignin biosynthesis.CAD'</t>
  </si>
  <si>
    <t>'lipid metabolism.FA desaturation.omega 6 desaturase'</t>
  </si>
  <si>
    <t>'PS.photorespiration.serine hydroxymethyltransferase'</t>
  </si>
  <si>
    <t>'misc.gluco-, galacto- and mannosidases.alpha-mannosidase'</t>
  </si>
  <si>
    <t>'metal handling.acquisition'</t>
  </si>
  <si>
    <t>'cell.organisation.cytoskeleton.actin.Actin'</t>
  </si>
  <si>
    <t>'secondary metabolism.isoprenoids.carotenoids.phytoene synthase'</t>
  </si>
  <si>
    <t>'secondary metabolism.phenylpropanoids.lignin biosynthesis.CCR1'</t>
  </si>
  <si>
    <t>'misc.acid and other phosphatases'</t>
  </si>
  <si>
    <t>'cell wall.cellulose synthesis.cellulose synthase'</t>
  </si>
  <si>
    <t>'minor CHO metabolism.raffinose family.galactinol synthases.putative'</t>
  </si>
  <si>
    <t>'lipid metabolism.FA synthesis and FA elongation.pyruvate kinase'</t>
  </si>
  <si>
    <t>'nucleotide metabolism.degradation'</t>
  </si>
  <si>
    <t>'protein.postranslational modification.kinase.receptor like cytoplasmatic kinase IX'</t>
  </si>
  <si>
    <t>'hormone metabolism.ethylene.signal transduction'</t>
  </si>
  <si>
    <t>'signalling.misc'</t>
  </si>
  <si>
    <t>'OPP.oxidative PP.G6PD'</t>
  </si>
  <si>
    <t>'RNA.regulation of transcription.AT-rich interaction domain containing transcription factor family'</t>
  </si>
  <si>
    <t>'signalling.receptor kinases.wheat LRK10 like'</t>
  </si>
  <si>
    <t>'protein.targeting.nucleus'</t>
  </si>
  <si>
    <t>'glycolysis.cytosolic branch.pyruvate kinase (PK)'</t>
  </si>
  <si>
    <t>'RNA.regulation of transcription.GRAS transcription factor family'</t>
  </si>
  <si>
    <t>'PS.calvin cycle.rubisco small subunit'</t>
  </si>
  <si>
    <t>'signalling.receptor kinases.leucine rich repeat I'</t>
  </si>
  <si>
    <t>'lipid metabolism.Phospholipid synthesis.1-acylglycerol-3-phosphate O-acyltransferase'</t>
  </si>
  <si>
    <t>'not assigned.no ontology.ABC1 family protein'</t>
  </si>
  <si>
    <t>'protein.synthesis.ribosomal protein.unknown.unknown'</t>
  </si>
  <si>
    <t>'RNA.regulation of transcription.C2C2(Zn) DOF zinc finger family'</t>
  </si>
  <si>
    <t>'not assigned.no ontology.epsin N-terminal homology (ENTH) domain-containing protein'</t>
  </si>
  <si>
    <t>'RNA.regulation of transcription.ARR'</t>
  </si>
  <si>
    <t>'lipid metabolism.'exotics' (steroids, squalene etc).methylsterol monooxygenase'</t>
  </si>
  <si>
    <t>'major CHO metabolism.synthesis.sucrose.SPS'</t>
  </si>
  <si>
    <t>'cell.organisation.cytoskeleton.Myosin.Class VII'</t>
  </si>
  <si>
    <t>'cell.vesicle transport'</t>
  </si>
  <si>
    <t>'secondary metabolism.wax'</t>
  </si>
  <si>
    <t>'protein.degradation.ubiquitin.E2'</t>
  </si>
  <si>
    <t>'lipid metabolism.lipid degradation.beta-oxidation.acyl CoA reductase'</t>
  </si>
  <si>
    <t>'signalling.receptor kinases.leucine rich repeat XII'</t>
  </si>
  <si>
    <t>'minor CHO metabolism.trehalose.TPP'</t>
  </si>
  <si>
    <t>'TCA / org transformation.carbonic anhydrases'</t>
  </si>
  <si>
    <t>'secondary metabolism.phenylpropanoids.lignin biosynthesis.CCoAOMT'</t>
  </si>
  <si>
    <t>'stress.biotic.PR-proteins.proteinase inhibitors.trypsin inhibitor'</t>
  </si>
  <si>
    <t>'gluconeogenesis / glyoxylate cycle.PEPCK'</t>
  </si>
  <si>
    <t>'lipid metabolism.FA synthesis and FA elongation.acyl coa ligase'</t>
  </si>
  <si>
    <t>'nucleotide metabolism.salvage.phosphoribosyltransferases.aprt'</t>
  </si>
  <si>
    <t>'amino acid metabolism.synthesis.aspartate family.methionine.cystathionine gamma-synthase'</t>
  </si>
  <si>
    <t>'transport.cyclic nucleotide or calcium regulated channels'</t>
  </si>
  <si>
    <t>'transport.unspecified cations'</t>
  </si>
  <si>
    <t>'misc.nitrilases, *nitrile lyases, berberine bridge enzymes, reticuline oxidases, troponine reductases'</t>
  </si>
  <si>
    <t>'hormone metabolism.abscisic acid.signal transduction'</t>
  </si>
  <si>
    <t>'secondary metabolism.isoprenoids.mevalonate pathway.phosphomevalonate kinase'</t>
  </si>
  <si>
    <t>'secondary metabolism.sulfur-containing.glucosinolates.synthesis.aliphatic.benzoate-CoA ligase'</t>
  </si>
  <si>
    <t>'cell wall.pectin synthesis.homogalacturonan.Galacturonic Acid Trnasferase'</t>
  </si>
  <si>
    <t>'amino acid metabolism.degradation.aspartate family.methionine'</t>
  </si>
  <si>
    <t>'major CHO metabolism.degradation.sucrose.invertases.vacuolar'</t>
  </si>
  <si>
    <t>'stress.biotic.signalling'</t>
  </si>
  <si>
    <t>'secondary metabolism.isoprenoids.non-mevalonate pathway.DXS'</t>
  </si>
  <si>
    <t>'hormone metabolism.gibberelin.synthesis-degradation.copalyl diphosphate synthase'</t>
  </si>
  <si>
    <t>'lipid metabolism.Phospholipid synthesis.cyclopropane-fatty-acyl-phospholipid synthase'</t>
  </si>
  <si>
    <t>'misc.peroxidases'</t>
  </si>
  <si>
    <t>'transport.metabolite transporters at the mitochondrial membrane'</t>
  </si>
  <si>
    <t>'hormone metabolism.gibberelin.synthesis-degradation.ent-kaurene oxidase'</t>
  </si>
  <si>
    <t>'stress.biotic.signalling.MLO-like'</t>
  </si>
  <si>
    <t>'misc.gluco-, galacto- and mannosidases.endoglucanase'</t>
  </si>
  <si>
    <t>'PS.lightreaction.cyclic electron flow-chlororespiration'</t>
  </si>
  <si>
    <t>'lipid metabolism.lipid degradation.lysophospholipases.glycerophosphodiester phosphodiesterase'</t>
  </si>
  <si>
    <t>'RNA.transcription'</t>
  </si>
  <si>
    <t>'misc.glutathione S transferases'</t>
  </si>
  <si>
    <t>'hormone metabolism.brassinosteroid.synthesis-degradation.BRs.DET2'</t>
  </si>
  <si>
    <t>'N-metabolism.ammonia metabolism.glutamine synthetase'</t>
  </si>
  <si>
    <t>'amino acid metabolism.degradation.aromatic aa.tryptophan'</t>
  </si>
  <si>
    <t>'misc.acyl transferases'</t>
  </si>
  <si>
    <t>'hormone metabolism.abscisic acid.synthesis-degradation'</t>
  </si>
  <si>
    <t>'transport.hormones.auxin'</t>
  </si>
  <si>
    <t>'RNA.regulation of transcription.NIN-like bZIP-related family'</t>
  </si>
  <si>
    <t>'major CHO metabolism.degradation.sucrose.fructokinase'</t>
  </si>
  <si>
    <t>'Biodegradation of Xenobiotics'</t>
  </si>
  <si>
    <t>'protein.targeting.secretory pathway.unspecified'</t>
  </si>
  <si>
    <t>'protein.synthesis.ribosomal protein.prokaryotic.chloroplast.30S subunit.S7'</t>
  </si>
  <si>
    <t>'protein.aa activation.pseudouridylate synthase'</t>
  </si>
  <si>
    <t>'amino acid metabolism.degradation.glutamate family.proline'</t>
  </si>
  <si>
    <t>'cell.organisation.cytoskeleton.actin.actin depolymerizing factors'</t>
  </si>
  <si>
    <t>secondary metabolism.isoprenoids.mevalonate pathway.mevalonate diphosphate decarboxylase'</t>
  </si>
  <si>
    <t>Mapman Category</t>
  </si>
  <si>
    <t>Mapman Description</t>
  </si>
  <si>
    <t>padj (R453)</t>
  </si>
  <si>
    <t>padj (b481-6)</t>
  </si>
  <si>
    <t>transport.sulphate</t>
  </si>
  <si>
    <t>(at1g78000 : 107.0) Encodes a sulfate transporter that can restore sulfate uptake capacity of a yeast mutant lacking sulfate transporter genes.; sulfate transporter 1;2 (SULTR1;2);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1;3 (TAIR:AT1G22150.1); Has 10127 Blast hits to 10032 proteins in 1879 species: Archae - 35; Bacteria - 6193; Metazoa - 1167; Fungi - 451; Plants - 560; Viruses - 0; Other Eukaryotes - 1721 (source: NCBI BLink). &amp; (q02920|no70_soybn : 65.5) Early nodulin 70 - Glycine max (Soybean) &amp; (gnl|cdd|33678 : 63.9) no description available &amp; (gnl|cdd|38723 : 54.7) no description available &amp; (reliability: 214.0) &amp;  (original description: locus_tag=HanXRQChr03g0082131 gn=HanXRQChr03g0082131 begin=133302694 end=133306756 len=4063 chr=HanXRQChr03 strand=1 sp=Helianthus annuus def=Uncharacterized protein, partly supported by expression data)</t>
  </si>
  <si>
    <t>not assigned.unknown</t>
  </si>
  <si>
    <t>(gnl|cdd|36433 : 58.9)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00c0785g0577371 gn=HanXRQChr00c0785g0577371 begin=2900 end=5061 len=2162 chr=HanXRQChr00c0785 strand=-1 sp=Helianthus annuus )</t>
  </si>
  <si>
    <t xml:space="preserve"> (original description: locus_tag=HanXRQChr00c0156g0572121 gn=HanXRQChr00c0156g0572121 begin=22791 end=29608 len=6818 chr=HanXRQChr00c0156 strand=-1 sp=Helianthus annuus )</t>
  </si>
  <si>
    <t>RNA.regulation of transcription.G2-like transcription factor family, GARP</t>
  </si>
  <si>
    <t>(at3g46640 : 207.0)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PHYTOCLOCK 1 (PCL1); CONTAINS InterPro DOMAIN/s: Myb, DNA-binding (InterPro:IPR014778), Homeodomain-like (InterPro:IPR009057), Homeodomain-related (InterPro:IPR012287), Myb-like DNA-binding domain, SHAQKYF class (InterPro:IPR006447), HTH transcriptional regulator, Myb-type, DNA-binding (InterPro:IPR017930); BEST Arabidopsis thaliana protein match is: Homeodomain-like superfamily protein (TAIR:AT5G59570.1). &amp; (ipr012287 : 61.639168) no description available &amp; (gnl|cdd|38301 : 55.0) no description available &amp; (gnl|cdd|76379 : 50.1) no description available &amp; (reliability: 414.0) &amp;  (original description: locus_tag=HanXRQChr06g0179041 gn=PCL1 begin=53104156 end=53106278 len=2123 chr=HanXRQChr06 strand=-1 sp=Helianthus annuus def=Probable homeodomain-like superfamily protein)</t>
  </si>
  <si>
    <t>(gnl|cdd|36433 : 58.9)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00c0373g0574251 gn=HanXRQChr00c0373g0574251 begin=19197 end=21358 len=2162 chr=HanXRQChr00c0373 strand=-1 sp=Helianthus annuus )</t>
  </si>
  <si>
    <t>(gnl|cdd|36433 : 58.9) no description available &amp; (at2g01021 : 51.2) unknown protein; Has 30201 Blast hits to 17322 proteins in 780 species: Archae - 12; Bacteria - 1396; Metazoa - 17338; Fungi - 3422; Plants - 5037; Viruses - 0; Other Eukaryotes - 2996 (source: NCBI BLink). &amp; (reliability: 102.4) &amp;  (original description: locus_tag=HanXRQChr00c0483g0574991 gn=HanXRQChr00c0483g0574991 begin=14987 end=17148 len=2162 chr=HanXRQChr00c0483 strand=-1 sp=Helianthus annuus )</t>
  </si>
  <si>
    <t>misc.short chain dehydrogenase/reductase (SDR)</t>
  </si>
  <si>
    <t>(at4g13250 : 127.0) Encodes a chlorophyll b reductase involved in the degradation of chlorophyll b and LHCII (light harvesting complex II).; NON-YELLOW COLORING 1 (NYC1); CONTAINS InterPro DOMAIN/s: NAD(P)-binding domain (InterPro:IPR016040), Glucose/ribitol dehydrogenase (InterPro:IPR002347), Short-chain dehydrogenase/reductase SDR (InterPro:IPR002198); BEST Arabidopsis thaliana protein match is: NYC1-like (TAIR:AT5G04900.1). &amp; (gnl|cdd|33678 : 70.1) no description available &amp; (gnl|cdd|37138 : 60.2) no description available &amp; (reliability: 254.0) &amp;  (original description: locus_tag=HanXRQChr10g0317921 gn=NYC1 begin=240887391 end=240893467 len=6077 chr=HanXRQChr10 strand=-1 sp=Helianthus annuus def=Probable chlorophyll(ide) b reductase NYC1, chloroplastic)</t>
  </si>
  <si>
    <t xml:space="preserve"> (original description: locus_tag=HanXRQChr03g0075811 gn=HanXRQChr03g0075811 begin=107943888 end=107948304 len=4417 chr=HanXRQChr03 strand=-1 sp=Helianthus annuus def=Uncharacterized protein, supported by expression data)</t>
  </si>
  <si>
    <t>(at2g15890 : 107.0) maternal effect embryo arrest 14 (MEE14); FUNCTIONS IN: molecular_function unknown; INVOLVED IN: defense response to fungus, embryo development ending in seed dormancy; LOCATED IN: chloroplast; EXPRESSED IN: 22 plant structures; EXPRESSED DURING: 13 growth stages; Has 56 Blast hits to 56 proteins in 14 species: Archae - 0; Bacteria - 0; Metazoa - 0; Fungi - 0; Plants - 56; Viruses - 0; Other Eukaryotes - 0 (source: NCBI BLink). &amp; (gnl|cdd|68674 : 52.9) no description available &amp; (gnl|cdd|38301 : 51.5) no description available &amp; (reliability: 214.0) &amp;  (original description: locus_tag=HanXRQChr16g0505251 gn=MEE14 begin=32891054 end=32892989 len=1936 chr=HanXRQChr16 strand=-1 sp=Helianthus annuus def=Probable maternal effect embryo arrest 14)</t>
  </si>
  <si>
    <t>(gnl|cdd|34516 : 58.5) no description available &amp; (gnl|cdd|38301 : 53.9) no description available &amp; (at5g56550 : 52.4) Encodes OXIDATIVE STRESS 3 (OXS3)&amp;#65292; involved in tolerance to heavy metals and oxidative stress.; OXIDATIVE STRESS 3 (OXS3); BEST Arabidopsis thaliana protein match is: unknown protein (TAIR:AT4G26288.1); Has 1807 Blast hits to 1807 proteins in 277 species: Archae - 0; Bacteria - 0; Metazoa - 736; Fungi - 347; Plants - 385; Viruses - 0; Other Eukaryotes - 339 (source: NCBI BLink). &amp; (reliability: 104.8) &amp;  (original description: locus_tag=HanXRQChr04g0107731 gn=HanXRQChr04g0107731 begin=74104985 end=74106295 len=1311 chr=HanXRQChr04 strand=1 sp=Helianthus annuus def=Uncharacterized protein, partly conserved in plant genome(s), supported by expression data)</t>
  </si>
  <si>
    <t>minor CHO metabolism.raffinose family.raffinose synthases.putative</t>
  </si>
  <si>
    <t>(at5g20250 : 972.0) 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DARK INDUCIBLE 10 (DIN10); CONTAINS InterPro DOMAIN/s: Glycoside hydrolase, catalytic core (InterPro:IPR017853), Raffinose synthase (InterPro:IPR008811); BEST Arabidopsis thaliana protein match is: seed imbibition 2 (TAIR:AT3G57520.1). &amp; (ipr008811 : 379.2334) Raffinose synthase &amp; (q93xk2|stsyn_pea : 230.0) Stachyose synthase precursor (EC 2.4.1.67) (Galactinol--raffinose galactosyltransferase) - Pisum sativum (Garden pea) &amp; (gnl|cdd|38301 : 60.4) no description available &amp; (gnl|cdd|70912 : 50.1) no description available &amp; (reliability: 1944.0) &amp;  (original description: locus_tag=HanXRQChr10g0315851 gn=DIN10 begin=232973658 end=232977001 len=3344 chr=HanXRQChr10 strand=-1 sp=Helianthus annuus def=Probable raffinose synthase family protein)</t>
  </si>
  <si>
    <t>protein.postranslational modification.kinase.receptor like cytoplasmatic kinase VI</t>
  </si>
  <si>
    <t>(at1g77280 : 135.0) 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16 plant structures; EXPRESSED DURING: 6 growth stages; CONTAINS InterPro DOMAIN/s: UspA (InterPro:IPR006016),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Protein kinase protein with adenine nucleotide alpha hydrolases-like domain (TAIR:AT1G21590.1); Has 117486 Blast hits to 116152 proteins in 3451 species: Archae - 119; Bacteria - 13475; Metazoa - 42728; Fungi - 10296; Plants - 33191; Viruses - 413; Other Eukaryotes - 17264 (source: NCBI BLink). &amp; (q8lpb4|pskr_dauca : 59.3) Phytosulfokine receptor precursor (EC 2.7.11.1) (Phytosulfokine LRR receptor kinase) - Daucus carota (Carrot) &amp; (gnl|cdd|38301 : 53.1) no description available &amp; (reliability: 270.0) &amp;  (original description: locus_tag=HanXRQChr17g0548201 gn=HanXRQChr17g0548201 begin=54607336 end=54610625 len=3290 chr=HanXRQChr17 strand=1 sp=Helianthus annuus def=Putative tetratricopeptide repeat-containing domain; Double-stranded RNA-binding domain; Eukaryotic elongation factor 2 kinase)</t>
  </si>
  <si>
    <t>protein.degradation.serine protease</t>
  </si>
  <si>
    <t>(at1g02560 : 97.4) One of several nuclear-encoded ClpPs (caseinolytic protease). Contains a highly conserved catalytic triad of Ser-type proteases (Ser-His-Asp). The name reflects nomenclature described in Adam et. al (2001).; nuclear encoded CLP protease 5 (CLPP5); FUNCTIONS IN: serine-type endopeptidase activity; INVOLVED IN: peptidyl-cysteine S-nitrosylation; LOCATED IN: in 7 components; EXPRESSED IN: 23 plant structures; EXPRESSED DURING: 14 growth stages; CONTAINS InterPro DOMAIN/s: Peptidase S14, ClpP, active site (InterPro:IPR018215), Peptidase S14, ClpP (InterPro:IPR001907); BEST Arabidopsis thaliana protein match is: CLP protease proteolytic subunit 3 (TAIR:AT1G66670.1); Has 13512 Blast hits to 13510 proteins in 3028 species: Archae - 2; Bacteria - 8525; Metazoa - 147; Fungi - 82; Plants - 1082; Viruses - 85; Other Eukaryotes - 3589 (source: NCBI BLink). &amp; (gnl|cdd|38301 : 50.8) no description available &amp; (gnl|cdd|33678 : 50.0) no description available &amp; (reliability: 194.8) &amp;  (original description: locus_tag=HanXRQChr04g0115441 gn=HanXRQChr04g0115441 begin=131427650 end=131428964 len=1315 chr=HanXRQChr04 strand=1 sp=Helianthus annuus def=Putative clp protease proteolytic subunit /Translocation-enhancing protein TepA; ClpP/crotonase-like domain)</t>
  </si>
  <si>
    <t xml:space="preserve"> (original description: locus_tag=HanXRQChr12g0382111 gn=HanXRQChr12g0382111 begin=149133148 end=149135939 len=2792 chr=HanXRQChr12 strand=1 sp=Helianthus annuus def=Uncharacterized protein, supported by expression data)</t>
  </si>
  <si>
    <t>(gnl|cdd|38301 : 62.7) no description available &amp; (at5g02580 : 52.0) Plant protein 1589 of unknown function; CONTAINS InterPro DOMAIN/s: Conserved hypothetical protein CHP01589, plant (InterPro:IPR006476); BEST Arabidopsis thaliana protein match is: Plant protein 1589 of unknown function (TAIR:AT3G55240.1); Has 35333 Blast hits to 34131 proteins in 2444 species: Archae - 798; Bacteria - 22429; Metazoa - 974; Fungi - 991; Plants - 531; Viruses - 0; Other Eukaryotes - 9610 (source: NCBI BLink). &amp; (gnl|cdd|34516 : 51.6) no description available &amp; (reliability: 104.0) &amp;  (original description: locus_tag=HanXRQChr09g0254991 gn=HanXRQChr09g0254991 begin=128945054 end=128946667 len=1614 chr=HanXRQChr09 strand=-1 sp=Helianthus annuus def=Putative conserved hypothetical protein CHP01589, plant)</t>
  </si>
  <si>
    <t>stress.biotic</t>
  </si>
  <si>
    <t>(at1g72300 : 339.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248.0) Phytosulfokine receptor precursor (EC 2.7.11.1) (Phytosulfokine LRR receptor kinase) - Daucus carota (Carrot) &amp; (reliability: 678.0) &amp;  (original description: locus_tag=HanXRQChr09g0238791 gn=HanXRQChr09g0238791 begin=9064247 end=9065665 len=1419 chr=HanXRQChr09 strand=1 sp=Helianthus annuus def=Putative leucine-rich repeat domain, L domain-like)</t>
  </si>
  <si>
    <t>(at2g31560 : 151.0) Protein of unknown function (DUF1685); CONTAINS InterPro DOMAIN/s: Protein of unknown function DUF1685 (InterPro:IPR012881); BEST Arabidopsis thaliana protein match is: Protein of unknown function (DUF1685) (TAIR:AT1G05870.4); Has 35333 Blast hits to 34131 proteins in 2444 species: Archae - 798; Bacteria - 22429; Metazoa - 974; Fungi - 991; Plants - 531; Viruses - 0; Other Eukaryotes - 9610 (source: NCBI BLink). &amp; (gnl|cdd|38301 : 63.5) no description available &amp; (ipr012881 : 53.826958) Protein of unknown function DUF1685 &amp; (gnl|cdd|33678 : 53.1) no description available &amp; (reliability: 302.0) &amp;  (original description: locus_tag=HanXRQChr07g0186101 gn=HanXRQChr07g0186101 begin=2541602 end=2543658 len=2057 chr=HanXRQChr07 strand=1 sp=Helianthus annuus def=Putative protein of unknown function DUF1685)</t>
  </si>
  <si>
    <t>cell.organisation</t>
  </si>
  <si>
    <t>(at3g18670 : 176.0) Ankyrin repeat family protein; CONTAINS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 &amp; (gnl|cdd|38301 : 56.6) no description available &amp; (gnl|cdd|33678 : 54.7) no description available &amp; (reliability: 352.0) &amp;  (original description: locus_tag=HanXRQChr02g0058941 gn=HanXRQChr02g0058941 begin=177977100 end=177982190 len=5091 chr=HanXRQChr02 strand=-1 sp=Helianthus annuus def=Putative ankyrin repeat-containing domain; PGG domain)</t>
  </si>
  <si>
    <t xml:space="preserve"> (original description: locus_tag=HanXRQChr04g0121281 gn=HanXRQChr04g0121281 begin=158688891 end=158690619 len=1729 chr=HanXRQChr04 strand=1 sp=Helianthus annuus def=Uncharacterized protein, conserved in plant genome(s), supported by expression data)</t>
  </si>
  <si>
    <t>hormone metabolism.ethylene.induced-regulated-responsive-activated</t>
  </si>
  <si>
    <t>(at3g62550 : 73.9) 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 &amp; (gnl|cdd|33678 : 61.6) no description available &amp; (gnl|cdd|38301 : 58.1) no description available &amp; (reliability: 147.8) &amp;  (original description: locus_tag=HanXRQChr10g0294501 gn=HanXRQChr10g0294501 begin=105442292 end=105443671 len=1380 chr=HanXRQChr10 strand=-1 sp=Helianthus annuus def=Probable adenine nucleotide alpha hydrolases-like superfamily protein)</t>
  </si>
  <si>
    <t>(at1g74190 : 192.0) receptor like protein 15 (RLP15); INVOLVED IN: signal transduction; LOCATED IN: endomembrane system; CONTAINS InterPro DOMAIN/s: Leucine-rich repeat-containing N-terminal domain, type 2 (InterPro:IPR013210), Leucine-rich repeat (InterPro:IPR001611); BEST Arabidopsis thaliana protein match is: receptor like protein 13 (TAIR:AT1G74170.1); Has 128946 Blast hits to 31204 proteins in 1189 species: Archae - 49; Bacteria - 10411; Metazoa - 29723; Fungi - 1446; Plants - 77583; Viruses - 38; Other Eukaryotes - 9696 (source: NCBI BLink). &amp; (q8lpb4|pskr_dauca : 147.0) Phytosulfokine receptor precursor (EC 2.7.11.1) (Phytosulfokine LRR receptor kinase) - Daucus carota (Carrot) &amp; (gnl|cdd|38301 : 61.2) no description available &amp; (reliability: 378.0) &amp;  (original description: locus_tag=HanXRQChr07g0205341 gn=HanXRQChr07g0205341 begin=98334208 end=98335737 len=1530 chr=HanXRQChr07 strand=1 sp=Helianthus annuus def=Putative leucine-rich repeat domain, L domain-like)</t>
  </si>
  <si>
    <t xml:space="preserve"> (original description: locus_tag=HanXRQChr12g0383331 gn=HanXRQChr12g0383331 begin=156728848 end=156729376 len=529 chr=HanXRQChr12 strand=-1 sp=Helianthus annuus )</t>
  </si>
  <si>
    <t xml:space="preserve"> (original description: locus_tag=HanXRQChr01g0001591 gn=HanXRQChr01g0001591 begin=5021500 end=5025259 len=3760 chr=HanXRQChr01 strand=-1 sp=Helianthus annuus def=Uncharacterized protein, supported by expression data)</t>
  </si>
  <si>
    <t xml:space="preserve"> (original description: locus_tag=HanXRQChr03g0092401 gn=HanXRQChr03g0092401 begin=164360924 end=164363348 len=2425 chr=HanXRQChr03 strand=-1 sp=Helianthus annuus )</t>
  </si>
  <si>
    <t>transport.misc</t>
  </si>
  <si>
    <t>(at5g52450 : 243.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gnl|cdd|38301 : 55.4) no description available &amp; (ipr002528 : 51.390842) Multi antimicrobial extrusion protein &amp; (gnl|cdd|82074 : 51.0) no description available &amp; (reliability: 575.93396) &amp;  (original description: locus_tag=HanXRQChr05g0137101 gn=HanXRQChr05g0137101 begin=46296554 end=46302253 len=5700 chr=HanXRQChr05 strand=1 sp=Helianthus annuus def=Putative multi antimicrobial extrusion protein)</t>
  </si>
  <si>
    <t>stress.abiotic.heat</t>
  </si>
  <si>
    <t>(gnl|cdd|33678 : 60.8) no description available &amp; (at5g23240 : 53.5) 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 - 385; Viruses - 0; Other Eukaryotes - 339 (source: NCBI BLink). &amp; (gnl|cdd|38301 : 51.9) no description available &amp; (reliability: 107.0) &amp;  (original description: locus_tag=HanXRQChr15g0475371 gn=HanXRQChr15g0475371 begin=41398035 end=41401027 len=2993 chr=HanXRQChr15 strand=-1 sp=Helianthus annuus def=Putative dnaJ domain)</t>
  </si>
  <si>
    <t>protein.degradation.ubiquitin.E3.BTB/POZ Cullin3.BTB/POZ</t>
  </si>
  <si>
    <t>(at5g63160 : 149.0) BTB and TAZ domain protein. Short-lived nuclear-cytoplasmic protein targeted for degradation by the 26S proteosome pathway. Acts redundantly with BT2 and BT3 during female gametophyte development.; BTB and TAZ domain protein 1 (BT1); CONTAINS InterPro DOMAIN/s: BTB/POZ (InterPro:IPR013069), Zinc finger, TAZ-type (InterPro:IPR000197), BTB/POZ fold (InterPro:IPR011333), Kelch related (InterPro:IPR013089), BTB/POZ-like (InterPro:IPR000210); BEST Arabidopsis thaliana protein match is: BTB and TAZ domain protein 2 (TAIR:AT3G48360.1); Has 1462 Blast hits to 1460 proteins in 105 species: Archae - 0; Bacteria - 0; Metazoa - 839; Fungi - 0; Plants - 555; Viruses - 0; Other Eukaryotes - 68 (source: NCBI BLink). &amp; (gnl|cdd|38301 : 62.3) no description available &amp; (gnl|cdd|82074 : 56.7) no description available &amp; (reliability: 298.0) &amp;  (original description: locus_tag=HanXRQChr04g0100771 gn=HanXRQChr04g0100771 begin=27418178 end=27421510 len=3333 chr=HanXRQChr04 strand=1 sp=Helianthus annuus def=Putative zinc finger, TAZ-type; SKP1/BTB/POZ domain)</t>
  </si>
  <si>
    <t>transport.unspecified anions</t>
  </si>
  <si>
    <t>(at3g27170 : 480.0) member of Anion channel protein family; chloride channel B (CLC-B); FUNCTIONS IN: nitrate:hydrogen symporter activity, anion channel activity, voltage-gated chloride channel activity; INVOLVED IN: chloride transport, transmembrane transport; LOCATED IN: plant-type vacuole membrane, intracellular; EXPRESSED IN: 13 plant structures; EXPRESSED DURING: 8 growth stages; CONTAINS InterPro DOMAIN/s: Chloride channel, core (InterPro:IPR014743), Chloride channel, voltage gated (InterPro:IPR001807), Chloride channel ClC-plant (InterPro:IPR002251), Cystathionine beta-synthase, core (InterPro:IPR000644); BEST Arabidopsis thaliana protein match is: chloride channel A (TAIR:AT5G40890.1); Has 6974 Blast hits to 6653 proteins in 1746 species: Archae - 129; Bacteria - 4490; Metazoa - 970; Fungi - 341; Plants - 365; Viruses - 0; Other Eukaryotes - 679 (source: NCBI BLink). &amp; (ipr014743 : 102.82787) Chloride channel, core &amp; (gnl|cdd|38301 : 55.0) no description available &amp; (gnl|cdd|70912 : 51.6) no description available &amp; (reliability: 1122.9209) &amp;  (original description: locus_tag=HanXRQChr15g0486961 gn=HanXRQChr15g0486961 begin=98976680 end=98981139 len=4460 chr=HanXRQChr15 strand=-1 sp=Helianthus annuus def=Putative chloride channel, voltage gated)</t>
  </si>
  <si>
    <t>not assigned.no ontology</t>
  </si>
  <si>
    <t>(at3g29240 : 311.0) 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 &amp; (gnl|cdd|37210 : 66.6) no description available &amp; (ipr003774 : 59.89767) Protein of unknown function DUF179 &amp; (reliability: 622.0) &amp;  (original description: locus_tag=HanXRQChr15g0488431 gn=HanXRQChr15g0488431 begin=106439839 end=106441319 len=1481 chr=HanXRQChr15 strand=1 sp=Helianthus annuus def=Protein of unknown function (DUF179))</t>
  </si>
  <si>
    <t>misc.GDSL-motif lipase</t>
  </si>
  <si>
    <t>(at5g62930 : 85.5) SGNH hydrolase-type esterase superfamily protein; FUNCTIONS IN: hydrolase activity, hydrolase activity, acting on ester bonds, carboxylesterase activity; INVOLVED IN: lipid metabolic process; LOCATED IN: cellular_component unknown; EXPRESSED IN: 23 plant structures; EXPRESSED DURING: 14 growth stages; CONTAINS InterPro DOMAIN/s: Esterase, SGNH hydrolase-type, subgroup (InterPro:IPR013831), Lipase, GDSL (InterPro:IPR001087), Esterase, SGNH hydrolase-type (InterPro:IPR013830); BEST Arabidopsis thaliana protein match is: SGNH hydrolase-type esterase superfamily protein (TAIR:AT5G45920.1); Has 689 Blast hits to 688 proteins in 254 species: Archae - 0; Bacteria - 229; Metazoa - 77; Fungi - 158; Plants - 171; Viruses - 0; Other Eukaryotes - 54 (source: NCBI BLink). &amp; (gnl|cdd|36139 : 65.7) no description available &amp; (gnl|cdd|33678 : 54.7) no description available &amp; (reliability: 171.0) &amp;  (original description: locus_tag=HanXRQChr02g0036021 gn=IAH1 begin=25661705 end=25671806 len=10102 chr=HanXRQChr02 strand=-1 sp=Helianthus annuus def=Probable isoamyl acetate-hydrolyzing esterase 1 homolog)</t>
  </si>
  <si>
    <t>RNA.regulation of transcription.CCAAT box binding factor family, HAP2</t>
  </si>
  <si>
    <t>(gnl|cdd|33678 : 71.2) no description available &amp; (at3g05690 : 66.2) Encodes a subunit of CCAAT-binding complex, binds to CCAAT box motif present in some plant promoter sequences. One of three members of this class (HAP2A, HAP2B, HAP2C), it is expressed in vegetative and reproductive tissues.; "nuclear factor Y, subunit A2" (NF-YA2); CONTAINS InterPro DOMAIN/s: CCAAT-binding transcription factor, subunit B (InterPro:IPR001289); BEST Arabidopsis thaliana protein match is: nuclear factor Y, subunit A10 (TAIR:AT5G06510.2); Has 655 Blast hits to 655 proteins in 159 species: Archae - 0; Bacteria - 0; Metazoa - 138; Fungi - 132; Plants - 359; Viruses - 0; Other Eukaryotes - 26 (source: NCBI BLink). &amp; (gnl|cdd|38301 : 54.6) no description available &amp; (reliability: 132.4) &amp;  (original description: locus_tag=HanXRQChr02g0053291 gn=HanXRQChr02g0053291 begin=156840959 end=156846031 len=5073 chr=HanXRQChr02 strand=1 sp=Helianthus annuus def=Putative nuclear transcription factor Y subunit A)</t>
  </si>
  <si>
    <t>RNA.regulation of transcription.JUMONJI family</t>
  </si>
  <si>
    <t>(at3g20810 : 137.0) 2-oxoglutarate (2OG) and Fe(II)-dependent oxygenase superfamily protein; CONTAINS InterPro DOMAIN/s: Transcription factor jumonji/aspartyl beta-hydroxylase (InterPro:IPR003347); BEST Arabidopsis thaliana protein match is: 2-oxoglutarate (2OG) and Fe(II)-dependent oxygenase superfamily protein (TAIR:AT5G19840.2); Has 35333 Blast hits to 34131 proteins in 2444 species: Archae - 798; Bacteria - 22429; Metazoa - 974; Fungi - 991; Plants - 531; Viruses - 0; Other Eukaryotes - 9610 (source: NCBI BLink). &amp; (gnl|cdd|38301 : 63.1) no description available &amp; (reliability: 274.0) &amp;  (original description: locus_tag=HanXRQChr02g0056491 gn=JMJD5 begin=170888254 end=170894972 len=6719 chr=HanXRQChr02 strand=1 sp=Helianthus annuus def=Probable 2-oxoglutarate (2OG) and Fe(II)-dependent oxygenase superfamily protein)</t>
  </si>
  <si>
    <t>minor CHO metabolism.trehalose.potential TPS/TPP</t>
  </si>
  <si>
    <t>(at1g68020 : 1171.0) Encodes an enzyme putatively involved in trehalose biosynthesis. The protein has a trehalose synthase (TPS)-like domain and a trehalose phosphatase (TPP)-like domain. It can complement a yeast mutant lacking both of these activities suggesting that this is a bifunctional enzyme.; ATTPS6; CONTAINS InterPro DOMAIN/s: HAD-superfamily hydrolase, subfamily IIB (InterPro:IPR006379), Glycosyl transferase, family 20 (InterPro:IPR001830), Trehalose-phosphatase (InterPro:IPR003337); BEST Arabidopsis thaliana protein match is: trehalose phosphatase/synthase 5 (TAIR:AT4G17770.1); Has 35333 Blast hits to 34131 proteins in 2444 species: Archae - 798; Bacteria - 22429; Metazoa - 974; Fungi - 991; Plants - 531; Viruses - 0; Other Eukaryotes - 9610 (source: NCBI BLink). &amp; (ipr001830 : 393.80392) Glycosyl transferase, family 20 &amp; (gnl|cdd|38301 : 57.7) no description available &amp; (gnl|cdd|33678 : 57.0) no description available &amp; (reliability: 2342.0) &amp;  (original description: locus_tag=HanXRQChr15g0475851 gn=HanXRQChr15g0475851 begin=44244527 end=44248555 len=4029 chr=HanXRQChr15 strand=-1 sp=Helianthus annuus def=Putative glycosyl transferase, family 20; HAD-superfamily hydrolase, subfamily IIB; HAD-like domain)</t>
  </si>
  <si>
    <t xml:space="preserve"> (original description: locus_tag=HanXRQChr16g0522101 gn=HanXRQChr16g0522101 begin=143479484 end=143487779 len=8296 chr=HanXRQChr16 strand=-1 sp=Helianthus annuus def=Uncharacterized protein, supported by expression data)</t>
  </si>
  <si>
    <t xml:space="preserve"> (original description: locus_tag=HanXRQChr03g0086921 gn=HanXRQChr03g0086921 begin=147485654 end=147486727 len=1074 chr=HanXRQChr03 strand=1 sp=Helianthus annuus def=Uncharacterized protein, partly supported by expression data)</t>
  </si>
  <si>
    <t>(at4g24280 : 339.0) Involved in protein import into  chloroplasts during early developmental stages.; chloroplast heat shock protein 70-1 (cpHsc70-1); FUNCTIONS IN: protein binding, ATP binding; INVOLVED IN: protein folding, response to cadmium ion, protein targeting to chloroplast, response to cold; LOCATED IN: in 7 components; EXPRESSED IN: 26 plant structures; EXPRESSED DURING: 14 growth stages; CONTAINS InterPro DOMAIN/s: Heat shock protein 70, conserved site (InterPro:IPR018181), Chaperone DnaK (InterPro:IPR012725), Heat shock protein Hsp70 (InterPro:IPR001023), Heat shock protein 70 (InterPro:IPR013126); BEST Arabidopsis thaliana protein match is: chloroplast heat shock protein 70-2 (TAIR:AT5G49910.1); Has 36155 Blast hits to 36031 proteins in 4857 species: Archae - 160; Bacteria - 17964; Metazoa - 3544; Fungi - 1694; Plants - 1235; Viruses - 354; Other Eukaryotes - 11204 (source: NCBI BLink). &amp; (q02028|hsp7s_pea : 337.0) Stromal 70 kDa heat shock-related protein, chloroplast precursor - Pisum sativum (Garden pea) &amp; (ipr013126 : 129.18048) Heat shock protein 70 family &amp; (gnl|cdd|33678 : 65.1) no description available &amp; (gnl|cdd|38301 : 54.6) no description available &amp; (reliability: 678.0) &amp;  (original description: locus_tag=HanXRQChr05g0151021 gn=DNAK2 begin=168690302 end=168693896 len=3595 chr=HanXRQChr05 strand=-1 sp=Helianthus annuus def=Probable chaperone protein dnaK2)</t>
  </si>
  <si>
    <t xml:space="preserve"> (original description: locus_tag=HanXRQChr11g0334871 gn=HanXRQChr11g0334871 begin=69469342 end=69475120 len=5779 chr=HanXRQChr11 strand=-1 sp=Helianthus annuus def=Uncharacterized protein, supported by expression data)</t>
  </si>
  <si>
    <t>amino acid metabolism.synthesis.aspartate family.lysine.LL-diaminopimelic acid aminotransferase</t>
  </si>
  <si>
    <t>(at4g33680 : 283.0) Involved in disease resistance against Pseudomonas syringae. mutants have elevated SA levels, a low level of spontaneous cell death, callose deposition, and enlarged cells in leaves. genetically maps on chr 4 between L23H3 and nga1139.; ABERRANT GROWTH AND DEATH 2 (AGD2); FUNCTIONS IN: transaminase activity, copper ion binding, L,L-diaminopimelate aminotransferase activity; INVOLVED IN: lysine biosynthetic process via diaminopimelate, systemic acquired resistance, salicylic acid mediated signaling pathway; LOCATED IN: chloroplast, chloroplast stroma; EXPRESSED IN: 26 plant structures; EXPRESSED DURING: 16 growth stages; CONTAINS InterPro DOMAIN/s: LL-diaminopimelate aminotransferase, plant-related (InterPro:IPR019942), Pyridoxal phosphate-dependent transferase, major domain (InterPro:IPR015424), Aminotransferase, class I/classII (InterPro:IPR004839), Pyridoxal phosphate-dependent transferase, major region, subdomain 1 (InterPro:IPR015421), Pyridoxal phosphate-dependent transferase, major region, subdomain 2 (InterPro:IPR015422); BEST Arabidopsis thaliana protein match is: AGD2-like defense response protein 1 (TAIR:AT2G13810.1); Has 30201 Blast hits to 17322 proteins in 780 species: Archae - 12; Bacteria - 1396; Metazoa - 17338; Fungi - 3422; Plants - 5037; Viruses - 0; Other Eukaryotes - 2996 (source: NCBI BLink). &amp; (ipr015421 : 63.442764) Pyridoxal phosphate-dependent transferase, major region, subdomain 1 &amp; (gnl|cdd|33678 : 60.1) no description available &amp; (gnl|cdd|38301 : 53.1) no description available &amp; (reliability: 566.0) &amp;  (original description: locus_tag=HanXRQChr09g0248441 gn=HanXRQChr09g0248441 begin=79453139 end=79461713 len=8575 chr=HanXRQChr09 strand=1 sp=Helianthus annuus def=Putative methionine gamma-lyase; Pyridoxal phosphate-dependent transferase; LL-diaminopimelate aminotransferase)</t>
  </si>
  <si>
    <t>protein.folding</t>
  </si>
  <si>
    <t>(at5g06130 : 109.0) chaperone protein dnaJ-related; LOCATED IN: chloroplast; EXPRESSED IN: 22 plant structures; EXPRESSED DURING: 13 growth stages; BEST Arabidopsis thaliana protein match is: unknown protein (TAIR:AT5G61670.2); Has 30201 Blast hits to 17322 proteins in 780 species: Archae - 12; Bacteria - 1396; Metazoa - 17338; Fungi - 3422; Plants - 5037; Viruses - 0; Other Eukaryotes - 2996 (source: NCBI BLink). &amp; (gnl|cdd|38301 : 75.4) no description available &amp; (gnl|cdd|82074 : 60.6) no description available &amp; (reliability: 218.0) &amp;  (original description: locus_tag=HanXRQChr08g0229751 gn=HanXRQChr08g0229751 begin=100487421 end=100493297 len=5877 chr=HanXRQChr08 strand=1 sp=Helianthus annuus def=Probable chaperone protein dnaJ-related)</t>
  </si>
  <si>
    <t>(at1g14870 : 131.0) PLANT CADMIUM RESISTANCE 2 (PCR2); FUNCTIONS IN: molecular_function unknown; INVOLVED IN: response to oxidative stress; LOCATED IN: plasma membrane; EXPRESSED IN: callus; CONTAINS InterPro DOMAIN/s: Protein of unknown function Cys-rich (InterPro:IPR006461); BEST Arabidopsis thaliana protein match is: PLAC8 family protein (TAIR:AT5G35525.1); Has 803 Blast hits to 802 proteins in 112 species: Archae - 0; Bacteria - 0; Metazoa - 123; Fungi - 115; Plants - 527; Viruses - 0; Other Eukaryotes - 38 (source: NCBI BLink). &amp; (ipr006461 : 56.10601) Uncharacterised protein family Cys-rich &amp; (gnl|cdd|33678 : 54.3) no description available &amp; (gnl|cdd|38301 : 51.5) no description available &amp; (reliability: 262.0) &amp;  (original description: locus_tag=HanXRQChr12g0363431 gn=CNR3 begin=28780381 end=28781637 len=1257 chr=HanXRQChr12 strand=-1 sp=Helianthus annuus def=Probable cell number regulator 3)</t>
  </si>
  <si>
    <t xml:space="preserve"> no hits &amp; (original description: locus_tag=HanXRQChr04g0115751 gn=HanXRQChr04g0115751 begin=133528643 end=133529263 len=621 chr=HanXRQChr04 strand=-1 sp=Helianthus annuus def=Uncharacterized protein, supported by expression data)</t>
  </si>
  <si>
    <t>signalling.G-proteins</t>
  </si>
  <si>
    <t>(at1g52240 : 82.4)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gnl|cdd|33678 : 68.5) no description available &amp; (gnl|cdd|38301 : 55.4) no description available &amp; (reliability: 160.2) &amp;  (original description: locus_tag=HanXRQChr12g0355531 gn=HanXRQChr12g0355531 begin=3511587 end=3513281 len=1695 chr=HanXRQChr12 strand=1 sp=Helianthus annuus def=Putative dynein light chain, type 1/2)</t>
  </si>
  <si>
    <t>transport.amino acids</t>
  </si>
  <si>
    <t>(at2g42005 : 478.0) Transmembrane amino acid transporter family protein; CONTAINS InterPro DOMAIN/s: Amino acid transporter, transmembrane (InterPro:IPR013057); BEST Arabidopsis thaliana protein match is: Transmembrane amino acid transporter family protein (TAIR:AT4G38250.1); Has 4790 Blast hits to 4701 proteins in 275 species: Archae - 16; Bacteria - 37; Metazoa - 1783; Fungi - 807; Plants - 1311; Viruses - 6; Other Eukaryotes - 830 (source: NCBI BLink). &amp; (ipr013057 : 157.33081) Amino acid transporter, transmembrane &amp; (gnl|cdd|38301 : 67.0) no description available &amp; (reliability: 956.0) &amp;  (original description: locus_tag=HanXRQChr17g0543951 gn=HanXRQChr17g0543951 begin=35869701 end=35871209 len=1509 chr=HanXRQChr17 strand=1 sp=Helianthus annuus def=Putative amino acid transporter, transmembrane domain)</t>
  </si>
  <si>
    <t>RNA.regulation of transcription.AP2/EREBP, APETALA2/Ethylene-responsive element binding protein family</t>
  </si>
  <si>
    <t>(at1g64380 : 162.0) encodes a member of the DREB subfamily A-6 of ERF/AP2 transcription factor family. The protein contains one AP2 domain. There are 8 members in this subfamily including RAP2.4.; Integrase-type DNA-binding superfamily protein; CONTAINS InterPro DOMAIN/s: DNA-binding, integrase-type (InterPro:IPR016177), Pathogenesis-related transcriptional factor/ERF, DNA-binding (InterPro:IPR001471); BEST Arabidopsis thaliana protein match is: related to AP2 4 (TAIR:AT1G78080.1); Has 5953 Blast hits to 5757 proteins in 257 species: Archae - 0; Bacteria - 6; Metazoa - 0; Fungi - 0; Plants - 5926; Viruses - 6; Other Eukaryotes - 15 (source: NCBI BLink). &amp; (ipr001471 : 61.176544) Pathogenesis-related transcriptional factor/ERF, DNA-binding &amp; (gnl|cdd|38301 : 60.0) no description available &amp; (q6k7e6|erf1_orysa : 58.2) Ethylene-responsive transcription factor 1 (Ethylene-responsive element-binding factor 1) (EREBP-1) (OsEREBP1) - Oryza sativa (Rice) &amp; (gnl|cdd|70912 : 52.4) no description available &amp; (reliability: 431.05896) &amp;  (original description: locus_tag=HanXRQChr06g0166521 gn=HanXRQChr06g0166521 begin=6031518 end=6032360 len=843 chr=HanXRQChr06 strand=1 sp=Helianthus annuus def=Putative DNA-binding domain)</t>
  </si>
  <si>
    <t>stress.biotic.PR-proteins</t>
  </si>
  <si>
    <t>(at2g34930 : 42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96.0) Receptor-like protein kinase precursor (EC 2.7.11.1) - Ipomoea nil (Japanese morning glory) (Pharbitis nil) &amp; (gnl|cdd|82074 : 52.9) no description available &amp; (gnl|cdd|38301 : 51.5) no description available &amp; (reliability: 852.0) &amp;  (original description: locus_tag=HanXRQChr08g0223401 gn=HanXRQChr08g0223401 begin=59707109 end=59711734 len=4626 chr=HanXRQChr08 strand=-1 sp=Helianthus annuus def=Putative leucine-rich repeat-containing N-terminal, plant-type; Leucine-rich repeat domain, L domain-like)</t>
  </si>
  <si>
    <t xml:space="preserve"> no hits &amp; (original description: locus_tag=HanXRQChr08g0229141 gn=HanXRQChr08g0229141 begin=97344649 end=97345292 len=644 chr=HanXRQChr08 strand=-1 sp=Helianthus annuus )</t>
  </si>
  <si>
    <t>Co-factor and vitamine metabolism.molybdenum cofactor</t>
  </si>
  <si>
    <t>(at1g30910 : 101.0) Molybdenum cofactor sulfurase family protein; FUNCTIONS IN: molybdenum ion binding, Mo-molybdopterin cofactor sulfurase activity, pyridoxal phosphate binding, catalytic activity; INVOLVED IN: biological_process unknown; LOCATED IN: chloroplast; EXPRESSED IN: 22 plant structures; EXPRESSED DURING: 13 growth stages; CONTAINS InterPro DOMAIN/s: Pyruvate kinase, beta-barrel-like (InterPro:IPR011037), MOSC, N-terminal beta barrel (InterPro:IPR005303), Molybdenum cofactor sulfurase, C-terminal (InterPro:IPR005302); BEST Arabidopsis thaliana protein match is: Molybdenum cofactor sulfurase family protein (TAIR:AT5G44720.1); Has 1932 Blast hits to 1913 proteins in 692 species: Archae - 10; Bacteria - 1072; Metazoa - 332; Fungi - 283; Plants - 100; Viruses - 0; Other Eukaryotes - 135 (source: NCBI BLink). &amp; (gnl|cdd|82074 : 65.6) no description available &amp; (gnl|cdd|36063 : 58.6) no description available &amp; (reliability: 191.0) &amp;  (original description: locus_tag=HanXRQChr10g0286441 gn=MARC2 begin=47003915 end=47008789 len=4875 chr=HanXRQChr10 strand=-1 sp=Helianthus annuus def=Probable mitochondrial amidoxime reducing component 2)</t>
  </si>
  <si>
    <t>(at1g76520 : 71.2) Auxin efflux carrier family protein; FUNCTIONS IN: auxin:hydrogen symporter activity; INVOLVED IN: auxin polar transport, transmembrane transport; LOCATED IN: endomembrane system, integral to membrane; EXPRESSED IN: 22 plant structures; EXPRESSED DURING: 13 growth stages; CONTAINS InterPro DOMAIN/s: Auxin efflux carrier (InterPro:IPR004776); BEST Arabidopsis thaliana protein match is: Auxin efflux carrier family protein (TAIR:AT1G76530.1); Has 676 Blast hits to 645 proteins in 140 species: Archae - 2; Bacteria - 51; Metazoa - 0; Fungi - 244; Plants - 324; Viruses - 0; Other Eukaryotes - 55 (source: NCBI BLink). &amp; (gnl|cdd|33678 : 57.4) no description available &amp; (gnl|cdd|38301 : 53.5) no description available &amp; (reliability: 142.4) &amp;  (original description: locus_tag=HanXRQChr14g0444161 gn=HanXRQChr14g0444161 begin=117739867 end=117743553 len=3687 chr=HanXRQChr14 strand=-1 sp=Helianthus annuus def=Putative auxin efflux carrier)</t>
  </si>
  <si>
    <t>hormone metabolism.cytokinin.synthesis-degradation</t>
  </si>
  <si>
    <t>(at1g22380 : 311.0) Encodes a putative UDP-glucosyl transferase. At1g22380 was initially identified as encoding the protein AAF87154, which has been classified as a bHLH protein (AtbHLH152). Subsequently it has been found that the AAF87154 protein appears to be encoded by the AT1G23970 genomic locus.; UDP-glucosyl transferase 85A3 (UGT85A3); FUNCTIONS IN: transferase activity, transferring glycosyl groups, glucuronosyltransferase activity; INVOLVED IN: metabolic process; LOCATED IN: cellular_component unknown; EXPRESSED IN: 19 plant structures; EXPRESSED DURING: 9 growth stages; CONTAINS InterPro DOMAIN/s: UDP-glucuronosyl/UDP-glucosyltransferase (InterPro:IPR002213); BEST Arabidopsis thaliana protein match is: UDP-Glycosyltransferase superfamily protein (TAIR:AT1G22400.1); Has 7656 Blast hits to 7558 proteins in 363 species: Archae - 0; Bacteria - 87; Metazoa - 2193; Fungi - 26; Plants - 5186; Viruses - 99; Other Eukaryotes - 65 (source: NCBI BLink). &amp; (q43641|ufog_solme : 149.0) Anthocyanidin 3-O-glucosyltransferase (EC 2.4.1.115) (Flavonol 3-O-glucosyltransferase) (UDP-glucose flavonoid 3-O-glucosyltransferase) - Solanum melongena (Eggplant) (Aubergine) &amp; (gnl|cdd|38301 : 60.0) no description available &amp; (ipr002213 : 57.6372) UDP-glucuronosyl/UDP-glucosyltransferase &amp; (gnl|cdd|70912 : 56.6) no description available &amp; (reliability: 622.0) &amp;  (original description: locus_tag=HanXRQChr10g0278851 gn=HanXRQChr10g0278851 begin=6122442 end=6131981 len=9540 chr=HanXRQChr10 strand=1 sp=Helianthus annuus def=Putative UDP-glucuronosyl/UDP-glucosyltransferase)</t>
  </si>
  <si>
    <t>not assigned.no ontology.glycine rich proteins</t>
  </si>
  <si>
    <t>(at4g02450 : 71.6) HSP20-like chaperones superfamily protein; FUNCTIONS IN: molecular_function unknown; EXPRESSED IN: 23 plant structures; EXPRESSED DURING: 14 growth stages; CONTAINS InterPro DOMAIN/s: CS-like domain (InterPro:IPR007052), HSP20-like chaperone (InterPro:IPR008978), CS domain (InterPro:IPR017447); BEST Arabidopsis thaliana protein match is: HSP20-like chaperones superfamily protein (TAIR:AT3G03773.1); Has 981 Blast hits to 954 proteins in 256 species: Archae - 7; Bacteria - 144; Metazoa - 401; Fungi - 86; Plants - 167; Viruses - 20; Other Eukaryotes - 156 (source: NCBI BLink). &amp; (gnl|cdd|38301 : 54.2) no description available &amp; (reliability: 143.2) &amp;  (original description: locus_tag=HanXRQChr11g0320521 gn=HanXRQChr11g0320521 begin=1530277 end=1532385 len=2109 chr=HanXRQChr11 strand=1 sp=Helianthus annuus def=Putative HSP20-like chaperone)</t>
  </si>
  <si>
    <t>signalling.in sugar and nutrient physiology</t>
  </si>
  <si>
    <t>(at2g17260 : 90.1) Encodes a glutamate receptor. Involved in calcium-programmed stomatal closure.; glutamate receptor 2 (GLR2); FUNCTIONS IN: intracellular ligand-gated ion channel activity; INVOLVED IN: cellular calcium ion homeostasis, response to light stimulus, stomatal movement; LOCATED IN: endomembrane system, membrane; EXPRESSED IN: 14 plant structures; EXPRESSED DURING: 4 anthesis, F mature embryo stage, petal differentiation and expansion stage, E expanded cotyledon stage, D bilateral stage; CONTAINS InterPro DOMAIN/s: Extracellular solute-binding protein, family 3 (InterPro:IPR001638), Ionotropic glutamate receptor (InterPro:IPR001320), Glutamate receptor-related (InterPro:IPR015683), Extracellular ligand-binding receptor (InterPro:IPR001828), Ionotropic glutamate-like receptor, plant (InterPro:IPR017103); BEST Arabidopsis thaliana protein match is: glutamate receptor 2 (TAIR:AT4G35290.1); Has 6275 Blast hits to 6137 proteins in 506 species: Archae - 28; Bacteria - 848; Metazoa - 4591; Fungi - 0; Plants - 633; Viruses - 0; Other Eukaryotes - 175 (source: NCBI BLink). &amp; (q7xp59|glr31_orysa : 77.4) Glutamate receptor 3.1 precursor (Ligand-gated ion channel 3.1) - Oryza sativa (Rice) &amp; (gnl|cdd|38301 : 59.6) no description available &amp; (gnl|cdd|82334 : 50.6) no description available &amp; (reliability: 180.2) &amp;  (original description: locus_tag=HanXRQChr09g0244771 gn=HanXRQChr09g0244771 begin=48457508 end=48462122 len=4615 chr=HanXRQChr09 strand=-1 sp=Helianthus annuus def=Putative ionotropic glutamate receptor, metazoa)</t>
  </si>
  <si>
    <t>Co-factor and vitamine metabolism</t>
  </si>
  <si>
    <t>(at4g36940 : 106.0) nicotinate phosphoribosyltransferase 1 (NAPRT1); FUNCTIONS IN: nicotinate phosphoribosyltransferase activity; INVOLVED IN: pyridine nucleotide biosynthetic process, nicotinate nucleotide salvage; LOCATED IN: cellular_component unknown; EXPRESSED IN: 22 plant structures; EXPRESSED DURING: 13 growth stages; CONTAINS InterPro DOMAIN/s: Nicotinate phosphoribosyltransferase-related (InterPro:IPR007229), Nicotinate phosphoribosyltransferase putative (InterPro:IPR006405), Nicotinate phosphoribosyltransferase-like (InterPro:IPR015977); BEST Arabidopsis thaliana protein match is: nicotinate phosphoribosyltransferase 2 (TAIR:AT2G23420.1); Has 30201 Blast hits to 17322 proteins in 780 species: Archae - 12; Bacteria - 1396; Metazoa - 17338; Fungi - 3422; Plants - 5037; Viruses - 0; Other Eukaryotes - 2996 (source: NCBI BLink). &amp; (gnl|cdd|37138 : 57.5) no description available &amp; (gnl|cdd|33678 : 54.3) no description available &amp; (reliability: 212.0) &amp;  (original description: locus_tag=HanXRQChr12g0381311 gn=NAPRT2 begin=141282719 end=141288660 len=5942 chr=HanXRQChr12 strand=-1 sp=Helianthus annuus def=Probable nicotinate phosphoribosyltransferase 2)</t>
  </si>
  <si>
    <t>protein.synthesis.initiation</t>
  </si>
  <si>
    <t>(at1g76810 : 293.0) eukaryotic translation initiation factor 2 (eIF-2) family protein; FUNCTIONS IN: translation factor activity, nucleic acid binding, GTP binding, GTPase activity; LOCATED IN: plasma membrane; EXPRESSED IN: 25 plant structures; EXPRESSED DURING: 15 growth stages; CONTAINS InterPro DOMAIN/s: Small GTP-binding protein (InterPro:IPR005225), Translation elongation factor EFTu/EF1A, domain 2 (InterPro:IPR004161), Translation initiation factor 2 related (InterPro:IPR015760), Protein synthesis factor, GTP-binding (InterPro:IPR000795), Translation elongation/initiation factor/Ribosomal, beta-barrel (InterPro:IPR009000); BEST Arabidopsis thaliana protein match is: eukaryotic translation initiation factor 2 (eIF-2) family protein (TAIR:AT1G76720.1); Has 208612 Blast hits to 135501 proteins in 4311 species: Archae - 1435; Bacteria - 54544; Metazoa - 70572; Fungi - 21896; Plants - 9806; Viruses - 724; Other Eukaryotes - 49635 (source: NCBI BLink). &amp; (p57997|if2c_phavu : 94.0) Translation initiation factor IF-2, chloroplast precursor (PvIF2cp) - Phaseolus vulgaris (Kidney bean) (French bean) &amp; (gnl|cdd|33678 : 69.7) no description available &amp; (gnl|cdd|38301 : 56.2) no description available &amp; (ipr000795 : 50.918236) Elongation factor, GTP-binding domain &amp; (reliability: 570.0) &amp;  (original description: locus_tag=HanXRQChr10g0306561 gn=HanXRQChr10g0306561 begin=196583225 end=196588197 len=4973 chr=HanXRQChr10 strand=-1 sp=Helianthus annuus def=Putative translation elongation factor EFG/EF2, archaeal; Translation initiation factor IF- 2, domain 3; P-loop containing nucleoside triphosphate hydrolase)</t>
  </si>
  <si>
    <t>protein.degradation</t>
  </si>
  <si>
    <t>(at1g20380 : 425.0) Prolyl oligopeptidase family protein; FUNCTIONS IN: serine-type peptidase activity, serine-type endopeptidase activity; INVOLVED IN: proteolysis; LOCATED IN: cellular_component unknown; EXPRESSED IN: 19 plant structures; EXPRESSED DURING: 9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1G76140.1); Has 7989 Blast hits to 7898 proteins in 1359 species: Archae - 93; Bacteria - 3809; Metazoa - 313; Fungi - 45; Plants - 231; Viruses - 0; Other Eukaryotes - 3498 (source: NCBI BLink). &amp; (ipr004106 : 67.269264) Peptidase S9A/B/C, oligopeptidase, N-terminal beta-propeller &amp; (gnl|cdd|38301 : 51.9) no description available &amp; (gnl|cdd|33678 : 50.4) no description available &amp; (reliability: 850.0) &amp;  (original description: locus_tag=HanXRQChr12g0366621 gn=HanXRQChr12g0366621 begin=43373025 end=43378378 len=5354 chr=HanXRQChr12 strand=-1 sp=Helianthus annuus def=Putative peptidase S9A, prolyl oligopeptidase; Peptidase S9A, N-terminal domain; Alpha/Beta hydrolase fold)</t>
  </si>
  <si>
    <t>RNA.regulation of transcription.Psudo ARR transcription factor family</t>
  </si>
  <si>
    <t>(at5g61380 : 188.0) 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IMING OF CAB EXPRESSION 1 (TOC1); CONTAINS InterPro DOMAIN/s: CheY-like (InterPro:IPR011006), Signal transduction response regulator, receiver domain (InterPro:IPR001789), CCT domain (InterPro:IPR010402); BEST Arabidopsis thaliana protein match is: pseudo-response regulator 3 (TAIR:AT5G60100.3); Has 1807 Blast hits to 1807 proteins in 277 species: Archae - 0; Bacteria - 0; Metazoa - 736; Fungi - 347; Plants - 385; Viruses - 0; Other Eukaryotes - 339 (source: NCBI BLink). &amp; (q689g9|prr1_orysa : 167.0) Two-component response regulator-like PRR1 (Pseudo-response regulator 1) (OsPRR1) - Oryza sativa (Rice) &amp; (gnl|cdd|38301 : 68.5) no description available &amp; (gnl|cdd|33678 : 57.4) no description available &amp; (reliability: 376.0) &amp;  (original description: locus_tag=HanXRQChr02g0043181 gn=PRR1 begin=86415987 end=86421226 len=5240 chr=HanXRQChr02 strand=-1 sp=Helianthus annuus def=Probable two-component response regulator-like PRR1)</t>
  </si>
  <si>
    <t>signalling.receptor kinases.DUF 26</t>
  </si>
  <si>
    <t>(p10978|polx_tobac : 712.0) Retrovirus-related Pol polyprotein from transposon TNT 1-94 [Includes: Protease (EC 3.4.23.-); Reverse transcriptase (EC 2.7.7.49); Endonuclease] - Nicotiana tabacum (Common tobacco) &amp; (at4g23160 : 329.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30.95166) Reverse transcriptase, RNA-dependent DNA polymerase &amp; (gnl|cdd|38301 : 70.0) no description available &amp; (gnl|cdd|33678 : 56.2) no description available &amp; (reliability: 658.0) &amp;  (original description: locus_tag=HanXRQChr16g0507051 gn=HanXRQChr16g0507051 begin=45367428 end=45376009 len=8582 chr=HanXRQChr16 strand=-1 sp=Helianthus annuus def=Uncharacterized protein, partly conserved in plant genome(s), partly supported by expression data)</t>
  </si>
  <si>
    <t>RNA.RNA binding</t>
  </si>
  <si>
    <t>(at5g09880 : 100.0) Splicing factor, CC1-like; FUNCTIONS IN: RNA binding, nucleotide binding, nucleic acid binding; INVOLVED IN: mRNA processing; LOCATED IN: nucleus; EXPRESSED IN: 25 plant structures; EXPRESSED DURING: 15 growth stages; CONTAINS InterPro DOMAIN/s: RNA recognition motif, RNP-1 (InterPro:IPR000504), Splicing factor, CC1-like (InterPro:IPR006509), Nucleotide-binding, alpha-beta plait (InterPro:IPR012677); BEST Arabidopsis thaliana protein match is: Splicing factor, CC1-like (TAIR:AT2G16940.2); Has 30201 Blast hits to 17322 proteins in 780 species: Archae - 12; Bacteria - 1396; Metazoa - 17338; Fungi - 3422; Plants - 5037; Viruses - 0; Other Eukaryotes - 2996 (source: NCBI BLink). &amp; (gnl|cdd|36139 : 62.2) no description available &amp; (gnl|cdd|33678 : 59.7) no description available &amp; (reliability: 200.0) &amp;  (original description: locus_tag=HanXRQChr05g0158811 gn=HanXRQChr05g0158811 begin=204239348 end=204248925 len=9578 chr=HanXRQChr05 strand=-1 sp=Helianthus annuus def=Putative splicing factor, RBM39-like; Splicing factor RBM39, linker)</t>
  </si>
  <si>
    <t>development.unspecified</t>
  </si>
  <si>
    <t>(at2g39510 : 145.0) nodulin MtN21 /EamA-like transporter family protein; FUNCTIONS IN: molecular_function unknown; INVOLVED IN: biological_process unknown; LOCATED IN: endomembrane system, membrane; EXPRESSED IN: 15 plant structures; EXPRESSED DURING: 6 growth stages; CONTAINS InterPro DOMAIN/s: Protein of unknown function DUF6, transmembrane (InterPro:IPR000620); BEST Arabidopsis thaliana protein match is: nodulin MtN21 /EamA-like transporter family protein (TAIR:AT2G37460.1); Has 4772 Blast hits to 4753 proteins in 819 species: Archae - 36; Bacteria - 2386; Metazoa - 4; Fungi - 0; Plants - 1228; Viruses - 0; Other Eukaryotes - 1118 (source: NCBI BLink). &amp; (gnl|cdd|33678 : 56.2) no description available &amp; (gnl|cdd|38301 : 54.2) no description available &amp; (reliability: 290.0) &amp;  (original description: locus_tag=HanXRQChr11g0320021 gn=HanXRQChr11g0320021 begin=128509 end=131682 len=3174 chr=HanXRQChr11 strand=1 sp=Helianthus annuus def=Putative eamA domain; WAT1-related protein)</t>
  </si>
  <si>
    <t>RNA.processing.3 end processing.PabN</t>
  </si>
  <si>
    <t>(at5g10350 : 127.0) RNA-binding (RRM/RBD/RNP motifs) family protein; CONTAINS InterPro DOMAIN/s: RNA recognition motif, RNP-1 (InterPro:IPR000504), Nucleotide-binding, alpha-beta plait (InterPro:IPR012677); BEST Arabidopsis thaliana protein match is: RNA-binding (RRM/RBD/RNP motifs) family protein (TAIR:AT5G65260.1). &amp; (gnl|cdd|83058 : 80.9) no description available &amp; (gnl|cdd|38975 : 54.6) no description available &amp; (reliability: 254.0) &amp;  (original description: locus_tag=HanXRQChr04g0117461 gn=HanXRQChr04g0117461 begin=141982467 end=141989156 len=6690 chr=HanXRQChr04 strand=1 sp=Helianthus annuus def=Probable RNA-binding (RRM/RBD/RNP motifs) family protein)</t>
  </si>
  <si>
    <t>hormone metabolism.auxin.induced-regulated-responsive-activated</t>
  </si>
  <si>
    <t>(at1g60690 : 147.0) NAD(P)-linked oxidoreductase superfamily protein; FUNCTIONS IN: oxidoreductase activity, aldo-keto reductase activity; INVOLVED IN: oxidation reduction; LOCATED IN: plasma membrane, chloroplast envelope; EXPRESSED IN: 22 plant structures; EXPRESSED DURING: 13 growth stages; CONTAINS InterPro DOMAIN/s: Aldo/keto reductase (InterPro:IPR001395); BEST Arabidopsis thaliana protein match is: NAD(P)-linked oxidoreductase superfamily protein (TAIR:AT1G60710.1); Has 30326 Blast hits to 30300 proteins in 2568 species: Archae - 659; Bacteria - 20203; Metazoa - 1608; Fungi - 2287; Plants - 1265; Viruses - 0; Other Eukaryotes - 4304 (source: NCBI BLink). &amp; (p49249|in22_maize : 131.0) IN2-2 protein - Zea mays (Maize) &amp; (gnl|cdd|38301 : 59.6) no description available &amp; (ipr023210 : 54.345753) NADP-dependent oxidoreductase domain &amp; (gnl|cdd|76379 : 50.5) no description available &amp; (reliability: 294.0) &amp;  (original description: locus_tag=HanXRQChr11g0341491 gn=HanXRQChr11g0341491 begin=117649727 end=117652589 len=2863 chr=HanXRQChr11 strand=-1 sp=Helianthus annuus def=Probable NAD(P)-linked oxidoreductase superfamily protein)</t>
  </si>
  <si>
    <t>(gnl|cdd|38301 : 67.3) no description available &amp; (gnl|cdd|33678 : 58.9) no description available &amp; (at5g64170 : 57.0) dentin sialophosphoprotein-related; FUNCTIONS IN: molecular_function unknown; INVOLVED IN: biological_process unknown; LOCATED IN: cellular_component unknown; EXPRESSED IN: 17 plant structures; EXPRESSED DURING: 9 growth stages; BEST Arabidopsis thaliana protein match is: unknown protein (TAIR:AT3G54500.2); Has 181 Blast hits to 169 proteins in 40 species: Archae - 2; Bacteria - 18; Metazoa - 17; Fungi - 0; Plants - 125; Viruses - 0; Other Eukaryotes - 19 (source: NCBI BLink). &amp; (reliability: 114.0) &amp;  (original description: locus_tag=HanXRQChr16g0514001 gn=HanXRQChr16g0514001 begin=96295466 end=96303128 len=7663 chr=HanXRQChr16 strand=1 sp=Helianthus annuus def=Uncharacterized protein, conserved in plant genome(s), supported by expression data)</t>
  </si>
  <si>
    <t>RNA.regulation of transcription.MYB domain transcription factor family</t>
  </si>
  <si>
    <t>(at5g29000 : 69.3) Homeodomain-like superfamily protein; FUNCTIONS IN: DNA binding, sequence-specific DNA binding transcription factor activity; INVOLVED IN: regulation of transcription; LOCATED IN: nucleus; EXPRESSED IN: 16 plant structures; EXPRESSED DURING: 9 growth stages;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3G04450.1); Has 30201 Blast hits to 17322 proteins in 780 species: Archae - 12; Bacteria - 1396; Metazoa - 17338; Fungi - 3422; Plants - 5037; Viruses - 0; Other Eukaryotes - 2996 (source: NCBI BLink). &amp; (gnl|cdd|38301 : 60.0) no description available &amp; (gnl|cdd|33678 : 59.7) no description available &amp; (reliability: 138.6) &amp;  (original description: locus_tag=HanXRQChr10g0280681 gn=PHR1 begin=13424365 end=13429074 len=4710 chr=HanXRQChr10 strand=1 sp=Helianthus annuus def=Probable phosphate starvation response 1)</t>
  </si>
  <si>
    <t>secondary metabolism.flavonoids.isoflavones.isoflavone reductase</t>
  </si>
  <si>
    <t>(at1g75280 : 164.0) isoflavone reductase, putative, identical to SP:P52577 Isoflavone reductase homolog P3 (EC 1.3.1.-) {Arabidopsis thaliana}; contains Pfam profile PF02716: isoflavone reductase. Involved in response to oxidative stress.; NmrA-like negative transcriptional regulator family protein; FUNCTIONS IN: binding, catalytic activity; INVOLVED IN: response to oxidative stress, response to cadmium ion, response to cyclopentenone; LOCATED IN: plasma membrane; EXPRESSED IN: 26 plant structures; EXPRESSED DURING: 13 growth stages; CONTAINS InterPro DOMAIN/s: NAD(P)-binding domain (InterPro:IPR016040), NmrA-like (InterPro:IPR008030); BEST Arabidopsis thaliana protein match is: NAD(P)-binding Rossmann-fold superfamily protein (TAIR:AT1G75290.1); Has 2708 Blast hits to 2703 proteins in 629 species: Archae - 36; Bacteria - 1150; Metazoa - 16; Fungi - 663; Plants - 623; Viruses - 7; Other Eukaryotes - 213 (source: NCBI BLink). &amp; (p52578|ifrh_soltu : 157.0) Isoflavone reductase homolog (EC 1.3.1.-) (CP100) - Solanum tuberosum (Potato) &amp; (gnl|cdd|38301 : 60.0) no description available &amp; (gnl|cdd|33678 : 59.7) no description available &amp; (ipr008030 : 59.39721) NmrA-like &amp; (reliability: 328.0) &amp;  (original description: locus_tag=HanXRQChr02g0040851 gn=ALL12 begin=62729245 end=62732181 len=2937 chr=HanXRQChr02 strand=1 sp=Helianthus annuus def=Probable isoflavone reductase-like protein)</t>
  </si>
  <si>
    <t>(at1g42430 : 113.0) unknown protein; FUNCTIONS IN: molecular_function unknown; INVOLVED IN: biological_process unknown; LOCATED IN: cellular_component unknown; BEST Arabidopsis thaliana protein match is: unknown protein (TAIR:AT3G55760.3). &amp; (gnl|cdd|38301 : 54.6) no description available &amp; (gnl|cdd|33678 : 53.9) no description available &amp; (reliability: 226.0) &amp;  (original description: locus_tag=HanXRQChr14g0428261 gn=HanXRQChr14g0428261 begin=10876383 end=10882792 len=6410 chr=HanXRQChr14 strand=-1 sp=Helianthus annuus def=Uncharacterized protein, conserved in plant genome(s), supported by expression data)</t>
  </si>
  <si>
    <t>(at3g62270 : 300.0) HCO3- transporter family; FUNCTIONS IN: anion exchanger activity; INVOLVED IN: anion transport; LOCATED IN: integral to membrane, membrane; EXPRESSED IN: 22 plant structures; EXPRESSED DURING: 13 growth stages; CONTAINS InterPro DOMAIN/s: Bicarbonate transporter, eukaryotic (InterPro:IPR003020), Bicarbonate transporter, C-terminal (InterPro:IPR011531); BEST Arabidopsis thaliana protein match is: HCO3- transporter family (TAIR:AT2G47160.1); Has 2572 Blast hits to 1412 proteins in 199 species: Archae - 0; Bacteria - 14; Metazoa - 1904; Fungi - 316; Plants - 231; Viruses - 2; Other Eukaryotes - 105 (source: NCBI BLink). &amp; (gnl|cdd|38301 : 54.6) no description available &amp; (gnl|cdd|33678 : 54.3) no description available &amp; (reliability: 600.0) &amp;  (original description: locus_tag=HanXRQChr10g0285571 gn=BOR1 begin=42581989 end=42586377 len=4389 chr=HanXRQChr10 strand=1 sp=Helianthus annuus def=Probable HCO3- transporter family)</t>
  </si>
  <si>
    <t>PS.lightreaction.photosystem II.LHC-II</t>
  </si>
  <si>
    <t>(p27495|cb24_tobac : 486.0) Chlorophyll a-b binding protein 40, chloroplast precursor (LHCII type I CAB-40) (LHCP) - Nicotiana tabacum (Common tobacco) &amp; (at1g29930 : 463.0) Subunit of light-harvesting complex II (LHCII),which absorbs light and transfers energy to the photosynthetic reaction center.; 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 &amp; (ipr022796 : 114.253784) Chlorophyll A-B binding protein &amp; (gnl|cdd|38301 : 55.0) no description available &amp; (reliability: 926.0) &amp;  (original description: locus_tag=HanXRQChr15g0480481 gn=CB25 begin=62882453 end=62883253 len=801 chr=HanXRQChr15 strand=1 sp=Helianthus annuus def=Probable chlorophyll a-b binding protein 50, chloroplastic)</t>
  </si>
  <si>
    <t>major CHO metabolism.degradation.starch.starch cleavage.beta amylase</t>
  </si>
  <si>
    <t>(o64407|amyb_vigun : 221.0) Beta-amylase (EC 3.2.1.2) (1,4-alpha-D-glucan maltohydrolase) - Vigna unguiculata (Cowpea) &amp; (at4g15210 : 202.0) cytosolic beta-amylase expressed in rosette leaves and inducible by sugar. RAM1 mutants have reduced beta amylase in leaves and stems.; ARABIDOPSIS THALIANA BETA-AMYLASE (ATBETA-AMY);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815 Blast hits to 813 proteins in 158 species: Archae - 0; Bacteria - 89; Metazoa - 0; Fungi - 0; Plants - 661; Viruses - 0; Other Eukaryotes - 65 (source: NCBI BLink). &amp; (ipr013781 : 140.84335) Glycoside hydrolase, catalytic domain &amp; (gnl|cdd|38301 : 59.6) no description available &amp; (gnl|cdd|33678 : 58.1) no description available &amp; (reliability: 404.0) &amp;  (original description: locus_tag=HanXRQChr17g0563781 gn=AMYB begin=174636508 end=174642445 len=5938 chr=HanXRQChr17 strand=-1 sp=Helianthus annuus def=Probable beta-amylase)</t>
  </si>
  <si>
    <t>major CHO metabolism.degradation.starch.ISA3</t>
  </si>
  <si>
    <t>(at4g09020 : 176.0) 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isoamylase 3 (ISA3); FUNCTIONS IN: isoamylase activity, alpha-amylase activity; INVOLVED IN: carbohydrate metabolic process, starch catabolic process; LOCATED IN: chloroplast, chloroplast stroma, chloroplast starch grain; EXPRESSED IN: 23 plant structures; EXPRESSED DURING: 13 growth stages; CONTAINS InterPro DOMAIN/s: Glycosyl hydrolase, family 13, all-beta (InterPro:IPR013780),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1 (TAIR:AT2G39930.1); Has 30201 Blast hits to 17322 proteins in 780 species: Archae - 12; Bacteria - 1396; Metazoa - 17338; Fungi - 3422; Plants - 5037; Viruses - 0; Other Eukaryotes - 2996 (source: NCBI BLink). &amp; (gnl|cdd|82074 : 60.6) no description available &amp; (gnl|cdd|38301 : 58.9) no description available &amp; (reliability: 352.0) &amp;  (original description: locus_tag=HanXRQChr09g0248901 gn=ATISA3 begin=82329930 end=82343281 len=13352 chr=HanXRQChr09 strand=-1 sp=Helianthus annuus def=Probable isoamylase 3)</t>
  </si>
  <si>
    <t>tetrapyrrole synthesis.chlorophyll b synthase</t>
  </si>
  <si>
    <t>(q8s7e1|cao_orysa : 201.0) Chlorophyllide a oxygenase, chloroplast precursor (EC 1.13.12.14) (Chlorophyll a oxygenase) (Chlorophyll b synthase) - Oryza sativa (Rice) &amp; (at1g44446 : 191.0) 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 CHLORINA 1 (CH1); CONTAINS InterPro DOMAIN/s: Aromatic-ring-hydroxylating dioxygenase, 2Fe-2S-binding site (InterPro:IPR015881), Rieske [2Fe-2S] iron-sulphur domain (InterPro:IPR017941); BEST Arabidopsis thaliana protein match is: translocon at the inner envelope membrane of chloroplasts 55-II (TAIR:AT2G24820.1); Has 35333 Blast hits to 34131 proteins in 2444 species: Archae - 798; Bacteria - 22429; Metazoa - 974; Fungi - 991; Plants - 531; Viruses - 0; Other Eukaryotes - 9610 (source: NCBI BLink). &amp; (gnl|cdd|38301 : 59.6) no description available &amp; (gnl|cdd|82334 : 51.0) no description available &amp; (reliability: 382.0) &amp;  (original description: locus_tag=HanXRQChr04g0111611 gn=CAO begin=106926011 end=106931529 len=5519 chr=HanXRQChr04 strand=1 sp=Helianthus annuus def=Probable chlorophyllide a oxygenase, chloroplastic)</t>
  </si>
  <si>
    <t xml:space="preserve"> (original description: locus_tag=HanXRQChr12g0376281 gn=ATPSK4 begin=95595009 end=95596327 len=1319 chr=HanXRQChr12 strand=1 sp=Helianthus annuus def=Probable phytosulfokine 4 precursor)</t>
  </si>
  <si>
    <t>PS.calvin cycle.GAP</t>
  </si>
  <si>
    <t>(p09044|g3pb_tobac : 196.0) Glyceraldehyde-3-phosphate dehydrogenase B, chloroplast precursor (EC 1.2.1.13) (NADP-dependent glyceraldehydephosphate dehydrogenase subunit B) (Fragment) - Nicotiana tabacum (Common tobacco) &amp; (at1g42970 : 187.0)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glyceraldehyde-3-phosphate dehydrogenase B subunit (GAPB); FUNCTIONS IN: glyceraldehyde-3-phosphate dehydrogenase (phosphorylating) activity, glyceraldehyde-3-phosphate dehydrogenase (NADP+) (phosphorylating) activity, glyceraldehyde-3-phosphate dehydrogenase activity; INVOLVED IN: in 6 processes; LOCATED IN: in 7 components; EXPRESSED IN: 25 plant structures; EXPRESSED DURING: 15 growth stages; CONTAINS InterPro DOMAIN/s: Glyceraldehyde 3-phosphate dehydrogenase subfamily (InterPro:IPR000173), Glyceraldehyde-3-phosphate dehydrogenase, type I (InterPro:IPR006424), Glyceraldehyde 3-phosphate dehydrogenase, active site (InterPro:IPR020830), Glyceraldehyde 3-phosphate dehydrogenase, catalytic domain (InterPro:IPR020829), Glyceraldehyde 3-phosphate dehydrogenase, catalytic domain, subgroup (InterPro:IPR020832), Glyceraldehyde 3-phosphate dehydrogenase, NAD(P) binding domain (InterPro:IPR020828), Protein of unknown function CP12 (InterPro:IPR003823); BEST Arabidopsis thaliana protein match is: glyceraldehyde 3-phosphate dehydrogenase A subunit (TAIR:AT3G26650.1); Has 24904 Blast hits to 24897 proteins in 6198 species: Archae - 41; Bacteria - 10859; Metazoa - 2228; Fungi - 2814; Plants - 3753; Viruses - 0; Other Eukaryotes - 5209 (source: NCBI BLink). &amp; (ipr020829 : 117.5372) Glyceraldehyde 3-phosphate dehydrogenase, catalytic domain &amp; (gnl|cdd|38301 : 59.2) no description available &amp; (gnl|cdd|82074 : 52.9) no description available &amp; (reliability: 374.0) &amp;  (original description: locus_tag=HanXRQChr15g0492501 gn=G3PB begin=137863643 end=137867892 len=4250 chr=HanXRQChr15 strand=-1 sp=Helianthus annuus def=Probable glyceraldehyde-3-phosphate dehydrogenase B, chloroplastic)</t>
  </si>
  <si>
    <t>(at2g44670 : 62.4) Protein of unknown function (DUF581); CONTAINS InterPro DOMAIN/s: Protein of unknown function DUF581 (InterPro:IPR007650); BEST Arabidopsis thaliana protein match is: Protein of unknown function (DUF581) (TAIR:AT4G17670.1); Has 521 Blast hits to 521 proteins in 19 species: Archae - 0; Bacteria - 0; Metazoa - 0; Fungi - 0; Plants - 521; Viruses - 0; Other Eukaryotes - 0 (source: NCBI BLink). &amp; (gnl|cdd|38301 : 55.4) no description available &amp; (gnl|cdd|82074 : 50.2) no description available &amp; (reliability: 124.8) &amp;  (original description: locus_tag=HanXRQChr01g0015511 gn=HanXRQChr01g0015511 begin=91116737 end=91117844 len=1108 chr=HanXRQChr01 strand=1 sp=Helianthus annuus def=Putative zf-FLZ domain)</t>
  </si>
  <si>
    <t>signalling.receptor kinases.Catharanthus roseus-like RLK1</t>
  </si>
  <si>
    <t>(at5g28680 : 245.0) Receptor-like kinase required  for maintenance of pollen tube growth. Display polar localization at  the plasma membrane of the pollen tube tip.; ANXUR2 (ANX2); FUNCTIONS IN: protein serine/threonine kinase activity, protein kinase activity, kinase activity, ATP binding; INVOLVED IN: pollen tube growth; LOCATED IN: apical plasma membrane; EXPRESSED IN: 11 plant structures; EXPRESSED DURING: L mature pollen stage, M germinated pollen stage, 4 anthesis, C globular stage,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5671 Blast hits to 114295 proteins in 4417 species: Archae - 97; Bacteria - 12752; Metazoa - 43268; Fungi - 9644; Plants - 32773; Viruses - 427; Other Eukaryotes - 16710 (source: NCBI BLink). &amp; (q8lkz1|nork_pea : 200.0) Nodulation receptor kinase precursor (EC 2.7.11.1) - Pisum sativum (Garden pea) &amp; (ipr001245 : 96.9443) Serine-threonine/tyrosine-protein kinase catalytic domain &amp; (gnl|cdd|38301 : 54.2) no description available &amp; (reliability: 490.0) &amp;  (original description: locus_tag=HanXRQChr14g0439381 gn=HanXRQChr14g0439381 begin=93899686 end=93902060 len=2375 chr=HanXRQChr14 strand=-1 sp=Helianthus annuus def=Putative jacalin-like lectin domain; Serine/threonine/dual specificity protein kinase, catalytic domain; Receptor-like tyrosine-protein kinase kin-15)</t>
  </si>
  <si>
    <t>(at3g51895 : 238.0) Encodes a sulfate transporter.; sulfate transporter 3;1 (SULTR3;1); FUNCTIONS IN: secondary active sulfate transmembrane transporter activity, transporter activity, sulfate transmembrane transporter activity; INVOLVED IN: sulfate transport, transport, transmembrane transport; LOCATED IN: integral to membrane, membrane; EXPRESSED IN: 24 plant structures; EXPRESSED DURING: 15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2 (TAIR:AT4G02700.1); Has 30201 Blast hits to 17322 proteins in 780 species: Archae - 12; Bacteria - 1396; Metazoa - 17338; Fungi - 3422; Plants - 5037; Viruses - 0; Other Eukaryotes - 2996 (source: NCBI BLink). &amp; (q02920|no70_soybn : 140.0) Early nodulin 70 - Glycine max (Soybean) &amp; (ipr011547 : 61.336887) Sulphate transporter &amp; (gnl|cdd|38301 : 53.9) no description available &amp; (gnl|cdd|33678 : 53.1) no description available &amp; (reliability: 476.0) &amp;  (original description: locus_tag=HanXRQChr15g0466891 gn=SULTR3;1 begin=11594989 end=11599135 len=4147 chr=HanXRQChr15 strand=-1 sp=Helianthus annuus def=Probable sulfate transporter 3;1)</t>
  </si>
  <si>
    <t>RNA.regulation of transcription.Aux/IAA family</t>
  </si>
  <si>
    <t>(at2g22670 : 82.8) IAA8 (IAA8) gene is auxin inducible.; indoleacetic acid-induced protein 8 (IAA8); CONTAINS InterPro DOMAIN/s: Aux/IAA-ARF-dimerisation (InterPro:IPR011525), AUX/IAA protein (InterPro:IPR003311); BEST Arabidopsis thaliana protein match is: indole-3-acetic acid inducible 9 (TAIR:AT5G65670.2). &amp; (q5vrd1|iaa1_orysa : 82.8) Auxin-responsive protein IAA1 (Indoleacetic acid-induced protein 1) - Oryza sativa (Rice) &amp; (ipr003311 : 59.279427) AUX/IAA protein &amp; (gnl|cdd|38301 : 57.3) no description available &amp; (reliability: 269.339) &amp;  (original description: locus_tag=HanXRQChr16g0500721 gn=HanXRQChr16g0500721 begin=11194427 end=11197071 len=2645 chr=HanXRQChr16 strand=1 sp=Helianthus annuus def=Putative PB1 domain; AUX/IAA protein)</t>
  </si>
  <si>
    <t>(at3g01060 : 340.0) unknown protein; Has 35333 Blast hits to 34131 proteins in 2444 species: Archae - 798; Bacteria - 22429; Metazoa - 974; Fungi - 991; Plants - 531; Viruses - 0; Other Eukaryotes - 9610 (source: NCBI BLink). &amp; (gnl|cdd|70912 : 51.2) no description available &amp; (gnl|cdd|38301 : 51.2) no description available &amp; (reliability: 680.0) &amp;  (original description: locus_tag=HanXRQChr14g0448721 gn=HanXRQChr14g0448721 begin=135545758 end=135548850 len=3093 chr=HanXRQChr14 strand=-1 sp=Helianthus annuus def=Uncharacterized conserved protein)</t>
  </si>
  <si>
    <t>hormone metabolism.cytokinin.signal transduction</t>
  </si>
  <si>
    <t>(at2g01830 : 444.0) Histidine kinase: cytokinin-binding receptor that transduces cytokinin signals across the plasma membrane; WOODEN LEG (WOL); FUNCTIONS IN: osmosensor activity, cytokine binding, cytokinin receptor activity, protein histidine kinase activity, phosphoprotein phosphatase activity; INVOLVED IN: in 7 processes; LOCATED IN: membrane; EXPRESSED IN: 30 plant structures; EXPRESSED DURING: 13 growth stages; CONTAINS InterPro DOMAIN/s: Signal transduction histidine kinase, homodimeric (InterPro:IPR009082), CHASE (InterPro:IPR006189), Signal transduction histidine kinase, core (InterPro:IPR005467), ATPase-like, ATP-binding domain (InterPro:IPR003594), CheY-like (InterPro:IPR011006), Signal transduction response regulator, receiver domain (InterPro:IPR001789), Signal transduction histidine kinase, subgroup 1, dimerisation/phosphoacceptor domain (InterPro:IPR003661), Signal transduction histidine kinase-related protein, C-terminal (InterPro:IPR004358); BEST Arabidopsis thaliana protein match is: histidine kinase 2 (TAIR:AT5G35750.1); Has 35333 Blast hits to 34131 proteins in 2444 species: Archae - 798; Bacteria - 22429; Metazoa - 974; Fungi - 991; Plants - 531; Viruses - 0; Other Eukaryotes - 9610 (source: NCBI BLink). &amp; (ipr003594 : 68.38441) ATPase-like, ATP-binding domain &amp; (o48929|etr1_tobac : 66.6) Ethylene receptor (EC 2.7.13.3) (NT-ETR1) - Nicotiana tabacum (Common tobacco) &amp; (gnl|cdd|33678 : 62.0) no description available &amp; (gnl|cdd|38301 : 54.2) no description available &amp; (reliability: 888.0) &amp;  (original description: locus_tag=HanXRQChr12g0366181 gn=HanXRQChr12g0366181 begin=41789050 end=41795354 len=6305 chr=HanXRQChr12 strand=1 sp=Helianthus annuus def=Putative histidine kinase domain; CHASE domain; CheY-like superfamily; Signal transduction histidine kinase, TMAO sensor TorS; Signal transduction histidine kinase, hybrid-type, BC3207, predicted)</t>
  </si>
  <si>
    <t>(at4g20170 : 421.0) Domain of unknown function (DUF23); CONTAINS InterPro DOMAIN/s: Protein of unknown function DUF23 (InterPro:IPR008166); BEST Arabidopsis thaliana protein match is: Domain of unknown function (DUF23) (TAIR:AT5G44670.1); Has 199 Blast hits to 199 proteins in 36 species: Archae - 0; Bacteria - 27; Metazoa - 44; Fungi - 2; Plants - 116; Viruses - 0; Other Eukaryotes - 10 (source: NCBI BLink). &amp; (ipr000477 : 69.43423) Reverse transcriptase &amp; (gnl|cdd|38301 : 66.6) no description available &amp; (gnl|cdd|33678 : 62.4) no description available &amp; (reliability: 842.0) &amp;  (original description: locus_tag=HanXRQChr09g0257671 gn=HanXRQChr09g0257671 begin=139227775 end=139232325 len=4551 chr=HanXRQChr09 strand=1 sp=Helianthus annuus def=Probable domain of unknown function (DUF23))</t>
  </si>
  <si>
    <t>protein.postranslational modification</t>
  </si>
  <si>
    <t>(at5g25110 : 548.0) member of AtCIPKs; CBL-interacting protein kinase 25 (CIPK25); FUNCTIONS IN: protein serine/threonine kinase activity, protein kinase activity, kinase activity, ATP binding; INVOLVED IN: defense response to fungus; EXPRESSED IN: 9 plant structures; EXPRESSED DURING: 4 anthesis, C globular stage, petal differentiation and expansion stage;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5 (TAIR:AT5G10930.1); Has 30201 Blast hits to 17322 proteins in 780 species: Archae - 12; Bacteria - 1396; Metazoa - 17338; Fungi - 3422; Plants - 5037; Viruses - 0; Other Eukaryotes - 2996 (source: NCBI BLink). &amp; (q6x4a2|cipk1_orysa : 389.0) CIPK-like protein 1 (EC 2.7.11.1) (OsCK1) - Oryza sativa (Rice) &amp; (ipr017442 : 145.95445) no description available &amp; (gnl|cdd|38301 : 54.6) no description available &amp; (reliability: 1096.0) &amp;  (original description: locus_tag=HanXRQChr07g0200631 gn=CIPK25 begin=83858630 end=83860462 len=1833 chr=HanXRQChr07 strand=-1 sp=Helianthus annuus def=Probable CBL-interacting protein kinase 25)</t>
  </si>
  <si>
    <t>(at5g65530 : 115.0) 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 &amp; (p93194|rpk1_iponi : 66.6) Receptor-like protein kinase precursor (EC 2.7.11.1) - Ipomoea nil (Japanese morning glory) (Pharbitis nil) &amp; (gnl|cdd|38301 : 60.8) no description available &amp; (gnl|cdd|82074 : 59.1) no description available &amp; (reliability: 230.0) &amp;  (original description: locus_tag=HanXRQChr09g0259551 gn=RBK1 begin=148751920 end=148763232 len=11313 chr=HanXRQChr09 strand=1 sp=Helianthus annuus def=Probable ROP binding protein kinases 1)</t>
  </si>
  <si>
    <t>RNA.regulation of transcription.C2H2 zinc finger family</t>
  </si>
  <si>
    <t>(at5g03150 : 239.0) JKD is a nuclear-localized putative transcription factor with three zinc finger domains. jkd mutants show a number of root patterning defects including ectopic periclinal divisions in the cortex, increased cell numbers in the cortical and epidermal layers, a disrupted QC marker expression pattern, and disorganized QC and columella cells. jkd mutants also have a reduced number of meristematic cells in their roots. JKD can interact with the SCR and SHR proteins implicated in root patterning, as well as another zinc finger transcription factor, MAGPIE. All of these interactions require the first zinc finger in JKD according to a Y2H assay. There are also transcriptional interactions among these proteins. The initiation of JKD transcription does not appear to depend on SCR and SHR, but later expression in the post-embryonic QC cells and ground tissue initials is reduced in scr and shr mutants. JKD also appears to be required for SCR transcription beginning in the embryo. There is also some evidence that JKD plays a role in promoting the movement of SHR into the nucleus, particularly in QC cells, but this may be indirect.; JACKDAW (JKD); FUNCTIONS IN: protein binding, protein homodimerization activity, sequence-specific DNA binding transcription factor activity, zinc ion binding, nucleic acid binding; INVOLVED IN: regulation of epidermal cell differentiation, regulation of meristem growth, regulation of cell division, root development, regulation of transcription; LOCATED IN: intracellular; EXPRESSED IN: 6 plant structures; EXPRESSED DURING: 6 growth stages; CONTAINS InterPro DOMAIN/s: Zinc finger, C2H2-like (InterPro:IPR015880), Zinc finger, C2H2-type (InterPro:IPR007087), Zinc finger, double-stranded RNA binding (InterPro:IPR022755); BEST Arabidopsis thaliana protein match is: C2H2-like zinc finger protein (TAIR:AT5G66730.1); Has 56579 Blast hits to 20803 proteins in 357 species: Archae - 0; Bacteria - 66; Metazoa - 49427; Fungi - 692; Plants - 856; Viruses - 6; Other Eukaryotes - 5532 (source: NCBI BLink). &amp; (gnl|cdd|33678 : 52.7) no description available &amp; (gnl|cdd|38301 : 51.2) no description available &amp; (reliability: 464.0) &amp;  (original description: locus_tag=HanXRQChr14g0454701 gn=JKD begin=154296436 end=154299381 len=2946 chr=HanXRQChr14 strand=-1 sp=Helianthus annuus def=Probable C2H2-like zinc finger protein)</t>
  </si>
  <si>
    <t xml:space="preserve"> (original description: locus_tag=HanXRQChr10g0313411 gn=HanXRQChr10g0313411 begin=226104967 end=226107142 len=2176 chr=HanXRQChr10 strand=1 sp=Helianthus annuus )</t>
  </si>
  <si>
    <t>protein.degradation.metalloprotease</t>
  </si>
  <si>
    <t>(at1g70170 : 194.0) mutant has Late flowering; Early senescence; Matrix Metalloproteinase; matrix metalloproteinase (MMP); FUNCTIONS IN: metallopeptidase activity, metalloendopeptidase activity, zinc ion binding; INVOLVED IN: proteolysis, metabolic process; LOCATED IN: anchored to membrane; EXPRESSED IN: 7 plant structures; EXPRESSED DURING: L mature pollen stage, M germinated pollen stage, 4 anthesis, petal differentiation and expansion stage;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in family protein (TAIR:AT1G24140.1); Has 2679 Blast hits to 2485 proteins in 220 species: Archae - 2; Bacteria - 128; Metazoa - 2206; Fungi - 4; Plants - 185; Viruses - 44; Other Eukaryotes - 110 (source: NCBI BLink). &amp; (p29136|mep1_soybn : 180.0) Metalloendoproteinase 1 precursor (EC 3.4.24.-) (SMEP1) - Glycine max (Soybean) &amp; (ipr001818 : 81.45798) Peptidase M10, metallopeptidase &amp; (gnl|cdd|36433 : 50.8) no description available &amp; (reliability: 530.55145) &amp;  (original description: locus_tag=HanXRQChr09g0265781 gn=HanXRQChr09g0265781 begin=173595089 end=173596018 len=930 chr=HanXRQChr09 strand=-1 sp=Helianthus annuus def=Putative peptidase M10A; Metallopeptidase, catalytic domain)</t>
  </si>
  <si>
    <t xml:space="preserve"> no hits &amp; (original description: locus_tag=HanXRQChr12g0357101 gn=HanXRQChr12g0357101 begin=7464582 end=7466512 len=1931 chr=HanXRQChr12 strand=-1 sp=Helianthus annuus def=Uncharacterized protein, conserved in plant genome(s), supported by expression data)</t>
  </si>
  <si>
    <t>(at2g47440 : 383.0) 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 &amp; (gnl|cdd|38301 : 69.6) no description available &amp; (gnl|cdd|33637 : 56.9) no description available &amp; (reliability: 766.0) &amp;  (original description: locus_tag=HanXRQChr15g0464991 gn=HanXRQChr15g0464991 begin=5044287 end=5047623 len=3337 chr=HanXRQChr15 strand=-1 sp=Helianthus annuus def=Putative dnaJ domain; N-terminal acetyltransferase A, auxiliary subunit)</t>
  </si>
  <si>
    <t>misc.myrosinases-lectin-jacalin</t>
  </si>
  <si>
    <t>(at5g01090 : 144.0) Concanavalin A-like lectin family protein; FUNCTIONS IN: carbohydrate binding, binding; INVOLVED IN: biological_process unknown; LOCATED IN: endomembrane system; EXPRESSED IN: 22 plant structures; EXPRESSED DURING: 13 growth stages; CONTAINS InterPro DOMAIN/s: Legume lectin, beta chain (InterPro:IPR001220), Concanavalin A-like lectin/glucanase, subgroup (InterPro:IPR013320), Concanavalin A-like lectin/glucanase (InterPro:IPR008985); BEST Arabidopsis thaliana protein match is: Concanavalin A-like lectin family protein (TAIR:AT3G09190.1); Has 1807 Blast hits to 1807 proteins in 277 species: Archae - 0; Bacteria - 0; Metazoa - 736; Fungi - 347; Plants - 385; Viruses - 0; Other Eukaryotes - 339 (source: NCBI BLink). &amp; (ipr013320 : 105.27706) Concanavalin A-like lectin/glucanase, subgroup &amp; (gnl|cdd|38301 : 55.4) no description available &amp; (p02872|lecg_arahy : 51.6) Galactose-binding lectin precursor (Agglutinin) (PNA) - Arachis hypogaea (Peanut) &amp; (reliability: 469.00952) &amp;  (original description: locus_tag=HanXRQChr04g0124691 gn=HanXRQChr04g0124691 begin=169763706 end=169764710 len=1005 chr=HanXRQChr04 strand=1 sp=Helianthus annuus def=Probable concanavalin A-like lectin family protein)</t>
  </si>
  <si>
    <t>signalling.light</t>
  </si>
  <si>
    <t>(at1g03010 : 738.0) 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 &amp; (q5ks50|nph3_orysa : 251.0) Coleoptile phototropism protein 1 (Non-phototropic hypocotyl 3-like protein) (NPH3-like protein) - Oryza sativa (Rice) &amp; (ipr004249 : 170.98914) NPH3 &amp; (gnl|cdd|38301 : 55.0) no description available &amp; (reliability: 1775.231) &amp;  (original description: locus_tag=HanXRQChr01g0001581 gn=HanXRQChr01g0001581 begin=5013395 end=5017306 len=3912 chr=HanXRQChr01 strand=-1 sp=Helianthus annuus def=Probable phototropic-responsive NPH3 family protein)</t>
  </si>
  <si>
    <t>tetrapyrrole synthesis.unspecified</t>
  </si>
  <si>
    <t>(ipr010821 : 150.28421) Chlorophyllase &amp; (at1g19670 : 141.0) 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 chlorophyllase 1 (CLH1); FUNCTIONS IN: chlorophyllase activity; INVOLVED IN: response to jasmonic acid stimulus, chlorophyll catabolic process, jasmonic acid mediated signaling pathway, response to stress; LOCATED IN: vacuole; EXPRESSED IN: 21 plant structures; EXPRESSED DURING: 14 growth stages; CONTAINS InterPro DOMAIN/s: Chlorophyllase-like (InterPro:IPR010821), Chlorophyllase, chloroplast (InterPro:IPR017395); BEST Arabidopsis thaliana protein match is: chlorophyllase 2 (TAIR:AT5G43860.1); Has 196 Blast hits to 192 proteins in 66 species: Archae - 2; Bacteria - 62; Metazoa - 6; Fungi - 0; Plants - 116; Viruses - 0; Other Eukaryotes - 10 (source: NCBI BLink). &amp; (q9mv14|clh1_citsi : 129.0) Chlorophyllase-1, chloroplast precursor (EC 3.1.1.14) (Chlorophyll-chlorophyllido hydrolase 1) (Chlase 1) - Citrus sinensis (Sweet orange) &amp; (gnl|cdd|38301 : 54.2) no description available &amp; (gnl|cdd|82074 : 52.1) no description available &amp; (reliability: 282.0) &amp;  (original description: locus_tag=HanXRQChr01g0005461 gn=HanXRQChr01g0005461 begin=37880973 end=37883552 len=2580 chr=HanXRQChr01 strand=1 sp=Helianthus annuus def=Putative chlorophyllase; Alpha/Beta hydrolase fold)</t>
  </si>
  <si>
    <t>cell wall.cellulose synthesis</t>
  </si>
  <si>
    <t>(at5g22740 : 182.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gnl|cdd|38301 : 63.1) no description available &amp; (gnl|cdd|33678 : 58.9) no description available &amp; (reliability: 364.0) &amp;  (original description: locus_tag=HanXRQChr14g0451941 gn=HanXRQChr14g0451941 begin=145697649 end=145702407 len=4759 chr=HanXRQChr14 strand=-1 sp=Helianthus annuus def=Putative nucleotide-diphospho-sugar transferases)</t>
  </si>
  <si>
    <t>(at1g23090 : 170.0) Encodes AST91 mRNA for sulfate transporter.; sulfate transporter 91 (AST91); FUNCTIONS IN: sulfate transmembrane transporter activity; INVOLVED IN: sulfate transport, transport, transmembrane transport; LOCATED IN: integral to membrane, membrane; EXPRESSED IN: 22 plant structures; EXPRESSED DURING: 13 growth stages; CONTAINS InterPro DOMAIN/s: Sulphate transporter (InterPro:IPR011547), Sulphate transporter/antisigma-factor antagonist STAS (InterPro:IPR002645), Sulphate anion transporter, conserved site (InterPro:IPR018045), Sulphate anion transporter (InterPro:IPR001902); BEST Arabidopsis thaliana protein match is: sulfate transporter 3;4 (TAIR:AT3G15990.1); Has 10235 Blast hits to 10139 proteins in 1863 species: Archae - 39; Bacteria - 6188; Metazoa - 1155; Fungi - 478; Plants - 559; Viruses - 0; Other Eukaryotes - 1816 (source: NCBI BLink). &amp; (q02920|no70_soybn : 106.0) Early nodulin 70 - Glycine max (Soybean) &amp; (gnl|cdd|33678 : 66.2) no description available &amp; (ipr011547 : 60.3135) Sulphate transporter &amp; (gnl|cdd|38301 : 56.6) no description available &amp; (reliability: 340.0) &amp;  (original description: locus_tag=HanXRQChr16g0530201 gn=AST91 begin=174306999 end=174314080 len=7082 chr=HanXRQChr16 strand=-1 sp=Helianthus annuus def=Probable sulfate transporter 91)</t>
  </si>
  <si>
    <t>cell wall.cell wall proteins.AGPs.AGP</t>
  </si>
  <si>
    <t>(at5g06390 : 541.0) 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 &amp; (gnl|cdd|82074 : 67.5) no description available &amp; (gnl|cdd|38301 : 58.1) no description available &amp; (reliability: 1082.0) &amp;  (original description: locus_tag=HanXRQChr14g0453271 gn=FLA17 begin=150585578 end=150588741 len=3164 chr=HanXRQChr14 strand=1 sp=Helianthus annuus def=Probable FASCICLIN-like arabinogalactan protein 17 precursor)</t>
  </si>
  <si>
    <t>signalling.calcium</t>
  </si>
  <si>
    <t>(at4g32060 : 139.0) calcium-binding EF hand family protein; FUNCTIONS IN: calcium ion binding; EXPRESSED IN: 24 plant structures; EXPRESSED DURING: 15 growth stages; CONTAINS InterPro DOMAIN/s: EF-Hand 1, calcium-binding site (InterPro:IPR018247), EF-HAND 2 (InterPro:IPR018249), EF-hand-like domain (InterPro:IPR011992), Calcium-binding EF-hand (InterPro:IPR002048), EF-hand (InterPro:IPR018248); Has 1096 Blast hits to 1078 proteins in 164 species: Archae - 0; Bacteria - 0; Metazoa - 829; Fungi - 82; Plants - 97; Viruses - 0; Other Eukaryotes - 88 (source: NCBI BLink). &amp; (gnl|cdd|38301 : 53.1) no description available &amp; (reliability: 278.0) &amp;  (original description: locus_tag=HanXRQChr03g0063321 gn=HanXRQChr03g0063321 begin=18071848 end=18075302 len=3455 chr=HanXRQChr03 strand=1 sp=Helianthus annuus def=Putative EF-hand domain pair)</t>
  </si>
  <si>
    <t>(at5g66440 : 56.2) unknown protein; BEST Arabidopsis thaliana protein match is: unknown protein (TAIR:AT4G34560.1); Has 1807 Blast hits to 1807 proteins in 277 species: Archae - 0; Bacteria - 0; Metazoa - 736; Fungi - 347; Plants - 385; Viruses - 0; Other Eukaryotes - 339 (source: NCBI BLink). &amp; (gnl|cdd|36139 : 51.1) no description available &amp; (reliability: 112.4) &amp;  (original description: locus_tag=HanXRQChr16g0501491 gn=HanXRQChr16g0501491 begin=14428168 end=14428884 len=717 chr=HanXRQChr16 strand=-1 sp=Helianthus annuus def=Uncharacterized protein, conserved in plant genome(s), supported by expression data)</t>
  </si>
  <si>
    <t>RNA.regulation of transcription.putative transcription regulator</t>
  </si>
  <si>
    <t>(at5g12080 : 336.0) mechanosensitive channel of small conductance-like 10 (MSL10); FUNCTIONS IN: mechanically-gated ion channel activity; INVOLVED IN: detection of mechanical stimulus; LOCATED IN: plasma membrane, membrane; EXPRESSED IN: 26 plant structures; EXPRESSED DURING: 13 growth stages; CONTAINS InterPro DOMAIN/s: Membrane protein, At2g17000, predicted (InterPro:IPR016688), Like-Sm ribonucleoprotein (LSM)-related domain (InterPro:IPR010920), Mechanosensitive ion channel MscS (InterPro:IPR006685); BEST Arabidopsis thaliana protein match is: mechanosensitive channel of small conductance-like 9 (TAIR:AT5G19520.1); Has 30201 Blast hits to 17322 proteins in 780 species: Archae - 12; Bacteria - 1396; Metazoa - 17338; Fungi - 3422; Plants - 5037; Viruses - 0; Other Eukaryotes - 2996 (source: NCBI BLink). &amp; (gnl|cdd|38301 : 73.9) no description available &amp; (gnl|cdd|33678 : 58.5) no description available &amp; (reliability: 672.0) &amp;  (original description: locus_tag=HanXRQChr10g0305251 gn=MSL10 begin=190660699 end=190665307 len=4609 chr=HanXRQChr10 strand=1 sp=Helianthus annuus def=Probable mechanosensitive channel of small conductance-like 10)</t>
  </si>
  <si>
    <t>(at2g15020 : 488.0) unknown protein; BEST Arabidopsis thaliana protein match is: unknown protein (TAIR:AT5G64190.1); Has 72 Blast hits to 72 proteins in 10 species: Archae - 0; Bacteria - 0; Metazoa - 0; Fungi - 0; Plants - 72; Viruses - 0; Other Eukaryotes - 0 (source: NCBI BLink). &amp; (gnl|cdd|38301 : 59.2) no description available &amp; (reliability: 976.0) &amp;  (original description: locus_tag=HanXRQChr03g0068761 gn=HanXRQChr03g0068761 begin=57152416 end=57154031 len=1616 chr=HanXRQChr03 strand=1 sp=Helianthus annuus def=Uncharacterized conserved protein)</t>
  </si>
  <si>
    <t xml:space="preserve"> (original description: locus_tag=HanXRQChr09g0270901 gn=PIF7 begin=190983454 end=190985693 len=2240 chr=HanXRQChr09 strand=1 sp=Helianthus annuus def=Probable phytochrome-interacting factor7)</t>
  </si>
  <si>
    <t>amino acid metabolism.degradation.branched chain group.leucine</t>
  </si>
  <si>
    <t>(at2g26800 : 122.0) Aldolase superfamily protein; FUNCTIONS IN: hydroxymethylglutaryl-CoA lyase activity, catalytic activity; INVOLVED IN: leucine metabolic process, metabolic process; LOCATED IN: mitochondrion; EXPRESSED IN: 25 plant structures; EXPRESSED DURING: 15 growth stages; CONTAINS InterPro DOMAIN/s: Aldolase-type TIM barrel (InterPro:IPR013785), Pyruvate carboxyltransferase (InterPro:IPR000891); Has 2834 Blast hits to 2828 proteins in 876 species: Archae - 8; Bacteria - 1833; Metazoa - 220; Fungi - 120; Plants - 70; Viruses - 0; Other Eukaryotes - 583 (source: NCBI BLink). &amp; (gnl|cdd|38301 : 55.8) no description available &amp; (gnl|cdd|33678 : 55.0) no description available &amp; (reliability: 244.0) &amp;  (original description: locus_tag=HanXRQChr13g0419361 gn=HanXRQChr13g0419361 begin=172542804 end=172547737 len=4934 chr=HanXRQChr13 strand=-1 sp=Helianthus annuus def=Probable aldolase superfamily protein)</t>
  </si>
  <si>
    <t>RNA.regulation of transcription.MYB-related transcription factor family</t>
  </si>
  <si>
    <t>(at4g01280 : 87.4) Homeodomain-like superfamily protein;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01520.1); Has 35333 Blast hits to 34131 proteins in 2444 species: Archae - 798; Bacteria - 22429; Metazoa - 974; Fungi - 991; Plants - 531; Viruses - 0; Other Eukaryotes - 9610 (source: NCBI BLink). &amp; (gnl|cdd|33678 : 64.7) no description available &amp; (gnl|cdd|38957 : 53.2) no description available &amp; (reliability: 174.8) &amp;  (original description: locus_tag=HanXRQChr16g0521811 gn=HanXRQChr16g0521811 begin=142036447 end=142040334 len=3888 chr=HanXRQChr16 strand=1 sp=Helianthus annuus def=Putative myb domain, plants; Homeodomain-like)</t>
  </si>
  <si>
    <t>(at3g02500 : 90.9) unknown protein; BEST Arabidopsis thaliana protein match is: unknown protein (TAIR:AT5G16030.1); Has 49 Blast hits to 49 proteins in 10 species: Archae - 0; Bacteria - 0; Metazoa - 0; Fungi - 0; Plants - 49; Viruses - 0; Other Eukaryotes - 0 (source: NCBI BLink). &amp; (gnl|cdd|38301 : 66.2) no description available &amp; (gnl|cdd|33678 : 65.4) no description available &amp; (reliability: 181.8) &amp;  (original description: locus_tag=HanXRQChr12g0376561 gn=HanXRQChr12g0376561 begin=98531737 end=98536330 len=4594 chr=HanXRQChr12 strand=1 sp=Helianthus annuus def=Uncharacterized conserved protein)</t>
  </si>
  <si>
    <t>transport.metal</t>
  </si>
  <si>
    <t>(at3g12750 : 126.0) A member of Zrt- and Irt-related protein (ZIP) family.  transcript is induced in response to zinc deficiency in the root.; zinc transporter 1 precursor (ZIP1); FUNCTIONS IN: zinc ion transmembrane transporter activity; INVOLVED IN: response to zinc ion, zinc ion transport; LOCATED IN: endomembrane system, integral to membrane, membrane; EXPRESSED IN: 22 plant structures; EXPRESSED DURING: 13 growth stages; CONTAINS InterPro DOMAIN/s: Zinc/iron permease, fungal/plant (InterPro:IPR004698), Zinc/iron permease (InterPro:IPR003689); BEST Arabidopsis thaliana protein match is: zinc transporter 5 precursor (TAIR:AT1G05300.1); Has 2022 Blast hits to 1850 proteins in 281 species: Archae - 0; Bacteria - 109; Metazoa - 565; Fungi - 630; Plants - 510; Viruses - 0; Other Eukaryotes - 208 (source: NCBI BLink). &amp; (gnl|cdd|37210 : 71.2) no description available &amp; (gnl|cdd|82074 : 64.5) no description available &amp; (reliability: 252.0) &amp;  (original description: locus_tag=HanXRQChr08g0226331 gn=HanXRQChr08g0226331 begin=79821606 end=79831950 len=10345 chr=HanXRQChr08 strand=-1 sp=Helianthus annuus def=Putative zinc/iron permease)</t>
  </si>
  <si>
    <t>misc.beta 1,3 glucan hydrolases.glucan endo-1,3-beta-glucosidase</t>
  </si>
  <si>
    <t>(at1g32860 : 294.0) Glycosyl hydrolase superfamily protein; FUNCTIONS IN: cation binding, hydrolase activity, hydrolyzing O-glycosyl compounds, catalytic activity; INVOLVED IN: carbohydrate metabolic process; LOCATED IN: anchored to plasma membrane, plasma membrane, anchored to membrane; EXPRESSED IN: 18 plant structures; EXPRESSED DURING: 12 growth stages; CONTAINS InterPro DOMAIN/s: Glycoside hydrolase, catalytic core (InterPro:IPR017853), Glycoside hydrolase, family 17 (InterPro:IPR000490), Glycoside hydrolase, subgroup, catalytic core (InterPro:IPR013781); BEST Arabidopsis thaliana protein match is: beta-1,3-glucanase_putative (TAIR:AT5G42100.1); Has 2148 Blast hits to 2131 proteins in 126 species: Archae - 0; Bacteria - 0; Metazoa - 3; Fungi - 2; Plants - 2133; Viruses - 0; Other Eukaryotes - 10 (source: NCBI BLink). &amp; (ipr013781 : 178.40771) Glycoside hydrolase, catalytic domain &amp; (p52409|e13b_wheat : 166.0) Glucan endo-1,3-beta-glucosidase precursor (EC 3.2.1.39) ((1-&gt;3)-beta-glucan endohydrolase) ((1-&gt;3)-beta-glucanase) (Beta-1,3-endoglucanase) - Triticum aestivum (Wheat) &amp; (gnl|cdd|38975 : 57.7) no description available &amp; (gnl|cdd|33678 : 53.1) no description available &amp; (reliability: 588.0) &amp;  (original description: locus_tag=HanXRQChr13g0414401 gn=HanXRQChr13g0414401 begin=153024827 end=153027624 len=2798 chr=HanXRQChr13 strand=-1 sp=Helianthus annuus def=Putative glycoside hydrolase family 17; Glycoside hydrolase superfamily)</t>
  </si>
  <si>
    <t>(at5g67390 : 74.3) unknown protein; BEST Arabidopsis thaliana protein match is: Plant protein of unknown function (DUF863) (TAIR:AT1G69360.1); Has 186 Blast hits to 186 proteins in 18 species: Archae - 0; Bacteria - 0; Metazoa - 0; Fungi - 0; Plants - 170; Viruses - 0; Other Eukaryotes - 16 (source: NCBI BLink). &amp; (gnl|cdd|38301 : 53.5) no description available &amp; (gnl|cdd|33678 : 53.1) no description available &amp; (reliability: 148.6) &amp;  (original description: locus_tag=HanXRQChr14g0441881 gn=HanXRQChr14g0441881 begin=107486711 end=107488154 len=1444 chr=HanXRQChr14 strand=-1 sp=Helianthus annuus def=Uncharacterized protein, partly conserved in plant genome(s), supported by expression data)</t>
  </si>
  <si>
    <t>(gnl|cdd|33678 : 55.4) no description available &amp; (at3g56160 : 54.3) Sodium Bile acid symporter family; FUNCTIONS IN: bile acid:sodium symporter activity; INVOLVED IN: sodium ion transport; LOCATED IN: chloroplast, chloroplast envelope; EXPRESSED IN: 22 plant structures; EXPRESSED DURING: 13 growth stages; CONTAINS InterPro DOMAIN/s: Bile acid:sodium symporter (InterPro:IPR002657); Has 3096 Blast hits to 3087 proteins in 1049 species: Archae - 42; Bacteria - 2090; Metazoa - 108; Fungi - 101; Plants - 149; Viruses - 0; Other Eukaryotes - 606 (source: NCBI BLink). &amp; (reliability: 108.6) &amp;  (original description: locus_tag=HanXRQChr11g0342201 gn=HanXRQChr11g0342201 begin=121596388 end=121599317 len=2930 chr=HanXRQChr11 strand=-1 sp=Helianthus annuus def=Putative putative sodium bile acid cotransporter)</t>
  </si>
  <si>
    <t>transport.potassium</t>
  </si>
  <si>
    <t>(at5g55630 : 164.0) Encodes AtTPK1 (KCO1), a member of the Arabidopsis thaliana K+ channel family of AtTPK/KCO proteins. AtTPK1 is targeted to the vacuolar membrane. Forms homomeric ion channels in vivo. Voltage-independent and Ca2+-activated K+ channel. Activated by 14-3-3 proteins.; TWO PORE K CHANNEL (KCO1); CONTAINS InterPro DOMAIN/s: Potassium channel, two pore-domain (InterPro:IPR003280), EF-Hand 1, calcium-binding site (InterPro:IPR018247), Ion transport 2 (InterPro:IPR013099); BEST Arabidopsis thaliana protein match is: Ca2+ activated outward rectifying K+ channel 5 (TAIR:AT4G01840.1); Has 1807 Blast hits to 1807 proteins in 277 species: Archae - 0; Bacteria - 0; Metazoa - 736; Fungi - 347; Plants - 385; Viruses - 0; Other Eukaryotes - 339 (source: NCBI BLink). &amp; (gnl|cdd|38301 : 53.1) no description available &amp; (reliability: 328.0) &amp;  (original description: locus_tag=HanXRQChr03g0077911 gn=HanXRQChr03g0077911 begin=118392175 end=118393626 len=1452 chr=HanXRQChr03 strand=-1 sp=Helianthus annuus def=Putative potassium channel domain)</t>
  </si>
  <si>
    <t>(at1g53870 : 83.6) Protein of unknown function (DUF567); CONTAINS InterPro DOMAIN/s: Protein of unknown function DUF567 (InterPro:IPR007612); BEST Arabidopsis thaliana protein match is: Protein of unknown function (DUF567) (TAIR:AT1G53890.2); Has 35333 Blast hits to 34131 proteins in 2444 species: Archae - 798; Bacteria - 22429; Metazoa - 974; Fungi - 991; Plants - 531; Viruses - 0; Other Eukaryotes - 9610 (source: NCBI BLink). &amp; (gnl|cdd|38301 : 50.4) no description available &amp; (reliability: 164.0) &amp;  (original description: locus_tag=HanXRQChr13g0416201 gn=LOR4 begin=159635413 end=159636453 len=1041 chr=HanXRQChr13 strand=1 sp=Helianthus annuus def=Probable protein LURP-one-related 4)</t>
  </si>
  <si>
    <t>(at2g26650 : 264.0) Encodes AKT1, a member of the Shaker family inward rectifying potassium channel predominantly expressed in predominantly in root hairs and root endodermis.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K+ transporter 1 (KT1); CONTAINS InterPro DOMAIN/s: Cyclic nucleotide-binding (InterPro:IPR000595), Potassium channel, voltage-dependent, EAG/ELK/ERG (InterPro:IPR003938), Protein of unknown function DUF3354 (InterPro:IPR021789), Ion transport (InterPro:IPR005821), Ankyrin repeat-containing domain (InterPro:IPR020683), Cyclic nucleotide-binding-like (InterPro:IPR018490), RmlC-like jelly roll fold (InterPro:IPR014710), Ankyrin repeat (InterPro:IPR002110); BEST Arabidopsis thaliana protein match is: K+ transporter 5 (TAIR:AT4G32500.1); Has 86170 Blast hits to 36402 proteins in 1811 species: Archae - 161; Bacteria - 9078; Metazoa - 42367; Fungi - 8163; Plants - 4219; Viruses - 1188; Other Eukaryotes - 20994 (source: NCBI BLink). &amp; (q8vyx2|akt1_orysa : 243.0) Potassium channel AKT1 (OsAKT1) - Oryza sativa (Rice) &amp; (ipr020683 : 62.19) Ankyrin repeat-containing domain &amp; (gnl|cdd|38301 : 57.7) no description available &amp; (gnl|cdd|82074 : 56.4) no description available &amp; (reliability: 528.0) &amp;  (original description: locus_tag=HanXRQChr07g0197351 gn=AKT1 begin=71241741 end=71249359 len=7619 chr=HanXRQChr07 strand=1 sp=Helianthus annuus def=Probable K+ transporter 1)</t>
  </si>
  <si>
    <t>(p27492|cb21_tobac : 469.0) Chlorophyll a-b binding protein 16, chloroplast precursor (LHCII type I CAB-16) (LHCP) - Nicotiana tabacum (Common tobacco) &amp; (at2g34430 : 447.0) Photosystem II type I chlorophyll            a/b-binding protein; light-harvesting chlorophyll-protein complex II subunit B1 (LHB1B1); FUNCTIONS IN: chlorophyll binding; INVOLVED IN: photosynthesis, light harvesting in photosystem II, photosynthesis; LOCATED IN: in 8 components; EXPRESSED IN: shoot, cotyledon, guard cell, cultured cell, leaf; CONTAINS InterPro DOMAIN/s: Chlorophyll A-B binding protein (InterPro:IPR001344); BEST Arabidopsis thaliana protein match is: chlorophyll A/B binding protein 1 (TAIR:AT1G29930.1); Has 2425 Blast hits to 2344 proteins in 223 species: Archae - 0; Bacteria - 0; Metazoa - 4; Fungi - 0; Plants - 2094; Viruses - 0; Other Eukaryotes - 327 (source: NCBI BLink). &amp; (ipr022796 : 114.541466) Chlorophyll A-B binding protein &amp; (gnl|cdd|38301 : 50.8) no description available &amp; (reliability: 894.0) &amp;  (original description: locus_tag=HanXRQChr04g0117261 gn=CB22 begin=141360010 end=141360735 len=726 chr=HanXRQChr04 strand=1 sp=Helianthus annuus def=Probable chlorophyll a-b binding protein AB80, chloroplastic)</t>
  </si>
  <si>
    <t>secondary metabolism.flavonoids.dihydroflavonols.flavonoid 3-monooxygenase</t>
  </si>
  <si>
    <t>(at4g12300 : 239.0) member of CYP706A; "cytochrome P450, family 706, subfamily A, polypeptide 4" (CYP706A4); FUNCTIONS IN: electron carrier activity, monooxygenase activity, iron ion binding, oxygen binding, heme binding; INVOLVED IN: oxidation reduction; LOCATED IN: cellular_component unknown; EXPRESSED IN: 22 plant structures; EXPRESSED DURING: 11 growth stages; CONTAINS InterPro DOMAIN/s: Cytochrome P450 (InterPro:IPR001128), Cytochrome P450, E-class, group I (InterPro:IPR002401), Cytochrome P450, conserved site (InterPro:IPR017972); BEST Arabidopsis thaliana protein match is: cytochrome P450, family 706, subfamily A, polypeptide 6 (TAIR:AT4G12320.1); Has 33926 Blast hits to 33601 proteins in 1707 species: Archae - 58; Bacteria - 3741; Metazoa - 11926; Fungi - 7434; Plants - 9483; Viruses - 3; Other Eukaryotes - 1281 (source: NCBI BLink). &amp; (q9sbq9|f3ph_pethy : 204.0) Flavonoid 3-monooxygenase (EC 1.14.13.21) (Flavonoid 3-hydroxylase) (Cytochrome P450 75B2) - Petunia hybrida (Petunia) &amp; (ipr001128 : 157.10342) Cytochrome P450 &amp; (gnl|cdd|36433 : 55.4) no description available &amp; (reliability: 472.0) &amp;  (original description: locus_tag=HanXRQChr05g0139461 gn=HanXRQChr05g0139461 begin=72068600 end=72070863 len=2264 chr=HanXRQChr05 strand=1 sp=Helianthus annuus def=Putative cytochrome P450)</t>
  </si>
  <si>
    <t>(at2g38300 : 76.6) myb-like HTH transcriptional regula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2G40260.1); Has 1661 Blast hits to 1657 proteins in 75 species: Archae - 0; Bacteria - 0; Metazoa - 13; Fungi - 4; Plants - 1609; Viruses - 0; Other Eukaryotes - 35 (source: NCBI BLink). &amp; (gnl|cdd|33678 : 53.1) no description available &amp; (gnl|cdd|38301 : 50.0) no description available &amp; (reliability: 153.2) &amp;  (original description: locus_tag=HanXRQChr14g0459421 gn=HanXRQChr14g0459421 begin=167212392 end=167214797 len=2406 chr=HanXRQChr14 strand=1 sp=Helianthus annuus def=Putative myb domain, plants; Homeodomain-like)</t>
  </si>
  <si>
    <t>lipid metabolism.Phospholipid synthesis</t>
  </si>
  <si>
    <t>(at2g38110 : 479.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gnl|cdd|38301 : 70.0) no description available &amp; (gnl|cdd|33678 : 69.3) no description available &amp; (reliability: 958.0) &amp;  (original description: locus_tag=HanXRQChr15g0464011 gn=ATGPAT6 begin=2690070 end=2703704 len=13635 chr=HanXRQChr15 strand=-1 sp=Helianthus annuus def=Probable glycerol-3-phosphate acyltransferase 6)</t>
  </si>
  <si>
    <t>(ipr001128 : 259.2366) Cytochrome P450 &amp; (p37121|c76a1_solme : 221.0) Cytochrome P450 76A1 (EC 1.14.-.-) (CYPLXXVIA1) (P-450EG8) (Fragment) - Solanum melongena (Eggplant) (Aubergine) &amp; (at2g45550 : 219.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gnl|cdd|38301 : 54.2) no description available &amp; (reliability: 438.0) &amp;  (original description: locus_tag=HanXRQChr13g0393231 gn=HanXRQChr13g0393231 begin=44342429 end=44344504 len=2076 chr=HanXRQChr13 strand=-1 sp=Helianthus annuus def=Putative cytochrome P450)</t>
  </si>
  <si>
    <t>misc.gluco-, galacto- and mannosidases.alpha-galactosidase</t>
  </si>
  <si>
    <t>(at1g68560 : 985.0) Encodes a bifunctional alpha-l-arabinofuranosidase/beta-d-xylosidase that belongs to family 3 of glycoside hydrolases.; alpha-xylosidase 1 (XYL1); FUNCTIONS IN: xyloglucan 1,6-alpha-xylosidase activity, xylan 1,4-beta-xylosidase activity, alpha-N-arabinofuranosidase activity, hydrolase activity, hydrolyzing O-glycosyl compounds; INVOLVED IN: response to cadmium ion, xylan catabolic process, xyloglucan metabolic process; LOCATED IN: apoplast, cell wall, chloroplast, plant-type cell wall; EXPRESSED IN: 26 plant structures; EXPRESSED DURING: 13 growth stages; CONTAINS InterPro DOMAIN/s: Glycoside hydrolase, family 31 (InterPro:IPR000322), Glycoside hydrolase, catalytic core (InterPro:IPR017853); BEST Arabidopsis thaliana protein match is: Glycosyl hydrolases family 31  protein (TAIR:AT3G45940.1); Has 6339 Blast hits to 5059 proteins in 1114 species: Archae - 86; Bacteria - 4145; Metazoa - 817; Fungi - 695; Plants - 269; Viruses - 0; Other Eukaryotes - 327 (source: NCBI BLink). &amp; (q653v7|aglu_orysa : 560.0) Probable alpha-glucosidase Os06g0675700 precursor (EC 3.2.1.20) (Maltase) - Oryza sativa (Rice) &amp; (ipr000322 : 353.07205) Glycoside hydrolase, family 31 &amp; (gnl|cdd|33678 : 62.7) no description available &amp; (gnl|cdd|38301 : 58.5) no description available &amp; (reliability: 1970.0) &amp;  (original description: locus_tag=HanXRQChr08g0213821 gn=ATXYL1 begin=18283597 end=18289350 len=5754 chr=HanXRQChr08 strand=1 sp=Helianthus annuus def=Probable alpha-xylosidase 1)</t>
  </si>
  <si>
    <t>transport.nitrate</t>
  </si>
  <si>
    <t>(at2g26690 : 226.0) 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 &amp; (p31843|rrpo_oenbe : 154.0) RNA-directed DNA polymerase homolog (Reverse transcriptase homolog) - Oenothera bertiana (Berteros evening primrose) &amp; (ipr000109 : 90.278854) Proton-dependent oligopeptide transporter family &amp; (gnl|cdd|38301 : 70.8) no description available &amp; (gnl|cdd|82074 : 64.1) no description available &amp; (reliability: 452.0) &amp;  (original description: locus_tag=HanXRQChr09g0242271 gn=HanXRQChr09g0242271 begin=30400331 end=30417955 len=17625 chr=HanXRQChr09 strand=-1 sp=Helianthus annuus def=Putative proton-dependent oligopeptide transporter family; Major facilitator superfamily domain)</t>
  </si>
  <si>
    <t>(at5g22580 : 75.9) 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 &amp; (gnl|cdd|33678 : 59.7) no description available &amp; (gnl|cdd|38301 : 51.5) no description available &amp; (reliability: 151.8) &amp;  (original description: locus_tag=HanXRQChr01g0016781 gn=HanXRQChr01g0016781 begin=100745200 end=100746827 len=1628 chr=HanXRQChr01 strand=-1 sp=Helianthus annuus def=Putative dimeric alpha-beta barrel)</t>
  </si>
  <si>
    <t>transport.ABC transporters and multidrug resistance systems</t>
  </si>
  <si>
    <t>(at3g21090 : 239.0) ABC-2 type transporter family protein; FUNCTIONS IN: ATPase activity, coupled to transmembrane movement of substances; INVOLVED IN: response to karrikin; LOCATED IN: membrane; EXPRESSED IN: 7 plant structures; EXPRESSED DURING: 6 growth stages; CONTAINS InterPro DOMAIN/s: ATPase, AAA+ type, core (InterPro:IPR003593), ABC transporter-like (InterPro:IPR003439), ABC-2 type transporter (InterPro:IPR013525), ABC transporter, conserved site (InterPro:IPR017871); BEST Arabidopsis thaliana protein match is: ABC-2 type transporter family protein (TAIR:AT1G51500.1); Has 380370 Blast hits to 349027 proteins in 4089 species: Archae - 6846; Bacteria - 303738; Metazoa - 8409; Fungi - 6671; Plants - 5430; Viruses - 12; Other Eukaryotes - 49264 (source: NCBI BLink). &amp; (q5z9s8|pdr12_orysa : 108.0) Pleiotropic drug resistance protein 12 - Oryza sativa (Rice) &amp; (gnl|cdd|38301 : 54.2) no description available &amp; (gnl|cdd|33678 : 51.6) no description available &amp; (reliability: 478.0) &amp;  (original description: locus_tag=HanXRQChr04g0114991 gn=HanXRQChr04g0114991 begin=129195783 end=129202061 len=6279 chr=HanXRQChr04 strand=-1 sp=Helianthus annuus def=Putative pleiotropic drug resistance protein PDR/CDR; P-loop containing nucleoside triphosphate hydrolase)</t>
  </si>
  <si>
    <t>signalling.receptor kinases.leucine rich repeat VI</t>
  </si>
  <si>
    <t>(at5g14210 : 257.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3G03770.2); Has 111153 Blast hits to 61478 proteins in 2137 species: Archae - 27; Bacteria - 5463; Metazoa - 27639; Fungi - 2569; Plants - 67603; Viruses - 117; Other Eukaryotes - 7735 (source: NCBI BLink). &amp; (p93194|rpk1_iponi : 109.0) Receptor-like protein kinase precursor (EC 2.7.11.1) - Ipomoea nil (Japanese morning glory) (Pharbitis nil) &amp; (gnl|cdd|33678 : 53.5) no description available &amp; (gnl|cdd|38301 : 53.1) no description available &amp; (reliability: 514.0) &amp;  (original description: locus_tag=HanXRQChr09g0273031 gn=HanXRQChr09g0273031 begin=199162434 end=199166353 len=3920 chr=HanXRQChr09 strand=1 sp=Helianthus annuus def=Probable leucine-rich repeat protein kinase family protein)</t>
  </si>
  <si>
    <t xml:space="preserve"> no hits &amp; (original description: locus_tag=HanXRQChr12g0357061 gn=HanXRQChr12g0357061 begin=7427949 end=7429981 len=2033 chr=HanXRQChr12 strand=-1 sp=Helianthus annuus def=Uncharacterized protein, conserved in plant genome(s), supported by expression data)</t>
  </si>
  <si>
    <t>transport.Major Intrinsic Proteins.TIP</t>
  </si>
  <si>
    <t>(at3g16240 : 188.0) Delta tonoplast intrinsic protein, functions as a water channel and ammonium (NH3) transporter. Highly expressed in flower, shoot, and stem. Expression shows diurnal regulation and is induced by ammonium (NH3). Protein localized to vacuolar membrane.; 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 &amp; (q5z6f0|tip22_orysa : 176.0) Probable aquaporin TIP2.2 (Tonoplast intrinsic protein 2.2) (OsTIP2.2) - Oryza sativa (Rice) &amp; (ipr000425 : 82.305275) Major intrinsic protein &amp; (gnl|cdd|33678 : 62.4) no description available &amp; (gnl|cdd|38301 : 58.5) no description available &amp; (reliability: 376.0) &amp;  (original description: locus_tag=HanXRQChr12g0360851 gn=DELTA-TIP begin=19909440 end=19910999 len=1560 chr=HanXRQChr12 strand=1 sp=Helianthus annuus def=Probable delta tonoplast integral protein)</t>
  </si>
  <si>
    <t>RNA.regulation of transcription.bHLH,Basic Helix-Loop-Helix family</t>
  </si>
  <si>
    <t>(at4g34530 : 89.4) Encodes a transcription factor CIB1 (cryptochrome-interacting basic-helix-loop-helix). CIB1 interacts with CRY2 (cryptochrome 2) in a blue light-specific manner in yeast and Arabidopsis cells, and it acts together with additional CIB1-related proteins to promote CRY2-dependent floral initiation. CIB1 positively regulates FT expression.; cryptochrome-interacting basic-helix-loop-helix 1 (CIB1); CONTAINS InterPro DOMAIN/s: Helix-loop-helix DNA-binding domain (InterPro:IPR001092), Helix-loop-helix DNA-binding (InterPro:IPR011598); BEST Arabidopsis thaliana protein match is: basic helix-loop-helix (bHLH) DNA-binding superfamily protein (TAIR:AT1G68920.2); Has 2243 Blast hits to 2231 proteins in 129 species: Archae - 0; Bacteria - 9; Metazoa - 30; Fungi - 27; Plants - 2139; Viruses - 0; Other Eukaryotes - 38 (source: NCBI BLink). &amp; (gnl|cdd|33678 : 64.3) no description available &amp; (gnl|cdd|38301 : 54.6) no description available &amp; (reliability: 178.8) &amp;  (original description: locus_tag=HanXRQChr16g0505981 gn=HanXRQChr16g0505981 begin=38553364 end=38556951 len=3588 chr=HanXRQChr16 strand=1 sp=Helianthus annuus def=Putative myc-type, basic helix-loop-helix (bHLH) domain)</t>
  </si>
  <si>
    <t>RNA.regulation of transcription.sigma like plant</t>
  </si>
  <si>
    <t>(at1g64860 : 89.0) Subunit of chloroplast RNA polymerase, confers the ability to recognize promoter sequences on the core enzyme; sigma factor A (SIGA); CONTAINS InterPro DOMAIN/s: RNA polymerase sigma factor, region 3/4 (InterPro:IPR013324), RNA polymerase sigma factor, region 2 (InterPro:IPR013325), RNA polymerase sigma-70 region 3 (InterPro:IPR007624), RNA polymerase sigma-70 (InterPro:IPR014284), RNA polymerase sigma-70 factor (InterPro:IPR000943), RNA polymerase sigma-70 region 2 (InterPro:IPR007627); BEST Arabidopsis thaliana protein match is: RNApolymerase sigma subunit 2 (TAIR:AT1G08540.1). &amp; (gnl|cdd|33678 : 66.6) no description available &amp; (gnl|cdd|36433 : 52.3) no description available &amp; (reliability: 178.0) &amp;  (original description: locus_tag=HanXRQChr14g0461121 gn=HanXRQChr14g0461121 begin=170310130 end=170315342 len=5213 chr=HanXRQChr14 strand=1 sp=Helianthus annuus def=Putative RNA polymerase sigma-F type; RNA polymerase sigma-70 like domain)</t>
  </si>
  <si>
    <t>(at3g58830 : 166.0) haloacid dehalogenase (HAD) superfamily protein; FUNCTIONS IN: catalytic activity; LOCATED IN: chloroplast; EXPRESSED IN: 24 plant structures; EXPRESSED DURING: 15 growth stages; CONTAINS InterPro DOMAIN/s: HAD-superfamily hydrolase, subfamily IIIA (InterPro:IPR006549), Protein of unknown function DUF2010 (InterPro:IPR019001), HAD-superfamily phosphatase, subfamily IIIA (InterPro:IPR010021); Has 1169 Blast hits to 1165 proteins in 593 species: Archae - 0; Bacteria - 976; Metazoa - 0; Fungi - 84; Plants - 42; Viruses - 0; Other Eukaryotes - 67 (source: NCBI BLink). &amp; (gnl|cdd|38301 : 56.9) no description available &amp; (gnl|cdd|82074 : 54.4) no description available &amp; (reliability: 332.0) &amp;  (original description: locus_tag=HanXRQChr13g0387431 gn=HanXRQChr13g0387431 begin=4238521 end=4241316 len=2796 chr=HanXRQChr13 strand=1 sp=Helianthus annuus def=Putative HAD-superfamily phosphatase, YqeG-like; HAD-like domain)</t>
  </si>
  <si>
    <t>(at5g24120 : 194.0) Encodes a specialized sigma factor that functions in regulation of plastid genes  and is responsible for the light-dependent transcription at the psbD LRP. Activation of SIG5 is dependent upon blue light and mediated by cryptochromes.; sigma factor E (SIGE);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region 2 (InterPro:IPR007627), RNA polymerase sigma-70 region 4 (InterPro:IPR007630), RNA polymerase sigma-70 factor (InterPro:IPR000943); BEST Arabidopsis thaliana protein match is: RNApolymerase sigma subunit 2 (TAIR:AT1G08540.1); Has 1807 Blast hits to 1807 proteins in 277 species: Archae - 0; Bacteria - 0; Metazoa - 736; Fungi - 347; Plants - 385; Viruses - 0; Other Eukaryotes - 339 (source: NCBI BLink). &amp; (gnl|cdd|38301 : 55.0) no description available &amp; (gnl|cdd|70912 : 51.6) no description available &amp; (reliability: 388.0) &amp;  (original description: locus_tag=HanXRQChr07g0206551 gn=SIGE begin=101183140 end=101187130 len=3991 chr=HanXRQChr07 strand=1 sp=Helianthus annuus def=Probable sigma factor E)</t>
  </si>
  <si>
    <t>major CHO metabolism.synthesis.starch.AGPase</t>
  </si>
  <si>
    <t>(p55243|glgl3_soltu : 159.0) Glucose-1-phosphate adenylyltransferase large subunit 3, chloroplast precursor (EC 2.7.7.27) (ADP-glucose synthase) (ADP-glucose pyrophosphorylase) (AGPase S) (Alpha-D-glucose-1-phosphate adenyl transferase) - Solanum tuberosum (Potato &amp; (at5g19220 : 155.0) 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 ADP glucose pyrophosphorylase large subunit 1 (APL1); FUNCTIONS IN: glucose-1-phosphate adenylyltransferase activity; INVOLVED IN: cellulose biosynthetic process, biosynthetic process, glycogen biosynthetic process; LOCATED IN: chloroplast, chloroplast stroma, chloroplast envelope; EXPRESSED IN: 26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GLC-PPase large subunit (TAIR:AT1G27680.1); Has 1807 Blast hits to 1807 proteins in 277 species: Archae - 0; Bacteria - 0; Metazoa - 736; Fungi - 347; Plants - 385; Viruses - 0; Other Eukaryotes - 339 (source: NCBI BLink). &amp; (gnl|cdd|38301 : 60.0) no description available &amp; (gnl|cdd|33678 : 56.6) no description available &amp; (reliability: 310.0) &amp;  (original description: locus_tag=HanXRQChr03g0071611 gn=ADG2 begin=78949449 end=78954681 len=5233 chr=HanXRQChr03 strand=-1 sp=Helianthus annuus def=Probable ADP glucose pyrophosphorylase large subunit 1)</t>
  </si>
  <si>
    <t>(at4g13345 : 97.8) maternal effect embryo arrest 55 (MEE55); INVOLVED IN: embryo development ending in seed dormancy; LOCATED IN: membrane; EXPRESSED IN: 14 plant structures; EXPRESSED DURING: 7 growth stages; CONTAINS InterPro DOMAIN/s: TMS membrane protein/tumour differentially expressed protein (InterPro:IPR005016); BEST Arabidopsis thaliana protein match is: Serinc-domain containing serine and sphingolipid biosynthesis protein (TAIR:AT3G24460.1); Has 836 Blast hits to 765 proteins in 182 species: Archae - 0; Bacteria - 0; Metazoa - 450; Fungi - 174; Plants - 143; Viruses - 0; Other Eukaryotes - 69 (source: NCBI BLink). &amp; (gnl|cdd|38301 : 58.9) no description available &amp; (gnl|cdd|33678 : 53.5) no description available &amp; (reliability: 195.6) &amp;  (original description: locus_tag=HanXRQChr10g0317831 gn=HanXRQChr10g0317831 begin=240728692 end=240736402 len=7711 chr=HanXRQChr10 strand=-1 sp=Helianthus annuus def=Putative serine incorporator/TMS membrane protein)</t>
  </si>
  <si>
    <t>cell wall.pectin*esterases.PME</t>
  </si>
  <si>
    <t>(q43111|pme3_phavu : 350.0) Pectinesterase-3 precursor (EC 3.1.1.11) (Pectin methylesterase 3) (PE 3) - Phaseolus vulgaris (Kidney bean) (French bean) &amp; (at1g53840 : 345.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ipr000070 : 224.96019) Pectinesterase, catalytic &amp; (gnl|cdd|38301 : 60.4) no description available &amp; (gnl|cdd|33678 : 52.7) no description available &amp; (reliability: 1083.6803) &amp;  (original description: locus_tag=HanXRQChr10g0311761 gn=ATPME1 begin=220087068 end=220091156 len=4089 chr=HanXRQChr10 strand=-1 sp=Helianthus annuus def=Probable pectin methylesterase 1)</t>
  </si>
  <si>
    <t>tetrapyrrole synthesis.magnesium chelatase</t>
  </si>
  <si>
    <t>(at5g13630 : 236.0) Encodes magnesium chelatase involved in plastid-to-nucleus signal transduction.; GENOMES UNCOUPLED 5 (GUN5); FUNCTIONS IN: magnesium chelatase activity; INVOLVED IN: chlorophyll biosynthetic process, biosynthetic process; LOCATED IN: mitochondrion, magnesium chelatase complex, chloroplast, chloroplast inner membrane; EXPRESSED IN: 22 plant structures; EXPRESSED DURING: 13 growth stages; CONTAINS InterPro DOMAIN/s: CobN/magnesium chelatase (InterPro:IPR003672), Magnesium-chelatase, subunit H (InterPro:IPR011771); Has 3665 Blast hits to 3123 proteins in 644 species: Archae - 281; Bacteria - 1903; Metazoa - 0; Fungi - 0; Plants - 92; Viruses - 0; Other Eukaryotes - 1389 (source: NCBI BLink). &amp; (ipr003672 : 67.59595) CobN/magnesium chelatase &amp; (gnl|cdd|38301 : 56.6) no description available &amp; (gnl|cdd|33678 : 52.0) no description available &amp; (reliability: 472.0) &amp;  (original description: locus_tag=HanXRQChr04g0103591 gn=HanXRQChr04g0103591 begin=42828258 end=42832840 len=4583 chr=HanXRQChr04 strand=-1 sp=Helianthus annuus )</t>
  </si>
  <si>
    <t>(at1g52340 : 227.0) Encodes a cytosolic short-chain dehydrogenase/reductase involved in the conversion of xanthoxin to ABA-aldehyde during ABA biosynthesis.  Mutants are insensitive to sucrose and glucose.; ABA DEFICIENT 2 (ABA2); CONTAINS InterPro DOMAIN/s: NAD(P)-binding domain (InterPro:IPR016040), Glucose/ribitol dehydrogenase (InterPro:IPR002347), Short-chain dehydrogenase/reductase SDR (InterPro:IPR002198); BEST Arabidopsis thaliana protein match is: NAD(P)-binding Rossmann-fold superfamily protein (TAIR:AT3G51680.1); Has 120353 Blast hits to 120130 proteins in 3578 species: Archae - 983; Bacteria - 78428; Metazoa - 5777; Fungi - 6239; Plants - 2770; Viruses - 5; Other Eukaryotes - 26151 (source: NCBI BLink). &amp; (p50160|ts2_maize : 214.0) Sex determination protein tasselseed-2 - Zea mays (Maize) &amp; (ipr016040 : 173.38702) NAD(P)-binding domain &amp; (gnl|cdd|36139 : 58.0) no description available &amp; (reliability: 558.9927) &amp;  (original description: locus_tag=HanXRQChr02g0053841 gn=HanXRQChr02g0053841 begin=158636911 end=158638106 len=1196 chr=HanXRQChr02 strand=-1 sp=Helianthus annuus def=Putative glucose/ribitol dehydrogenase)</t>
  </si>
  <si>
    <t xml:space="preserve"> (original description: locus_tag=HanXRQChr02g0042901 gn=HanXRQChr02g0042901 begin=82808523 end=82813952 len=5430 chr=HanXRQChr02 strand=-1 sp=Helianthus annuus def=Uncharacterized protein, supported by expression data)</t>
  </si>
  <si>
    <t>transport.Major Intrinsic Proteins.NIP</t>
  </si>
  <si>
    <t>(q6z2t3|lsi1_orysa : 120.0) Silicon transporter LSI1 (Low silicon protein 1) - Oryza sativa (Rice) &amp; (at1g31885 : 91.3) NOD26-like intrinsic protein 3;1 (NIP3;1); FUNCTIONS IN: transporter activity; INVOLVED IN: transport, transmembrane transport; LOCATED IN: integral to membrane, membrane; CONTAINS InterPro DOMAIN/s: Major intrinsic protein, conserved site (InterPro:IPR022357), Aquaporin (InterPro:IPR012269), Major intrinsic protein (InterPro:IPR000425); BEST Arabidopsis thaliana protein match is: NOD26-like intrinsic protein 1;2 (TAIR:AT4G18910.1); Has 30201 Blast hits to 17322 proteins in 780 species: Archae - 12; Bacteria - 1396; Metazoa - 17338; Fungi - 3422; Plants - 5037; Viruses - 0; Other Eukaryotes - 2996 (source: NCBI BLink). &amp; (gnl|cdd|38301 : 55.0) no description available &amp; (reliability: 182.6) &amp;  (original description: locus_tag=HanXRQChr15g0473241 gn=HanXRQChr15g0473241 begin=33716784 end=33718684 len=1901 chr=HanXRQChr15 strand=1 sp=Helianthus annuus def=Putative major intrinsic protein; Aquaporin-like)</t>
  </si>
  <si>
    <t>(at1g27210 : 228.0) ARM repeat superfamily protein; FUNCTIONS IN: binding; LOCATED IN: chloroplast; EXPRESSED IN: 23 plant structures; EXPRESSED DURING: 13 growth stages; CONTAINS InterPro DOMAIN/s: HEAT (InterPro:IPR000357), Armadillo-like helical (InterPro:IPR011989), HEAT, type 2 (InterPro:IPR021133), Armadillo-type fold (InterPro:IPR016024); BEST Arabidopsis thaliana protein match is: ARM repeat superfamily protein (TAIR:AT1G59850.1); Has 516 Blast hits to 439 proteins in 115 species: Archae - 2; Bacteria - 40; Metazoa - 93; Fungi - 74; Plants - 195; Viruses - 0; Other Eukaryotes - 112 (source: NCBI BLink). &amp; (gnl|cdd|38301 : 61.9) no description available &amp; (gnl|cdd|33678 : 52.3) no description available &amp; (reliability: 456.0) &amp;  (original description: locus_tag=HanXRQChr09g0271591 gn=HanXRQChr09g0271591 begin=193905646 end=193908768 len=3123 chr=HanXRQChr09 strand=-1 sp=Helianthus annuus def=Putative armadillo-type fold)</t>
  </si>
  <si>
    <t>(at5g50800 : 124.0) Nodulin MtN3 family protein; LOCATED IN: endomembrane system, integral to membrane, membrane; EXPRESSED IN: 14 plant structures; EXPRESSED DURING: 9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4G25010.1); Has 996 Blast hits to 949 proteins in 115 species: Archae - 0; Bacteria - 0; Metazoa - 242; Fungi - 0; Plants - 618; Viruses - 0; Other Eukaryotes - 136 (source: NCBI BLink). &amp; (gnl|cdd|38301 : 52.7) no description available &amp; (reliability: 248.0) &amp;  (original description: locus_tag=HanXRQChr17g0568831 gn=SAG29 begin=206187398 end=206189001 len=1604 chr=HanXRQChr17 strand=-1 sp=Helianthus annuus def=Probable senescence-associated gene 29)</t>
  </si>
  <si>
    <t>secondary metabolism.flavonoids.anthocyanins</t>
  </si>
  <si>
    <t>(at5g65550 : 423.0) UDP-Glycosyltransferase superfamily protein; FUNCTIONS IN: transferase activity, transferring glycosyl groups; INVOLVED IN: metabolic process; CONTAINS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 &amp; (q43716|ufog_pethy : 259.0) Anthocyanidin 3-O-glucosyltransferase (EC 2.4.1.115) (Flavonol 3-O-glucosyltransferase) (UDP-glucose flavonoid 3-O-glucosyltransferase) (Anthocyanin rhamnosyl transferase) - Petunia hybrida (Petunia) &amp; (gnl|cdd|38301 : 55.0) no description available &amp; (reliability: 846.0) &amp;  (original description: locus_tag=HanXRQChr14g0444321 gn=HanXRQChr14g0444321 begin=118469863 end=118471293 len=1431 chr=HanXRQChr14 strand=1 sp=Helianthus annuus def=Putative UDP-glucuronosyl/UDP-glucosyltransferase)</t>
  </si>
  <si>
    <t>(at1g75450 : 202.0) This gene used to be called AtCKX6. It encodes a protein whose sequence is similar to cytokinin oxidase/dehydrogenase, which catalyzes the degradation of cytokinins.; cytokinin oxidase 5 (CKX5);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dehydrogenase 1 (TAIR:AT2G41510.1). &amp; (q9t0n8|ckx1_maize : 140.0) Cytokinin dehydrogenase 1 precursor (EC 1.5.99.12) (Cytokinin oxidase 1) (CKO 1) (COX 1) (ZmCKX1) - Zea mays (Maize) &amp; (ipr015345 : 87.66075) Cytokinin dehydrogenase 1, FAD/cytokinin binding domain &amp; (gnl|cdd|33678 : 55.4) no description available &amp; (gnl|cdd|38301 : 53.9) no description available &amp; (reliability: 404.0) &amp;  (original description: locus_tag=HanXRQChr04g0099131 gn=HanXRQChr04g0099131 begin=20365837 end=20370149 len=4313 chr=HanXRQChr04 strand=1 sp=Helianthus annuus def=Putative FAD-linked oxidase-like, C-terminal; FAD-binding, type 2; Vanillyl-alcohol oxidase/Cytokinin dehydrogenase C-terminal domain)</t>
  </si>
  <si>
    <t>major CHO metabolism.synthesis.starch.starch synthase</t>
  </si>
  <si>
    <t>(p19395|ssg1_orysa : 182.0) Granule-bound starch synthase 1, chloroplast precursor (EC 2.4.1.242) (Granule-bound starch synthase I) (GBSS-I) - Oryza sativa (Rice) &amp; (at1g32900 : 165.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gnl|cdd|38301 : 56.2) no description available &amp; (gnl|cdd|33678 : 51.6) no description available &amp; (reliability: 330.0) &amp;  (original description: locus_tag=HanXRQChr04g0119781 gn=SSG1 begin=152169816 end=152173329 len=3514 chr=HanXRQChr04 strand=1 sp=Helianthus annuus def=Probable granule-bound starch synthase 1, chloroplastic/amyloplastic)</t>
  </si>
  <si>
    <t>(at1g70170 : 178.0) mutant has Late flowering; Early senescence; Matrix Metalloproteinase; matrix metalloproteinase (MMP); FUNCTIONS IN: metallopeptidase activity, metalloendopeptidase activity, zinc ion binding; INVOLVED IN: proteolysis, metabolic process; LOCATED IN: anchored to membrane; EXPRESSED IN: 7 plant structures; EXPRESSED DURING: L mature pollen stage, M germinated pollen stage, 4 anthesis, petal differentiation and expansion stage;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in family protein (TAIR:AT1G24140.1); Has 2679 Blast hits to 2485 proteins in 220 species: Archae - 2; Bacteria - 128; Metazoa - 2206; Fungi - 4; Plants - 185; Viruses - 44; Other Eukaryotes - 110 (source: NCBI BLink). &amp; (p29136|mep1_soybn : 159.0) Metalloendoproteinase 1 precursor (EC 3.4.24.-) (SMEP1) - Glycine max (Soybean) &amp; (ipr001818 : 87.16176) Peptidase M10, metallopeptidase &amp; (reliability: 508.53308) &amp;  (original description: locus_tag=HanXRQChr09g0265411 gn=HanXRQChr09g0265411 begin=172841614 end=172842474 len=861 chr=HanXRQChr09 strand=-1 sp=Helianthus annuus def=Putative peptidase M10A; Metallopeptidase, catalytic domain)</t>
  </si>
  <si>
    <t>(at3g09600 : 87.0) Homeodomain-like superfamily protein; FUNCTIONS IN: DNA binding, sequence-specific DNA binding transcription factor activity; INVOLVED IN: in 9 processes; LOCATED IN: chloroplast; EXPRESSED IN: 22 plant structures; EXPRESSED DURING: 13 growth stages;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LHY/CCA1-like 1 (TAIR:AT5G02840.2); Has 35333 Blast hits to 34131 proteins in 2444 species: Archae - 798; Bacteria - 22429; Metazoa - 974; Fungi - 991; Plants - 531; Viruses - 0; Other Eukaryotes - 9610 (source: NCBI BLink). &amp; (gnl|cdd|33678 : 52.7) no description available &amp; (gnl|cdd|38301 : 50.8) no description available &amp; (reliability: 174.0) &amp;  (original description: locus_tag=HanXRQChr07g0195691 gn=LCL1 begin=63729126 end=63732887 len=3762 chr=HanXRQChr07 strand=-1 sp=Helianthus annuus def=Probable LHY/CCA1-like 1)</t>
  </si>
  <si>
    <t>(gnl|cdd|82074 : 90.6) no description available &amp; (at4g34530 : 87.0) Encodes a transcription factor CIB1 (cryptochrome-interacting basic-helix-loop-helix). CIB1 interacts with CRY2 (cryptochrome 2) in a blue light-specific manner in yeast and Arabidopsis cells, and it acts together with additional CIB1-related proteins to promote CRY2-dependent floral initiation. CIB1 positively regulates FT expression.; cryptochrome-interacting basic-helix-loop-helix 1 (CIB1); CONTAINS InterPro DOMAIN/s: Helix-loop-helix DNA-binding domain (InterPro:IPR001092), Helix-loop-helix DNA-binding (InterPro:IPR011598); BEST Arabidopsis thaliana protein match is: basic helix-loop-helix (bHLH) DNA-binding superfamily protein (TAIR:AT1G68920.2); Has 2243 Blast hits to 2231 proteins in 129 species: Archae - 0; Bacteria - 9; Metazoa - 30; Fungi - 27; Plants - 2139; Viruses - 0; Other Eukaryotes - 38 (source: NCBI BLink). &amp; (gnl|cdd|38301 : 67.0) no description available &amp; (reliability: 161.0) &amp;  (original description: locus_tag=HanXRQChr12g0376141 gn=HanXRQChr12g0376141 begin=94963371 end=94974089 len=10719 chr=HanXRQChr12 strand=1 sp=Helianthus annuus def=Putative myc-type, basic helix-loop-helix (bHLH) domain)</t>
  </si>
  <si>
    <t>RNA.regulation of transcription.WRKY domain transcription factor family</t>
  </si>
  <si>
    <t>(at2g23320 : 114.0) Encodes WRKY DNA-binding protein 15 (WRKY15).; WRKY DNA-binding protein 15 (WRKY15); CONTAINS InterPro DOMAIN/s: DNA-binding WRKY (InterPro:IPR003657), Transcription factor, WRKY, Zn-cluster (InterPro:IPR018872); BEST Arabidopsis thaliana protein match is: WRKY DNA-binding protein 11 (TAIR:AT4G31550.1); Has 35333 Blast hits to 34131 proteins in 2444 species: Archae - 798; Bacteria - 22429; Metazoa - 974; Fungi - 991; Plants - 531; Viruses - 0; Other Eukaryotes - 9610 (source: NCBI BLink). &amp; (gnl|cdd|34516 : 53.5) no description available &amp; (gnl|cdd|38301 : 53.1) no description available &amp; (reliability: 228.0) &amp;  (original description: locus_tag=HanXRQChr09g0267131 gn=HanXRQChr09g0267131 begin=177904448 end=177906913 len=2466 chr=HanXRQChr09 strand=1 sp=Helianthus annuus def=Putative WRKY domain; Zn-cluster domain)</t>
  </si>
  <si>
    <t>(at5g05480 : 379.0) Peptide-N4-(N-acetyl-beta-glucosaminyl)asparagine amidase A protein; FUNCTIONS IN: molecular_function unknown; INVOLVED IN: biological_process unknown; LOCATED IN: vacuole; EXPRESSED IN: 21 plant structures; EXPRESSED DURING: 10 growth stages; CONTAINS InterPro DOMAIN/s: Peptide-N4-(N-acetyl-beta-glucosaminyl)asparagine amidase A (InterPro:IPR021102); BEST Arabidopsis thaliana protein match is: Peptide-N4-(N-acetyl-beta-glucosaminyl)asparagine amidase A protein (TAIR:AT3G14920.1); Has 30201 Blast hits to 17322 proteins in 780 species: Archae - 12; Bacteria - 1396; Metazoa - 17338; Fungi - 3422; Plants - 5037; Viruses - 0; Other Eukaryotes - 2996 (source: NCBI BLink). &amp; (ipr021102 : 83.80936) Peptide-N4-(N-acetyl-beta-glucosaminyl)asparagine amidase A &amp; (gnl|cdd|38301 : 60.0) no description available &amp; (gnl|cdd|70912 : 57.0) no description available &amp; (reliability: 758.0) &amp;  (original description: locus_tag=HanXRQChr08g0222051 gn=HanXRQChr08g0222051 begin=52180022 end=52181806 len=1785 chr=HanXRQChr08 strand=-1 sp=Helianthus annuus def=Putative peptide-N4-(N-acetyl-beta-glucosaminyl)asparagine amidase A)</t>
  </si>
  <si>
    <t>development.late embryogenesis abundant</t>
  </si>
  <si>
    <t>(at4g02380 : 68.2) Encodes AtLEA5 (late embryogenesis abundant like protein).  Also known as SENESCENCE-ASSOCIATED GENE 21 (SAG21).  Has a role on oxidative stress tolerance. mRNA levels are elevated in response to various stresses.; senescence-associated gene 21 (SAG21); CONTAINS InterPro DOMAIN/s: Late embryogenesis abundant protein, group 3 (InterPro:IPR004926); BEST Arabidopsis thaliana protein match is: Late embryogenesis abundant 3 (LEA3) family protein (TAIR:AT1G02820.1); Has 166 Blast hits to 166 proteins in 34 species: Archae - 0; Bacteria - 0; Metazoa - 0; Fungi - 0; Plants - 166; Viruses - 0; Other Eukaryotes - 0 (source: NCBI BLink). &amp; (q39644|lea5_citsi : 60.5) Late embryogenesis abundant protein Lea5 - Citrus sinensis (Sweet orange) &amp; (gnl|cdd|70912 : 50.8) no description available &amp; (gnl|cdd|38301 : 50.4) no description available &amp; (reliability: 136.4) &amp;  (original description: locus_tag=HanXRQChr15g0465601 gn=HanXRQChr15g0465601 begin=7391512 end=7393020 len=1509 chr=HanXRQChr15 strand=-1 sp=Helianthus annuus def=Putative late embryogenesis abundant protein, LEA5-type)</t>
  </si>
  <si>
    <t>cell wall.precursor synthesis.KDO pathway.arabinose-5-phosphate isomerase</t>
  </si>
  <si>
    <t>(at3g54690 : 276.0) Sugar isomerase (SIS) family protein; FUNCTIONS IN: isomerase activity, sugar binding; INVOLVED IN: carbohydrate metabolic process; EXPRESSED IN: 23 plant structures; EXPRESSED DURING: 15 growth stages; CONTAINS InterPro DOMAIN/s: KpsF/GutQ (InterPro:IPR004800), Sugar isomerase (SIS) (InterPro:IPR001347), Cystathionine beta-synthase, core (InterPro:IPR000644); Has 8722 Blast hits to 8719 proteins in 1857 species: Archae - 184; Bacteria - 5776; Metazoa - 15; Fungi - 131; Plants - 43; Viruses - 2; Other Eukaryotes - 2571 (source: NCBI BLink). &amp; (gnl|cdd|38301 : 60.0) no description available &amp; (gnl|cdd|70912 : 52.8) no description available &amp; (reliability: 552.0) &amp;  (original description: locus_tag=HanXRQChr17g0542071 gn=HanXRQChr17g0542071 begin=29043482 end=29045743 len=2262 chr=HanXRQChr17 strand=-1 sp=Helianthus annuus def=Probable sugar isomerase (SIS) family protein)</t>
  </si>
  <si>
    <t>lipid metabolism.exotics (steroids, squalene etc).sphingolipids</t>
  </si>
  <si>
    <t>(at3g61580 : 645.0) Fatty acid/sphingolipid desaturase; CONTAINS InterPro DOMAIN/s: Fatty acid desaturase, type 1 (InterPro:IPR005804), Fatty acid/sphingolipid desaturase (InterPro:IPR012171), Cytochrome b5 (InterPro:IPR001199); BEST Arabidopsis thaliana protein match is: Fatty acid/sphingolipid desaturase (TAIR:AT2G46210.1); Has 5416 Blast hits to 5306 proteins in 857 species: Archae - 2; Bacteria - 1062; Metazoa - 955; Fungi - 1609; Plants - 915; Viruses - 2; Other Eukaryotes - 871 (source: NCBI BLink). &amp; (ipr005804 : 80.89159) Fatty acid desaturase, type 1 &amp; (p49098|cyb5_tobac : 65.1) Cytochrome b5 - Nicotiana tabacum (Common tobacco) &amp; (gnl|cdd|38301 : 59.2) no description available &amp; (reliability: 1290.0) &amp;  (original description: locus_tag=HanXRQChr05g0152081 gn=HanXRQChr05g0152081 begin=173144041 end=173145384 len=1344 chr=HanXRQChr05 strand=-1 sp=Helianthus annuus def=Putative fatty acid desaturase)</t>
  </si>
  <si>
    <t>cell.organisation.cytoskeleton.mikrotubuli</t>
  </si>
  <si>
    <t>(at5g23860 : 426.0) beta-tubulin, preferentially expressed in endodermal and phloem cells of primary roots and in the vascular tissues of leaves, stems, and flowers.; tubulin beta 8 (TUB8);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amp; (q8h7u1|tbb2_orysa : 426.0) Tubulin beta-2 chain (Beta-2 tubulin) - Oryza sativa (Rice) &amp; (ipr003008 : 146.40993) Tubulin/FtsZ, GTPase domain &amp; (gnl|cdd|38301 : 56.6) no description available &amp; (reliability: 852.0) &amp;  (original description: locus_tag=HanXRQChr10g0300001 gn=TBB9 begin=150593527 end=150595611 len=2085 chr=HanXRQChr10 strand=1 sp=Helianthus annuus def=Probable tubulin beta-9 chain)</t>
  </si>
  <si>
    <t>secondary metabolism.flavonoids.dihydroflavonols</t>
  </si>
  <si>
    <t>(at4g10500 : 105.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EXPRESSED IN: 12 plant structures; EXPRESSED DURING: 9 growth stages; CONTAINS InterPro DOMAIN/s: Oxoglutarate/iron-dependent oxygenase (InterPro:IPR005123); BEST Arabidopsis thaliana protein match is: 2-oxoglutarate (2OG) and Fe(II)-dependent oxygenase superfamily protein (TAIR:AT4G10490.1); Has 8560 Blast hits to 8509 proteins in 1005 species: Archae - 0; Bacteria - 1116; Metazoa - 115; Fungi - 958; Plants - 4983; Viruses - 0; Other Eukaryotes - 1388 (source: NCBI BLink). &amp; (q08506|acco1_pethy : 89.4) 1-aminocyclopropane-1-carboxylate oxidase 1 (EC 1.14.17.4) (ACC oxidase 1) (Ethylene-forming enzyme) (EFE) (ACCO) - Petunia hybrida (Petunia) &amp; (gnl|cdd|33678 : 51.2) no description available &amp; (reliability: 189.4) &amp;  (original description: locus_tag=HanXRQChr04g0113331 gn=HanXRQChr04g0113331 begin=120539227 end=120542921 len=3695 chr=HanXRQChr04 strand=1 sp=Helianthus annuus def=Putative oxoglutarate/iron-dependent dioxygenase; Non-haem dioxygenase N-terminal domain; Isopenicillin N synthase-like)</t>
  </si>
  <si>
    <t>(at1g70950 : 86.3) TPX2 (targeting protein for Xklp2) protein family; CONTAINS InterPro DOMAIN/s: Xklp2 targeting protein (InterPro:IPR009675); BEST Arabidopsis thaliana protein match is: unknown protein (TAIR:AT1G23060.1); Has 1245 Blast hits to 1139 proteins in 232 species: Archae - 0; Bacteria - 257; Metazoa - 305; Fungi - 75; Plants - 372; Viruses - 3; Other Eukaryotes - 233 (source: NCBI BLink). &amp; (gnl|cdd|38301 : 57.3) no description available &amp; (gnl|cdd|33678 : 52.3) no description available &amp; (reliability: 172.6) &amp;  (original description: locus_tag=HanXRQChr08g0212141 gn=HanXRQChr08g0212141 begin=12481054 end=12485912 len=4859 chr=HanXRQChr08 strand=1 sp=Helianthus annuus def=Uncharacterized protein, conserved in plant genome(s), supported by expression data)</t>
  </si>
  <si>
    <t>amino acid metabolism.misc</t>
  </si>
  <si>
    <t>(at1g69040 : 244.0) ACT-domain containing protein involved in feedback regulation of amino acid metabolism; ACT domain repeat 4 (ACR4); FUNCTIONS IN: amino acid binding; INVOLVED IN: regulation of cellular amino acid metabolic process, response to cytokinin stimulus; LOCATED IN: cytosol; EXPRESSED IN: 22 plant structures; EXPRESSED DURING: 13 growth stages; CONTAINS InterPro DOMAIN/s: Amino acid-binding ACT (InterPro:IPR002912); BEST Arabidopsis thaliana protein match is: ACT domain repeat 5 (TAIR:AT2G03730.2); Has 35333 Blast hits to 34131 proteins in 2444 species: Archae - 798; Bacteria - 22429; Metazoa - 974; Fungi - 991; Plants - 531; Viruses - 0; Other Eukaryotes - 9610 (source: NCBI BLink). &amp; (gnl|cdd|33678 : 62.0) no description available &amp; (gnl|cdd|38301 : 56.6) no description available &amp; (reliability: 488.0) &amp;  (original description: locus_tag=HanXRQChr08g0209991 gn=HanXRQChr08g0209991 begin=7890567 end=7894167 len=3601 chr=HanXRQChr08 strand=1 sp=Helianthus annuus def=Putative ACT domain)</t>
  </si>
  <si>
    <t>protein.postranslational modification.kinase.receptor like cytoplasmatic kinase VII</t>
  </si>
  <si>
    <t>(at1g70460 : 86.3) root hair specific 10 (RHS10); FUNCTIONS IN: protein serine/threonine kinase activity, protein kinase activity, ATP binding; INVOLVED IN: protein amino acid phosphorylation; LOCATED IN: membrane; EXPRESSED IN: root hair, root;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70450.1); Has 376121 Blast hits to 219094 proteins in 6322 species: Archae - 675; Bacteria - 71771; Metazoa - 140962; Fungi - 47170; Plants - 60341; Viruses - 7360; Other Eukaryotes - 47842 (source: NCBI BLink). &amp; (gnl|cdd|33678 : 61.6) no description available &amp; (o24585|cri4_maize : 54.3) Putative receptor protein kinase CRINKLY4 precursor (EC 2.7.11.1) - Zea mays (Maize) &amp; (reliability: 172.6) &amp;  (original description: locus_tag=HanXRQChr15g0486721 gn=HanXRQChr15g0486721 begin=97819424 end=97823485 len=4062 chr=HanXRQChr15 strand=-1 sp=Helianthus annuus def=Probable protein kinase superfamily protein)</t>
  </si>
  <si>
    <t>cell wall.modification</t>
  </si>
  <si>
    <t>(at1g69530 : 207.0) Member of Alpha-Expansin Gene Family. Naming convention from the Expansin Working Group (Kende et al, Plant Mol Bio).  Involved in the formation of nematode-induced syncytia in roots of Arabidopsis thaliana.; 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amp; (p93442|expa4_orysa : 180.0) Expansin-A4 precursor (OsEXPA4) (Alpha-expansin-4) (OsEXP4) (OsaEXPa1.22) - Oryza sativa (Rice) &amp; (ipr014733 : 91.0387) Barwin-like endoglucanase &amp; (gnl|cdd|33678 : 67.8) no description available &amp; (gnl|cdd|36139 : 57.2) no description available &amp; (reliability: 529.4764) &amp;  (original description: locus_tag=HanXRQChr09g0264741 gn=ATEXPA10 begin=169965238 end=169972034 len=6797 chr=HanXRQChr09 strand=1 sp=Helianthus annuus def=Probable expansin A10)</t>
  </si>
  <si>
    <t>(at1g31260 : 229.0) member of Fe(II) transporter isolog family; zinc transporter 10 precursor (ZIP10); FUNCTIONS IN: cation transmembrane transporter activity, metal ion transmembrane transporter activity; INVOLVED IN: cation transport; LOCATED IN: endomembrane system, integral to membrane, membrane; CONTAINS InterPro DOMAIN/s: Zinc/iron permease, fungal/plant (InterPro:IPR004698), Zinc/iron permease (InterPro:IPR003689); BEST Arabidopsis thaliana protein match is: iron-regulated transporter 1 (TAIR:AT4G19690.2); Has 1726 Blast hits to 1578 proteins in 260 species: Archae - 0; Bacteria - 87; Metazoa - 331; Fungi - 622; Plants - 500; Viruses - 0; Other Eukaryotes - 186 (source: NCBI BLink). &amp; (reliability: 458.0) &amp;  (original description: locus_tag=HanXRQChr17g0545111 gn=HanXRQChr17g0545111 begin=40877151 end=40878778 len=1628 chr=HanXRQChr17 strand=1 sp=Helianthus annuus def=Putative zinc/iron permease)</t>
  </si>
  <si>
    <t>(at5g21222 : 330.0) protein kinase family protein; FUNCTIONS IN: protein serine/threonine kinase activity, protein kinase activity, ATP binding; INVOLVED IN: protein amino acid phosphorylation; LOCATED IN: cellular_component unknown; CONTAINS InterPro DOMAIN/s: Serine/threonine-protein kinase domain (InterPro:IPR002290), Serine/threonine-protein kinase-like domain (InterPro:IPR017442), Protein kinase-like domain (InterPro:IPR011009), Serine/threonine-protein kinase, active site (InterPro:IPR008271), CBL-interacting protein kinase (InterPro:IPR020660), Pentatricopeptide repeat (InterPro:IPR002885), Protein kinase, catalytic domain (InterPro:IPR000719), Calcium/calmodulin-dependent protein kinase-like (InterPro:IPR020636); BEST Arabidopsis thaliana protein match is: Tetratricopeptide repeat (TPR)-like superfamily protein (TAIR:AT5G25630.1); Has 35333 Blast hits to 34131 proteins in 2444 species: Archae - 798; Bacteria - 22429; Metazoa - 974; Fungi - 991; Plants - 531; Viruses - 0; Other Eukaryotes - 9610 (source: NCBI BLink). &amp; (q76c99|rf1_orysa : 114.0) Rf1 protein, mitochondrial precursor (PPR protein) (Fertility restorer) (Restorer for CMS) - Oryza sativa (Rice) &amp; (gnl|cdd|38301 : 61.6) no description available &amp; (gnl|cdd|33678 : 59.3) no description available &amp; (reliability: 660.0) &amp;  (original description: locus_tag=HanXRQChr06g0180011 gn=HanXRQChr06g0180011 begin=59750924 end=59757012 len=6089 chr=HanXRQChr06 strand=-1 sp=Helianthus annuus def=Putative tetratricopeptide-like helical domain)</t>
  </si>
  <si>
    <t>hormone metabolism.brassinosteroid.signal transduction.BZR</t>
  </si>
  <si>
    <t>(at1g75080 : 177.0) Encodes a positive regulator of the brassinosteroid (BR) signalling pathway that mediates both downstream BR responses and negative feedback regulation of BR biosynthesis. There is evidence for phosphorylation-dependent nucleocytoplasmic shuttling of BZR1. GSK3-like kinases (including BIN2), 14-3-3 proteins, and the phosphatase BSU1 seem to participate in this process. Phosphorylation also appears to affect BZR1s transcriptional activities.; BRASSINAZOLE-RESISTANT 1 (BZR1); CONTAINS InterPro DOMAIN/s: BZR1, transcriptional repressor (InterPro:IPR008540); BEST Arabidopsis thaliana protein match is: Brassinosteroid signalling positive regulator (BZR1) family protein (TAIR:AT1G19350.3); Has 35333 Blast hits to 34131 proteins in 2444 species: Archae - 798; Bacteria - 22429; Metazoa - 974; Fungi - 991; Plants - 531; Viruses - 0; Other Eukaryotes - 9610 (source: NCBI BLink). &amp; (ipr008540 : 97.40172) BZR1, transcriptional repressor &amp; (gnl|cdd|38301 : 68.9) no description available &amp; (gnl|cdd|76379 : 52.8) no description available &amp; (reliability: 524.453) &amp;  (original description: locus_tag=HanXRQChr09g0268511 gn=HanXRQChr09g0268511 begin=182899280 end=182901293 len=2014 chr=HanXRQChr09 strand=1 sp=Helianthus annuus def=Putative BES1/BZR1 plant transcription factor, N-terminal)</t>
  </si>
  <si>
    <t>lipid metabolism.exotics(steroids, squalene etc)</t>
  </si>
  <si>
    <t>(at3g45070 : 355.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51.7883) Sulfotransferase domain &amp; (gnl|cdd|38301 : 55.8) no description available &amp; (reliability: 692.0) &amp;  (original description: locus_tag=HanXRQChr17g0550661 gn=HanXRQChr17g0550661 begin=67478545 end=67479605 len=1061 chr=HanXRQChr17 strand=-1 sp=Helianthus annuus def=Putative P-loop containing nucleoside triphosphate hydrolase)</t>
  </si>
  <si>
    <t>(at5g64170 : 74.7) dentin sialophosphoprotein-related; FUNCTIONS IN: molecular_function unknown; INVOLVED IN: biological_process unknown; LOCATED IN: cellular_component unknown; EXPRESSED IN: 17 plant structures; EXPRESSED DURING: 9 growth stages; BEST Arabidopsis thaliana protein match is: unknown protein (TAIR:AT3G54500.2); Has 181 Blast hits to 169 proteins in 40 species: Archae - 2; Bacteria - 18; Metazoa - 17; Fungi - 0; Plants - 125; Viruses - 0; Other Eukaryotes - 19 (source: NCBI BLink). &amp; (gnl|cdd|33678 : 62.4) no description available &amp; (gnl|cdd|38301 : 58.1) no description available &amp; (reliability: 149.4) &amp;  (original description: locus_tag=HanXRQChr09g0249611 gn=HanXRQChr09g0249611 begin=89854161 end=89859896 len=5736 chr=HanXRQChr09 strand=-1 sp=Helianthus annuus def=Uncharacterized protein, conserved in plant genome(s), supported by expression data)</t>
  </si>
  <si>
    <t>protein.degradation.aspartate protease</t>
  </si>
  <si>
    <t>(at1g79720 : 494.0) Eukaryotic aspartyl protease family protein; FUNCTIONS IN: aspartic-type endopeptidase activity; INVOLVED IN: proteolysis; LOCATED IN: apoplast;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10770.1); Has 30201 Blast hits to 17322 proteins in 780 species: Archae - 12; Bacteria - 1396; Metazoa - 17338; Fungi - 3422; Plants - 5037; Viruses - 0; Other Eukaryotes - 2996 (source: NCBI BLink). &amp; (ipr009007 : 100.78312) Peptidase aspartic, catalytic &amp; (q6yny7|asp1_orysa : 70.1) Aspartic proteinase Asp1 precursor (EC 3.4.23.-) (OsAsp1) (OSAP1) (Nucellin-like protein) - Oryza sativa (Rice) &amp; (gnl|cdd|38301 : 55.8) no description available &amp; (gnl|cdd|33678 : 50.4) no description available &amp; (reliability: 988.0) &amp;  (original description: locus_tag=HanXRQChr05g0153661 gn=HanXRQChr05g0153661 begin=181274160 end=181276443 len=2284 chr=HanXRQChr05 strand=-1 sp=Helianthus annuus def=Probable eukaryotic aspartyl protease family protein)</t>
  </si>
  <si>
    <t>(at3g15354 : 241.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 SPA1-related 3 (SPA3); FUNCTIONS IN: protein binding, signal transducer activity; INVOLVED IN: protein amino acid phosphorylation; LOCATED IN: CUL4 RING ubiquitin ligase complex, heterotrimeric G-protein complex; CONTAINS InterPro DOMAIN/s: WD40 repeat 2 (InterPro:IPR019782), WD40 repeat, conserved site (InterPro:IPR019775), Serine/threonine-protein kinase domain (InterPro:IPR002290), WD40 repeat (InterPro:IPR001680), Serine/threonine-protein kinase-like domain (InterPro:IPR017442), Protein kinase-like domain (InterPro:IPR011009),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4 (TAIR:AT1G53090.2); Has 21839 Blast hits to 15304 proteins in 547 species: Archae - 20; Bacteria - 4030; Metazoa - 7396; Fungi - 4798; Plants - 2703; Viruses - 2; Other Eukaryotes - 2890 (source: NCBI BLink). &amp; (p93471|cop1_pea : 157.0) E3 ubiquitin ligase protein COP1 (EC 6.3.2.-) (Constitutive photomorphogenesis protein 1) - Pisum sativum (Garden pea) &amp; (gnl|cdd|33678 : 76.6) no description available &amp; (ipr015943 : 74.45925) WD40/YVTN repeat-like-containing domain &amp; (gnl|cdd|36063 : 67.9) no description available &amp; (reliability: 482.0) &amp;  (original description: locus_tag=HanXRQChr12g0364241 gn=SPA3 begin=33433755 end=33439911 len=6157 chr=HanXRQChr12 strand=-1 sp=Helianthus annuus def=Probable protein SPA1-RELATED 3)</t>
  </si>
  <si>
    <t>polyamine metabolism.synthesis.SAM decarboxylase</t>
  </si>
  <si>
    <t>(q9axe3|dcam_dauca : 495.0) S-adenosylmethionine decarboxylase proenzyme (EC 4.1.1.50) (AdoMetDC) (SamDC) [Contains: S-adenosylmethionine decarboxylase alpha chain; S-adenosylmethionine decarboxylase beta chain] - Daucus carota (Carrot) &amp; (at5g15950 : 456.0) Adenosylmethionine decarboxylase family protein; FUNCTIONS IN: adenosylmethionine decarboxylase activity; INVOLVED IN: spermidine biosynthetic process, sper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032 Blast hits to 1013 proteins in 270 species: Archae - 0; Bacteria - 57; Metazoa - 222; Fungi - 151; Plants - 533; Viruses - 0; Other Eukaryotes - 69 (source: NCBI BLink). &amp; (ipr001985 : 311.2798) S-adenosylmethionine decarboxylase &amp; (gnl|cdd|38301 : 63.9) no description available &amp; (gnl|cdd|33678 : 55.4) no description available &amp; (reliability: 1456.7396) &amp;  (original description: locus_tag=HanXRQChr12g0365201 gn=DCAM begin=36999793 end=37002618 len=2826 chr=HanXRQChr12 strand=-1 sp=Helianthus annuus def=Probable S-adenosylmethionine decarboxylase proenzyme)</t>
  </si>
  <si>
    <t>redox.ascorbate and glutathione.ascorbate.GDP-L-galactose-hexose-1-phosphate guanyltransferase</t>
  </si>
  <si>
    <t>(at4g26850 : 145.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gnl|cdd|38301 : 65.8) no description available &amp; (gnl|cdd|33678 : 52.3) no description available &amp; (reliability: 290.0) &amp;  (original description: locus_tag=HanXRQChr05g0159791 gn=VTC2 begin=207006415 end=207011916 len=5502 chr=HanXRQChr05 strand=-1 sp=Helianthus annuus def=Probable mannose-1-phosphate guanylyltransferase (GDP)s;GDP-galactose:mannose-1-phosphate guanylyltransferas)</t>
  </si>
  <si>
    <t>(at2g15680 : 154.0) Calcium-binding EF-hand family protein; FUNCTIONS IN: calcium ion binding; INVOLVED IN: biological_process unknown; EXPRESSED IN: 13 plant structures; EXPRESSED DURING: 9 growth stages; CONTAINS InterPro DOMAIN/s: EF-Hand 1, calcium-binding site (InterPro:IPR018247), Recoverin (InterPro:IPR001125), EF-HAND 2 (InterPro:IPR018249), EF-hand-like domain (InterPro:IPR011992), Calcium-binding EF-hand (InterPro:IPR002048), EF-hand (InterPro:IPR018248); BEST Arabidopsis thaliana protein match is: EF hand calcium-binding protein family (TAIR:AT5G37770.1); Has 22221 Blast hits to 15732 proteins in 1476 species: Archae - 2; Bacteria - 203; Metazoa - 8340; Fungi - 5009; Plants - 5639; Viruses - 0; Other Eukaryotes - 3028 (source: NCBI BLink). &amp; (p04352|calm_chlre : 100.0) Calmodulin (CaM) - Chlamydomonas reinhardtii &amp; (gnl|cdd|38301 : 55.0) no description available &amp; (reliability: 308.0) &amp;  (original description: locus_tag=HanXRQChr14g0442861 gn=HanXRQChr14g0442861 begin=112277320 end=112277847 len=528 chr=HanXRQChr14 strand=-1 sp=Helianthus annuus def=Putative EF-hand domain pair; Mitochondrial Rho GTPase)</t>
  </si>
  <si>
    <t>(at5g14210 : 348.0) Leucine-rich repeat protein kinase family protein; FUNCTIONS IN: protein serine/threonine kinase activity, protein kinase activity, ATP binding; INVOLVED IN: transmembrane receptor protein tyrosine kinase signaling pathway, protein amino acid phosphorylation; LOCATED IN: mitochondrion; EXPRESSED IN: 22 plant structures; EXPRESSED DURING: 13 growth stages; CONTAINS InterPro DOMAIN/s: Protein kinase, catalytic domain (InterPro:IPR000719), Leucine-rich repeat (InterPro:IPR001611), Serine/threonine-protein kinase-like domain (InterPro:IPR017442), Protein kinase-like domain (InterPro:IPR011009); BEST Arabidopsis thaliana protein match is: Leucine-rich repeat protein kinase family protein (TAIR:AT3G03770.2); Has 111153 Blast hits to 61478 proteins in 2137 species: Archae - 27; Bacteria - 5463; Metazoa - 27639; Fungi - 2569; Plants - 67603; Viruses - 117; Other Eukaryotes - 7735 (source: NCBI BLink). &amp; (p93194|rpk1_iponi : 90.9) Receptor-like protein kinase precursor (EC 2.7.11.1) - Ipomoea nil (Japanese morning glory) (Pharbitis nil) &amp; (gnl|cdd|33678 : 52.7) no description available &amp; (gnl|cdd|38301 : 51.5) no description available &amp; (reliability: 696.0) &amp;  (original description: locus_tag=HanXRQChr14g0439991 gn=HanXRQChr14g0439991 begin=98891190 end=98896915 len=5726 chr=HanXRQChr14 strand=1 sp=Helianthus annuus def=Probable leucine-rich repeat protein kinase family protein)</t>
  </si>
  <si>
    <t>(at2g29510 : 111.0) Protein of unknown function (DUF3527); CONTAINS InterPro DOMAIN/s: Protein of unknown function DUF3527 (InterPro:IPR021916); BEST Arabidopsis thaliana protein match is: Protein of unknown function (DUF3527) (TAIR:AT5G59020.1); Has 3861 Blast hits to 705 proteins in 135 species: Archae - 0; Bacteria - 66; Metazoa - 411; Fungi - 77; Plants - 149; Viruses - 10; Other Eukaryotes - 3148 (source: NCBI BLink). &amp; (gnl|cdd|33678 : 75.8) no description available &amp; (ipr021916 : 61.29433) Protein of unknown function DUF3527 &amp; (gnl|cdd|38723 : 57.8) no description available &amp; (reliability: 222.0) &amp;  (original description: locus_tag=HanXRQChr06g0178901 gn=HanXRQChr06g0178901 begin=52302771 end=52308089 len=5319 chr=HanXRQChr06 strand=1 sp=Helianthus annuus def=Putative tubby C-terminal-like domain)</t>
  </si>
  <si>
    <t>signalling.receptor kinases.leucine rich repeat XI</t>
  </si>
  <si>
    <t>(at3g20820 : 455.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58823|pgip3_phavu : 164.0) Polygalacturonase inhibitor 3 precursor (Polygalacturonase-inhibiting protein) (PGIP-2) (PGIP-3) - Phaseolus vulgaris (Kidney bean) (French bean) &amp; (gnl|cdd|38301 : 60.4) no description available &amp; (reliability: 838.0) &amp;  (original description: locus_tag=HanXRQChr01g0017291 gn=DRT100 begin=103333838 end=103334938 len=1101 chr=HanXRQChr01 strand=-1 sp=Helianthus annuus def=Probable leucine-rich repeat (LRR) family protein)</t>
  </si>
  <si>
    <t>transport.peptides and oligopeptides</t>
  </si>
  <si>
    <t>(at1g52190 : 383.0) 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 &amp; (ipr000109 : 70.35052) Proton-dependent oligopeptide transporter family &amp; (gnl|cdd|33678 : 68.9) no description available &amp; (gnl|cdd|38301 : 55.4) no description available &amp; (reliability: 766.0) &amp;  (original description: locus_tag=HanXRQChr09g0275441 gn=HanXRQChr09g0275441 begin=204981112 end=204986648 len=5537 chr=HanXRQChr09 strand=1 sp=Helianthus annuus def=Probable major facilitator superfamily protein)</t>
  </si>
  <si>
    <t xml:space="preserve"> (original description: locus_tag=HanXRQChr09g0243101 gn=HanXRQChr09g0243101 begin=36065732 end=36067644 len=1913 chr=HanXRQChr09 strand=1 sp=Helianthus annuus def=Uncharacterized protein, conserved in plant genome(s), supported by expression data)</t>
  </si>
  <si>
    <t>(at1g55360 : 216.0) 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 &amp; (gnl|cdd|33678 : 61.6) no description available &amp; (ipr004314 : 57.094624) Domain of unknown function DUF239 &amp; (gnl|cdd|38301 : 55.4) no description available &amp; (reliability: 416.0) &amp;  (original description: locus_tag=HanXRQChr07g0198691 gn=HanXRQChr07g0198691 begin=76652528 end=76658764 len=6237 chr=HanXRQChr07 strand=-1 sp=Helianthus annuus def=Putative domain of unknown function DUF4409)</t>
  </si>
  <si>
    <t>PS.calvin cycle.aldolase</t>
  </si>
  <si>
    <t>(q40677|alfc_orysa : 107.0) Fructose-bisphosphate aldolase, chloroplast precursor (EC 4.1.2.13) (ALDP) - Oryza sativa (Rice) &amp; (at4g38970 : 102.0) Protein is tyrosine-phosphorylated and its phosphorylation state is modulated in response to ABA in Arabidopsis thaliana seeds.; fructose-bisphosphate aldolase 2 (FBA2); FUNCTIONS IN: fructose-bisphosphate aldolase activity, catalytic activity; INVOLVED IN: response to cadmium ion, pentose-phosphate shunt, response to abscisic acid stimulus; LOCATED IN: in 6 components; EXPRESSED IN: 26 plant structures; EXPRESSED DURING: 14 growth stages; CONTAINS InterPro DOMAIN/s: Aldolase-type TIM barrel (InterPro:IPR013785), Fructose-bisphosphate aldolase, class-I (InterPro:IPR000741); BEST Arabidopsis thaliana protein match is: fructose-bisphosphate aldolase 1 (TAIR:AT2G21330.2); Has 35333 Blast hits to 34131 proteins in 2444 species: Archae - 798; Bacteria - 22429; Metazoa - 974; Fungi - 991; Plants - 531; Viruses - 0; Other Eukaryotes - 9610 (source: NCBI BLink). &amp; (gnl|cdd|38301 : 53.1) no description available &amp; (reliability: 204.0) &amp;  (original description: locus_tag=HanXRQChr15g0482871 gn=HanXRQChr15g0482871 begin=73680036 end=73680772 len=737 chr=HanXRQChr15 strand=-1 sp=Helianthus annuus def=Putative fructose-bisphosphate aldolase, class-I; Aldolase-type TIM barrel)</t>
  </si>
  <si>
    <t>signalling.receptor kinases.legume-lectin</t>
  </si>
  <si>
    <t>(at3g55550 : 663.0) Concanavalin A-like lectin protein kinase family protein; FUNCTIONS IN: kinase activity; INVOLVED IN: protein amino acid phosphorylation; LOCATED IN: plasma membrane;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9390 Blast hits to 117908 proteins in 4651 species: Archae - 98; Bacteria - 13453; Metazoa - 44108; Fungi - 10128; Plants - 34151; Viruses - 398; Other Eukaryotes - 17054 (source: NCBI BLink). &amp; (ipr013320 : 190.04985) Concanavalin A-like lectin/glucanase, subgroup &amp; (q8lpb4|pskr_dauca : 186.0) Phytosulfokine receptor precursor (EC 2.7.11.1) (Phytosulfokine LRR receptor kinase) - Daucus carota (Carrot) &amp; (gnl|cdd|33678 : 68.1) no description available &amp; (gnl|cdd|37210 : 58.5) no description available &amp; (reliability: 1326.0) &amp;  (original description: locus_tag=HanXRQChr10g0312831 gn=HanXRQChr10g0312831 begin=223647871 end=223649976 len=2106 chr=HanXRQChr10 strand=1 sp=Helianthus annuus def=Probable concanavalin A-like lectin protein kinase family protein)</t>
  </si>
  <si>
    <t>cell wall.degradation.pectate lyases and polygalacturonases</t>
  </si>
  <si>
    <t>(at4g23820 : 274.0) Pectin lyase-like superfamily protein; FUNCTIONS IN: polygalacturonase activity; INVOLVED IN: carbohydrate metabolic process; LOCATED IN: endomembrane system; EXPRESSED IN: 22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1870.1); Has 4183 Blast hits to 4168 proteins in 506 species: Archae - 6; Bacteria - 1472; Metazoa - 14; Fungi - 1146; Plants - 1414; Viruses - 0; Other Eukaryotes - 131 (source: NCBI BLink). &amp; (ipr012334 : 98.05565) Pectin lyase fold &amp; (gnl|cdd|38301 : 53.1) no description available &amp; (gnl|cdd|33678 : 52.7) no description available &amp; (reliability: 548.0) &amp;  (original description: locus_tag=HanXRQChr07g0191251 gn=HanXRQChr07g0191251 begin=34762408 end=34767728 len=5321 chr=HanXRQChr07 strand=-1 sp=Helianthus annuus def=Probable pectin lyase-like superfamily protein)</t>
  </si>
  <si>
    <t>(o24542|ax22d_phaau : 175.0) Auxin-induced protein 22D (Indole-3-acetic acid-induced protein ARG13) - Phaseolus aureus (Mung bean) (Vigna radiata) &amp; (at5g43700 : 172.0) Auxin inducible protein similar to transcription factors.; AUXIN INDUCIBLE 2-11 (ATAUX2-11); CONTAINS InterPro DOMAIN/s: Aux/IAA-ARF-dimerisation (InterPro:IPR011525), AUX/IAA protein (InterPro:IPR003311); BEST Arabidopsis thaliana protein match is: AUX/IAA transcriptional regulator family protein (TAIR:AT1G04240.1); Has 1807 Blast hits to 1807 proteins in 277 species: Archae - 0; Bacteria - 0; Metazoa - 736; Fungi - 347; Plants - 385; Viruses - 0; Other Eukaryotes - 339 (source: NCBI BLink). &amp; (ipr003311 : 107.52835) AUX/IAA protein &amp; (gnl|cdd|33678 : 62.4) no description available &amp; (gnl|cdd|38301 : 50.8) no description available &amp; (reliability: 532.1746) &amp;  (original description: locus_tag=HanXRQChr15g0468661 gn=AX22D begin=15574423 end=15575902 len=1480 chr=HanXRQChr15 strand=1 sp=Helianthus annuus def=Probable auxin-induced protein 22D)</t>
  </si>
  <si>
    <t>PS.lightreaction.photosystem II.PSII polypeptide subunits</t>
  </si>
  <si>
    <t>(q40459|psbo_tobac : 136.0) Oxygen-evolving enhancer protein 1, chloroplast precursor (OEE1) (33 kDa subunit of oxygen evolving system of photosystem II) (OEC 33 kDa subunit) (33 kDa thylakoid membrane protein) - Nicotiana tabacum (Common tobacco) &amp; (at3g50820 : 132.0) 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photosystem II subunit O-2 (PSBO2); FUNCTIONS IN: oxygen evolving activity, poly(U) RNA binding; INVOLVED IN: photosynthesis, light reaction, photoinhibition, photosystem II assembly, photosystem II stabilization, regulation of protein amino acid dephosphorylation; LOCATED IN: in 9 components; EXPRESSED IN: 24 plant structures; EXPRESSED DURING: 14 growth stages; CONTAINS InterPro DOMAIN/s: Photosystem II manganese-stabilising protein PsbO (InterPro:IPR002628); BEST Arabidopsis thaliana protein match is: PS II oxygen-evolving complex 1 (TAIR:AT5G66570.1); Has 534 Blast hits to 532 proteins in 148 species: Archae - 0; Bacteria - 144; Metazoa - 1; Fungi - 0; Plants - 207; Viruses - 0; Other Eukaryotes - 182 (source: NCBI BLink). &amp; (ipr002628 : 62.32062) Photosystem II PsbO, manganese-stabilising &amp; (gnl|cdd|33678 : 53.5) no description available &amp; (reliability: 373.0611) &amp;  (original description: locus_tag=HanXRQChr14g0440161 gn=HanXRQChr14g0440161 begin=99857796 end=99860518 len=2723 chr=HanXRQChr14 strand=1 sp=Helianthus annuus def=Putative photosystem II PsbO, manganese-stabilising; Outer membrane protein/outer membrane enzyme PagP, beta-barrel)</t>
  </si>
  <si>
    <t>(at1g04680 : 420.0) 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635 Blast hits to 1625 proteins in 268 species: Archae - 0; Bacteria - 682; Metazoa - 0; Fungi - 239; Plants - 706; Viruses - 0; Other Eukaryotes - 8 (source: NCBI BLink). &amp; (p40973|pel_lillo : 258.0) Pectate lyase precursor (EC 4.2.2.2) - Lilium longiflorum (Trumpet lily) &amp; (ipr012334 : 173.51486) Pectin lyase fold &amp; (gnl|cdd|33678 : 57.0) no description available &amp; (gnl|cdd|38301 : 56.9) no description available &amp; (reliability: 945.5215) &amp;  (original description: locus_tag=HanXRQChr02g0059531 gn=HanXRQChr02g0059531 begin=178987537 end=178993391 len=5855 chr=HanXRQChr02 strand=-1 sp=Helianthus annuus def=Putative pectin lyase fold/virulence factor; AmbAllergen)</t>
  </si>
  <si>
    <t>stress.abiotic.unspecified</t>
  </si>
  <si>
    <t>(at5g61750 : 220.0) RmlC-like cupins superfamily protein; FUNCTIONS IN: manganese ion binding, nutrient reservoir activity; INVOLVED IN: response to salt stress; LOCATED IN: endomembrane system, apoplast; EXPRESSED IN: inflorescence meristem, hypocotyl, flower; EXPRESSED DURING: petal differentiation and expansion stage; CONTAINS InterPro DOMAIN/s: Cupin, RmlC-type (InterPro:IPR011051), Cupin 1 (InterPro:IPR006045), RmlC-like jelly roll fold (InterPro:IPR014710), Germin (InterPro:IPR001929), Germin, manganese binding site (InterPro:IPR019780); BEST Arabidopsis thaliana protein match is: RmlC-like cupins superfamily protein (TAIR:AT5G39180.1); Has 1807 Blast hits to 1807 proteins in 277 species: Archae - 0; Bacteria - 0; Metazoa - 736; Fungi - 347; Plants - 385; Viruses - 0; Other Eukaryotes - 339 (source: NCBI BLink). &amp; (p45852|glp1_mescr : 146.0) Germin-like protein precursor - Mesembryanthemum crystallinum (Common ice plant) &amp; (ipr014710 : 87.62607) RmlC-like jelly roll fold &amp; (gnl|cdd|38301 : 55.4) no description available &amp; (reliability: 440.0) &amp;  (original description: locus_tag=HanXRQChr12g0379481 gn=HanXRQChr12g0379481 begin=119167463 end=119168137 len=675 chr=HanXRQChr12 strand=-1 sp=Helianthus annuus def=Probable rmlC-like cupins superfamily protein)</t>
  </si>
  <si>
    <t>RNA.regulation of transcription.C2C2(Zn) CO-like, Constans-like zinc finger family</t>
  </si>
  <si>
    <t>(at4g27310 : 103.0) B-box type zinc finger family protein; FUNCTIONS IN: sequence-specific DNA binding transcription factor activity, zinc ion binding; INVOLVED IN: regulation of transcription; LOCATED IN: intracellular; CONTAINS InterPro DOMAIN/s: Zinc finger, B-box (InterPro:IPR000315); BEST Arabidopsis thaliana protein match is: B-box type zinc finger family protein (TAIR:AT5G54470.1); Has 1807 Blast hits to 1807 proteins in 277 species: Archae - 0; Bacteria - 0; Metazoa - 736; Fungi - 347; Plants - 385; Viruses - 0; Other Eukaryotes - 339 (source: NCBI BLink). &amp; (gnl|cdd|38301 : 58.1) no description available &amp; (reliability: 206.0) &amp;  (original description: locus_tag=HanXRQChr17g0552841 gn=HanXRQChr17g0552841 begin=79559942 end=79561382 len=1441 chr=HanXRQChr17 strand=-1 sp=Helianthus annuus def=Putative B-box-type zinc finger)</t>
  </si>
  <si>
    <t>hormone metabolism.auxin.signal transduction</t>
  </si>
  <si>
    <t>(at1g70940 : 232.0) 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 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 &amp; (q5smq9|pin1_orysa : 224.0) Auxin efflux carrier component 1 (OsPIN1) (Ethylene insensitive root 1 homolog) - Oryza sativa (Rice) &amp; (ipr004776 : 142.35481) Auxin efflux carrier &amp; (gnl|cdd|38301 : 55.0) no description available &amp; (reliability: 464.0) &amp;  (original description: locus_tag=HanXRQChr01g0021731 gn=PIN5 begin=124471783 end=124474644 len=2862 chr=HanXRQChr01 strand=1 sp=Helianthus annuus def=Probable auxin efflux carrier component 5)</t>
  </si>
  <si>
    <t>RNA.regulation of transcription.C2C2(Zn) GATA transcription factor family</t>
  </si>
  <si>
    <t>(at5g25830 : 184.0) Encodes a member of the GATA factor family of zinc finger transcription factors.; GATA transcription factor 12 (GATA12); CONTAINS InterPro DOMAIN/s: Zinc finger, NHR/GATA-type (InterPro:IPR013088), Transcription factor, GATA, plant (InterPro:IPR016679), Zinc finger, GATA-type (InterPro:IPR000679); BEST Arabidopsis thaliana protein match is: GATA transcription factor 9 (TAIR:AT4G32890.1); Has 1807 Blast hits to 1807 proteins in 277 species: Archae - 0; Bacteria - 0; Metazoa - 736; Fungi - 347; Plants - 385; Viruses - 0; Other Eukaryotes - 339 (source: NCBI BLink). &amp; (gnl|cdd|38301 : 58.9) no description available &amp; (gnl|cdd|33678 : 58.5) no description available &amp; (reliability: 368.0) &amp;  (original description: locus_tag=HanXRQChr02g0032231 gn=HanXRQChr02g0032231 begin=6774823 end=6776731 len=1909 chr=HanXRQChr02 strand=1 sp=Helianthus annuus def=Putative transcription factor, GATA, plant)</t>
  </si>
  <si>
    <t>cell wall.degradation.mannan-xylose-arabinose-fucose</t>
  </si>
  <si>
    <t>(at5g66460 : 157.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gnl|cdd|38301 : 63.1) no description available &amp; (ipr013781 : 55.75634) Glycoside hydrolase, catalytic domain &amp; (gnl|cdd|82074 : 50.6) no description available &amp; (reliability: 314.0) &amp;  (original description: locus_tag=HanXRQChr14g0440531 gn=MAN7 begin=101885765 end=101889505 len=3741 chr=HanXRQChr14 strand=-1 sp=Helianthus annuus def=Probable glycosyl hydrolase superfamily protein)</t>
  </si>
  <si>
    <t>secondary metabolism.isoprenoids.terpenoids</t>
  </si>
  <si>
    <t>(p93665|dcs1_goshi : 190.0) (+)-delta-cadinene synthase (EC 4.2.3.13) (D-cadinene synthase) - Gossypium hirsutum (Upland cotton) &amp; (ipr008949 : 163.71927) Terpenoid synthase &amp; (at5g23960 : 127.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gnl|cdd|33678 : 52.7) no description available &amp; (gnl|cdd|38301 : 51.5) no description available &amp; (reliability: 402.1638) &amp;  (original description: locus_tag=HanXRQChr17g0536501 gn=HanXRQChr17g0536501 begin=9954992 end=9960775 len=5784 chr=HanXRQChr17 strand=1 sp=Helianthus annuus def=Putative terpenoid cyclases/protein prenyltransferase alpha-alpha toroid; Isoprenoid synthase domain)</t>
  </si>
  <si>
    <t>cell wall.cell wall proteins.proline rich proteins</t>
  </si>
  <si>
    <t>(at4g38770 : 130.0) Encodes one of four proline-rich proteins in Arabidopsis which are predicted to localize to the cell wall.  Transcripts are most abundant in aerial organs of the plant.; 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 &amp; (gnl|cdd|38301 : 64.3) no description available &amp; (gnl|cdd|33678 : 59.3) no description available &amp; (reliability: 260.0) &amp;  (original description: locus_tag=HanXRQChr10g0294871 gn=HanXRQChr10g0294871 begin=108971031 end=108972610 len=1580 chr=HanXRQChr10 strand=1 sp=Helianthus annuus def=Uncharacterized protein, partly conserved in plant genome(s), supported by expression data)</t>
  </si>
  <si>
    <t>RNA.processing</t>
  </si>
  <si>
    <t>(at1g08370 : 67.8) Encodes DCP1 involved in mRNA decapping.  DCP1 forms a mRNA decapping complex with DCP2 (At5g13570) and VCS (VARICOSE) (At3g13300). However, unlike DCP2, DCP1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2.; decapping 1 (DCP1); CONTAINS InterPro DOMAIN/s: Dcp1-like decapping (InterPro:IPR010334); Has 3561 Blast hits to 2917 proteins in 377 species: Archae - 4; Bacteria - 239; Metazoa - 1310; Fungi - 561; Plants - 741; Viruses - 142; Other Eukaryotes - 564 (source: NCBI BLink). &amp; (gnl|cdd|33678 : 52.3) no description available &amp; (reliability: 135.6) &amp;  (original description: locus_tag=HanXRQChr10g0312141 gn=HanXRQChr10g0312141 begin=221246785 end=221247683 len=899 chr=HanXRQChr10 strand=-1 sp=Helianthus annuus )</t>
  </si>
  <si>
    <t>protein.degradation.subtilases</t>
  </si>
  <si>
    <t>(at4g30020 : 321.0) PA-domain containing subtilase family protein; FUNCTIONS IN: identical protein binding, serine-type endopeptidase activity; INVOLVED IN: proteolysis, negative regulation of catalytic activity; LOCATED IN: endomembrane system, cell wall, membrane; EXPRESSED IN: 20 plant structures; EXPRESSED DURING: 13 growth stages; CONTAINS InterPro DOMAIN/s: Protease-associated PA (InterPro:IPR003137), Proteinase inhibitor, propeptide (InterPro:IPR009020), Peptidase S8A, DUF1034 C-terminal (InterPro:IPR010435),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3 (TAIR:AT2G19170.1); Has 30201 Blast hits to 17322 proteins in 780 species: Archae - 12; Bacteria - 1396; Metazoa - 17338; Fungi - 3422; Plants - 5037; Viruses - 0; Other Eukaryotes - 2996 (source: NCBI BLink). &amp; (ipr000209 : 75.24337) Peptidase S8/S53, subtilisin/kexin/sedolisin &amp; (gnl|cdd|38301 : 61.2) no description available &amp; (gnl|cdd|68674 : 56.8) no description available &amp; (reliability: 773.6759) &amp;  (original description: locus_tag=HanXRQChr05g0140961 gn=SLP3 begin=89249590 end=89255970 len=6381 chr=HanXRQChr05 strand=1 sp=Helianthus annuus def=Probable subtilisin-like serine protease 3)</t>
  </si>
  <si>
    <t>signalling.receptor kinases.proline extensin like</t>
  </si>
  <si>
    <t>(at3g13690 : 181.0) 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 Has 113730 Blast hits to 112457 proteins in 4634 species: Archae - 101; Bacteria - 13731; Metazoa - 41958; Fungi - 9110; Plants - 32440; Viruses - 341; Other Eukaryotes - 16049 (source: NCBI BLink). &amp; (o24585|cri4_maize : 86.7) Putative receptor protein kinase CRINKLY4 precursor (EC 2.7.11.1) - Zea mays (Maize) &amp; (gnl|cdd|38301 : 55.0) no description available &amp; (gnl|cdd|82074 : 51.7) no description available &amp; (reliability: 362.0) &amp;  (original description: locus_tag=HanXRQChr09g0268761 gn=HanXRQChr09g0268761 begin=183650589 end=183654544 len=3956 chr=HanXRQChr09 strand=1 sp=Helianthus annuus def=Putative protein kinase domain; Protein kinase-like domain; Rossmann-like alpha/beta/alpha sandwich fold)</t>
  </si>
  <si>
    <t>(at1g27210 : 205.0) ARM repeat superfamily protein; FUNCTIONS IN: binding; LOCATED IN: chloroplast; EXPRESSED IN: 23 plant structures; EXPRESSED DURING: 13 growth stages; CONTAINS InterPro DOMAIN/s: HEAT (InterPro:IPR000357), Armadillo-like helical (InterPro:IPR011989), HEAT, type 2 (InterPro:IPR021133), Armadillo-type fold (InterPro:IPR016024); BEST Arabidopsis thaliana protein match is: ARM repeat superfamily protein (TAIR:AT1G59850.1); Has 516 Blast hits to 439 proteins in 115 species: Archae - 2; Bacteria - 40; Metazoa - 93; Fungi - 74; Plants - 195; Viruses - 0; Other Eukaryotes - 112 (source: NCBI BLink). &amp; (gnl|cdd|38301 : 69.3) no description available &amp; (gnl|cdd|33678 : 66.6) no description available &amp; (ipr011989 : 56.083023) Armadillo-like helical &amp; (reliability: 410.0) &amp;  (original description: locus_tag=HanXRQChr05g0151461 gn=HanXRQChr05g0151461 begin=170533604 end=170536282 len=2679 chr=HanXRQChr05 strand=-1 sp=Helianthus annuus def=Putative armadillo-type fold)</t>
  </si>
  <si>
    <t>misc.protease inhibitor/seed storage/lipid transfer protein (LTP) family protein</t>
  </si>
  <si>
    <t>(at2g10940 : 127.0) Bifunctional inhibitor/lipid-transfer protein/seed storage 2S albumin superfamily protein; FUNCTIONS IN: lipid binding; INVOLVED IN: lipid transport; LOCATED IN: chloroplast thylakoid membrane, apoplast, chloroplast,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46369 Blast hits to 18572 proteins in 1334 species: Archae - 186; Bacteria - 10981; Metazoa - 15875; Fungi - 3500; Plants - 7556; Viruses - 1597; Other Eukaryotes - 6674 (source: NCBI BLink). &amp; (p14009|14kd_dauca : 70.9) 14 kDa proline-rich protein DC2.15 precursor - Daucus carota (Carrot) &amp; (gnl|cdd|38301 : 64.3) no description available &amp; (ipr013770 : 57.60545) Plant lipid transfer protein/hydrophobic protein helical domain &amp; (gnl|cdd|76379 : 57.0) no description available &amp; (reliability: 254.0) &amp;  (original description: locus_tag=HanXRQChr10g0315871 gn=HanXRQChr10g0315871 begin=233014565 end=233016600 len=2036 chr=HanXRQChr10 strand=-1 sp=Helianthus annuus def=Putative bifunctional inhibitor/plant lipid transfer protein/seed storage helical domain)</t>
  </si>
  <si>
    <t>(at3g16370 : 204.0) GDSL-like Lipase/Acylhydrolase superfamily protein; FUNCTIONS IN: hydrolase activity, acting on ester bonds, carboxylesterase activity; INVOLVED IN: lipid metabolic process; LOCATED IN: apoplast; EXPRESSED IN: 22 plant structures; EXPRESSED DURING: 14 growth stages; CONTAINS InterPro DOMAIN/s: Lipase, GDSL (InterPro:IPR001087); BEST Arabidopsis thaliana protein match is: GDSL-like Lipase/Acylhydrolase superfamily protein (TAIR:AT5G22810.1); Has 3678 Blast hits to 3640 proteins in 303 species: Archae - 0; Bacteria - 507; Metazoa - 0; Fungi - 26; Plants - 3124; Viruses - 0; Other Eukaryotes - 21 (source: NCBI BLink). &amp; (p40603|apg_brana : 69.7) Anter-specific proline-rich protein APG (Protein CEX) (Fragment) - Brassica napus (Rape) &amp; (gnl|cdd|33678 : 60.8) no description available &amp; (gnl|cdd|38301 : 56.9) no description available &amp; (reliability: 408.0) &amp;  (original description: locus_tag=HanXRQChr09g0276071 gn=HanXRQChr09g0276071 begin=206215588 end=206218747 len=3160 chr=HanXRQChr09 strand=1 sp=Helianthus annuus def=Probable GDSL-like Lipase/Acylhydrolase superfamily protein)</t>
  </si>
  <si>
    <t xml:space="preserve"> (original description: locus_tag=HanXRQChr01g0027391 gn=HanXRQChr01g0027391 begin=143454427 end=143456126 len=1700 chr=HanXRQChr01 strand=-1 sp=Helianthus annuus def=Uncharacterized protein, partly conserved in plant genome(s), supported by expression data)</t>
  </si>
  <si>
    <t xml:space="preserve"> (original description: locus_tag=HanXRQChr11g0341241 gn=HanXRQChr11g0341241 begin=116466017 end=116469854 len=3838 chr=HanXRQChr11 strand=1 sp=Helianthus annuus def=Uncharacterized protein, partly conserved in plant genome(s), supported by expression data)</t>
  </si>
  <si>
    <t>(at2g18300 : 132.0) 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1). &amp; (gnl|cdd|70912 : 52.4) no description available &amp; (gnl|cdd|38301 : 50.4) no description available &amp; (reliability: 264.0) &amp;  (original description: locus_tag=HanXRQChr10g0305071 gn=HanXRQChr10g0305071 begin=189837618 end=189840068 len=2451 chr=HanXRQChr10 strand=-1 sp=Helianthus annuus def=Putative myc-type, basic helix-loop-helix (bHLH) domain)</t>
  </si>
  <si>
    <t>(at2g03200 : 229.0) 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 &amp; (ipr009007 : 113.22715) Peptidase aspartic, catalytic &amp; (gnl|cdd|38301 : 58.9) no description available &amp; (q6yny7|asp1_orysa : 56.6) Aspartic proteinase Asp1 precursor (EC 3.4.23.-) (OsAsp1) (OSAP1) (Nucellin-like protein) - Oryza sativa (Rice) &amp; (reliability: 571.30695) &amp;  (original description: locus_tag=HanXRQChr08g0217941 gn=HanXRQChr08g0217941 begin=35114657 end=35115871 len=1215 chr=HanXRQChr08 strand=1 sp=Helianthus annuus def=Putative aspartic peptidase A1 family; Aspartic peptidase domain; Xylanase inhibitor, C-terminal; Xylanase inhibitor, N-terminal)</t>
  </si>
  <si>
    <t>(at4g26540 : 1094.0) Leucine-rich repeat receptor-like protein kinase family protein; FUNCTIONS IN: kinase activity; INVOLVED IN: protein amino acid phosphorylation; LOCATED IN: plasma membrane; EXPRESSED IN: inflorescence meristem;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ceptor-like protein kinase family protein (TAIR:AT5G56040.2); Has 218237 Blast hits to 120439 proteins in 3896 species: Archae - 151; Bacteria - 20470; Metazoa - 64079; Fungi - 7848; Plants - 101542; Viruses - 308; Other Eukaryotes - 23839 (source: NCBI BLink). &amp; (p93194|rpk1_iponi : 488.0) Receptor-like protein kinase precursor (EC 2.7.11.1) - Ipomoea nil (Japanese morning glory) (Pharbitis nil) &amp; (ipr017442 : 66.5126) no description available &amp; (gnl|cdd|38301 : 60.0) no description available &amp; (gnl|cdd|34765 : 53.2) no description available &amp; (reliability: 2188.0) &amp;  (original description: locus_tag=HanXRQChr05g0160301 gn=HanXRQChr05g0160301 begin=208313837 end=208317936 len=4100 chr=HanXRQChr05 strand=-1 sp=Helianthus annuus def=Putative leucine-rich repeat-containing N-terminal, plant-type; Mitogen-activated protein (MAP) kinase kinase kinase Ste11, Cryptococcus; Leucine-rich repeat domain, L domain-like)</t>
  </si>
  <si>
    <t>(at3g61640 : 53.5) arabinogalactan protein 20 (AGP20); CONTAINS InterPro DOMAIN/s: Protein of unknown function DUF1070 (InterPro:IPR009424); BEST Arabidopsis thaliana protein match is: arabinogalactan protein 16 (TAIR:AT2G46330.1); Has 106 Blast hits to 106 proteins in 13 species: Archae - 0; Bacteria - 0; Metazoa - 0; Fungi - 0; Plants - 106; Viruses - 0; Other Eukaryotes - 0 (source: NCBI BLink). &amp; (gnl|cdd|70912 : 53.1) no description available &amp; (reliability: 107.0) &amp;  (original description: locus_tag=HanXRQChr04g0121001 gn=AGP20 begin=157719983 end=157721160 len=1178 chr=HanXRQChr04 strand=1 sp=Helianthus annuus def=Probable arabinogalactan protein 20)</t>
  </si>
  <si>
    <t>hormone metabolism.gibberelin.induced-regulated-responsive-activated</t>
  </si>
  <si>
    <t>(at1g74670 : 138.0) 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 &amp; (ipr003854 : 64.534256) Gibberellin regulated protein &amp; (gnl|cdd|38301 : 50.0) no description available &amp; (reliability: 388.93494) &amp;  (original description: locus_tag=HanXRQChr14g0449771 gn=HanXRQChr14g0449771 begin=139413489 end=139414511 len=1023 chr=HanXRQChr14 strand=-1 sp=Helianthus annuus def=Putative gibberellin regulated protein)</t>
  </si>
  <si>
    <t>mino acid metabolism.degradation.aspartate family.lysine.lysine decarboxylase</t>
  </si>
  <si>
    <t>(at2g37210 : 107.0) Encodes a protein of unknown function.  It has been crystallized and shown to be structurally almost identical to the protein encoded by At5g11950.; lysine decarboxylase family protein; FUNCTIONS IN: molecular_function unknown; INVOLVED IN: biological_process unknown; LOCATED IN: cytosol, nucleus; EXPRESSED IN: 9 plant structures; EXPRESSED DURING: 4 anthesis, E expanded cotyledon stage; CONTAINS InterPro DOMAIN/s: Conserved hypothetical protein CHP00730 (InterPro:IPR005269); BEST Arabidopsis thaliana protein match is: Putative lysine decarboxylase family protein (TAIR:AT3G53450.1). &amp; (gnl|cdd|33678 : 62.4) no description available &amp; (gnl|cdd|38301 : 56.6) no description available &amp; (reliability: 202.0) &amp;  (original description: locus_tag=HanXRQChr01g0027371 gn=HanXRQChr01g0027371 begin=143418426 end=143425750 len=7325 chr=HanXRQChr01 strand=1 sp=Helianthus annuus def=Putative LOG family)</t>
  </si>
  <si>
    <t>(at5g28150 : 314.0) Plant protein of unknown function (DUF868); CONTAINS InterPro DOMAIN/s: Protein of unknown function DUF868, plant (InterPro:IPR008586); BEST Arabidopsis thaliana protein match is: Plant protein of unknown function (DUF868) (TAIR:AT3G04860.1); Has 292 Blast hits to 290 proteins in 16 species: Archae - 0; Bacteria - 0; Metazoa - 0; Fungi - 0; Plants - 292; Viruses - 0; Other Eukaryotes - 0 (source: NCBI BLink). &amp; (ipr008586 : 197.68585) Protein of unknown function DUF868, plant &amp; (gnl|cdd|38301 : 62.3) no description available &amp; (gnl|cdd|70912 : 50.8) no description available &amp; (reliability: 628.0) &amp;  (original description: locus_tag=HanXRQChr04g0118901 gn=HanXRQChr04g0118901 begin=149000206 end=149001492 len=1287 chr=HanXRQChr04 strand=-1 sp=Helianthus annuus def=Putative protein of unknown function DUF868, plant)</t>
  </si>
  <si>
    <t>(at2g05790 : 648.0) O-Glycosyl hydrolases family 17 protein; FUNCTIONS IN: cation binding, hydrolase activity, hydrolyzing O-glycosyl compounds, catalytic activity; INVOLVED IN: carbohydrate metabolic process; LOCATED IN: endomembrane system; EXPRESSED IN: 22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5G55180.1); Has 2832 Blast hits to 2751 proteins in 138 species: Archae - 0; Bacteria - 0; Metazoa - 3; Fungi - 13; Plants - 2801; Viruses - 0; Other Eukaryotes - 15 (source: NCBI BLink). &amp; (p52409|e13b_wheat : 301.0) Glucan endo-1,3-beta-glucosidase precursor (EC 3.2.1.39) ((1-&gt;3)-beta-glucan endohydrolase) ((1-&gt;3)-beta-glucanase) (Beta-1,3-endoglucanase) - Triticum aestivum (Wheat) &amp; (ipr013781 : 279.22897) Glycoside hydrolase, catalytic domain &amp; (gnl|cdd|36139 : 66.1) no description available &amp; (gnl|cdd|33637 : 52.6) no description available &amp; (reliability: 1296.0) &amp;  (original description: locus_tag=HanXRQChr12g0373671 gn=HanXRQChr12g0373671 begin=79407236 end=79409117 len=1882 chr=HanXRQChr12 strand=1 sp=Helianthus annuus def=Putative glycoside hydrolase family 17; X8 domain; Glycoside hydrolase superfamily)</t>
  </si>
  <si>
    <t>cell.division</t>
  </si>
  <si>
    <t>(at3g55580 : 89.7) Regulator of chromosome condensation (RCC1) family protein; CONTAINS InterPro DOMAIN/s: Regulator of chromosome condensation/beta-lactamase-inhibitor protein II (InterPro:IPR009091), Regulator of chromosome condensation, RCC1 (InterPro:IPR000408); BEST Arabidopsis thaliana protein match is: Regulator of chromosome condensation (RCC1) family protein (TAIR:AT3G53830.1); Has 20178 Blast hits to 6212 proteins in 476 species: Archae - 78; Bacteria - 2696; Metazoa - 7040; Fungi - 1181; Plants - 2975; Viruses - 2; Other Eukaryotes - 6206 (source: NCBI BLink). &amp; (gnl|cdd|38301 : 67.0) no description available &amp; (gnl|cdd|82074 : 56.7) no description available &amp; (reliability: 179.4) &amp;  (original description: locus_tag=HanXRQChr07g0201681 gn=HanXRQChr07g0201681 begin=86142209 end=86148753 len=6545 chr=HanXRQChr07 strand=1 sp=Helianthus annuus def=Putative regulator of chromosome condensation 1/beta-lactamase-inhibitor protein II)</t>
  </si>
  <si>
    <t>(at2g28950 : 224.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212.0) Expansin-A7 precursor (OsEXPA7) (Alpha-expansin-7) (OsEXP7) (OsaEXPa1.26) - Oryza sativa (Rice) &amp; (ipr014733 : 99.855125) Barwin-like endoglucanase &amp; (gnl|cdd|38301 : 60.4) no description available &amp; (gnl|cdd|33678 : 55.8) no description available &amp; (reliability: 551.5546) &amp;  (original description: locus_tag=HanXRQChr01g0009521 gn=HanXRQChr01g0009521 begin=64064838 end=64068076 len=3239 chr=HanXRQChr01 strand=-1 sp=Helianthus annuus def=Putative expansin/Lol pI)</t>
  </si>
  <si>
    <t>lipid metabolism.FA synthesis and FA elongation.long chain fatty acid CoA ligase</t>
  </si>
  <si>
    <t>(at1g49430 : 142.0) Encodes a long chain acyl-CoA synthetase that catalyzes the synthesis of omega-hydroxy fatty acyl-CoA intermediates in the pathway to cutin synthesis. Required for repression of lateral root formation.; long-chain acyl-CoA synthetase 2 (LACS2); CONTAINS InterPro DOMAIN/s: AMP-binding, conserved site (InterPro:IPR020845), AMP-dependent synthetase/ligase (InterPro:IPR000873); BEST Arabidopsis thaliana protein match is: AMP-dependent synthetase and ligase family protein (TAIR:AT1G64400.1); Has 53337 Blast hits to 50359 proteins in 3209 species: Archae - 917; Bacteria - 34261; Metazoa - 2388; Fungi - 2032; Plants - 1855; Viruses - 1; Other Eukaryotes - 11883 (source: NCBI BLink). &amp; (gnl|cdd|70912 : 53.1) no description available &amp; (gnl|cdd|38301 : 53.1) no description available &amp; (reliability: 284.0) &amp;  (original description: locus_tag=HanXRQChr10g0307531 gn=LACS2 begin=201629375 end=201636984 len=7610 chr=HanXRQChr10 strand=1 sp=Helianthus annuus def=Probable long-chain acyl-CoA synthetase 2)</t>
  </si>
  <si>
    <t>hormone metabolism.gibberelin.synthesis-degradation.GA20 oxidase</t>
  </si>
  <si>
    <t>(o04707|gao1a_wheat : 186.0) Gibberellin 20 oxidase 1-A (EC 1.14.11.-) (Gibberellin C-20 oxidase 1-B) (GA 20-oxidase 1-A) (Ta20ox1A) (TaGA20ox1-A) - Triticum aestivum (Wheat) &amp; (at5g51810 : 185.0) Encodes gibberellin 20-oxidase. Involved in gibberellin biosynthesis. Up-regulated by far red light in elongating petioles. Not regulated by a circadian clock.; 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 &amp; (gnl|cdd|38301 : 53.5) no description available &amp; (reliability: 370.0) &amp;  (original description: locus_tag=HanXRQChr07g0193431 gn=HanXRQChr07g0193431 begin=52018121 end=52019849 len=1729 chr=HanXRQChr07 strand=-1 sp=Helianthus annuus def=Putative isopenicillin N synthase; Non-haem dioxygenase N-terminal domain; Isopenicillin N synthase-like)</t>
  </si>
  <si>
    <t>(at4g12730 : 214.0) AF333971 Arabidopsis thaliana fasciclin-like arabinogalactan-protein 2 (Fla2) mRNA, complete cds; 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 &amp; (gnl|cdd|33678 : 55.4) no description available &amp; (gnl|cdd|38301 : 54.2) no description available &amp; (reliability: 428.0) &amp;  (original description: locus_tag=HanXRQChr04g0126431 gn=HanXRQChr04g0126431 begin=174138825 end=174141439 len=2615 chr=HanXRQChr04 strand=-1 sp=Helianthus annuus def=Putative FAS1 domain)</t>
  </si>
  <si>
    <t>(gnl|cdd|33678 : 57.7) no description available &amp; (gnl|cdd|38301 : 53.1) no description available &amp; (at1g60060 : 51.2) Serine/threonine-protein kinase WNK (With No Lysine)-related; BEST Arabidopsis thaliana protein match is: Serine/threonine-protein kinase WNK (With No Lysine)-related (TAIR:AT5G53900.2); Has 3565 Blast hits to 2565 proteins in 80 species: Archae - 0; Bacteria - 3; Metazoa - 15; Fungi - 88; Plants - 227; Viruses - 0; Other Eukaryotes - 3232 (source: NCBI BLink). &amp; (reliability: 102.4) &amp;  (original description: locus_tag=HanXRQChr10g0288171 gn=HanXRQChr10g0288171 begin=58683067 end=58685255 len=2189 chr=HanXRQChr10 strand=-1 sp=Helianthus annuus def=Putative transcription factor MYC/MYB N-terminal)</t>
  </si>
  <si>
    <t>(at5g53370 : 404.0) pectin methylesterase PCR fragment F (PMEPCRF); FUNCTIONS IN: pectinesterase activity; INVOLVED IN: cell wall modification; LOCATED IN: cell wall; EXPRESSED IN: 22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49220.1); Has 1807 Blast hits to 1807 proteins in 277 species: Archae - 0; Bacteria - 0; Metazoa - 736; Fungi - 347; Plants - 385; Viruses - 0; Other Eukaryotes - 339 (source: NCBI BLink). &amp; (q43062|pme_prupe : 315.0) Pectinesterase PPE8B precursor (EC 3.1.1.11) (Pectin methylesterase) (PE) - Prunus persica (Peach) &amp; (ipr000070 : 249.31407) Pectinesterase, catalytic &amp; (gnl|cdd|36433 : 62.7) no description available &amp; (gnl|cdd|82074 : 54.4) no description available &amp; (reliability: 1244.2996) &amp;  (original description: locus_tag=HanXRQChr04g0100531 gn=HanXRQChr04g0100531 begin=26253994 end=26257378 len=3385 chr=HanXRQChr04 strand=-1 sp=Helianthus annuus def=Putative pectinesterase inhibitor domain; Pectin lyase fold/virulence factor)</t>
  </si>
  <si>
    <t>(at1g69040 : 224.0) ACT-domain containing protein involved in feedback regulation of amino acid metabolism; ACT domain repeat 4 (ACR4); FUNCTIONS IN: amino acid binding; INVOLVED IN: regulation of cellular amino acid metabolic process, response to cytokinin stimulus; LOCATED IN: cytosol; EXPRESSED IN: 22 plant structures; EXPRESSED DURING: 13 growth stages; CONTAINS InterPro DOMAIN/s: Amino acid-binding ACT (InterPro:IPR002912); BEST Arabidopsis thaliana protein match is: ACT domain repeat 5 (TAIR:AT2G03730.2); Has 35333 Blast hits to 34131 proteins in 2444 species: Archae - 798; Bacteria - 22429; Metazoa - 974; Fungi - 991; Plants - 531; Viruses - 0; Other Eukaryotes - 9610 (source: NCBI BLink). &amp; (gnl|cdd|33678 : 65.8) no description available &amp; (gnl|cdd|38301 : 53.5) no description available &amp; (reliability: 448.0) &amp;  (original description: locus_tag=HanXRQChr12g0362281 gn=HanXRQChr12g0362281 begin=25025289 end=25028584 len=3296 chr=HanXRQChr12 strand=-1 sp=Helianthus annuus def=Putative ACT domain)</t>
  </si>
  <si>
    <t>PS.calvin cycle.rubisco interacting</t>
  </si>
  <si>
    <t>(p93431|rca_orysa : 454.0) Ribulose bisphosphate carboxylase/oxygenase activase, chloroplast precursor (RuBisCO activase) (RA) - Oryza sativa (Rice) &amp; (at2g39730 : 431.0) Rubisco activase, a nuclear-encoded chloroplast protein that consists of two isoforms arising from alternative splicing in most plants. Required for the light activation of rubisco.; rubisco activase (RCA); FUNCTIONS IN: enzyme regulator activity, ADP binding, ribulose-1,5-bisphosphate carboxylase/oxygenase activator activity, ATP binding; INVOLVED IN: response to cold, response to light stimulus, defense response to bacterium; LOCATED IN: in 10 components; EXPRESSED IN: 25 plant structures; EXPRESSED DURING: 15 growth stages; CONTAINS InterPro DOMAIN/s: ATPase, AAA-type, core (InterPro:IPR003959); BEST Arabidopsis thaliana protein match is: P-loop containing nucleoside triphosphate hydrolases superfamily protein (TAIR:AT1G73110.1); Has 2322 Blast hits to 2274 proteins in 510 species: Archae - 328; Bacteria - 451; Metazoa - 248; Fungi - 425; Plants - 405; Viruses - 0; Other Eukaryotes - 465 (source: NCBI BLink). &amp; (gnl|cdd|33678 : 64.7) no description available &amp; (gnl|cdd|38301 : 55.8) no description available &amp; (reliability: 862.0) &amp;  (original description: locus_tag=HanXRQChr10g0312801 gn=RCA2 begin=223560477 end=223563322 len=2846 chr=HanXRQChr10 strand=-1 sp=Helianthus annuus def=Probable ribulose bisphosphate carboxylase/oxygenase activase 2, chloroplastic)</t>
  </si>
  <si>
    <t xml:space="preserve"> no hits &amp; (original description: locus_tag=HanXRQChr16g0504381 gn=HanXRQChr16g0504381 begin=27727639 end=27728878 len=1240 chr=HanXRQChr16 strand=-1 sp=Helianthus annuus )</t>
  </si>
  <si>
    <t>(q39857|xth_soybn : 255.0) Probable xyloglucan endotransglucosylase/hydrolase precursor (EC 2.4.1.207) (Fragment) - Glycine max (Soybean) &amp; (at5g13870 : 254.0) EXGT-A4, endoxyloglucan transferase,; xyloglucan endotransglucosylase/hydrolase 5 (XTH5);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16 plant structures; EXPRESSED DURING: 6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InterPro:IPR000757), Glycoside hydrolase, family 16, active site (InterPro:IPR008263); BEST Arabidopsis thaliana protein match is: xyloglucan endotransglucosylase/hydrolase 4 (TAIR:AT2G06850.1); Has 1807 Blast hits to 1807 proteins in 277 species: Archae - 0; Bacteria - 0; Metazoa - 736; Fungi - 347; Plants - 385; Viruses - 0; Other Eukaryotes - 339 (source: NCBI BLink). &amp; (ipr013320 : 114.86689) Concanavalin A-like lectin/glucanase, subgroup &amp; (gnl|cdd|38301 : 58.9) no description available &amp; (gnl|cdd|70912 : 52.4) no description available &amp; (reliability: 508.0) &amp;  (original description: locus_tag=HanXRQChr06g0175391 gn=XTH1 begin=34321252 end=34323348 len=2097 chr=HanXRQChr06 strand=1 sp=Helianthus annuus def=Probable xyloglucan endotransglucosylase/hydrolase 1)</t>
  </si>
  <si>
    <t>(at1g74160 : 224.0) unknown protein; BEST Arabidopsis thaliana protein match is: unknown protein (TAIR:AT1G18620.1); Has 3407 Blast hits to 2217 proteins in 314 species: Archae - 0; Bacteria - 264; Metazoa - 1296; Fungi - 318; Plants - 346; Viruses - 34; Other Eukaryotes - 1149 (source: NCBI BLink). &amp; (gnl|cdd|38301 : 54.6) no description available &amp; (reliability: 448.0) &amp;  (original description: locus_tag=HanXRQChr17g0550241 gn=HanXRQChr17g0550241 begin=65238891 end=65243192 len=4302 chr=HanXRQChr17 strand=-1 sp=Helianthus annuus def=Putative DUF3741-associated sequence motif)</t>
  </si>
  <si>
    <t>(at4g24780 : 474.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p40973|pel_lillo : 322.0) Pectate lyase precursor (EC 4.2.2.2) - Lilium longiflorum (Trumpet lily) &amp; (ipr012334 : 225.24788) Pectin lyase fold &amp; (gnl|cdd|33678 : 55.0) no description available &amp; (gnl|cdd|38301 : 51.5) no description available &amp; (reliability: 1127.4653) &amp;  (original description: locus_tag=HanXRQChr08g0235161 gn=HanXRQChr08g0235161 begin=135584722 end=135586772 len=2051 chr=HanXRQChr08 strand=1 sp=Helianthus annuus def=Probable pectin lyase-like superfamily protein)</t>
  </si>
  <si>
    <t xml:space="preserve"> (original description: locus_tag=HanXRQChr16g0513381 gn=HanXRQChr16g0513381 begin=92519903 end=92521046 len=1144 chr=HanXRQChr16 strand=-1 sp=Helianthus annuus def=Uncharacterized protein, supported by expression data)</t>
  </si>
  <si>
    <t>(at2g46830 : 78.2) 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ircadian clock associated 1 (CCA1); BEST Arabidopsis thaliana protein match is: Homeodomain-like superfamily protein (TAIR:AT1G01060.3); Has 2694 Blast hits to 869 proteins in 218 species: Archae - 5; Bacteria - 81; Metazoa - 344; Fungi - 210; Plants - 198; Viruses - 7; Other Eukaryotes - 1849 (source: NCBI BLink). &amp; (gnl|cdd|33678 : 56.2) no description available &amp; (gnl|cdd|38301 : 52.7) no description available &amp; (reliability: 156.4) &amp;  (original description: locus_tag=HanXRQChr09g0264411 gn=HanXRQChr09g0264411 begin=167241877 end=167246572 len=4696 chr=HanXRQChr09 strand=-1 sp=Helianthus annuus def=Putative myb domain, plants; Homeodomain-like)</t>
  </si>
  <si>
    <t>DNA.repair</t>
  </si>
  <si>
    <t>(at5g44680 : 179.0) DNA glycosylase superfamily protein; FUNCTIONS IN: DNA-3-methyladenine glycosylase I activity, catalytic activity; INVOLVED IN: DNA repair, base-excision repair; EXPRESSED IN: 21 plant structures; EXPRESSED DURING: 13 growth stages; CONTAINS InterPro DOMAIN/s: DNA glycosylase (InterPro:IPR011257), Methyladenine glycosylase (InterPro:IPR005019); BEST Arabidopsis thaliana protein match is: DNA glycosylase superfamily protein (TAIR:AT3G12710.1); Has 3656 Blast hits to 3656 proteins in 1559 species: Archae - 10; Bacteria - 3140; Metazoa - 4; Fungi - 4; Plants - 168; Viruses - 0; Other Eukaryotes - 330 (source: NCBI BLink). &amp; (gnl|cdd|33678 : 73.1) no description available &amp; (ipr005019 : 61.699795) Methyladenine glycosylase &amp; (gnl|cdd|38301 : 57.3) no description available &amp; (reliability: 465.97464) &amp;  (original description: locus_tag=HanXRQChr12g0377361 gn=HanXRQChr12g0377361 begin=105838872 end=105841779 len=2908 chr=HanXRQChr12 strand=-1 sp=Helianthus annuus def=Probable DNA glycosylase superfamily protein)</t>
  </si>
  <si>
    <t>(at1g26945 : 81.3) Encodes a basic helix-loop-helix (bHLH) protein involved in blue/far-red light signaling. Physically interacts with HFR1 and negatively regulates its activity.; KIDARI (KDR); FUNCTIONS IN: transcription regulator activity; INVOLVED IN: response to light stimulus; LOCATED IN: nucleus, chloroplast; CONTAINS InterPro DOMAIN/s: Helix-loop-helix DNA-binding domain (InterPro:IPR001092), Helix-loop-helix DNA-binding (InterPro:IPR011598); BEST Arabidopsis thaliana protein match is: basic helix-loop-helix (bHLH) DNA-binding family protein (TAIR:AT3G28857.1); Has 97 Blast hits to 97 proteins in 12 species: Archae - 0; Bacteria - 0; Metazoa - 0; Fungi - 0; Plants - 97; Viruses - 0; Other Eukaryotes - 0 (source: NCBI BLink). &amp; (reliability: 151.8) &amp;  (original description: locus_tag=HanXRQChr17g0545171 gn=HanXRQChr17g0545171 begin=41077959 end=41079403 len=1445 chr=HanXRQChr17 strand=-1 sp=Helianthus annuus def=Putative myc-type, basic helix-loop-helix (bHLH) domain)</t>
  </si>
  <si>
    <t>redox.thioredoxin</t>
  </si>
  <si>
    <t>(at1g53300 : 253.0) 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 &amp; (q43468|stip_soybn : 65.5) Heat shock protein STI (Stress-inducible protein) (GmSTI) - Glycine max (Soybean) &amp; (gnl|cdd|70912 : 56.2) no description available &amp; (gnl|cdd|36433 : 55.4) no description available &amp; (reliability: 506.0) &amp;  (original description: locus_tag=HanXRQChr17g0548831 gn=HanXRQChr17g0548831 begin=57626380 end=57629968 len=3589 chr=HanXRQChr17 strand=-1 sp=Helianthus annuus def=Putative tetratricopeptide-like helical domain; Thioredoxin-like fold)</t>
  </si>
  <si>
    <t>(at5g13460 : 97.8) IQ-domain 11 (IQD11); FUNCTIONS IN: calmodulin binding; INVOLVED IN: biological_process unknown; LOCATED IN: plasma membrane; EXPRESSED IN: 22 plant structures; EXPRESSED DURING: 13 growth stages; CONTAINS InterPro DOMAIN/s: IQ calmodulin-binding region (InterPro:IPR000048); BEST Arabidopsis thaliana protein match is: IQ-domain 12 (TAIR:AT5G03960.1); Has 1807 Blast hits to 1807 proteins in 277 species: Archae - 0; Bacteria - 0; Metazoa - 736; Fungi - 347; Plants - 385; Viruses - 0; Other Eukaryotes - 339 (source: NCBI BLink). &amp; (gnl|cdd|38301 : 50.4) no description available &amp; (reliability: 195.6) &amp;  (original description: locus_tag=HanXRQChr16g0525511 gn=IQD12 begin=157225917 end=157228901 len=2985 chr=HanXRQChr16 strand=1 sp=Helianthus annuus def=Probable IQ-domain 12)</t>
  </si>
  <si>
    <t>(at5g11420 : 311.0) FUNCTIONS IN: molecular_function unknown; INVOLVED IN: biological_process unknown; LOCATED IN: cell wall, plant-type cell wall; EXPRESSED IN: 23 plant structures; EXPRESSED DURING: 13 growth stages; CONTAINS InterPro DOMAIN/s: Protein of unknown function DUF642 (InterPro:IPR006946), Galactose-binding domain-like (InterPro:IPR008979); BEST Arabidopsis thaliana protein match is: Protein of unknown function, DUF642 (TAIR:AT5G25460.1); Has 1807 Blast hits to 1807 proteins in 277 species: Archae - 0; Bacteria - 0; Metazoa - 736; Fungi - 347; Plants - 385; Viruses - 0; Other Eukaryotes - 339 (source: NCBI BLink). &amp; (ipr006946 : 195.53741) Protein of unknown function DUF642 &amp; (gnl|cdd|33678 : 58.9) no description available &amp; (gnl|cdd|38723 : 53.5) no description available &amp; (reliability: 622.0) &amp;  (original description: locus_tag=HanXRQChr13g0402501 gn=HanXRQChr13g0402501 begin=95645323 end=95649531 len=4209 chr=HanXRQChr13 strand=1 sp=Helianthus annuus def=Protein of unknown function, DUF642)</t>
  </si>
  <si>
    <t>(at1g26770 : 197.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p93442|expa4_orysa : 173.0) Expansin-A4 precursor (OsEXPA4) (Alpha-expansin-4) (OsEXP4) (OsaEXPa1.22) - Oryza sativa (Rice) &amp; (ipr014733 : 100.35823) Barwin-like endoglucanase &amp; (gnl|cdd|33678 : 55.8) no description available &amp; (gnl|cdd|38301 : 52.3) no description available &amp; (reliability: 514.939) &amp;  (original description: locus_tag=HanXRQChr08g0210821 gn=HanXRQChr08g0210821 begin=9589958 end=9592439 len=2482 chr=HanXRQChr08 strand=1 sp=Helianthus annuus def=Putative expansin/Lol pI)</t>
  </si>
  <si>
    <t>(at1g58170 : 206.0) Disease resistance-responsive (dirigent-like protein) family protein; FUNCTIONS IN: molecular_function unknown; INVOLVED IN: N-terminal protein myristoylation, lignan biosynthetic process, defense response; LOCATED IN: endomembrane system; EXPRESSED IN: 17 plant structures; EXPRESSED DURING: 6 growth stages; CONTAINS InterPro DOMAIN/s: Plant disease resistance response protein (InterPro:IPR004265); BEST Arabidopsis thaliana protein match is: Disease resistance-responsive (dirigent-like protein) family protein (TAIR:AT5G49040.1); Has 838 Blast hits to 837 proteins in 39 species: Archae - 0; Bacteria - 0; Metazoa - 0; Fungi - 0; Plants - 838; Viruses - 0; Other Eukaryotes - 0 (source: NCBI BLink). &amp; (ipr004265 : 128.20284) Plant disease resistance response protein &amp; (p13240|dr206_pea : 71.6) Disease resistance response protein 206 - Pisum sativum (Garden pea) &amp; (gnl|cdd|38301 : 64.6) no description available &amp; (reliability: 520.355) &amp;  (original description: locus_tag=HanXRQChr01g0021581 gn=HanXRQChr01g0021581 begin=123825163 end=123825741 len=579 chr=HanXRQChr01 strand=-1 sp=Helianthus annuus def=Putative plant disease resistance response protein)</t>
  </si>
  <si>
    <t>misc.invertase/pectin methylesterase inhibitor family protein</t>
  </si>
  <si>
    <t>(at5g20740 : 166.0) Plant invertase/pectin methylesterase inhibitor superfamily protein; FUNCTIONS IN: enzyme inhibitor activity, pectinesterase inhibitor activity, pectinesterase activity; INVOLVED IN: biological_process unknown; LOCATED IN: endomembrane system; EXPRESSED IN: 13 plant structures; EXPRESSED DURING: 7 growth stages; CONTAINS InterPro DOMAIN/s: Pectinesterase inhibitor (InterPro:IPR006501); BEST Arabidopsis thaliana protein match is: Plant invertase/pectin methylesterase inhibitor superfamily protein (TAIR:AT1G62770.1); Has 847 Blast hits to 840 proteins in 47 species: Archae - 0; Bacteria - 0; Metazoa - 0; Fungi - 0; Plants - 847; Viruses - 0; Other Eukaryotes - 0 (source: NCBI BLink). &amp; (p17407|21kd_dauca : 121.0) 21 kDa protein precursor (1.2 protein) - Daucus carota (Carrot) &amp; (ipr006501 : 101.365036) Pectinesterase inhibitor &amp; (gnl|cdd|38301 : 57.3) no description available &amp; (reliability: 509.3888) &amp;  (original description: locus_tag=HanXRQChr06g0178231 gn=HanXRQChr06g0178231 begin=46520071 end=46520622 len=552 chr=HanXRQChr06 strand=-1 sp=Helianthus annuus def=Putative pectinesterase inhibitor domain)</t>
  </si>
  <si>
    <t>(at2g40610 : 194.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191.0) Expansin-A2 precursor (OsEXPA2) (Alpha-expansin-2) (OsEXP2) (OsaEXPa1.23) (RiExB) (RiExC) - Oryza sativa (Rice) &amp; (ipr014733 : 98.748795) Barwin-like endoglucanase &amp; (gnl|cdd|82074 : 53.7) no description available &amp; (gnl|cdd|38301 : 52.3) no description available &amp; (reliability: 496.4781) &amp;  (original description: locus_tag=HanXRQChr04g0114001 gn=HanXRQChr04g0114001 begin=124040378 end=124043092 len=2715 chr=HanXRQChr04 strand=1 sp=Helianthus annuus def=Putative expansin/Lol pI)</t>
  </si>
  <si>
    <t>(at3g12955 : 69.3) SAUR-like auxin-responsive protein family ; FUNCTIONS IN: molecular_function unknown; INVOLVED IN: response to auxin stimulus; LOCATED IN: mitochondrion; EXPRESSED IN: 6 plant structures; EXPRESSED DURING: petal differentiation and expansion stage, D bilateral stage; CONTAINS InterPro DOMAIN/s: Auxin responsive SAUR protein (InterPro:IPR003676); BEST Arabidopsis thaliana protein match is: SAUR-like auxin-responsive protein family  (TAIR:AT5G20820.1); Has 120 Blast hits to 120 proteins in 13 species: Archae - 0; Bacteria - 0; Metazoa - 0; Fungi - 0; Plants - 120; Viruses - 0; Other Eukaryotes - 0 (source: NCBI BLink). &amp; (gnl|cdd|38301 : 55.8) no description available &amp; (reliability: 138.6) &amp;  (original description: locus_tag=HanXRQChr11g0335331 gn=HanXRQChr11g0335331 begin=72670201 end=72670677 len=477 chr=HanXRQChr11 strand=1 sp=Helianthus annuus def=Putative small auxin-up RNA)</t>
  </si>
  <si>
    <t>(at4g24780 : 469.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p40973|pel_lillo : 320.0) Pectate lyase precursor (EC 4.2.2.2) - Lilium longiflorum (Trumpet lily) &amp; (ipr012334 : 223.25545) Pectin lyase fold &amp; (gnl|cdd|33678 : 68.1) no description available &amp; (gnl|cdd|38301 : 53.9) no description available &amp; (reliability: 1111.2695) &amp;  (original description: locus_tag=HanXRQChr05g0156151 gn=HanXRQChr05g0156151 begin=192338481 end=192340643 len=2163 chr=HanXRQChr05 strand=1 sp=Helianthus annuus def=Probable pectin lyase-like superfamily protein)</t>
  </si>
  <si>
    <t>metal handling</t>
  </si>
  <si>
    <t>(at1g23000 : 62.4) Heavy metal transport/detoxification superfamily protein ; FUNCTIONS IN: metal ion binding; INVOLVED IN: metal ion transport; LOCATED IN: cellular_component unknown; EXPRESSED IN: 12 plant structures; EXPRESSED DURING: 6 growth stages; CONTAINS InterPro DOMAIN/s: Heavy metal transport/detoxification protein (InterPro:IPR006121); BEST Arabidopsis thaliana protein match is: Heavy metal transport/detoxification superfamily protein  (TAIR:AT3G06130.1); Has 2286 Blast hits to 2008 proteins in 133 species: Archae - 0; Bacteria - 60; Metazoa - 111; Fungi - 41; Plants - 1285; Viruses - 0; Other Eukaryotes - 789 (source: NCBI BLink). &amp; (gnl|cdd|38301 : 56.6) no description available &amp; (gnl|cdd|33678 : 55.0) no description available &amp; (reliability: 117.0) &amp;  (original description: locus_tag=HanXRQChr10g0317181 gn=HanXRQChr10g0317181 begin=238715675 end=238717666 len=1992 chr=HanXRQChr10 strand=1 sp=Helianthus annuus def=Putative heavy metal-associated domain, HMA)</t>
  </si>
  <si>
    <t>RNA.regulation of transcription.unclassified</t>
  </si>
  <si>
    <t>(at4g30410 : 116.0) sequence-specific DNA binding transcription factors; BEST Arabidopsis thaliana protein match is: unknown protein (TAIR:AT5G57780.1); Has 35333 Blast hits to 34131 proteins in 2444 species: Archae - 798; Bacteria - 22429; Metazoa - 974; Fungi - 991; Plants - 531; Viruses - 0; Other Eukaryotes - 9610 (source: NCBI BLink). &amp; (gnl|cdd|33678 : 56.6) no description available &amp; (gnl|cdd|38301 : 50.4) no description available &amp; (reliability: 232.0) &amp;  (original description: locus_tag=HanXRQChr09g0245171 gn=HanXRQChr09g0245171 begin=51528355 end=51530153 len=1799 chr=HanXRQChr09 strand=1 sp=Helianthus annuus def=Putative myc-type, basic helix-loop-helix (bHLH) domain)</t>
  </si>
  <si>
    <t>(at2g19060 : 95.9) SGNH hydrolase-type esterase superfamily protein; FUNCTIONS IN: lipase activity, hydrolase activity, acting on ester bonds; INVOLVED IN: lipid metabolic process; LOCATED IN: endomembrane system; EXPRESSED IN: root; CONTAINS InterPro DOMAIN/s: Lipase, GDSL (InterPro:IPR001087), Esterase, SGNH hydrolase-type (InterPro:IPR013830); BEST Arabidopsis thaliana protein match is: GDSL-like Lipase/Acylhydrolase superfamily protein (TAIR:AT2G19050.1); Has 3295 Blast hits to 3255 proteins in 153 species: Archae - 0; Bacteria - 219; Metazoa - 0; Fungi - 6; Plants - 3058; Viruses - 0; Other Eukaryotes - 12 (source: NCBI BLink). &amp; (p40603|apg_brana : 73.2) Anter-specific proline-rich protein APG (Protein CEX) (Fragment) - Brassica napus (Rape) &amp; (gnl|cdd|33678 : 52.7) no description available &amp; (gnl|cdd|38301 : 50.4) no description available &amp; (reliability: 191.8) &amp;  (original description: locus_tag=HanXRQChr01g0005901 gn=HanXRQChr01g0005901 begin=39461900 end=39465465 len=3566 chr=HanXRQChr01 strand=1 sp=Helianthus annuus def=Putative SGNH hydrolase-type esterase domain)</t>
  </si>
  <si>
    <t>misc.cytochrome P450</t>
  </si>
  <si>
    <t>(at1g63710 : 798.0) Encodes a member of the CYP86A subfamily of cytochrome p450 genes. Expressed at highest level in mature stems and flowers.; "cytochrome P450, family 86, subfamily A, polypeptide 7" (CYP86A7); FUNCTIONS IN: alkane 1-monooxygenase activity, oxygen binding; INVOLVED IN: fatty acid metabolic process; LOCATED IN: endomembrane system; EXPRESSED IN: 11 plant structures; EXPRESSED DURING: 4 anthesis, F mature embryo stage, petal differentiation and expansion stage, E expanded cotyledon stage, D bilateral stage; CONTAINS InterPro DOMAIN/s: Cytochrome P450 (InterPro:IPR001128), Cytochrome P450, conserved site (InterPro:IPR017972), Cytochrome P450, E-class, group I (InterPro:IPR002401); BEST Arabidopsis thaliana protein match is: cytochrome P450, family 86, subfamily A, polypeptide 8 (TAIR:AT2G45970.1); Has 27788 Blast hits to 27686 proteins in 1473 species: Archae - 44; Bacteria - 2292; Metazoa - 10498; Fungi - 6108; Plants - 7911; Viruses - 3; Other Eukaryotes - 932 (source: NCBI BLink). &amp; (ipr001128 : 235.9135) Cytochrome P450 &amp; (q9sbq9|f3ph_pethy : 115.0) Flavonoid 3-monooxygenase (EC 1.14.13.21) (Flavonoid 3-hydroxylase) (Cytochrome P450 75B2) - Petunia hybrida (Petunia) &amp; (gnl|cdd|38301 : 60.0) no description available &amp; (gnl|cdd|33678 : 57.4) no description available &amp; (reliability: 1596.0) &amp;  (original description: locus_tag=HanXRQChr17g0533201 gn=86A22 begin=214952 end=217264 len=2313 chr=HanXRQChr17 strand=-1 sp=Helianthus annuus def=Probable cytochrome P450 86A22)</t>
  </si>
  <si>
    <t>(at2g47440 : 483.0) 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 &amp; (gnl|cdd|33678 : 60.1) no description available &amp; (gnl|cdd|38301 : 60.0) no description available &amp; (reliability: 966.0) &amp;  (original description: locus_tag=HanXRQChr10g0285371 gn=HanXRQChr10g0285371 begin=40903319 end=40905619 len=2301 chr=HanXRQChr10 strand=1 sp=Helianthus annuus def=Putative dnaJ domain; Tetratricopeptide-like helical domain)</t>
  </si>
  <si>
    <t>development.storage proteins</t>
  </si>
  <si>
    <t>(at3g54950 : 195.0) patatin-like protein 6 (PLA IIIA); CONTAINS InterPro DOMAIN/s: Acyl transferase/acyl hydrolase/lysophospholipase (InterPro:IPR016035), Patatin (InterPro:IPR002641); BEST Arabidopsis thaliana protein match is: PATATIN-like protein 6 (TAIR:AT2G39220.1); Has 1058 Blast hits to 1055 proteins in 202 species: Archae - 0; Bacteria - 325; Metazoa - 24; Fungi - 32; Plants - 544; Viruses - 0; Other Eukaryotes - 133 (source: NCBI BLink). &amp; (gnl|cdd|38301 : 67.7) no description available &amp; (p15478|pat5_soltu : 55.5) Patatin T5 precursor (Potato tuber protein) - Solanum tuberosum (Potato) &amp; (gnl|cdd|70912 : 52.4) no description available &amp; (reliability: 390.0) &amp;  (original description: locus_tag=HanXRQChr09g0258061 gn=HanXRQChr09g0258061 begin=141915968 end=141918565 len=2598 chr=HanXRQChr09 strand=-1 sp=Helianthus annuus def=Putative acyl transferase/acyl hydrolase/lysophospholipase)</t>
  </si>
  <si>
    <t>stress.abiotic</t>
  </si>
  <si>
    <t>(at5g52060 : 134.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1 (BAG1); INVOLVED IN: regulation of apoptosis, apoptosis; LOCATED IN: mitochondrion; EXPRESSED IN: 22 plant structures; EXPRESSED DURING: 13 growth stages; CONTAINS InterPro DOMAIN/s: Apoptosis regulator, Bcl-2 protein, BAG (InterPro:IPR003103), Ubiquitin supergroup (InterPro:IPR019955); BEST Arabidopsis thaliana protein match is: BCL-2-associated athanogene 3 (TAIR:AT5G07220.1); Has 385 Blast hits to 385 proteins in 61 species: Archae - 0; Bacteria - 4; Metazoa - 126; Fungi - 8; Plants - 222; Viruses - 0; Other Eukaryotes - 25 (source: NCBI BLink). &amp; (gnl|cdd|38301 : 54.2) no description available &amp; (reliability: 268.0) &amp;  (original description: locus_tag=HanXRQChr02g0048821 gn=HanXRQChr02g0048821 begin=133002791 end=133005723 len=2933 chr=HanXRQChr02 strand=1 sp=Helianthus annuus def=Putative BAG domain; Ubiquitin-related domain)</t>
  </si>
  <si>
    <t>(at2g46830 : 79.3) 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ircadian clock associated 1 (CCA1); BEST Arabidopsis thaliana protein match is: Homeodomain-like superfamily protein (TAIR:AT1G01060.3); Has 2694 Blast hits to 869 proteins in 218 species: Archae - 5; Bacteria - 81; Metazoa - 344; Fungi - 210; Plants - 198; Viruses - 7; Other Eukaryotes - 1849 (source: NCBI BLink). &amp; (gnl|cdd|38301 : 56.9) no description available &amp; (gnl|cdd|33678 : 54.3) no description available &amp; (reliability: 158.6) &amp;  (original description: locus_tag=HanXRQChr09g0264401 gn=CCA1 begin=167231047 end=167241826 len=10780 chr=HanXRQChr09 strand=1 sp=Helianthus annuus def=Probable circadian clock associated 1)</t>
  </si>
  <si>
    <t>(q9bbt1|psbc_lotja : 250.0) Photosystem II 44 kDa reaction center protein (P6 protein) (CP43) - Lotus japonicus &amp; (atcg00280 : 245.0) chloroplast gene encoding a CP43 subunit of  the photosystem II reaction center. promoter contains a blue-light responsive element.; photosystem II reaction center protein C (PSBC); FUNCTIONS IN: chlorophyll binding; INVOLVED IN: photosynthesis, light reaction; LOCATED IN: in 7 components; EXPRESSED IN: 25 plant structures; EXPRESSED DURING: 13 growth stages; CONTAINS InterPro DOMAIN/s: Photosystem antenna protein-like (InterPro:IPR000932), Photosystem II protein PsbC (InterPro:IPR005869); BEST Arabidopsis thaliana protein match is: photosystem II reaction center protein B (TAIR:ATCG00680.1). &amp; (ipr000932 : 124.07723) Photosystem antenna protein-like &amp; (gnl|cdd|38301 : 51.9) no description available &amp; (reliability: 490.0) &amp;  (original description: locus_tag=HanXRQChr00c0492g0575051 gn=HanXRQChr00c0492g0575051 begin=6617 end=7245 len=629 chr=HanXRQChr00c0492 strand=-1 sp=Helianthus annuus def=Putative photosystem antenna protein-like)</t>
  </si>
  <si>
    <t>(at4g38770 : 118.0) Encodes one of four proline-rich proteins in Arabidopsis which are predicted to localize to the cell wall.  Transcripts are most abundant in aerial organs of the plant.; 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 &amp; (gnl|cdd|38301 : 70.4) no description available &amp; (gnl|cdd|76379 : 57.8) no description available &amp; (reliability: 236.0) &amp;  (original description: locus_tag=HanXRQChr10g0289061 gn=HanXRQChr10g0289061 begin=65902537 end=65904301 len=1765 chr=HanXRQChr10 strand=1 sp=Helianthus annuus def=Uncharacterized protein, partly conserved in plant genome(s), supported by expression data)</t>
  </si>
  <si>
    <t>(at3g20820 : 462.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35334|pgip1_phavu : 129.0) Polygalacturonase inhibitor 1 precursor (Polygalacturonase-inhibiting protein) (PGIP-1) - Phaseolus vulgaris (Kidney bean) (French bean) &amp; (gnl|cdd|38301 : 55.4) no description available &amp; (reliability: 852.0) &amp;  (original description: locus_tag=HanXRQChr13g0403971 gn=HanXRQChr13g0403971 begin=100991586 end=100992686 len=1101 chr=HanXRQChr13 strand=-1 sp=Helianthus annuus def=Putative leucine-rich repeat-containing N-terminal, plant-type; Leucine-rich repeat domain, L domain-like)</t>
  </si>
  <si>
    <t>(at2g40610 : 229.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216.0) Expansin-A4 precursor (OsEXPA4) (Alpha-expansin-4) (OsEXP4) (OsaEXPa1.22) - Oryza sativa (Rice) &amp; (ipr014733 : 101.31374) Barwin-like endoglucanase &amp; (gnl|cdd|38301 : 55.8) no description available &amp; (reliability: 583.0996) &amp;  (original description: locus_tag=HanXRQChr07g0203691 gn=HanXRQChr07g0203691 begin=91558260 end=91559590 len=1331 chr=HanXRQChr07 strand=-1 sp=Helianthus annuus def=Putative expansin/Lol pI)</t>
  </si>
  <si>
    <t>(at2g40610 : 205.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191.0) Expansin-A2 precursor (OsEXPA2) (Alpha-expansin-2) (OsEXP2) (OsaEXPa1.23) (RiExB) (RiExC) - Oryza sativa (Rice) &amp; (ipr014733 : 101.131424) Barwin-like endoglucanase &amp; (gnl|cdd|38301 : 61.2) no description available &amp; (reliability: 532.32245) &amp;  (original description: locus_tag=HanXRQChr09g0262011 gn=EXPA2 begin=158671918 end=158673773 len=1856 chr=HanXRQChr09 strand=1 sp=Helianthus annuus def=Probable expansin-A2)</t>
  </si>
  <si>
    <t>(at2g45180 : 120.0) 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 &amp; (p14009|14kd_dauca : 112.0) 14 kDa proline-rich protein DC2.15 precursor - Daucus carota (Carrot) &amp; (ipr013770 : 70.50467) Plant lipid transfer protein/hydrophobic protein helical domain &amp; (gnl|cdd|38301 : 50.4) no description available &amp; (reliability: 240.0) &amp;  (original description: locus_tag=HanXRQChr13g0403071 gn=HanXRQChr13g0403071 begin=97608577 end=97608942 len=366 chr=HanXRQChr13 strand=-1 sp=Helianthus annuus def=Putative bifunctional inhibitor/plant lipid transfer protein/seed storage helical domain)</t>
  </si>
  <si>
    <t>(at5g63180 : 500.0) 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 &amp; (p40973|pel_lillo : 341.0) Pectate lyase precursor (EC 4.2.2.2) - Lilium longiflorum (Trumpet lily) &amp; (ipr012334 : 209.98154) Pectin lyase fold &amp; (gnl|cdd|33678 : 59.7) no description available &amp; (gnl|cdd|36433 : 57.3) no description available &amp; (reliability: 1173.6383) &amp;  (original description: locus_tag=HanXRQChr08g0208481 gn=HanXRQChr08g0208481 begin=2283943 end=2285987 len=2045 chr=HanXRQChr08 strand=-1 sp=Helianthus annuus def=Putative pectin lyase fold/virulence factor; AmbAllergen)</t>
  </si>
  <si>
    <t>secondary metabolism.phenylpropanoids</t>
  </si>
  <si>
    <t>(at1g32100 : 160.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9|ifrh_tobac : 101.0) Isoflavone reductase homolog A622 (EC 1.3.1.-) - Nicotiana tabacum (Common tobacco) &amp; (ipr008030 : 68.54692) NmrA-like &amp; (gnl|cdd|82074 : 56.7) no description available &amp; (gnl|cdd|38301 : 52.3) no description available &amp; (reliability: 310.0) &amp;  (original description: locus_tag=HanXRQChr17g0537851 gn=IFRH begin=14386275 end=14390508 len=4234 chr=HanXRQChr17 strand=-1 sp=Helianthus annuus def=Probable isoflavone reductase homolog)</t>
  </si>
  <si>
    <t xml:space="preserve"> (original description: locus_tag=HanXRQChr17g0536681 gn=HanXRQChr17g0536681 begin=10814753 end=10816198 len=1446 chr=HanXRQChr17 strand=1 sp=Helianthus annuus def=Uncharacterized protein, supported by expression data)</t>
  </si>
  <si>
    <t>Mampan Category</t>
  </si>
  <si>
    <t>amino acid metabolism.synthesis.aromatic aa.chorismate.dehydroquinate/shikimate dehydrogenase</t>
  </si>
  <si>
    <t>(at3g06350 : 118.0) MATERNAL EFFECT EMBRYO ARREST 32 (MEE32); FUNCTIONS IN: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InterPro DOMAIN/s: Quinate/shikimate 5-dehydrogenase/glutamyl-tRNA reductase (InterPro:IPR006151), Aldolase-type TIM barrel (InterPro:IPR013785), Quinate/shikimate 5-dehydrogenase (InterPro:IPR011342), NAD(P)-binding domain (InterPro:IPR016040), Dehydroquinase class I (InterPro:IPR001381), Shikimate dehydrogenase substrate binding, N-terminal (InterPro:IPR013708); Has 14455 Blast hits to 14453 proteins in 2669 species: Archae - 507; Bacteria - 10604; Metazoa - 0; Fungi - 391; Plants - 114; Viruses - 0; Other Eukaryotes - 2839 (source: NCBI BLink). &amp; (gnl|cdd|38301 : 63.5) no description available &amp; (gnl|cdd|33678 : 61.6) no description available &amp; (reliability: 236.0) &amp;  (original description: locus_tag=HanXRQChr04g0117811 gn=HanXRQChr04g0117811 begin=143261262 end=143272937 len=11676 chr=HanXRQChr04 strand=1 sp=Helianthus annuus def=Putative 3-dehydroquinate dehydratase type I; Quinate/shikimate 5-dehydrogenase/glutamyl-tRNA reductase; Pentafunctional AroM protein; Shikimate dehydrogenase family)</t>
  </si>
  <si>
    <t>amino acid metabolism.synthesis.aspartate family.methionine.homocysteine S-methyltransferase</t>
  </si>
  <si>
    <t>(at3g17365 : 72.8) S-adenosyl-L-methionine-dependent methyltransferases superfamily protein; FUNCTIONS IN: methyltransferase activity, catalytic activity; INVOLVED IN: metabolic process; LOCATED IN: cellular_component unknown; EXPRESSED IN: 23 plant structures; EXPRESSED DURING: 13 growth stages; CONTAINS InterPro DOMAIN/s: Methyltransferase type 11 (InterPro:IPR013216); BEST Arabidopsis thaliana protein match is: S-adenosyl-L-methionine-dependent methyltransferases superfamily protein (TAIR:AT3G60910.1). &amp; (gnl|cdd|33678 : 55.0) no description available &amp; (gnl|cdd|38301 : 51.2) no description available &amp; (reliability: 145.6) &amp;  (original description: locus_tag=HanXRQChr13g0402711 gn=HanXRQChr13g0402711 begin=96703847 end=96708042 len=4196 chr=HanXRQChr13 strand=1 sp=Helianthus annuus def=Probable S-adenosyl-L-methionine-dependent methyltransferases superfamily protein)</t>
  </si>
  <si>
    <t>amino acid metabolism.synthesis.aspartate family.misc.homoserine.aspartate kinase</t>
  </si>
  <si>
    <t>(at5g14060 : 99.4) lysine-sensitive aspartate kinase; CARAB-AK-LYS; FUNCTIONS IN: amino acid binding, aspartate kinase activity; INVOLVED IN: aspartate family amino acid biosynthetic process; CONTAINS InterPro DOMAIN/s: Aspartate kinase, conserved site (InterPro:IPR018042), Aspartate/glutamate/uridylate kinase (InterPro:IPR001048), Amino acid-binding ACT (InterPro:IPR002912), Aspartate kinase domain (InterPro:IPR001341); BEST Arabidopsis thaliana protein match is: aspartate kinase 3 (TAIR:AT3G02020.1); Has 11053 Blast hits to 11025 proteins in 2540 species: Archae - 202; Bacteria - 7605; Metazoa - 4; Fungi - 146; Plants - 183; Viruses - 0; Other Eukaryotes - 2913 (source: NCBI BLink). &amp; (gnl|cdd|38301 : 60.4) no description available &amp; (gnl|cdd|33678 : 53.5) no description available &amp; (reliability: 198.8) &amp;  (original description: locus_tag=HanXRQChr06g0175691 gn=HanXRQChr06g0175691 begin=35629294 end=35633558 len=4265 chr=HanXRQChr06 strand=1 sp=Helianthus annuus def=Putative aspartate/glutamate/uridylate kinase)</t>
  </si>
  <si>
    <t>amino acid metabolism.synthesis.branched chain group.common.ketol-acid reductoisomerase</t>
  </si>
  <si>
    <t>(at3g58610 : 106.0) ketol-acid reductoisomerase; CONTAINS InterPro DOMAIN/s: Acetohydroxy acid isomeroreductase, catalytic (InterPro:IPR013116), 6-phosphogluconate dehydrogenase, C-terminal-like (InterPro:IPR008927), Dehydrogenase, multihelical (InterPro:IPR013328), Acetohydroxy acid isomeroreductase C-terminal (InterPro:IPR000506), Ketol-acid reductoisomerase (InterPro:IPR016206), Acetohydroxy acid isomeroreductase (InterPro:IPR013023), NAD(P)-binding domain (InterPro:IPR016040). &amp; (o82043|ilv5_pea : 105.0) Ketol-acid reductoisomerase, chloroplast precursor (EC 1.1.1.86) (Acetohydroxy-acid reductoisomerase) (Alpha-keto-beta-hydroxylacil reductoisomerase) - Pisum sativum (Garden pea) &amp; (gnl|cdd|33678 : 54.7) no description available &amp; (gnl|cdd|38301 : 53.9) no description available &amp; (reliability: 212.0) &amp;  (original description: locus_tag=HanXRQChr13g0390951 gn=HanXRQChr13g0390951 begin=30224870 end=30231178 len=6309 chr=HanXRQChr13 strand=-1 sp=Helianthus annuus def=Uncharacterized protein, supported by expression data)</t>
  </si>
  <si>
    <t>Biodegradation of Xenobiotics</t>
  </si>
  <si>
    <t>(at3g48700 : 261.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q6l545|gid1_orysa : 111.0) Gibberellin receptor GID1 (EC 3.-.-.-) (Gibberellin-insensitive dwarf protein 1) (Protein GIBBERELLIN INSENSITIVE DWARF1) - Oryza sativa (Rice) &amp; (ipr013094 : 93.34128) Alpha/beta hydrolase fold-3 &amp; (gnl|cdd|38301 : 55.8) no description available &amp; (gnl|cdd|33678 : 52.0) no description available &amp; (reliability: 516.0) &amp;  (original description: locus_tag=HanXRQChr04g0128291 gn=HanXRQChr04g0128291 begin=178398872 end=178404037 len=5166 chr=HanXRQChr04 strand=-1 sp=Helianthus annuus def=Putative alpha/Beta hydrolase fold)</t>
  </si>
  <si>
    <t>cell wall.cellulose synthesis.cellulose synthase</t>
  </si>
  <si>
    <t>(at5g03760 : 254.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gnl|cdd|38301 : 57.7) no description available &amp; (gnl|cdd|33678 : 54.7) no description available &amp; (reliability: 476.0) &amp;  (original description: locus_tag=HanXRQChr14g0432631 gn=HanXRQChr14g0432631 begin=48547512 end=48558368 len=10857 chr=HanXRQChr14 strand=-1 sp=Helianthus annuus def=Putative nucleotide-diphospho-sugar transferases)</t>
  </si>
  <si>
    <t>(at5g22740 : 303.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gnl|cdd|38301 : 57.7) no description available &amp; (gnl|cdd|70912 : 55.8) no description available &amp; (reliability: 606.0) &amp;  (original description: locus_tag=HanXRQChr07g0197551 gn=HanXRQChr07g0197551 begin=72214004 end=72219613 len=5610 chr=HanXRQChr07 strand=1 sp=Helianthus annuus def=Putative nucleotide-diphospho-sugar transferases)</t>
  </si>
  <si>
    <t>(p0c1u4|gun9_orysa : 261.0) Endoglucanase 9 (EC 3.2.1.4) (Endo-1,4-beta glucanase 9) (OsGLU1) - Oryza sativa (Rice) &amp; (at5g49720 : 233.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ipr012341 : 116.02085) Six-hairpin glycosidase &amp; (gnl|cdd|38301 : 58.9) no description available &amp; (gnl|cdd|33678 : 54.3) no description available &amp; (reliability: 466.0) &amp;  (original description: locus_tag=HanXRQChr10g0293541 gn=GUN9 begin=100261311 end=100265851 len=4541 chr=HanXRQChr10 strand=-1 sp=Helianthus annuus def=Probable endoglucanase 9)</t>
  </si>
  <si>
    <t>(at1g60590 : 163.0) 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 &amp; (p48979|pglr_prupe : 81.3) Polygalacturonase precursor (EC 3.2.1.15) (PG) (Pectinase) - Prunus persica (Peach) &amp; (ipr012334 : 59.908035) Pectin lyase fold &amp; (gnl|cdd|38301 : 52.7) no description available &amp; (gnl|cdd|82074 : 51.7) no description available &amp; (reliability: 326.0) &amp;  (original description: locus_tag=HanXRQChr12g0371561 gn=HanXRQChr12g0371561 begin=69594340 end=69601885 len=7546 chr=HanXRQChr12 strand=1 sp=Helianthus annuus def=Probable pectin lyase-like superfamily protein)</t>
  </si>
  <si>
    <t>(at4g37800 : 244.0) 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 &amp; (p93349|xth_tobac : 157.0) Probable xyloglucan endotransglucosylase/hydrolase protein precursor (EC 2.4.1.207) - Nicotiana tabacum (Common tobacco) &amp; (ipr013320 : 103.89076) Concanavalin A-like lectin/glucanase, subgroup &amp; (gnl|cdd|38301 : 53.9) no description available &amp; (reliability: 488.0) &amp;  (original description: locus_tag=HanXRQChr12g0376681 gn=XTH7 begin=99630570 end=99632721 len=2152 chr=HanXRQChr12 strand=-1 sp=Helianthus annuus def=Probable xyloglucan endotransglucosylase/hydrolase 7)</t>
  </si>
  <si>
    <t>(at4g38400 : 112.0) member of EXPANSIN-LIKE. Naming convention from the Expansin Working Group (Kende et al, 2004. Plant Mol Bio); expansin-like A2 (EXLA2); INVOLVED IN: response to cyclopentenone, plant-type cell wall organization, unidimensional cell growth, plant-type cell wall loosening; LOCATED IN: endomembrane system, extracellular region; EXPRESSED IN: 18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like A1 (TAIR:AT3G45970.1); Has 1877 Blast hits to 1874 proteins in 122 species: Archae - 0; Bacteria - 0; Metazoa - 0; Fungi - 0; Plants - 1869; Viruses - 0; Other Eukaryotes - 8 (source: NCBI BLink). &amp; (q7xcl0|exla2_orysa : 99.8) Expansin-like A2 precursor (OsEXLA2) (OsEXPL2) (OsaEXPb2.2) - Oryza sativa (Rice) &amp; (gnl|cdd|38301 : 55.8) no description available &amp; (gnl|cdd|33678 : 55.0) no description available &amp; (reliability: 224.0) &amp;  (original description: locus_tag=HanXRQChr17g0543761 gn=ATEXLA3 begin=35333644 end=35338054 len=4411 chr=HanXRQChr17 strand=-1 sp=Helianthus annuus def=Probable expansin-like A3)</t>
  </si>
  <si>
    <t>(o04887|pme2_citsi : 326.0) Pectinesterase-2 precursor (EC 3.1.1.11) (Pectin methylesterase) (PE) - Citrus sinensis (Sweet orange) &amp; (at1g23200 : 323.0) Plant invertase/pectin methylesterase inhibitor superfamily; FUNCTIONS IN: enzyme inhibitor activity, pectinesterase activity; INVOLVED IN: cell wall modification; LOCATED IN: endomembrane system, cell wall, plant-type cell wall; EXPRESSED IN: 8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5220.1); Has 3098 Blast hits to 3048 proteins in 474 species: Archae - 14; Bacteria - 863; Metazoa - 1; Fungi - 203; Plants - 1990; Viruses - 0; Other Eukaryotes - 27 (source: NCBI BLink). &amp; (ipr000070 : 232.0911) Pectinesterase, catalytic &amp; (gnl|cdd|38301 : 57.7) no description available &amp; (gnl|cdd|82074 : 51.0) no description available &amp; (reliability: 1006.1594) &amp;  (original description: locus_tag=HanXRQChr08g0212361 gn=HanXRQChr08g0212361 begin=13525119 end=13528319 len=3201 chr=HanXRQChr08 strand=-1 sp=Helianthus annuus def=Probable plant invertase/pectin methylesterase inhibitor superfamily)</t>
  </si>
  <si>
    <t>cell.cycle</t>
  </si>
  <si>
    <t>(p25011|ccnb1_soybn : 204.0) G2/mitotic-specific cyclin S13-6 (B-like cyclin) - Glycine max (Soybean) &amp; (at3g11520 : 179.0) Encodes a B-type mitotic cyclin.; CYCLIN B1;3 (CYCB1;3); FUNCTIONS IN: cyclin-dependent protein kinase regulator activity; INVOLVED IN: regulation of cell cycle, response to cyclopentenone, cell cycle; LOCATED IN: nucleus; EXPRESSED IN: 19 plant structures; EXPRESSED DURING: 11 growth stages; CONTAINS InterPro DOMAIN/s: Cyclin, C-terminal (InterPro:IPR004367), Cyclin-like (InterPro:IPR011028), Cyclin-related (InterPro:IPR013763), Cyclin, N-terminal (InterPro:IPR006671), Cyclin, A/B/D/E (InterPro:IPR014400), Cyclin (InterPro:IPR006670); BEST Arabidopsis thaliana protein match is: Cyclin family protein (TAIR:AT5G06150.1); Has 4455 Blast hits to 4454 proteins in 375 species: Archae - 0; Bacteria - 0; Metazoa - 2045; Fungi - 567; Plants - 1152; Viruses - 37; Other Eukaryotes - 654 (source: NCBI BLink). &amp; (ipr013763 : 97.62486) Cyclin-like &amp; (gnl|cdd|38301 : 53.5) no description available &amp; (reliability: 514.0282) &amp;  (original description: locus_tag=HanXRQChr11g0324561 gn=HanXRQChr11g0324561 begin=18125424 end=18129405 len=3982 chr=HanXRQChr11 strand=1 sp=Helianthus annuus def=Uncharacterized protein, supported by expression data)</t>
  </si>
  <si>
    <t>cell.organisation.cytoskeleton.actin.actin depolymerizing factors</t>
  </si>
  <si>
    <t>(at4g34970 : 158.0) actin depolymerizing factor 9 (ADF9); FUNCTIONS IN: actin binding; INVOLVED IN: biological_process unknown; LOCATED IN: intracellular; EXPRESSED IN: 8 plant structures; EXPRESSED DURING: 4 anthesis, petal differentiation and expansion stage; CONTAINS InterPro DOMAIN/s: Actin-binding, cofilin/tropomyosin type (InterPro:IPR002108); BEST Arabidopsis thaliana protein match is: actin depolymerizing factor 5 (TAIR:AT2G16700.1); Has 1376 Blast hits to 1375 proteins in 262 species: Archae - 0; Bacteria - 3; Metazoa - 546; Fungi - 141; Plants - 513; Viruses - 0; Other Eukaryotes - 173 (source: NCBI BLink). &amp; (q8sag3|adf_vitvi : 125.0) Actin-depolymerizing factor (ADF) - Vitis vinifera (Grape) &amp; (gnl|cdd|38723 : 52.7) no description available &amp; (gnl|cdd|33678 : 52.0) no description available &amp; (reliability: 316.0) &amp;  (original description: locus_tag=HanXRQChr17g0554351 gn=ADF5 begin=92040735 end=92043811 len=3077 chr=HanXRQChr17 strand=1 sp=Helianthus annuus def=Probable actin depolymerizing factor 5)</t>
  </si>
  <si>
    <t>cell.organisation.cytoskeleton.actin.Actin</t>
  </si>
  <si>
    <t>(p13362|act1_orysa : 633.0) Actin-1 - Oryza sativa (Rice) &amp; (at3g12110 : 630.0) Encodes an actin that is expressed predominantly during reproductive development.; actin-11 (ACT11); FUNCTIONS IN: structural constituent of cytoskeleton; INVOLVED IN: response to cyclopentenone, actin cytoskeleton organization; LOCATED IN: mitochondrion, cytoskeleton, plasma membrane; EXPRESSED IN: 28 plant structures; EXPRESSED DURING: 15 growth stages; CONTAINS InterPro DOMAIN/s: Actin, conserved site (InterPro:IPR004001), Actin/actin-like (InterPro:IPR004000), Actin/actin-like conserved site (InterPro:IPR020902); BEST Arabidopsis thaliana protein match is: actin 3 (TAIR:AT3G53750.1); Has 15186 Blast hits to 14782 proteins in 3039 species: Archae - 6; Bacteria - 12; Metazoa - 5717; Fungi - 5233; Plants - 1598; Viruses - 2; Other Eukaryotes - 2618 (source: NCBI BLink). &amp; (ipr004000 : 314.17322) Actin-like &amp; (gnl|cdd|38301 : 53.9) no description available &amp; (reliability: 1260.0) &amp;  (original description: locus_tag=HanXRQChr14g0457921 gn=HanXRQChr14g0457921 begin=163364463 end=163367614 len=3152 chr=HanXRQChr14 strand=1 sp=Helianthus annuus def=Putative actin family)</t>
  </si>
  <si>
    <t>(at3g50360 : 77.8) centrin2 (CEN2); FUNCTIONS IN: calcium ion binding; INVOLVED IN: biological_process unknown; LOCATED IN: plasma membrane; EXPRESSED IN: 24 plant structures; EXPRESSED DURING: 15 growth stages; CONTAINS InterPro DOMAIN/s: EF-Hand 1, calcium-binding site (InterPro:IPR018247), EF-HAND 2 (InterPro:IPR018249), EF-hand-like domain (InterPro:IPR011992), Calcium-binding EF-hand (InterPro:IPR002048), EF-hand (InterPro:IPR018248); BEST Arabidopsis thaliana protein match is: centrin 2 (TAIR:AT4G37010.2); Has 32825 Blast hits to 20606 proteins in 1695 species: Archae - 1; Bacteria - 190; Metazoa - 13563; Fungi - 7187; Plants - 7027; Viruses - 2; Other Eukaryotes - 4855 (source: NCBI BLink). &amp; (p05434|catr_chlre : 62.0) Caltractin (Centrin) (20 kDa calcium-binding protein) - Chlamydomonas reinhardtii &amp; (gnl|cdd|38301 : 56.6) no description available &amp; (gnl|cdd|33678 : 52.3) no description available &amp; (reliability: 141.0) &amp;  (original description: locus_tag=HanXRQChr01g0009251 gn=HanXRQChr01g0009251 begin=62472163 end=62476259 len=4097 chr=HanXRQChr01 strand=-1 sp=Helianthus annuus def=Putative flagellar calcium-binding protein calflagin; EF-hand domain pair)</t>
  </si>
  <si>
    <t>(o65810|prof2_soybn : 93.6) Profilin-2 (GmPRO2) (Allergen Gly m 3.0102) - Glycine max (Soybean) &amp; (at5g56600 : 83.2) Encodes profilin3, a low-molecular weight, actin monomer-binding protein that regulates the organization of actin cytoskeleton. Originally known as profilin5, and later named profilin3. Expressed in vegetative organs.; profilin 3 (PRF3); FUNCTIONS IN: actin binding; INVOLVED IN: cytoskeleton organization, actin cytoskeleton organization; LOCATED IN: nucleus, actin cytoskeleton, cytoplasm; EXPRESSED IN: 26 plant structures; EXPRESSED DURING: 13 growth stages; CONTAINS InterPro DOMAIN/s: Profilin/allergen (InterPro:IPR002097), Profilin, plant (InterPro:IPR005455); BEST Arabidopsis thaliana protein match is: profilin 1 (TAIR:AT2G19760.1); Has 30201 Blast hits to 17322 proteins in 780 species: Archae - 12; Bacteria - 1396; Metazoa - 17338; Fungi - 3422; Plants - 5037; Viruses - 0; Other Eukaryotes - 2996 (source: NCBI BLink). &amp; (gnl|cdd|33678 : 57.4) no description available &amp; (gnl|cdd|38301 : 50.0) no description available &amp; (reliability: 166.4) &amp;  (original description: locus_tag=HanXRQChr12g0355161 gn=PROF1 begin=2439548 end=2443254 len=3707 chr=HanXRQChr12 strand=-1 sp=Helianthus annuus def=Probable profilin-1)</t>
  </si>
  <si>
    <t>(at2g47500 : 161.0) P-loop nucleoside triphosphate hydrolases superfamily protein with CH (Calponin Homology) domain; FUNCTIONS IN: microtubule motor activity, ATP binding; INVOLVED IN: microtubule-based movement; EXPRESSED IN: 21 plant structures; EXPRESSED DURING: 12 growth stages; CONTAINS InterPro DOMAIN/s: Calponin-homology (InterPro:IPR016146), Calponin-like actin-binding (InterPro:IPR001715), Kinesin, motor domain (InterPro:IPR001752); BEST Arabidopsis thaliana protein match is: kinesin 4 (TAIR:AT5G27000.1); Has 11938 Blast hits to 11443 proteins in 432 species: Archae - 0; Bacteria - 1; Metazoa - 5987; Fungi - 1397; Plants - 1883; Viruses - 0; Other Eukaryotes - 2670 (source: NCBI BLink). &amp; (p46869|fla10_chlre : 86.3) Kinesin-like protein FLA10 (Protein KHP1) - Chlamydomonas reinhardtii &amp; (ipr001752 : 72.849815) Kinesin, motor domain &amp; (gnl|cdd|33678 : 71.2) no description available &amp; (gnl|cdd|38301 : 58.1) no description available &amp; (reliability: 449.48718) &amp;  (original description: locus_tag=HanXRQChr01g0000931 gn=HanXRQChr01g0000931 begin=3036032 end=3046028 len=9997 chr=HanXRQChr01 strand=1 sp=Helianthus annuus def=Probable P-loop nucleoside triphosphate hydrolases superfamily protein with CH (Calponin Homology) domain)</t>
  </si>
  <si>
    <t>(at5g27550 : 184.0) P-loop containing nucleoside triphosphate hydrolases superfamily protein; FUNCTIONS IN: microtubule motor activity, ATP binding; INVOLVED IN: microtubule-based movement; EXPRESSED IN: 15 plant structures; EXPRESSED DURING: 11 growth stages; CONTAINS InterPro DOMAIN/s: Kinesin, motor region, conserved site (InterPro:IPR019821), Kinesin, motor domain (InterPro:IPR001752); BEST Arabidopsis thaliana protein match is: Di-glucose binding protein with Kinesin motor domain (TAIR:AT2G22610.2); Has 10360 Blast hits to 10027 proteins in 304 species: Archae - 0; Bacteria - 2; Metazoa - 4607; Fungi - 1315; Plants - 1897; Viruses - 0; Other Eukaryotes - 2539 (source: NCBI BLink). &amp; (ipr001752 : 91.92108) Kinesin, motor domain &amp; (o23826|k125_tobac : 80.1) 125 kDa kinesin-related protein - Nicotiana tabacum (Common tobacco) &amp; (gnl|cdd|70912 : 58.2) no description available &amp; (gnl|cdd|38301 : 56.9) no description available &amp; (reliability: 528.8619) &amp;  (original description: locus_tag=HanXRQChr15g0467671 gn=HanXRQChr15g0467671 begin=13152768 end=13154996 len=2229 chr=HanXRQChr15 strand=1 sp=Helianthus annuus def=Putative kinesin motor domain; P-loop containing nucleoside triphosphate hydrolase; Kinesin-like protein)</t>
  </si>
  <si>
    <t>(at3g18670 : 181.0) Ankyrin repeat family protein; CONTAINS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 &amp; (gnl|cdd|33678 : 60.4) no description available &amp; (reliability: 362.0) &amp;  (original description: locus_tag=HanXRQChr05g0146941 gn=HanXRQChr05g0146941 begin=140158535 end=140160391 len=1857 chr=HanXRQChr05 strand=1 sp=Helianthus annuus def=Putative ankyrin repeat-containing domain; PGG domain)</t>
  </si>
  <si>
    <t>(at1g68180 : 120.0) RING/U-box superfamily protein; FUNCTIONS IN: zinc ion binding; LOCATED IN: mitochondrion; CONTAINS InterPro DOMAIN/s: Zinc finger, RING-type (InterPro:IPR001841), Zinc finger, C3HC4 RING-type (InterPro:IPR018957); BEST Arabidopsis thaliana protein match is: RING/U-box superfamily protein (TAIR:AT3G56580.3); Has 9058 Blast hits to 9033 proteins in 265 species: Archae - 0; Bacteria - 0; Metazoa - 2534; Fungi - 573; Plants - 4692; Viruses - 31; Other Eukaryotes - 1228 (source: NCBI BLink). &amp; (gnl|cdd|38301 : 69.3) no description available &amp; (gnl|cdd|33678 : 60.8) no description available &amp; (q9lrb7|el5_orysa : 51.6) E3 ubiquitin-protein ligase EL5 (EC 6.3.2.-) - Oryza sativa (Rice) &amp; (reliability: 226.0) &amp;  (original description: locus_tag=HanXRQChr11g0333531 gn=HanXRQChr11g0333531 begin=61755696 end=61761798 len=6103 chr=HanXRQChr11 strand=-1 sp=Helianthus annuus def=Putative acyl transferase/acyl hydrolase/lysophospholipase)</t>
  </si>
  <si>
    <t>(at4g37070 : 108.0) Patatin-related phospholipase A. Expressed strongly  and exclusively in roots. AtplaIVA-null mutants have reduced lateral root development. Phosphorylation by calcium-dependent protein kinases in vitro  enhances its activity.; PLP1; CONTAINS InterPro DOMAIN/s: Acyl transferase/acyl hydrolase/lysophospholipase (InterPro:IPR016035), Patatin (InterPro:IPR002641); BEST Arabidopsis thaliana protein match is: PATATIN-like protein 5 (TAIR:AT4G37060.1); Has 1996 Blast hits to 1989 proteins in 369 species: Archae - 0; Bacteria - 491; Metazoa - 206; Fungi - 135; Plants - 869; Viruses - 0; Other Eukaryotes - 295 (source: NCBI BLink). &amp; (p11768|pat3_soltu : 75.5) Patatin class 1 precursor (Patatin class I) (Potato tuber protein) - Solanum tuberosum (Potato) &amp; (gnl|cdd|33678 : 57.7) no description available &amp; (reliability: 216.0) &amp;  (original description: locus_tag=HanXRQChr09g0245991 gn=HanXRQChr09g0245991 begin=58573346 end=58578295 len=4950 chr=HanXRQChr09 strand=1 sp=Helianthus annuus def=Putative acyl transferase/acyl hydrolase/lysophospholipase)</t>
  </si>
  <si>
    <t>(at4g32551 : 93.2) LEUNIG regulates floral organ identity,gynoecium and ovule development. Negatively regulates AGAMOUS . Encodes a glutamine-rich protein with seven WD repeats similar to transcriptional corepressors.; LEUNIG (LUG); FUNCTIONS IN: transcription repressor activity, protein heterodimerization activity; INVOLVED IN: flower development, negative regulation of transcription; LOCATED IN: nucleus; EXPRESSED IN: 23 plant structures; EXPRESSED DURING: 13 growth stages; CONTAINS InterPro DOMAIN/s: LisH dimerisation motif, subgroup (InterPro:IPR013720), WD40 repeat 2 (InterPro:IPR019782), WD40 repeat, conserved site (InterPro:IPR019775), WD40 repeat (InterPro:IPR001680), WD40 repeat-like-containing domain (InterPro:IPR011046), WD40-repeat-containing domain (InterPro:IPR017986), WD40/YVTN repeat-like-containing domain (InterPro:IPR015943), LisH dimerisation motif (InterPro:IPR006594), WD40 repeat, subgroup (InterPro:IPR019781); BEST Arabidopsis thaliana protein match is: LEUNIG_homolog (TAIR:AT2G32700.6). &amp; (o04136|knap3_maldo : 72.4) Homeobox protein knotted-1-like 3 (KNAP3) - Malus domestica (Apple) (Malus sylvestris) &amp; (gnl|cdd|82074 : 55.2) no description available &amp; (gnl|cdd|38301 : 53.9) no description available &amp; (reliability: 186.4) &amp;  (original description: locus_tag=HanXRQChr03g0071911 gn=HanXRQChr03g0071911 begin=82345876 end=82348669 len=2794 chr=HanXRQChr03 strand=-1 sp=Helianthus annuus def=Putative KNOX2)</t>
  </si>
  <si>
    <t>(at1g65480 : 121.0) 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 FLOWERING LOCUS T (FT); FUNCTIONS IN: phosphatidylethanolamine binding, protein binding; INVOLVED IN: photoperiodism, flowering, positive regulation of flower development, regulation of flower development; LOCATED IN: nucleus, cytoplasm; EXPRESSED IN: 14 plant structures; EXPRESSED DURING: 7 growth stages; CONTAINS InterPro DOMAIN/s: Phosphatidylethanolamine-binding, conserved site (InterPro:IPR001858), Phosphatidylethanolamine-binding protein PEBP (InterPro:IPR008914); BEST Arabidopsis thaliana protein match is: PEBP (phosphatidylethanolamine-binding protein) family protein (TAIR:AT4G20370.1); Has 2182 Blast hits to 2182 proteins in 306 species: Archae - 0; Bacteria - 0; Metazoa - 594; Fungi - 140; Plants - 1404; Viruses - 3; Other Eukaryotes - 41 (source: NCBI BLink). &amp; (q9xh42|cet4_tobac : 90.1) CEN-like protein 4 - Nicotiana tabacum (Common tobacco) &amp; (gnl|cdd|34516 : 55.0) no description available &amp; (gnl|cdd|38301 : 54.6) no description available &amp; (ipr008914 : 50.697693) Phosphatidylethanolamine-binding protein PEBP &amp; (reliability: 242.0) &amp;  (original description: locus_tag=HanXRQChr06g0183481 gn=HanXRQChr06g0183481 begin=89682918 end=89687448 len=4531 chr=HanXRQChr06 strand=-1 sp=Helianthus annuus def=Putative phosphatidylethanolamine-binding protein PEBP)</t>
  </si>
  <si>
    <t>(at1g12910 : 173.0) Encodes a protein with similarity to the petunia WD repeat protein an11.; ANTHOCYANIN11 (ATAN11); CONTAINS InterPro DOMAIN/s: WD40 repeat-like-containing domain (InterPro:IPR011046), WD40 repeat 2 (InterPro:IPR019782), WD40 repeat, conserved site (InterPro:IPR019775), WD40-repeat-containing domain (InterPro:IPR017986), WD40 repeat (InterPro:IPR001680), WD40/YVTN repeat-like-containing domain (InterPro:IPR015943), WD40 repeat, subgroup (InterPro:IPR019781); BEST Arabidopsis thaliana protein match is: Transducin/WD40 repeat-like superfamily protein (TAIR:AT3G26640.1); Has 4731 Blast hits to 4446 proteins in 351 species: Archae - 6; Bacteria - 291; Metazoa - 1848; Fungi - 1200; Plants - 767; Viruses - 0; Other Eukaryotes - 619 (source: NCBI BLink). &amp; (reliability: 346.0) &amp;  (original description: locus_tag=HanXRQChr11g0344051 gn=HanXRQChr11g0344051 begin=132026657 end=132027170 len=514 chr=HanXRQChr11 strand=-1 sp=Helianthus annuus def=Putative WD40/YVTN repeat-like-containing domain)</t>
  </si>
  <si>
    <t>(at3g59120 : 129.0) Cysteine/Histidine-rich C1 domain family protein; FUNCTIONS IN: zinc ion binding; INVOLVED IN: biological_process unknown; LOCATED IN: cellular_component unknown; CONTAINS InterPro DOMAIN/s: DC1 (InterPro:IPR004146), Zinc finger, PHD-type (InterPro:IPR001965), C1-like (InterPro:IPR011424); BEST Arabidopsis thaliana protein match is: Cysteine/Histidine-rich C1 domain family protein (TAIR:AT3G13760.1); Has 1589 Blast hits to 647 proteins in 38 species: Archae - 0; Bacteria - 0; Metazoa - 48; Fungi - 4; Plants - 1520; Viruses - 0; Other Eukaryotes - 17 (source: NCBI BLink). &amp; (gnl|cdd|38301 : 63.1) no description available &amp; (gnl|cdd|33678 : 58.5) no description available &amp; (reliability: 238.0) &amp;  (original description: locus_tag=HanXRQChr14g0430571 gn=HanXRQChr14g0430571 begin=30355154 end=30360751 len=5598 chr=HanXRQChr14 strand=-1 sp=Helianthus annuus def=Putative DC1; C1-like; Zinc finger, RING/FYVE/PHD-type)</t>
  </si>
  <si>
    <t>(at4g24220 : 146.0) encodes a novel protein containing mammalian death domain involved in programmed cell death. Gene is expressed in vascular system and mutants carrying dominant mutation in the gene have defective vascular patterning. Gene expression is induced specifically by wounding.; VEIN PATTERNING 1 (VEP1); FUNCTIONS IN: binding, catalytic activity; INVOLVED IN: xylem and phloem pattern formation, response to wounding; LOCATED IN: cellular_component unknown; EXPRESSED IN: 25 plant structures; EXPRESSED DURING: 15 growth stages; CONTAINS InterPro DOMAIN/s: NAD(P)-binding domain (InterPro:IPR016040); BEST Arabidopsis thaliana protein match is: NAD(P)-binding Rossmann-fold superfamily protein (TAIR:AT5G58750.1); Has 711 Blast hits to 707 proteins in 202 species: Archae - 0; Bacteria - 240; Metazoa - 0; Fungi - 168; Plants - 221; Viruses - 0; Other Eukaryotes - 82 (source: NCBI BLink). &amp; (reliability: 292.0) &amp;  (original description: locus_tag=HanXRQChr14g0450881 gn=HanXRQChr14g0450881 begin=142687045 end=142687518 len=474 chr=HanXRQChr14 strand=1 sp=Helianthus annuus def=Putative NAD(P)-binding domain)</t>
  </si>
  <si>
    <t>(at4g24220 : 154.0) encodes a novel protein containing mammalian death domain involved in programmed cell death. Gene is expressed in vascular system and mutants carrying dominant mutation in the gene have defective vascular patterning. Gene expression is induced specifically by wounding.; VEIN PATTERNING 1 (VEP1); FUNCTIONS IN: binding, catalytic activity; INVOLVED IN: xylem and phloem pattern formation, response to wounding; LOCATED IN: cellular_component unknown; EXPRESSED IN: 25 plant structures; EXPRESSED DURING: 15 growth stages; CONTAINS InterPro DOMAIN/s: NAD(P)-binding domain (InterPro:IPR016040); BEST Arabidopsis thaliana protein match is: NAD(P)-binding Rossmann-fold superfamily protein (TAIR:AT5G58750.1); Has 711 Blast hits to 707 proteins in 202 species: Archae - 0; Bacteria - 240; Metazoa - 0; Fungi - 168; Plants - 221; Viruses - 0; Other Eukaryotes - 82 (source: NCBI BLink). &amp; (gnl|cdd|38301 : 53.5) no description available &amp; (gnl|cdd|33678 : 52.0) no description available &amp; (reliability: 308.0) &amp;  (original description: locus_tag=HanXRQChr14g0450651 gn=HanXRQChr14g0450651 begin=141938226 end=141939833 len=1608 chr=HanXRQChr14 strand=1 sp=Helianthus annuus def=Putative bifunctional polymyxin resistance protein, ArnA)</t>
  </si>
  <si>
    <t>(gnl|cdd|37138 : 51.3) no description available &amp; (at1g80490 : 51.2) TOPLESS-related 1 (TPR1); INVOLVED IN: primary shoot apical meristem specification; LOCATED IN: cytosol; EXPRESSED IN: cultured cell;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ransducin family protein / WD-40 repeat family protein (TAIR:AT1G15750.4); Has 35333 Blast hits to 34131 proteins in 2444 species: Archae - 798; Bacteria - 22429; Metazoa - 974; Fungi - 991; Plants - 531; Viruses - 0; Other Eukaryotes - 9610 (source: NCBI BLink). &amp; (gnl|cdd|33678 : 51.2) no description available &amp; (reliability: 102.4) &amp;  (original description: locus_tag=HanXRQChr17g0564971 gn=HanXRQChr17g0564971 begin=181769159 end=181775677 len=6519 chr=HanXRQChr17 strand=1 sp=Helianthus annuus def=Uncharacterized protein)</t>
  </si>
  <si>
    <t>(at2g37450 : 108.0) nodulin MtN21 /EamA-like transporter family protein; LOCATED IN: endomembrane system, membrane; EXPRESSED IN: 20 plant structures; EXPRESSED DURING: 13 growth stages; CONTAINS InterPro DOMAIN/s: Protein of unknown function DUF6, transmembrane (InterPro:IPR000620); BEST Arabidopsis thaliana protein match is: nodulin MtN21 /EamA-like transporter family protein (TAIR:AT2G37460.1); Has 2113 Blast hits to 2105 proteins in 401 species: Archae - 25; Bacteria - 725; Metazoa - 4; Fungi - 0; Plants - 1227; Viruses - 0; Other Eukaryotes - 132 (source: NCBI BLink). &amp; (gnl|cdd|38301 : 55.8) no description available &amp; (gnl|cdd|70912 : 52.4) no description available &amp; (reliability: 216.0) &amp;  (original description: locus_tag=HanXRQChr01g0026591 gn=HanXRQChr01g0026591 begin=139775905 end=139779886 len=3982 chr=HanXRQChr01 strand=-1 sp=Helianthus annuus def=Probable nodulin MtN21 /EamA-like transporter family protein)</t>
  </si>
  <si>
    <t>(at5g15850 : 170.0) Homologous to the flowering-time gene CONSTANS.; CONSTANS-like 1 (COL1); FUNCTIONS IN: sequence-specific DNA binding transcription factor activity, zinc ion binding; INVOLVED IN: circadian rhythm, regulation of flower development; LOCATED IN: intracellular; EXPRESSED IN: 21 plant structures; EXPRESSED DURING: 13 growth stages; CONTAINS InterPro DOMAIN/s: CCT domain (InterPro:IPR010402), Zinc finger, B-box (InterPro:IPR000315); BEST Arabidopsis thaliana protein match is: B-box type zinc finger protein with CCT domain (TAIR:AT5G15840.1); Has 3200 Blast hits to 2506 proteins in 141 species: Archae - 0; Bacteria - 0; Metazoa - 1; Fungi - 0; Plants - 3006; Viruses - 0; Other Eukaryotes - 193 (source: NCBI BLink). &amp; (gnl|cdd|38301 : 69.3) no description available &amp; (gnl|cdd|33678 : 56.6) no description available &amp; (reliability: 340.0) &amp;  (original description: locus_tag=HanXRQChr14g0448001 gn=COL2 begin=133489329 end=133492040 len=2712 chr=HanXRQChr14 strand=-1 sp=Helianthus annuus def=Probable CONSTANS-like 2)</t>
  </si>
  <si>
    <t>(at1g50420 : 575.0) Encodes a scarecrow-like protein (SCL3) Putative transcription factors interacting with the gene product of VHA-B1 (vacuolar ATPase subunit B1; as shown through yeast two-hybrid assay).; scarecrow-like 3 (SCL3); CONTAINS InterPro DOMAIN/s: Transcription factor GRAS (InterPro:IPR005202); BEST Arabidopsis thaliana protein match is: SCARECROW-like 21 (TAIR:AT2G04890.1); Has 3106 Blast hits to 2488 proteins in 309 species: Archae - 0; Bacteria - 6; Metazoa - 0; Fungi - 0; Plants - 3100; Viruses - 0; Other Eukaryotes - 0 (source: NCBI BLink). &amp; (ipr005202 : 307.95862) Transcription factor GRAS &amp; (q8s4w7|gai1_vitvi : 225.0) DELLA protein GAI1 (Gibberellic acid-insensitive mutant protein 1) (VvGAI1) - Vitis vinifera (Grape) &amp; (gnl|cdd|38301 : 53.1) no description available &amp; (reliability: 1150.0) &amp;  (original description: locus_tag=HanXRQChr06g0183201 gn=HanXRQChr06g0183201 begin=86986529 end=86987881 len=1353 chr=HanXRQChr06 strand=-1 sp=Helianthus annuus def=Putative transcription factor GRAS; Scarecrow-like protein 3)</t>
  </si>
  <si>
    <t>(at2g39510 : 87.0) nodulin MtN21 /EamA-like transporter family protein; FUNCTIONS IN: molecular_function unknown; INVOLVED IN: biological_process unknown; LOCATED IN: endomembrane system, membrane; EXPRESSED IN: 15 plant structures; EXPRESSED DURING: 6 growth stages; CONTAINS InterPro DOMAIN/s: Protein of unknown function DUF6, transmembrane (InterPro:IPR000620); BEST Arabidopsis thaliana protein match is: nodulin MtN21 /EamA-like transporter family protein (TAIR:AT2G37460.1); Has 4772 Blast hits to 4753 proteins in 819 species: Archae - 36; Bacteria - 2386; Metazoa - 4; Fungi - 0; Plants - 1228; Viruses - 0; Other Eukaryotes - 1118 (source: NCBI BLink). &amp; (gnl|cdd|38301 : 66.6) no description available &amp; (gnl|cdd|34765 : 54.7) no description available &amp; (reliability: 174.0) &amp;  (original description: locus_tag=HanXRQChr16g0500191 gn=HanXRQChr16g0500191 begin=9024610 end=9030719 len=6110 chr=HanXRQChr16 strand=-1 sp=Helianthus annuus def=Putative eamA domain; WAT1-related protein)</t>
  </si>
  <si>
    <t>(gnl|cdd|33678 : 70.1) no description available &amp; (at3g44735 : 57.8) Phytosulfokine 3 precursor, coding for a unique plant peptide growth factor.; PHYTOSULFOKINE 3 PRECURSOR (PSK3); FUNCTIONS IN: growth factor activity; INVOLVED IN: cell proliferation; LOCATED IN: endomembrane system, extracellular region; EXPRESSED IN: 26 plant structures; EXPRESSED DURING: 13 growth stages; CONTAINS InterPro DOMAIN/s: Phytosulfokine (InterPro:IPR009438). &amp; (gnl|cdd|38301 : 55.4) no description available &amp; (reliability: 115.6) &amp;  (original description: locus_tag=HanXRQChr13g0396991 gn=PSK1 begin=73060899 end=73061715 len=817 chr=HanXRQChr13 strand=1 sp=Helianthus annuus def=Probable PHYTOSULFOKINE 3 PRECURSOR)</t>
  </si>
  <si>
    <t>(at1g75500 : 202.0) An Arabidopsis thaliana homolog of Medicago truncatula NODULIN21 (MtN21). The gene encodes a plant-specific, predicted integral membrane protein and is a member of the Plant-Drug/Metabolite Exporter (P-DME) family (Transporter Classification number: TC 2.A.7.3).; Walls Are Thin 1 (WAT1); CONTAINS InterPro DOMAIN/s: Protein of unknown function DUF6, transmembrane (InterPro:IPR000620); BEST Arabidopsis thaliana protein match is: nodulin MtN21 /EamA-like transporter family protein (TAIR:AT3G53210.1). &amp; (gnl|cdd|33678 : 58.9) no description available &amp; (gnl|cdd|38301 : 57.3) no description available &amp; (reliability: 404.0) &amp;  (original description: locus_tag=HanXRQChr09g0269451 gn=HanXRQChr09g0269451 begin=185938205 end=185941315 len=3111 chr=HanXRQChr09 strand=1 sp=Helianthus annuus def=Probable nodulin MtN21 /EamA-like transporter family protein)</t>
  </si>
  <si>
    <t>(at5g23660 : 108.0) homolog of the Medicago nodulin MTN3; homolog of Medicago truncatula MTN3 (MTN3); INVOLVED IN: biological_process unknown; LOCATED IN: endomembrane system, integral to membrane, membrane; EXPRESSED IN: 19 plant structures; EXPRESSED DURING: 12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48740.1); Has 1807 Blast hits to 1807 proteins in 277 species: Archae - 0; Bacteria - 0; Metazoa - 736; Fungi - 347; Plants - 385; Viruses - 0; Other Eukaryotes - 339 (source: NCBI BLink). &amp; (gnl|cdd|33678 : 50.4) no description available &amp; (reliability: 216.0) &amp;  (original description: locus_tag=HanXRQChr08g0236531 gn=HanXRQChr08g0236531 begin=148062701 end=148064667 len=1967 chr=HanXRQChr08 strand=-1 sp=Helianthus annuus def=Putative SWEET sugar transporter)</t>
  </si>
  <si>
    <t>(at3g04880 : 376.0) encodes a novel protein involved in DNA repair from UV damage. Isolated by functional complementation of E. coli UV-sensitive mutants (UVR genes).; DNA-DAMAGE-REPAIR/TOLERATION 2 (DRT102); INVOLVED IN: response to UV, photoreactive repair, response to cold; LOCATED IN: nucleus, cytoplasm; EXPRESSED IN: 23 plant structures; EXPRESSED DURING: 13 growth stages; CONTAINS InterPro DOMAIN/s: Ribose/galactose isomerase (InterPro:IPR003500), DNA-damage-repair/toleration protein, DRT102 (InterPro:IPR012100), Cupin 2, conserved barrel (InterPro:IPR013096), Cupin, RmlC-type (InterPro:IPR011051), RmlC-like jelly roll fold (InterPro:IPR014710); Has 4975 Blast hits to 4975 proteins in 1551 species: Archae - 4; Bacteria - 3564; Metazoa - 0; Fungi - 71; Plants - 32; Viruses - 0; Other Eukaryotes - 1304 (source: NCBI BLink). &amp; (gnl|cdd|38301 : 84.3) no description available &amp; (ipr003500 : 72.015015) Ribose/galactose isomerase &amp; (gnl|cdd|33637 : 58.4) no description available &amp; (reliability: 752.0) &amp;  (original description: locus_tag=HanXRQChr02g0057281 gn=DRT102 begin=173184583 end=173185535 len=953 chr=HanXRQChr02 strand=-1 sp=Helianthus annuus def=Probable DNA-damage-repair/toleration protein (DRT102))</t>
  </si>
  <si>
    <t>DNA.synthesis/chromatin structure.histone.core.H3</t>
  </si>
  <si>
    <t>(at5g10980 : 60.5) Histone superfamily protein; FUNCTIONS IN: DNA binding; INVOLVED IN: nucleosome assembly; LOCATED IN: nucleosome; EXPRESSED IN: 25 plant structures; EXPRESSED DURING: 17 growth stages; CONTAINS InterPro DOMAIN/s: Histone H3 (InterPro:IPR000164), Histone-fold (InterPro:IPR009072), Histone core (InterPro:IPR007125); BEST Arabidopsis thaliana protein match is: Histone superfamily protein (TAIR:AT4G40030.2); Has 1807 Blast hits to 1807 proteins in 277 species: Archae - 0; Bacteria - 0; Metazoa - 736; Fungi - 347; Plants - 385; Viruses - 0; Other Eukaryotes - 339 (source: NCBI BLink). &amp; (q71h73|h33_vitvi : 58.5) Histone H3.3 - Vitis vinifera (Grape) &amp; (gnl|cdd|38301 : 58.1) no description available &amp; (reliability: 121.0) &amp;  (original description: locus_tag=HanXRQChr10g0283731 gn=HanXRQChr10g0283731 begin=31694878 end=31695530 len=653 chr=HanXRQChr10 strand=1 sp=Helianthus annuus )</t>
  </si>
  <si>
    <t>DNA.synthesis/chromatin structure.retrotransposon/transposase.hat-like transposase</t>
  </si>
  <si>
    <t>(at1g19260 : 83.2) TTF-type zinc finger protein with HAT dimerisation domain; FUNCTIONS IN: protein dimerization activity; INVOLVED IN: biological_process unknown; LOCATED IN: cellular_component unknown; CONTAINS InterPro DOMAIN/s: HAT dimerisation (InterPro:IPR008906), Zinc finger, TTF-type (InterPro:IPR006580); BEST Arabidopsis thaliana protein match is: unknown protein (TAIR:AT4G09660.1); Has 1044 Blast hits to 976 proteins in 53 species: Archae - 0; Bacteria - 0; Metazoa - 607; Fungi - 1; Plants - 428; Viruses - 0; Other Eukaryotes - 8 (source: NCBI BLink). &amp; (gnl|cdd|82074 : 61.8) no description available &amp; (gnl|cdd|38301 : 51.5) no description available &amp; (reliability: 163.2) &amp;  (original description: locus_tag=HanXRQChr14g0434451 gn=HanXRQChr14g0434451 begin=62614577 end=62621869 len=7293 chr=HanXRQChr14 strand=-1 sp=Helianthus annuus def=Putative hotDog domain)</t>
  </si>
  <si>
    <t>DNA.synthesis/chromatin structure</t>
  </si>
  <si>
    <t>(at2g01900 : 135.0) DNAse I-like superfamily protein; FUNCTIONS IN: hydrolase activity, inositol or phosphatidylinositol phosphatase activity; INVOLVED IN: biological_process unknown; EXPRESSED IN: hypocotyl, sepal, root; EXPRESSED DURING: 4 anthesis; CONTAINS InterPro DOMAIN/s: Inositol polyphosphate related phosphatase (InterPro:IPR000300), Endonuclease/exonuclease/phosphatase (InterPro:IPR005135); BEST Arabidopsis thaliana protein match is: DNAse I-like superfamily protein (TAIR:AT2G37440.1); Has 2320 Blast hits to 2027 proteins in 223 species: Archae - 0; Bacteria - 0; Metazoa - 735; Fungi - 544; Plants - 769; Viruses - 0; Other Eukaryotes - 272 (source: NCBI BLink). &amp; (gnl|cdd|33678 : 65.8) no description available &amp; (gnl|cdd|38301 : 57.7) no description available &amp; (reliability: 270.0) &amp;  (original description: locus_tag=HanXRQChr17g0566251 gn=HanXRQChr17g0566251 begin=190724756 end=190733673 len=8918 chr=HanXRQChr17 strand=-1 sp=Helianthus annuus def=Probable DNAse I-like superfamily protein)</t>
  </si>
  <si>
    <t>(at3g04260 : 220.0) plastid transcriptionally active 3 (PTAC3); FUNCTIONS IN: DNA binding, nucleic acid binding; LOCATED IN: plastid chromosome, nucleus, chloroplast, nucleoid, membrane; EXPRESSED IN: 22 plant structures; EXPRESSED DURING: 13 growth stages; CONTAINS InterPro DOMAIN/s: DNA-binding SAP (InterPro:IPR003034); BEST Arabidopsis thaliana protein match is: genomes uncoupled 1 (TAIR:AT2G31400.1); Has 11987 Blast hits to 8407 proteins in 477 species: Archae - 24; Bacteria - 285; Metazoa - 3588; Fungi - 1065; Plants - 3982; Viruses - 208; Other Eukaryotes - 2835 (source: NCBI BLink). &amp; (gnl|cdd|33678 : 65.4) no description available &amp; (gnl|cdd|36433 : 54.3) no description available &amp; (reliability: 440.0) &amp;  (original description: locus_tag=HanXRQChr14g0434631 gn=PTAC3 begin=64314784 end=64327172 len=12389 chr=HanXRQChr14 strand=-1 sp=Helianthus annuus def=Probable plastid transcriptionally active 3)</t>
  </si>
  <si>
    <t>(at5g46280 : 211.0) MINICHROMOSOME MAINTENANCE 3 (MCM3); FUNCTIONS IN: nucleoside-triphosphatase activity, DNA-dependent ATPase activity, DNA binding, nucleotide binding, ATP binding; INVOLVED IN: cell proliferation, DNA-dependent DNA replication initiation, DNA unwinding involved in replication; LOCATED IN: nuclear chromatin; EXPRESSED IN: 23 plant structures; EXPRESSED DURING: 16 growth stages; CONTAINS InterPro DOMAIN/s: Nucleic acid-binding, OB-fold-like (InterPro:IPR016027), Nucleic acid-binding, OB-fold (InterPro:IPR012340), ATPase, AAA+ type, core (InterPro:IPR003593), DNA-dependent ATPase MCM (InterPro:IPR001208), DNA-dependent ATPase MCM, conserved site (InterPro:IPR018525), MCM protein 3 (InterPro:IPR008046); BEST Arabidopsis thaliana protein match is: Minichromosome maintenance (MCM2/3/5) family protein (TAIR:AT4G02060.2); Has 1807 Blast hits to 1807 proteins in 277 species: Archae - 0; Bacteria - 0; Metazoa - 736; Fungi - 347; Plants - 385; Viruses - 0; Other Eukaryotes - 339 (source: NCBI BLink). &amp; (q43704|mcm3_maize : 154.0) DNA replication licensing factor MCM3 homolog (Replication origin activator) (ROA protein) (Fragment) - Zea mays (Maize) &amp; (ipr001208 : 79.42733) DNA-dependent ATPase MCM &amp; (gnl|cdd|38301 : 54.2) no description available &amp; (gnl|cdd|33678 : 52.3) no description available &amp; (reliability: 560.9978) &amp;  (original description: locus_tag=HanXRQChr04g0118381 gn=MCM31 begin=146015570 end=146020481 len=4912 chr=HanXRQChr04 strand=-1 sp=Helianthus annuus def=Probable DNA replication licensing factor MCM3 homolog 1)</t>
  </si>
  <si>
    <t>(at2g07690 : 252.0) 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 MINICHROMOSOME MAINTENANCE 5 (MCM5); FUNCTIONS IN: DNA-dependent ATPase activity, DNA binding, ATP binding; INVOLVED IN: cell proliferation, DNA-dependent DNA replication initiation, DNA unwinding involved in replication; LOCATED IN: nuclear chromatin, nucleus, cytoplasm; EXPRESSED IN: 20 plant structures; EXPRESSED DURING: 14 growth stages; CONTAINS InterPro DOMAIN/s: Nucleic acid-binding, OB-fold-like (InterPro:IPR016027), Nucleic acid-binding, OB-fold (InterPro:IPR012340), DNA-dependent ATPase MCM (InterPro:IPR001208), DNA-dependent ATPase MCM, conserved site (InterPro:IPR018525), MCM protein 5 (InterPro:IPR008048); BEST Arabidopsis thaliana protein match is: Minichromosome maintenance (MCM2/3/5) family protein (TAIR:AT2G16440.1). &amp; (q43704|mcm3_maize : 80.9) DNA replication licensing factor MCM3 homolog (Replication origin activator) (ROA protein) (Fragment) - Zea mays (Maize) &amp; (gnl|cdd|33678 : 63.1) no description available &amp; (gnl|cdd|38301 : 55.0) no description available &amp; (reliability: 504.0) &amp;  (original description: locus_tag=HanXRQChr05g0141521 gn=MCM5 begin=96409450 end=96414498 len=5049 chr=HanXRQChr05 strand=-1 sp=Helianthus annuus def=Probable minichromosome maintenance (MCM2/3/5) family protein)</t>
  </si>
  <si>
    <t>DNA.unspecified</t>
  </si>
  <si>
    <t>(at3g57300 : 62.4) Encodes the Arabidopsis INO80 ortholog of the SWI/SNF ATPase family.  Functions as a positive regulator of DNA homologous recombination (HR).  In INO80 mutants, the HR frequency is reduced to 15% of that in the wild-type.  Mutation in INO80 does not affect sensitivity to genotoxic agents and efficiency of T-DNA integration.  INO80 was also shown to regulate a subset of the Arabidopsis transcriptome.; INO80 ortholog (INO80); FUNCTIONS IN: helicase activity, DNA binding, nucleic acid binding, ATP binding; INVOLVED IN: somatic cell DNA recombination, positive regulation of DNA repair, regulation of transcription; LOCATED IN: cellular_component unknown; EXPRESSED IN: 25 plant structures; EXPRESSED DURING: 14 growth stages; CONTAINS InterPro DOMAIN/s: DEAD-like helicase, N-terminal (InterPro:IPR014001), DNA binding domain, INO80 (InterPro:IPR020838), DNA/RNA helicase, C-terminal (InterPro:IPR001650), Helicase, superfamily 1/2, ATP-binding domain (InterPro:IPR014021), SNF2-related (InterPro:IPR000330); BEST Arabidopsis thaliana protein match is: SNF2 domain-containing protein / helicase domain-containing protein (TAIR:AT3G12810.1). &amp; (gnl|cdd|38301 : 56.9) no description available &amp; (gnl|cdd|33678 : 55.4) no description available &amp; (reliability: 124.8) &amp;  (original description: locus_tag=HanXRQChr09g0257891 gn=HanXRQChr09g0257891 begin=140795343 end=140798857 len=3515 chr=HanXRQChr09 strand=-1 sp=Helianthus annuus def=Uncharacterized protein, supported by expression data)</t>
  </si>
  <si>
    <t>fermentation.aldehyde dehydrogenase</t>
  </si>
  <si>
    <t>(at4g36250 : 137.0) Encodes a putative aldehyde dehydrogenase. The gene is not responsive to osmotic stress and is expressed constitutively at a low level in plantlets and root cultures.; aldehyde dehydrogenase 3F1 (ALDH3F1); FUNCTIONS IN: 3-chloroallyl aldehyde dehydrogenase activity, aldehyde dehydrogenase (NAD) activity; INVOLVED IN: cellular aldehyde metabolic process, oxidation reduction, metabolic process; LOCATED IN: endoplasmic reticulum, membrane; EXPRESSED IN: 24 plant structures; EXPRESSED DURING: 13 growth stages; CONTAINS InterPro DOMAIN/s: Aldehyde/histidinol dehydrogenase (InterPro:IPR016161), Aldehyde dehydrogenase (InterPro:IPR015590), Aldehyde dehydrogenase, N-terminal (InterPro:IPR016162), Aldehyde dehydrogenase NAD(P)-dependent (InterPro:IPR012394); BEST Arabidopsis thaliana protein match is: aldehyde dehydrogenase 3H1 (TAIR:AT1G44170.2); Has 51213 Blast hits to 51182 proteins in 2839 species: Archae - 470; Bacteria - 31264; Metazoa - 2305; Fungi - 2096; Plants - 995; Viruses - 0; Other Eukaryotes - 14083 (source: NCBI BLink). &amp; (gnl|cdd|38301 : 56.9) no description available &amp; (gnl|cdd|82074 : 56.7) no description available &amp; (reliability: 274.0) &amp;  (original description: locus_tag=HanXRQChr07g0195521 gn=HanXRQChr07g0195521 begin=62944300 end=62951888 len=7589 chr=HanXRQChr07 strand=-1 sp=Helianthus annuus def=Putative aldehyde dehydrogenase NAD(P)-dependent; Aldehyde/histidinol dehydrogenase)</t>
  </si>
  <si>
    <t>glycolysis.cytosolic branch.enolase</t>
  </si>
  <si>
    <t>(at2g36530 : 123.0) Involved in light-dependent cold tolerance and encodes an enolase. Protein is tyrosine-phosphorylated and its phosphorylation state is modulated in response to ABA in Arabidopsis thaliana seeds.; LOW EXPRESSION OF OSMOTICALLY RESPONSIVE GENES 2 (LOS2); FUNCTIONS IN: phosphopyruvate hydratase activity, copper ion binding; INVOLVED IN: response to cadmium ion, response to salt stress, response to cold, response to light stimulus, response to abscisic acid stimulus; LOCATED IN: in 8 components; EXPRESSED IN: 29 plant structures; EXPRESSED DURING: 15 growth stages; CONTAINS InterPro DOMAIN/s: Enolase (InterPro:IPR000941), Enolase, C-terminal (InterPro:IPR020810), Enolase, conserved site (InterPro:IPR020809), Enolase, N-terminal (InterPro:IPR020811); BEST Arabidopsis thaliana protein match is: enolase 1 (TAIR:AT1G74030.1); Has 13396 Blast hits to 13370 proteins in 3710 species: Archae - 270; Bacteria - 5735; Metazoa - 2292; Fungi - 281; Plants - 265; Viruses - 0; Other Eukaryotes - 4553 (source: NCBI BLink). &amp; (q43130|eno_mescr : 122.0) Enolase (EC 4.2.1.11) (2-phosphoglycerate dehydratase) (2-phospho-D-glycerate hydro-lyase) - Mesembryanthemum crystallinum (Common ice plant) &amp; (gnl|cdd|33678 : 75.5) no description available &amp; (gnl|cdd|37138 : 57.9) no description available &amp; (ipr020810 : 50.81939) Enolase, C-terminal &amp; (reliability: 246.0) &amp;  (original description: locus_tag=HanXRQChr01g0028341 gn=ENO2 begin=145798025 end=145806061 len=8037 chr=HanXRQChr01 strand=-1 sp=Helianthus annuus def=Probable enolase 2)</t>
  </si>
  <si>
    <t>glycolysis.cytosolic branch.glyceraldehyde 3-phosphate dehydrogenase (GAP-DH)</t>
  </si>
  <si>
    <t>(gnl|cdd|38301 : 66.6) no description available &amp; (gnl|cdd|82074 : 54.1) no description available &amp; (p34921|g3pc_diaca : 53.1) Glyceraldehyde-3-phosphate dehydrogenase, cytosolic (EC 1.2.1.12) - Dianthus caryophyllus (Carnation) (Clove pink) &amp; (at3g04120 : 52.4) encodes cytosolic GADPH (C subunit) involved in the glycolytic pathway but also interacts with H2O2 potentially placing it in a signalling cascade induced by ROS.; glyceraldehyde-3-phosphate dehydrogenase C subunit 1 (GAPC1); FUNCTIONS IN: glyceraldehyde-3-phosphate dehydrogenase (phosphorylating) activity, copper ion binding, glyceraldehyde-3-phosphate dehydrogenase activity; INVOLVED IN: in 11 processes; LOCATED IN: in 8 components; EXPRESSED IN: 28 plant structures; EXPRESSED DURING: 16 growth stages; CONTAINS InterPro DOMAIN/s: Glyceraldehyde 3-phosphate dehydrogenase family (InterPro:IPR020831), Glyceraldehyde 3-phosphate dehydrogenase, catalytic domain (InterPro:IPR020829), Glyceraldehyde 3-phosphate dehydrogenase subfamily (InterPro:IPR000173), Glyceraldehyde-3-phosphate dehydrogenase, type I (InterPro:IPR006424), Glyceraldehyde 3-phosphate dehydrogenase, catalytic domain, subgroup (InterPro:IPR020832), Glyceraldehyde 3-phosphate dehydrogenase, active site (InterPro:IPR020830), Glyceraldehyde 3-phosphate dehydrogenase, NAD(P) binding domain (InterPro:IPR020828); BEST Arabidopsis thaliana protein match is: glyceraldehyde-3-phosphate dehydrogenase C2 (TAIR:AT1G13440.1); Has 25372 Blast hits to 25360 proteins in 6350 species: Archae - 71; Bacteria - 10995; Metazoa - 2358; Fungi - 2851; Plants - 3864; Viruses - 0; Other Eukaryotes - 5233 (source: NCBI BLink). &amp; (reliability: 104.8) &amp;  (original description: locus_tag=HanXRQChr06g0183651 gn=HanXRQChr06g0183651 begin=92502818 end=92506599 len=3782 chr=HanXRQChr06 strand=1 sp=Helianthus annuus def=Uncharacterized protein, supported by expression data)</t>
  </si>
  <si>
    <t>glycolysis.cytosolic branch.phosphoglycerate mutase</t>
  </si>
  <si>
    <t>(q42908|pmgi_mescr : 117.0) 2,3-bisphosphoglycerate-independent phosphoglycerate mutase (EC 5.4.2.1) (Phosphoglyceromutase) (BPG-independent PGAM) (PGAM-I) - Mesembryanthemum crystallinum (Common ice plant) &amp; (at3g08590 : 113.0) Phosphoglycerate mutase, 2,3-bisphosphoglycerate-independent; FUNCTIONS IN: manganese ion binding, phosphoglycerate mutase activity, 2,3-bisphosphoglycerate-independent phosphoglycerate mutase activity, catalytic activity, metal ion binding; INVOLVED IN: response to cadmium ion; LOCATED IN: cytosol, apoplast; EXPRESSED IN: 25 plant structures; EXPRESSED DURING: 14 growth stages; CONTAINS InterPro DOMAIN/s: Alkaline phosphatase-like, alpha/beta/alpha (InterPro:IPR017849), BPG-independent PGAM, N-terminal (InterPro:IPR011258), Metalloenzyme (InterPro:IPR006124), Alkaline-phosphatase-like, core domain (InterPro:IPR017850), Phosphoglycerate mutase, 2,3-bisphosphoglycerate-independent (InterPro:IPR005995); BEST Arabidopsis thaliana protein match is: Phosphoglycerate mutase, 2,3-bisphosphoglycerate-independent (TAIR:AT1G09780.1); Has 4794 Blast hits to 4787 proteins in 1681 species: Archae - 54; Bacteria - 3006; Metazoa - 34; Fungi - 85; Plants - 379; Viruses - 0; Other Eukaryotes - 1236 (source: NCBI BLink). &amp; (gnl|cdd|33678 : 61.6) no description available &amp; (gnl|cdd|37138 : 52.9) no description available &amp; (reliability: 226.0) &amp;  (original description: locus_tag=HanXRQChr03g0088301 gn=HanXRQChr03g0088301 begin=153700471 end=153703428 len=2958 chr=HanXRQChr03 strand=1 sp=Helianthus annuus def=Putative BPG-independent PGAM, N-terminal)</t>
  </si>
  <si>
    <t>glycolysis.unclear/dually targeted.phosphoglycerate mutase</t>
  </si>
  <si>
    <t>(at3g50520 : 97.8) Phosphoglycerate mutase family protein; FUNCTIONS IN: catalytic activity; INVOLVED IN: metabolic process; LOCATED IN: cellular_component unknown; EXPRESSED IN: 22 plant structures; EXPRESSED DURING: 14 growth stages; CONTAINS InterPro DOMAIN/s: Histidine phosphatase superfamily, clade-1 (InterPro:IPR013078), Phosphoglycerate/bisphosphoglycerate mutase, active site (InterPro:IPR001345); BEST Arabidopsis thaliana protein match is: Phosphoglycerate mutase family protein (TAIR:AT5G04120.1); Has 16927 Blast hits to 16736 proteins in 2503 species: Archae - 87; Bacteria - 12791; Metazoa - 870; Fungi - 486; Plants - 272; Viruses - 0; Other Eukaryotes - 2421 (source: NCBI BLink). &amp; (q67c40|mpk7_orysa : 61.6) Mitogen-activated protein kinase 7 (EC 2.7.11.24) (MAP kinase 7) (OsMAPK6) (MAP kinase 6) - Oryza sativa (Rice) &amp; (reliability: 195.6) &amp;  (original description: locus_tag=HanXRQChr14g0441141 gn=HanXRQChr14g0441141 begin=104866932 end=104868381 len=1450 chr=HanXRQChr14 strand=-1 sp=Helianthus annuus def=Putative NAC domain; Histidine phosphatase superfamily)</t>
  </si>
  <si>
    <t>(at4g12980 : 144.0) Auxin-responsive family protein; CONTAINS InterPro DOMAIN/s: Uncharacterised conserved protein UCP037471 (InterPro:IPR017214), Cytochrome b561, eukaryote (InterPro:IPR004877), Protein of unknown function DUF568, DOMON-like (InterPro:IPR007613), DOMON related (InterPro:IPR005018), Cytochrome b561/ferric reductase transmembrane (InterPro:IPR006593); BEST Arabidopsis thaliana protein match is: Auxin-responsive family protein (TAIR:AT3G25290.2); Has 675 Blast hits to 673 proteins in 107 species: Archae - 0; Bacteria - 4; Metazoa - 91; Fungi - 93; Plants - 473; Viruses - 0; Other Eukaryotes - 14 (source: NCBI BLink). &amp; (gnl|cdd|33678 : 54.3) no description available &amp; (gnl|cdd|38301 : 53.9) no description available &amp; (ipr017214 : 53.28796) Uncharacterised conserved protein UCP037471 &amp; (reliability: 288.0) &amp;  (original description: locus_tag=HanXRQChr04g0107761 gn=HanXRQChr04g0107761 begin=74234611 end=74237752 len=3142 chr=HanXRQChr04 strand=1 sp=Helianthus annuus def=Probable auxin-responsive family protein)</t>
  </si>
  <si>
    <t>hormone metabolism.brassinosteroid.induced-regulated-responsive-activated</t>
  </si>
  <si>
    <t>(at3g61460 : 182.0) Encodes a novel ring finger protein and forms an N-terminal hydrophobic domain and a C-terminal RING-H2 signature. Expression is down regulated by brassinolide.; brassinosteroid-responsive RING-H2 (BRH1); FUNCTIONS IN: zinc ion binding; INVOLVED IN: response to brassinosteroid stimulus, response to chitin; LOCATED IN: endomembrane system; EXPRESSED IN: 22 plant structures; EXPRESSED DURING: 13 growth stages; CONTAINS InterPro DOMAIN/s: Zinc finger, RING-type (InterPro:IPR001841), Zinc finger, C3HC4 RING-type (InterPro:IPR018957); BEST Arabidopsis thaliana protein match is: RING/U-box superfamily protein (TAIR:AT1G63840.1); Has 6755 Blast hits to 6739 proteins in 268 species: Archae - 0; Bacteria - 0; Metazoa - 1714; Fungi - 535; Plants - 3593; Viruses - 29; Other Eukaryotes - 884 (source: NCBI BLink). &amp; (q9lrb7|el5_orysa : 55.8) E3 ubiquitin-protein ligase EL5 (EC 6.3.2.-) - Oryza sativa (Rice) &amp; (gnl|cdd|38301 : 55.8) no description available &amp; (reliability: 364.0) &amp;  (original description: locus_tag=HanXRQChr13g0393791 gn=HanXRQChr13g0393791 begin=49609960 end=49610603 len=644 chr=HanXRQChr13 strand=1 sp=Helianthus annuus def=Uncharacterized protein, supported by expression data)</t>
  </si>
  <si>
    <t>hormone metabolism.ethylene.synthesis-degradation</t>
  </si>
  <si>
    <t>(at1g49390 : 228.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flavonoid biosynthetic process; LOCATED IN: cellular_component unknown; EXPRESSED IN: hypocotyl, root, flower; EXPRESSED DURING: petal differentiation and expansion stage; CONTAINS InterPro DOMAIN/s: Oxoglutarate/iron-dependent oxygenase (InterPro:IPR005123); BEST Arabidopsis thaliana protein match is: 2-oxoglutarate (2OG) and Fe(II)-dependent oxygenase superfamily protein (TAIR:AT5G20400.1); Has 8311 Blast hits to 8257 proteins in 975 species: Archae - 0; Bacteria - 1039; Metazoa - 114; Fungi - 941; Plants - 4923; Viruses - 0; Other Eukaryotes - 1294 (source: NCBI BLink). &amp; (q07512|fls_pethy : 115.0) Flavonol synthase/flavanone 3-hydroxylase (EC 1.14.11.23) (EC 1.14.11.9) (FLS) - Petunia hybrida (Petunia) &amp; (gnl|cdd|38301 : 60.0) no description available &amp; (gnl|cdd|33678 : 56.2) no description available &amp; (reliability: 446.0) &amp;  (original description: locus_tag=HanXRQChr05g0143701 gn=HanXRQChr05g0143701 begin=119238300 end=119241666 len=3367 chr=HanXRQChr05 strand=1 sp=Helianthus annuus def=Probable 2-oxoglutarate (2OG) and Fe(II)-dependent oxygenase superfamily protein)</t>
  </si>
  <si>
    <t>hormone metabolism.gibberelin.synthesis-degradation.ent-kaurene oxidase</t>
  </si>
  <si>
    <t>(at5g25900 : 181.0) Encodes a member of the CYP701A cytochrome p450 family that is involved in later steps of the gibberellin biosynthetic pathway.; GA requiring 3 (GA3); FUNCTIONS IN: oxygen binding; INVOLVED IN: gibberellin biosynthetic process, gibberellic acid mediated signaling pathway, ent-kaurene oxidation to kaurenoic acid; LOCATED IN: chloroplast outer membrane, endoplasmic reticulum, microsome; EXPRESSED IN: 24 plant structures; EXPRESSED DURING: 13 growth stages; CONTAINS InterPro DOMAIN/s: Cytochrome P450 (InterPro:IPR001128), Cytochrome P450, E-class, group I (InterPro:IPR002401), Cytochrome P450, conserved site (InterPro:IPR017972); BEST Arabidopsis thaliana protein match is: Cytochrome P450 superfamily protein (TAIR:AT5G07990.1); Has 1807 Blast hits to 1807 proteins in 277 species: Archae - 0; Bacteria - 0; Metazoa - 736; Fungi - 347; Plants - 385; Viruses - 0; Other Eukaryotes - 339 (source: NCBI BLink). &amp; (o48956|c98a1_sorbi : 72.4) Cytochrome P450 98A1 (EC 1.14.-.-) - Sorghum bicolor (Sorghum) (Sorghum vulgare) &amp; (ipr001128 : 63.37377) Cytochrome P450 &amp; (gnl|cdd|38301 : 55.0) no description available &amp; (gnl|cdd|33678 : 50.8) no description available &amp; (reliability: 362.0) &amp;  (original description: locus_tag=HanXRQChr13g0416911 gn=HanXRQChr13g0416911 begin=161719329 end=161724418 len=5090 chr=HanXRQChr13 strand=1 sp=Helianthus annuus def=Putative cytochrome P450)</t>
  </si>
  <si>
    <t>lipid metabolism.exotics (steroids, squalene etc).methylsterol monooxygenase</t>
  </si>
  <si>
    <t>(at4g22756 : 105.0) Encodes a member of the SMO1 family of sterol 4alpha-methyl oxidases. More specifically functions as a 4,4-dimethyl-9beta,19-cyclopropylsterol-4alpha-  methyl oxidase.; sterol C4-methyl oxidase 1-2 (SMO1-2); FUNCTIONS IN: C-4 methylsterol oxidase activity, 4,4-dimethyl-9beta,19-cyclopropylsterol-4alpha-methyl oxidase activity, catalytic activity; INVOLVED IN: sterol biosynthetic process; LOCATED IN: endoplasmic reticulum; EXPRESSED IN: 21 plant structures; EXPRESSED DURING: 13 growth stages; CONTAINS InterPro DOMAIN/s: Fatty acid hydroxylase (InterPro:IPR006694); BEST Arabidopsis thaliana protein match is: sterol-4alpha-methyl oxidase 1-1 (TAIR:AT4G12110.1); Has 30201 Blast hits to 17322 proteins in 780 species: Archae - 12; Bacteria - 1396; Metazoa - 17338; Fungi - 3422; Plants - 5037; Viruses - 0; Other Eukaryotes - 2996 (source: NCBI BLink). &amp; (gnl|cdd|33678 : 64.7) no description available &amp; (gnl|cdd|38301 : 50.4) no description available &amp; (reliability: 210.0) &amp;  (original description: locus_tag=HanXRQChr08g0221461 gn=HanXRQChr08g0221461 begin=49271232 end=49276871 len=5640 chr=HanXRQChr08 strand=1 sp=Helianthus annuus def=Uncharacterized protein, supported by expression data)</t>
  </si>
  <si>
    <t>lipid metabolism.exotics (steroids, squalene etc).sphingolipids.ceramidase</t>
  </si>
  <si>
    <t>(at1g07380 : 402.0) Neutral/alkaline non-lysosomal ceramidase; FUNCTIONS IN: ceramidase activity; INVOLVED IN: biological_process unknown; LOCATED IN: plasma membrane; EXPRESSED IN: 23 plant structures; EXPRESSED DURING: 13 growth stages; CONTAINS InterPro DOMAIN/s: Neutral/alkaline nonlysosomal ceramidase (InterPro:IPR006823); BEST Arabidopsis thaliana protein match is: Neutral/alkaline non-lysosomal ceramidase (TAIR:AT5G58980.1); Has 713 Blast hits to 570 proteins in 199 species: Archae - 0; Bacteria - 295; Metazoa - 184; Fungi - 101; Plants - 78; Viruses - 0; Other Eukaryotes - 55 (source: NCBI BLink). &amp; (gnl|cdd|38301 : 56.9) no description available &amp; (gnl|cdd|33678 : 55.8) no description available &amp; (reliability: 804.0) &amp;  (original description: locus_tag=HanXRQChr05g0135581 gn=HanXRQChr05g0135581 begin=36148205 end=36154409 len=6205 chr=HanXRQChr05 strand=-1 sp=Helianthus annuus def=Probable neutral/alkaline non-lysosomal ceramidase)</t>
  </si>
  <si>
    <t>lipid metabolism.FA synthesis and FA elongation.beta ketoacyl CoA synthase</t>
  </si>
  <si>
    <t>(at5g43760 : 429.0) Encodes KCS20, a member of the 3-ketoacyl-CoA synthase family involved in the biosynthesis of VLCFA (very long chain fatty acids).; 3-ketoacyl-CoA synthase 20 (KCS20); FUNCTIONS IN: fatty acid elongase activity; INVOLVED IN: response to cold, response to light stimulus, response to osmotic stress; LOCATED IN: membrane; EXPRESSED IN: 28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1807 Blast hits to 1807 proteins in 277 species: Archae - 0; Bacteria - 0; Metazoa - 736; Fungi - 347; Plants - 385; Viruses - 0; Other Eukaryotes - 339 (source: NCBI BLink). &amp; (ipr013601 : 147.91017) FAE1/Type III polyketide synthase-like protein &amp; (gnl|cdd|33678 : 58.1) no description available &amp; (gnl|cdd|38301 : 55.8) no description available &amp; (reliability: 858.0) &amp;  (original description: locus_tag=HanXRQChr13g0423581 gn=KCS20 begin=187919340 end=187923678 len=4339 chr=HanXRQChr13 strand=-1 sp=Helianthus annuus def=Probable 3-ketoacyl-CoA synthase 20)</t>
  </si>
  <si>
    <t>(at5g43760 : 432.0) Encodes KCS20, a member of the 3-ketoacyl-CoA synthase family involved in the biosynthesis of VLCFA (very long chain fatty acids).; 3-ketoacyl-CoA synthase 20 (KCS20); FUNCTIONS IN: fatty acid elongase activity; INVOLVED IN: response to cold, response to light stimulus, response to osmotic stress; LOCATED IN: membrane; EXPRESSED IN: 28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1807 Blast hits to 1807 proteins in 277 species: Archae - 0; Bacteria - 0; Metazoa - 736; Fungi - 347; Plants - 385; Viruses - 0; Other Eukaryotes - 339 (source: NCBI BLink). &amp; (ipr013601 : 163.38823) FAE1/Type III polyketide synthase-like protein &amp; (gnl|cdd|33678 : 59.7) no description available &amp; (gnl|cdd|38301 : 52.7) no description available &amp; (reliability: 864.0) &amp;  (original description: locus_tag=HanXRQChr03g0092661 gn=HanXRQChr03g0092661 begin=165097234 end=165099656 len=2423 chr=HanXRQChr03 strand=-1 sp=Helianthus annuus def=Putative very-long-chain 3-ketoacyl-CoA synthase; Thiolase-like)</t>
  </si>
  <si>
    <t>lipid metabolism.FA synthesis and FA elongation.ketoacyl ACP synthase</t>
  </si>
  <si>
    <t>(at5g46290 : 164.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p23902|kasc1_horvu : 162.0) 3-oxoacyl-[acyl-carrier-protein] synthase I, chloroplast precursor (EC 2.3.1.41) (Beta-ketoacyl-ACP synthase I) (KAS I) - Hordeum vulgare (Barley) &amp; (gnl|cdd|33678 : 57.7) no description available &amp; (gnl|cdd|38301 : 56.9) no description available &amp; (reliability: 328.0) &amp;  (original description: locus_tag=HanXRQChr14g0427861 gn=HanXRQChr14g0427861 begin=8452469 end=8458496 len=6028 chr=HanXRQChr14 strand=-1 sp=Helianthus annuus def=Uncharacterized protein, supported by expression data)</t>
  </si>
  <si>
    <t>lipid metabolism.lipid degradation.beta-oxidation.acyl-CoA thioesterase</t>
  </si>
  <si>
    <t>(at1g04290 : 63.5) Thioesterase superfamily protein; FUNCTIONS IN: hydrolase activity, acting on ester bonds, acyl-CoA thioesterase activity; INVOLVED IN: biological_process unknown; LOCATED IN: peroxisome; EXPRESSED IN: 24 plant structures; EXPRESSED DURING: 15 growth stages; CONTAINS InterPro DOMAIN/s: Thioesterase superfamily (InterPro:IPR006683), Phenylacetic acid degradation-related protein (InterPro:IPR003736); BEST Arabidopsis thaliana protein match is: Thioesterase superfamily protein (TAIR:AT2G29590.1); Has 964 Blast hits to 962 proteins in 292 species: Archae - 38; Bacteria - 286; Metazoa - 202; Fungi - 157; Plants - 213; Viruses - 0; Other Eukaryotes - 68 (source: NCBI BLink). &amp; (gnl|cdd|38301 : 53.1) no description available &amp; (reliability: 127.0) &amp;  (original description: locus_tag=HanXRQChr14g0434441 gn=HanXRQChr14g0434441 begin=62450226 end=62452129 len=1904 chr=HanXRQChr14 strand=-1 sp=Helianthus annuus def=Putative hotDog domain)</t>
  </si>
  <si>
    <t>lipid metabolism.Phospholipid synthesis.choline kinase</t>
  </si>
  <si>
    <t>(at2g26830 : 76.6) embryo defective 1187 (emb1187); CONTAINS InterPro DOMAIN/s: Choline/ethanolamine kinase (InterPro:IPR002573), Protein kinase-like domain (InterPro:IPR011009); BEST Arabidopsis thaliana protein match is: Protein kinase superfamily protein (TAIR:AT4G09760.1); Has 1627 Blast hits to 1577 proteins in 424 species: Archae - 0; Bacteria - 424; Metazoa - 442; Fungi - 246; Plants - 164; Viruses - 0; Other Eukaryotes - 351 (source: NCBI BLink). &amp; (gnl|cdd|38301 : 57.7) no description available &amp; (gnl|cdd|33678 : 55.8) no description available &amp; (reliability: 153.2) &amp;  (original description: locus_tag=HanXRQChr09g0242321 gn=EKI2 begin=30797955 end=30806125 len=8171 chr=HanXRQChr09 strand=1 sp=Helianthus annuus def=Probable ethanolamine kinase 2)</t>
  </si>
  <si>
    <t>(at1g73600 : 254.0) S-adenosyl-L-methionine-dependent methyltransferases superfamily protein; FUNCTIONS IN: methyltransferase activity, phosphoethanolamine N-methyltransferase activity; INVOLVED IN: metabolic process; EXPRESSED IN: guard cell; CONTAINS InterPro DOMAIN/s: Methyltransferase type 11 (InterPro:IPR013216); BEST Arabidopsis thaliana protein match is: S-adenosyl-L-methionine-dependent methyltransferases superfamily protein (TAIR:AT3G18000.1); Has 22304 Blast hits to 21648 proteins in 2625 species: Archae - 587; Bacteria - 16224; Metazoa - 297; Fungi - 950; Plants - 536; Viruses - 5; Other Eukaryotes - 3705 (source: NCBI BLink). &amp; (q9c6b9|peam3_arath : 254.0) Putative phosphoethanolamine N-methyltransferase 3 (EC 2.1.1.103) - Arabidopsis thaliana (Mouse-ear cress) &amp; (gnl|cdd|69180 : 67.9) no description available &amp; (gnl|cdd|38301 : 67.7) no description available &amp; (reliability: 508.0) &amp;  (original description: locus_tag=HanXRQChr14g0433271 gn=HanXRQChr14g0433271 begin=54134476 end=54141682 len=7207 chr=HanXRQChr14 strand=-1 sp=Helianthus annuus def=Putative phosphoethanolamine N-methyltransferase; S-adenosyl-L-methionine-dependent methyltransferase)</t>
  </si>
  <si>
    <t>(at1g73600 : 182.0) S-adenosyl-L-methionine-dependent methyltransferases superfamily protein; FUNCTIONS IN: methyltransferase activity, phosphoethanolamine N-methyltransferase activity; INVOLVED IN: metabolic process; EXPRESSED IN: guard cell; CONTAINS InterPro DOMAIN/s: Methyltransferase type 11 (InterPro:IPR013216); BEST Arabidopsis thaliana protein match is: S-adenosyl-L-methionine-dependent methyltransferases superfamily protein (TAIR:AT3G18000.1); Has 22304 Blast hits to 21648 proteins in 2625 species: Archae - 587; Bacteria - 16224; Metazoa - 297; Fungi - 950; Plants - 536; Viruses - 5; Other Eukaryotes - 3705 (source: NCBI BLink). &amp; (q9c6b9|peam3_arath : 182.0) Putative phosphoethanolamine N-methyltransferase 3 (EC 2.1.1.103) - Arabidopsis thaliana (Mouse-ear cress) &amp; (gnl|cdd|33678 : 65.4) no description available &amp; (gnl|cdd|38301 : 58.9) no description available &amp; (reliability: 364.0) &amp;  (original description: locus_tag=HanXRQChr06g0179691 gn=NMT1 begin=57482585 end=57488330 len=5746 chr=HanXRQChr06 strand=-1 sp=Helianthus annuus def=Probable S-adenosyl-L-methionine-dependent methyltransferases superfamily protein)</t>
  </si>
  <si>
    <t>(at1g15110 : 173.0) phosphatidyl serine synthase family protein; FUNCTIONS IN: CDP-diacylglycerol-serine O-phosphatidyltransferase activity; INVOLVED IN: phosphatidylserine biosynthetic process; LOCATED IN: cellular_component unknown; EXPRESSED IN: 17 plant structures; EXPRESSED DURING: 7 growth stages; CONTAINS InterPro DOMAIN/s: Phosphatidyl serine synthase (InterPro:IPR004277); Has 335 Blast hits to 331 proteins in 117 species: Archae - 0; Bacteria - 0; Metazoa - 175; Fungi - 10; Plants - 65; Viruses - 0; Other Eukaryotes - 85 (source: NCBI BLink). &amp; (gnl|cdd|38301 : 60.8) no description available &amp; (ipr004277 : 54.731415) Phosphatidyl serine synthase &amp; (gnl|cdd|33678 : 54.7) no description available &amp; (reliability: 441.77997) &amp;  (original description: locus_tag=HanXRQChr17g0553131 gn=HanXRQChr17g0553131 begin=81320837 end=81325491 len=4655 chr=HanXRQChr17 strand=1 sp=Helianthus annuus def=Probable phosphatidyl serine synthase family protein)</t>
  </si>
  <si>
    <t>major CHO metabolism.degradation.starch.starch cleavage.alpha amylase</t>
  </si>
  <si>
    <t>(at1g76130 : 200.0) alpha-amylase, putative / 1,4-alpha-D-glucan glucanohydrolase, putative, strong similarity to alpha-amylase GI:7532799 from (Malus x domestica);contains Pfam profile PF00128: Alpha amylase, catalytic domain. Predicted to be secreted based on SignalP analysis.; alpha-amylase-like 2 (AMY2); FUNCTIONS IN: cation binding, catalytic activity, alpha-amylase activity, calcium ion binding; INVOLVED IN: carbohydrate metabolic process, glycogen catabolic process; LOCATED IN: extracellular region; EXPRESSED IN: 25 plant structures; EXPRESSED DURING: 13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3 (TAIR:AT1G69830.1); Has 2455 Blast hits to 2450 proteins in 882 species: Archae - 39; Bacteria - 1348; Metazoa - 171; Fungi - 337; Plants - 494; Viruses - 0; Other Eukaryotes - 66 (source: NCBI BLink). &amp; (p04747|amy3_horvu : 84.0) Alpha-amylase type B isozyme precursor (EC 3.2.1.1) (1,4-alpha-D-glucan glucanohydrolase) (Clone PHV19) (Fragment) - Hordeum vulgare (Barley) &amp; (gnl|cdd|33678 : 55.0) no description available &amp; (ipr012850 : 52.26631) Alpha-amylase, C-terminal beta-sheet &amp; (gnl|cdd|36433 : 51.2) no description available &amp; (reliability: 400.0) &amp;  (original description: locus_tag=HanXRQChr08g0215691 gn=ATAMY2 begin=26000153 end=26005075 len=4923 chr=HanXRQChr08 strand=1 sp=Helianthus annuus def=Probable alpha-amylase-like 2)</t>
  </si>
  <si>
    <t>(p55242|glgl2_soltu : 142.0) Glucose-1-phosphate adenylyltransferase large subunit 2, chloroplast precursor (EC 2.7.7.27) (ADP-glucose synthase) (ADP-glucose pyrophosphorylase) (AGPase S) (Alpha-D-glucose-1-phosphate adenyl transferase) - Solanum tuberosum (Potato &amp; (at1g27680 : 131.0) 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 ADPGLC-PPase large subunit (APL2);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4G39210.1); Has 11860 Blast hits to 11712 proteins in 2161 species: Archae - 516; Bacteria - 8154; Metazoa - 62; Fungi - 36; Plants - 1704; Viruses - 0; Other Eukaryotes - 1388 (source: NCBI BLink). &amp; (gnl|cdd|38301 : 59.6) no description available &amp; (reliability: 262.0) &amp;  (original description: locus_tag=HanXRQChr05g0151791 gn=GLGL1 begin=171758016 end=171763441 len=5426 chr=HanXRQChr05 strand=-1 sp=Helianthus annuus def=Probable glucose-1-phosphate adenylyltransferase large subunit, chloroplastic/amyloplastic)</t>
  </si>
  <si>
    <t>minor CHO metabolism.myo-inositol.InsP Synthases</t>
  </si>
  <si>
    <t>(q9lw96|ino1_tobac : 297.0) Inositol-3-phosphate synthase (EC 5.5.1.4) (Myo-inositol-1-phosphate synthase) (MI-1-P synthase) (IPS) - Nicotiana tabacum (Common tobacco) &amp; (at4g39800 : 281.0) ** Referred to as MIPS2 in Mitsuhashi et al 2008. myo-inositol-1-phosphate synthase isoform 1.Expressed in leaf, root and silique. Immunolocalization experiments with an antibody recognizing MIPS1, MIPS2, and MIPS3 showed endosperm localization.; myo-inositol-1-phosphate synthase 1 (MIPS1); CONTAINS InterPro DOMAIN/s: Myo-inositol-1-phosphate synthase (InterPro:IPR002587), Myo-inositol-1-phosphate synthase, GAPDH-like (InterPro:IPR013021), NAD(P)-binding domain (InterPro:IPR016040); BEST Arabidopsis thaliana protein match is: myo-inositol-1-phosphate synthase 2 (TAIR:AT2G22240.1); Has 1863 Blast hits to 1859 proteins in 511 species: Archae - 107; Bacteria - 438; Metazoa - 126; Fungi - 158; Plants - 764; Viruses - 0; Other Eukaryotes - 270 (source: NCBI BLink). &amp; (ipr016040 : 136.38016) NAD(P)-binding domain &amp; (gnl|cdd|38301 : 56.2) no description available &amp; (gnl|cdd|70912 : 55.8) no description available &amp; (reliability: 797.94006) &amp;  (original description: locus_tag=HanXRQChr07g0192731 gn=INO1 begin=45869747 end=45873281 len=3535 chr=HanXRQChr07 strand=-1 sp=Helianthus annuus def=Probable inositol-3-phosphate synthase)</t>
  </si>
  <si>
    <t>minor CHO metabolism.trehalose.TPP</t>
  </si>
  <si>
    <t>(at2g22190 : 157.0) Haloacid dehalogenase-like hydrolase (HAD) superfamily protein; FUNCTIONS IN: catalytic activity, trehalose-phosphatase activity; INVOLVED IN: trehalose biosynthetic process, metabolic process; LOCATED IN: cellular_component unknown; EXPRESSED IN: 23 plant structures; EXPRESSED DURING: 12 growth stages; CONTAINS InterPro DOMAIN/s: HAD-superfamily hydrolase, subfamily IIB (InterPro:IPR006379), Trehalose-phosphatase (InterPro:IPR003337); BEST Arabidopsis thaliana protein match is: Haloacid dehalogenase-like hydrolase (HAD) superfamily protein (TAIR:AT4G39770.1); Has 2386 Blast hits to 2380 proteins in 842 species: Archae - 41; Bacteria - 1358; Metazoa - 220; Fungi - 153; Plants - 485; Viruses - 0; Other Eukaryotes - 129 (source: NCBI BLink). &amp; (gnl|cdd|33678 : 53.5) no description available &amp; (gnl|cdd|38723 : 50.8) no description available &amp; (reliability: 314.0) &amp;  (original description: locus_tag=HanXRQChr09g0258621 gn=TPPJ begin=144748925 end=144751966 len=3042 chr=HanXRQChr09 strand=1 sp=Helianthus annuus def=Probable haloacid dehalogenase-like hydrolase (HAD) superfamily protein)</t>
  </si>
  <si>
    <t>(at5g51460 : 80.1) homologous to the C-terminal part of microbial trehalose-6-phosphate phosphatases; 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35333 Blast hits to 34131 proteins in 2444 species: Archae - 798; Bacteria - 22429; Metazoa - 974; Fungi - 991; Plants - 531; Viruses - 0; Other Eukaryotes - 9610 (source: NCBI BLink). &amp; (gnl|cdd|38301 : 65.8) no description available &amp; (gnl|cdd|33678 : 57.0) no description available &amp; (reliability: 160.2) &amp;  (original description: locus_tag=HanXRQChr07g0205901 gn=TPP1 begin=99566817 end=99575128 len=8312 chr=HanXRQChr07 strand=-1 sp=Helianthus annuus def=Probable trehalose-phosphate phosphatase 1)</t>
  </si>
  <si>
    <t>misc.acid and other phosphatases</t>
  </si>
  <si>
    <t>(at1g14700 : 137.0) purple acid phosphatase 3 (PAP3); CONTAINS InterPro DOMAIN/s: Metallophosphoesterase (InterPro:IPR004843); BEST Arabidopsis thaliana protein match is: purple acid phosphatase 8 (TAIR:AT2G01890.1); Has 1092 Blast hits to 1082 proteins in 272 species: Archae - 0; Bacteria - 250; Metazoa - 335; Fungi - 8; Plants - 191; Viruses - 0; Other Eukaryotes - 308 (source: NCBI BLink). &amp; (gnl|cdd|33678 : 58.9) no description available &amp; (gnl|cdd|38301 : 56.6) no description available &amp; (reliability: 274.0) &amp;  (original description: locus_tag=HanXRQChr12g0379361 gn=ATACP5 begin=118813090 end=118821497 len=8408 chr=HanXRQChr12 strand=-1 sp=Helianthus annuus def=Probable purple acid phosphatase 17)</t>
  </si>
  <si>
    <t>(at5g50400 : 367.0) purple acid phosphatase 27 (PAP27); FUNCTIONS IN: protein serine/threonine phosphatase activity, acid phosphatase activity; INVOLVED IN: biological_process unknown; LOCATED IN: endomembrane system; EXPRESSED IN: 24 plant structures; EXPRESSED DURING: 15 growth stages; CONTAINS InterPro DOMAIN/s: Purple acid phosphatase, N-terminal (InterPro:IPR015914), Metallophosphoesterase (InterPro:IPR004843), Purple acid phosphatase-like, N-terminal (InterPro:IPR008963); BEST Arabidopsis thaliana protein match is: purple acid phosphatase 24 (TAIR:AT4G24890.1); Has 35333 Blast hits to 34131 proteins in 2444 species: Archae - 798; Bacteria - 22429; Metazoa - 974; Fungi - 991; Plants - 531; Viruses - 0; Other Eukaryotes - 9610 (source: NCBI BLink). &amp; (q687e1|npp_horvu : 364.0) Nucleotide pyrophosphatase/phosphodiesterase (EC 3.-.-.-) (Fragments) - Hordeum vulgare (Barley) &amp; (gnl|cdd|82074 : 54.1) no description available &amp; (gnl|cdd|38301 : 51.2) no description available &amp; (reliability: 734.0) &amp;  (original description: locus_tag=HanXRQChr09g0273161 gn=ATPAP27 begin=199279712 end=199284901 len=5190 chr=HanXRQChr09 strand=-1 sp=Helianthus annuus def=Probable purple acid phosphatase 27)</t>
  </si>
  <si>
    <t>(at1g64760 : 515.0) O-Glycosyl hydrolases family 17 protein; FUNCTIONS IN: cation binding, hydrolase activity, hydrolyzing O-glycosyl compounds, catalytic activity; INVOLVED IN: carbohydrate metabolic process; LOCATED IN: anchored to plasma membrane, plasma membrane, anchored to membrane; EXPRESSED IN: guard cell, cultured cell;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19440.1); Has 35333 Blast hits to 34131 proteins in 2444 species: Archae - 798; Bacteria - 22429; Metazoa - 974; Fungi - 991; Plants - 531; Viruses - 0; Other Eukaryotes - 9610 (source: NCBI BLink). &amp; (ipr013781 : 170.29599) Glycoside hydrolase, catalytic domain &amp; (p36401|e13h_tobac : 146.0) Glucan endo-1,3-beta-glucosidase, acidic isoform PR-Q precursor (EC 3.2.1.39) ((1-&gt;3)-beta-glucan endohydrolase) ((1-&gt;3)-beta-glucanase) (Beta-1,3-endoglucanase) (PR-35) - Nicotiana tabacum (Common tobacco) &amp; (gnl|cdd|38301 : 60.0) no description available &amp; (gnl|cdd|33678 : 56.2) no description available &amp; (reliability: 1030.0) &amp;  (original description: locus_tag=HanXRQChr03g0090401 gn=HanXRQChr03g0090401 begin=159979354 end=159982442 len=3089 chr=HanXRQChr03 strand=1 sp=Helianthus annuus def=Putative glycoside hydrolase family 17; X8 domain; Glycoside hydrolase superfamily)</t>
  </si>
  <si>
    <t>(at5g63450 : 166.0) member of CYP94B; "cytochrome P450, family 94, subfamily B, polypeptide 1" (CYP94B1); FUNCTIONS IN: electron carrier activity, monooxygenase activity, iron ion binding, oxygen binding, heme binding; INVOLVED IN: oxidation reduction; LOCATED IN: endomembrane system; EXPRESSED IN: 10 plant structures; EXPRESSED DURING: 4 anthesis, petal differentiation and expansion stage; CONTAINS InterPro DOMAIN/s: Cytochrome P450 (InterPro:IPR001128), Cytochrome P450, E-class, group I (InterPro:IPR002401); BEST Arabidopsis thaliana protein match is: cytochrome P450, family 94, subfamily B, polypeptide 3 (TAIR:AT3G48520.1); Has 25811 Blast hits to 25731 proteins in 1391 species: Archae - 44; Bacteria - 2296; Metazoa - 9758; Fungi - 5338; Plants - 7375; Viruses - 3; Other Eukaryotes - 997 (source: NCBI BLink). &amp; (gnl|cdd|38301 : 61.6) no description available &amp; (gnl|cdd|33678 : 59.7) no description available &amp; (reliability: 332.0) &amp;  (original description: locus_tag=HanXRQChr13g0418521 gn=HanXRQChr13g0418521 begin=169654766 end=169657586 len=2821 chr=HanXRQChr13 strand=1 sp=Helianthus annuus def=Putative cytochrome P450)</t>
  </si>
  <si>
    <t>(at3g48280 : 235.0) putative cytochrome P450; "cytochrome P450, family 71, subfamily A, polypeptide 25" (CYP71A25); FUNCTIONS IN: electron carrier activity, monooxygenase activity, iron ion binding, oxygen binding, heme binding; INVOLVED IN: oxidation reduction; CONTAINS InterPro DOMAIN/s: Cytochrome P450 (InterPro:IPR001128), Cytochrome P450, conserved site (InterPro:IPR017972), Cytochrome P450, E-class, group I (InterPro:IPR002401); BEST Arabidopsis thaliana protein match is: cytochrome P450, family 71, subfamily A, polypeptide 26 (TAIR:AT3G48270.1); Has 32582 Blast hits to 32347 proteins in 1656 species: Archae - 46; Bacteria - 3283; Metazoa - 11769; Fungi - 6829; Plants - 9594; Viruses - 3; Other Eukaryotes - 1058 (source: NCBI BLink). &amp; (p37118|c71a2_solme : 223.0) Cytochrome P450 71A2 (EC 1.14.-.-) (CYPLXXIA2) (P-450EG4) - Solanum melongena (Eggplant) (Aubergine) &amp; (ipr001128 : 168.9562) Cytochrome P450 &amp; (gnl|cdd|38301 : 64.3) no description available &amp; (gnl|cdd|69180 : 50.9) no description available &amp; (reliability: 470.0) &amp;  (original description: locus_tag=HanXRQChr16g0504851 gn=CYP71A26 begin=30642349 end=30644801 len=2453 chr=HanXRQChr16 strand=1 sp=Helianthus annuus def=Probable cytochrome P450, family 71, subfamily A, polypeptide 26)</t>
  </si>
  <si>
    <t>(ipr001128 : 271.5227) Cytochrome P450 &amp; (o49858|c82a3_soybn : 256.0) Cytochrome P450 82A3 (EC 1.14.-.-) (P450 CP6) - Glycine max (Soybean) &amp; (at4g31940 : 229.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gnl|cdd|38301 : 51.9) no description available &amp; (reliability: 458.0) &amp;  (original description: locus_tag=HanXRQChr09g0268641 gn=HanXRQChr09g0268641 begin=183347341 end=183350370 len=3030 chr=HanXRQChr09 strand=1 sp=Helianthus annuus def=Putative cytochrome P450)</t>
  </si>
  <si>
    <t>(at5g24910 : 210.0) member of CYP714A; "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4, subfamily A, polypeptide 2 (TAIR:AT5G24900.1); Has 30201 Blast hits to 17322 proteins in 780 species: Archae - 12; Bacteria - 1396; Metazoa - 17338; Fungi - 3422; Plants - 5037; Viruses - 0; Other Eukaryotes - 2996 (source: NCBI BLink). &amp; (q05047|c72a1_catro : 115.0) Cytochrome P450 72A1 (EC 1.3.3.9) (CYPLXXII) (Secologanin synthase) (SLS) - Catharanthus roseus (Rosy periwinkle) (Madagascar periwinkle) &amp; (ipr001128 : 92.35187) Cytochrome P450 &amp; (gnl|cdd|36139 : 71.5) no description available &amp; (gnl|cdd|33678 : 63.9) no description available &amp; (reliability: 420.0) &amp;  (original description: locus_tag=HanXRQChr08g0223031 gn=CYP714A1 begin=57493929 end=57508002 len=14074 chr=HanXRQChr08 strand=-1 sp=Helianthus annuus def=Probable cytochrome P450, family 714, subfamily A, polypeptide 1)</t>
  </si>
  <si>
    <t>(at2g27690 : 543.0) Encodes a CYP94C1. Has highest omega-hydroxylase activity with 9,10-epoxystearic acid, while also metabolized lauric acid (C12:0) and C18 unsaturated fatty acids. Gene expression is induced in response to wounding and jasmonic acid treatment.; "cytochrome P450, family 94, subfamily C, polypeptide 1" (CYP94C1); CONTAINS InterPro DOMAIN/s: Cytochrome P450 (InterPro:IPR001128), Cytochrome P450, E-class, group I (InterPro:IPR002401); BEST Arabidopsis thaliana protein match is: cytochrome P450, family 94, subfamily B, polypeptide 3 (TAIR:AT3G48520.1); Has 28009 Blast hits to 27927 proteins in 1460 species: Archae - 46; Bacteria - 2607; Metazoa - 10748; Fungi - 6059; Plants - 7560; Viruses - 3; Other Eukaryotes - 986 (source: NCBI BLink). &amp; (ipr001128 : 219.38046) Cytochrome P450 &amp; (o48923|c71da_soybn : 102.0) Cytochrome P450 71D10 (EC 1.14.-.-) - Glycine max (Soybean) &amp; (gnl|cdd|38301 : 56.2) no description available &amp; (reliability: 1086.0) &amp;  (original description: locus_tag=HanXRQChr11g0351431 gn=HanXRQChr11g0351431 begin=159940492 end=159941994 len=1503 chr=HanXRQChr11 strand=-1 sp=Helianthus annuus def=Putative cytochrome P450)</t>
  </si>
  <si>
    <t>(p37124|c77a2_solme : 689.0) Cytochrome P450 77A2 (EC 1.14.-.-) (CYPLXXVIIA2) (P-450EG5) - Solanum melongena (Eggplant) (Aubergine) &amp; (at5g04660 : 660.0) encodes a protein with cytochrome P450 domain; "cytochrome P450, family 77, subfamily A, polypeptide 4" (CYP77A4); FUNCTIONS IN: electron carrier activity, monooxygenase activity, iron ion binding, oxygen binding, heme binding; INVOLVED IN: oxidation reduction; LOCATED IN: endomembrane system; EXPRESSED IN: 12 plant structures; EXPRESSED DURING: 7 growth stages; CONTAINS InterPro DOMAIN/s: Cytochrome P450 (InterPro:IPR001128), Cytochrome P450, conserved site (InterPro:IPR017972), Cytochrome P450, E-class, group I (InterPro:IPR002401); BEST Arabidopsis thaliana protein match is: Cytochrome P450 superfamily protein (TAIR:AT3G10560.1); Has 1807 Blast hits to 1807 proteins in 277 species: Archae - 0; Bacteria - 0; Metazoa - 736; Fungi - 347; Plants - 385; Viruses - 0; Other Eukaryotes - 339 (source: NCBI BLink). &amp; (ipr001128 : 226.54494) Cytochrome P450 &amp; (gnl|cdd|38301 : 55.4) no description available &amp; (reliability: 1320.0) &amp;  (original description: locus_tag=HanXRQChr14g0456371 gn=HanXRQChr14g0456371 begin=159086055 end=159087606 len=1552 chr=HanXRQChr14 strand=-1 sp=Helianthus annuus def=Uncharacterized protein, partly conserved in plant genome(s), supported by expression data)</t>
  </si>
  <si>
    <t>(at5g45960 : 91.3) GDSL-like Lipase/Acylhydrolase superfamily protein; FUNCTIONS IN: lipase activity, hydrolase activity, acting on ester bonds, carboxylesterase activity; INVOLVED IN: lipid metabolic process; LOCATED IN: endomembrane system; EXPRESSED IN: 11 plant structures; EXPRESSED DURING: 6 growth stages; CONTAINS InterPro DOMAIN/s: Lipase, GDSL (InterPro:IPR001087); BEST Arabidopsis thaliana protein match is: GDSL-like Lipase/Acylhydrolase superfamily protein (TAIR:AT1G06990.1); Has 1807 Blast hits to 1807 proteins in 277 species: Archae - 0; Bacteria - 0; Metazoa - 736; Fungi - 347; Plants - 385; Viruses - 0; Other Eukaryotes - 339 (source: NCBI BLink). &amp; (p40603|apg_brana : 72.4) Anter-specific proline-rich protein APG (Protein CEX) (Fragment) - Brassica napus (Rape) &amp; (gnl|cdd|38301 : 67.0) no description available &amp; (gnl|cdd|33678 : 59.7) no description available &amp; (reliability: 182.6) &amp;  (original description: locus_tag=HanXRQChr08g0214001 gn=HanXRQChr08g0214001 begin=19114703 end=19121745 len=7043 chr=HanXRQChr08 strand=1 sp=Helianthus annuus def=Probable SGNH hydrolase-type esterase superfamily protein)</t>
  </si>
  <si>
    <t>(at1g29660 : 194.0) 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Has 3857 Blast hits to 3814 proteins in 365 species: Archae - 0; Bacteria - 608; Metazoa - 0; Fungi - 87; Plants - 3137; Viruses - 0; Other Eukaryotes - 25 (source: NCBI BLink). &amp; (p40603|apg_brana : 65.9) Anter-specific proline-rich protein APG (Protein CEX) (Fragment) - Brassica napus (Rape) &amp; (gnl|cdd|38301 : 56.2) no description available &amp; (gnl|cdd|33678 : 51.6) no description available &amp; (reliability: 388.0) &amp;  (original description: locus_tag=HanXRQChr17g0563601 gn=HanXRQChr17g0563601 begin=173457539 end=173461256 len=3718 chr=HanXRQChr17 strand=1 sp=Helianthus annuus def=Putative SGNH hydrolase-type esterase domain)</t>
  </si>
  <si>
    <t>misc.gluco-, galacto- and mannosidases.alpha-mannosidase</t>
  </si>
  <si>
    <t>(at3g26720 : 119.0) Glycosyl hydrolase family 38 protein; FUNCTIONS IN: in 6 functions; INVOLVED IN: mannose metabolic process, carbohydrate metabolic process; LOCATED IN: plasma membran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30201 Blast hits to 17322 proteins in 780 species: Archae - 12; Bacteria - 1396; Metazoa - 17338; Fungi - 3422; Plants - 5037; Viruses - 0; Other Eukaryotes - 2996 (source: NCBI BLink). &amp; (gnl|cdd|38301 : 56.9) no description available &amp; (gnl|cdd|82074 : 55.2) no description available &amp; (reliability: 238.0) &amp;  (original description: locus_tag=HanXRQChr03g0080741 gn=HanXRQChr03g0080741 begin=128839228 end=128845152 len=5925 chr=HanXRQChr03 strand=-1 sp=Helianthus annuus )</t>
  </si>
  <si>
    <t>misc.gluco-, galacto- and mannosidases.beta-galactosidase</t>
  </si>
  <si>
    <t>(at4g36360 : 228.0) putative beta-galactosidase (BGAL3 gene); beta-galactosidase 3 (BGAL3); FUNCTIONS IN: beta-galactosidase activity; INVOLVED IN: carbohydrate metabolic process; LOCATED IN: endomembrane system; EXPRESSED IN: 23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405 Blast hits to 2192 proteins in 479 species: Archae - 15; Bacteria - 1021; Metazoa - 436; Fungi - 211; Plants - 628; Viruses - 0; Other Eukaryotes - 94 (source: NCBI BLink). &amp; (p48981|bgal_maldo : 182.0) Beta-galactosidase precursor (EC 3.2.1.23) (Lactase) (Acid beta-galactosidase) (Exo-(1--&gt;4)-beta-D-galactanase) - Malus domestica (Apple) (Malus sylvestris) &amp; (gnl|cdd|33678 : 68.9) no description available &amp; (gnl|cdd|38301 : 63.5) no description available &amp; (reliability: 456.0) &amp;  (original description: locus_tag=HanXRQChr09g0261301 gn=BGAL3 begin=155799578 end=155804946 len=5369 chr=HanXRQChr09 strand=1 sp=Helianthus annuus def=Probable beta-galactosidase 3)</t>
  </si>
  <si>
    <t>misc.gluco-, galacto- and mannosidases</t>
  </si>
  <si>
    <t>(at5g20950 : 388.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2772 : 99.855125) Glycoside hydrolase family 3 C-terminal domain &amp; (gnl|cdd|38301 : 57.7) no description available &amp; (gnl|cdd|70912 : 54.3) no description available &amp; (reliability: 750.0) &amp;  (original description: locus_tag=HanXRQChr14g0453141 gn=HanXRQChr14g0453141 begin=150228935 end=150234472 len=5538 chr=HanXRQChr14 strand=1 sp=Helianthus annuus def=Putative glycoside hydrolase family 3 C-terminal domain; Glycoside hydrolase superfamily; Glycoside hydrolase family 3)</t>
  </si>
  <si>
    <t>misc.glutathione S transferases</t>
  </si>
  <si>
    <t>(q03663|gstx2_tobac : 119.0) Probable glutathione S-transferase (EC 2.5.1.18) (Auxin-induced protein PGNT35/PCNT111) - Nicotiana tabacum (Common tobacco) &amp; (at3g09270 : 116.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gnl|cdd|38301 : 61.9) no description available &amp; (ipr012335 : 59.867214) no description available &amp; (gnl|cdd|33678 : 55.4) no description available &amp; (reliability: 232.0) &amp;  (original description: locus_tag=HanXRQChr16g0513851 gn=HanXRQChr16g0513851 begin=95587034 end=95591724 len=4691 chr=HanXRQChr16 strand=1 sp=Helianthus annuus def=Putative S-crystallin)</t>
  </si>
  <si>
    <t>(p17407|21kd_dauca : 216.0) 21 kDa protein precursor (1.2 protein) - Daucus carota (Carrot) &amp; (at5g62350 : 201.0) 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 &amp; (ipr006501 : 98.36931) Pectinesterase inhibitor &amp; (gnl|cdd|38301 : 55.0) no description available &amp; (reliability: 574.1463) &amp;  (original description: locus_tag=HanXRQChr14g0461541 gn=HanXRQChr14g0461541 begin=171121215 end=171121802 len=588 chr=HanXRQChr14 strand=-1 sp=Helianthus annuus def=Probable plant invertase/pectin methylesterase inhibitor superfamily protein)</t>
  </si>
  <si>
    <t>(at5g62360 : 176.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32.0) 21 kDa protein precursor (1.2 protein) - Daucus carota (Carrot) &amp; (ipr006501 : 92.1034) Pectinesterase inhibitor &amp; (gnl|cdd|38301 : 58.9) no description available &amp; (gnl|cdd|33678 : 57.7) no description available &amp; (reliability: 513.18097) &amp;  (original description: locus_tag=HanXRQChr08g0223911 gn=HanXRQChr08g0223911 begin=63002046 end=63019364 len=17319 chr=HanXRQChr08 strand=1 sp=Helianthus annuus def=Putative pectinesterase inhibitor domain)</t>
  </si>
  <si>
    <t>(at5g62360 : 140.0) 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 &amp; (p17407|21kd_dauca : 114.0) 21 kDa protein precursor (1.2 protein) - Daucus carota (Carrot) &amp; (ipr006501 : 95.297585) Pectinesterase inhibitor &amp; (gnl|cdd|38301 : 50.4) no description available &amp; (reliability: 446.77075) &amp;  (original description: locus_tag=HanXRQChr13g0420621 gn=HanXRQChr13g0420621 begin=176005440 end=176006027 len=588 chr=HanXRQChr13 strand=-1 sp=Helianthus annuus def=Putative pectinesterase inhibitor domain)</t>
  </si>
  <si>
    <t>misc.nitrilases, *nitrile lyases, berberine bridge enzymes, reticuline oxidases, troponine reductases</t>
  </si>
  <si>
    <t>(at5g06060 : 134.0) NAD(P)-binding Rossmann-fold superfamily protein; FUNCTIONS IN: oxidoreductase activity, binding, catalytic activity; INVOLVED IN: oxidation reduction, metabolic process; EXPRESSED IN: 23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807 Blast hits to 1807 proteins in 277 species: Archae - 0; Bacteria - 0; Metazoa - 736; Fungi - 347; Plants - 385; Viruses - 0; Other Eukaryotes - 339 (source: NCBI BLink). &amp; (ipr016040 : 69.85408) NAD(P)-binding domain &amp; (gnl|cdd|38301 : 54.2) no description available &amp; (gnl|cdd|82074 : 50.6) no description available &amp; (reliability: 268.0) &amp;  (original description: locus_tag=HanXRQChr10g0289141 gn=HanXRQChr10g0289141 begin=66848703 end=66851160 len=2458 chr=HanXRQChr10 strand=-1 sp=Helianthus annuus def=Putative glucose/ribitol dehydrogenase)</t>
  </si>
  <si>
    <t>(at4g20830 : 178.0) FAD-binding Berberine family protein; FUNCTIONS IN: electron carrier activity, oxidoreductase activity, FAD binding, catalytic activity; INVOLVED IN: response to oxidative stress; LOCATED IN: apoplast, plasma membrane, plant-type cell wall; EXPRESSED IN: 26 plant structures; EXPRESSED DURING: 14 growth stages; CONTAINS InterPro DOMAIN/s: FAD-binding, type 2 (InterPro:IPR016166), Berberine/berberine-like (InterPro:IPR012951), FAD linked oxidase, N-terminal (InterPro:IPR006094); BEST Arabidopsis thaliana protein match is: FAD-binding Berberine family protein (TAIR:AT4G20840.1); Has 35333 Blast hits to 34131 proteins in 2444 species: Archae - 798; Bacteria - 22429; Metazoa - 974; Fungi - 991; Plants - 531; Viruses - 0; Other Eukaryotes - 9610 (source: NCBI BLink). &amp; (gnl|cdd|38301 : 53.9) no description available &amp; (ipr012951 : 50.892593) Berberine/berberine-like &amp; (reliability: 356.0) &amp;  (original description: locus_tag=HanXRQChr12g0363641 gn=HanXRQChr12g0363641 begin=29524286 end=29524743 len=458 chr=HanXRQChr12 strand=-1 sp=Helianthus annuus def=Putative berberine/berberine-like)</t>
  </si>
  <si>
    <t>misc.O-methyl transferases</t>
  </si>
  <si>
    <t>(q8w013|comt1_catro : 407.0) Caffeic acid 3-O-methyltransferase (EC 2.1.1.68) (S-adenosysl-L-methionine:caffeic acid 3-O-methyltransferase) (COMT) (CAOMT) - Catharanthus roseus (Rosy periwinkle) (Madagascar periwinkle) &amp; (at5g54160 : 373.0) A caffeic acid/5-hydroxyferulic acid O-methyltransferase. Interacts with 14-4-3 proteins in yeast 2 hybrid assay.  AtOMT1 (At5g54160) encodes a flavonol 3’_-O-methyltransferase that is highly active towards quercetin and myricetin. The substrate specificity identifies the enzyme as flavonol 3’_-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ipr001077 : 205.97989) O-methyltransferase, family 2 &amp; (gnl|cdd|76379 : 60.1) no description available &amp; (gnl|cdd|38301 : 59.2) no description available &amp; (reliability: 814.46484) &amp;  (original description: locus_tag=HanXRQChr04g0117891 gn=COMT1 begin=143683480 end=143685130 len=1651 chr=HanXRQChr04 strand=-1 sp=Helianthus annuus def=Probable caffeic acid 3-O-methyltransferase)</t>
  </si>
  <si>
    <t>(q9fqy8|comt1_capan : 148.0) Caffeic acid 3-O-methyltransferase (EC 2.1.1.68) (S-adenosysl-L-methionine:caffeic acid 3-O-methyltransferase) (COMT) (CAOMT) - Capsicum annuum (Bell pepper) &amp; (at5g54160 : 135.0) A caffeic acid/5-hydroxyferulic acid O-methyltransferase. Interacts with 14-4-3 proteins in yeast 2 hybrid assay.  AtOMT1 (At5g54160) encodes a flavonol 3’_-O-methyltransferase that is highly active towards quercetin and myricetin. The substrate specificity identifies the enzyme as flavonol 3’_-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ipr001077 : 71.681244) O-methyltransferase, family 2 &amp; (gnl|cdd|38301 : 54.6) no description available &amp; (gnl|cdd|71977 : 52.4) no description available &amp; (reliability: 347.44217) &amp;  (original description: locus_tag=HanXRQChr05g0147711 gn=COMT1 begin=145550342 end=145554723 len=4382 chr=HanXRQChr05 strand=1 sp=Helianthus annuus def=Probable caffeic acid 3-O-methyltransferase)</t>
  </si>
  <si>
    <t>misc.oxidases - copper, flavone etc</t>
  </si>
  <si>
    <t>(at4g38540 : 137.0) FAD/NAD(P)-binding oxidoreductase family protein; FUNCTIONS IN: monooxygenase activity; INVOLVED IN: oxidation reduction; EXPRESSED IN: 15 plant structures; EXPRESSED DURING: 9 growth stages; CONTAINS InterPro DOMAIN/s: Monooxygenase, FAD-binding (InterPro:IPR002938); BEST Arabidopsis thaliana protein match is: FAD/NAD(P)-binding oxidoreductase family protein (TAIR:AT5G05320.1); Has 5392 Blast hits to 5382 proteins in 1070 species: Archae - 48; Bacteria - 3093; Metazoa - 5; Fungi - 1172; Plants - 539; Viruses - 0; Other Eukaryotes - 535 (source: NCBI BLink). &amp; (gnl|cdd|33678 : 55.0) no description available &amp; (gnl|cdd|38301 : 52.7) no description available &amp; (reliability: 274.0) &amp;  (original description: locus_tag=HanXRQChr16g0501951 gn=HanXRQChr16g0501951 begin=16406073 end=16410073 len=4001 chr=HanXRQChr16 strand=1 sp=Helianthus annuus def=Putative FAD/NAD(P)-binding domain)</t>
  </si>
  <si>
    <t>misc.peroxidases</t>
  </si>
  <si>
    <t>(at4g37530 : 222.0) Peroxidase superfamily protein; FUNCTIONS IN: protein binding, peroxidase activity; INVOLVED IN: response to salt stress;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20.1); Has 4481 Blast hits to 4468 proteins in 296 species: Archae - 0; Bacteria - 0; Metazoa - 6; Fungi - 180; Plants - 4223; Viruses - 0; Other Eukaryotes - 72 (source: NCBI BLink). &amp; (q05855|per1_wheat : 110.0) Peroxidase precursor (EC 1.11.1.7) (WP2) - Triticum aestivum (Wheat) &amp; (gnl|cdd|38301 : 56.9) no description available &amp; (gnl|cdd|33678 : 53.1) no description available &amp; (reliability: 444.0) &amp;  (original description: locus_tag=HanXRQChr14g0441921 gn=HanXRQChr14g0441921 begin=107653441 end=107655520 len=2080 chr=HanXRQChr14 strand=1 sp=Helianthus annuus def=Putative haem peroxidase)</t>
  </si>
  <si>
    <t>misc.plastocyanin-like</t>
  </si>
  <si>
    <t>(p00303|babl_cucsa : 70.5) Basic blue protein (Cusacyanin) (Plantacyanin) (CBP) - Cucumis sativus (Cucumber) &amp; (at2g02850 : 62.8) Encodes plantacyanin one of blue copper proteins. Involved in anther development and pollination. Expressed in the transmitting tract of the pistil.; plantacyanin (ARPN); FUNCTIONS IN: electron carrier activity, copper ion binding; INVOLVED IN: pollination, anther development; LOCATED IN: middle lamella-containing extracellular matrix, apoplast; EXPRESSED IN: 21 plant structures; EXPRESSED DURING: 9 growth stages; CONTAINS InterPro DOMAIN/s: Plastocyanin-like (InterPro:IPR003245), Cupredoxin (InterPro:IPR008972); BEST Arabidopsis thaliana protein match is: Cupredoxin superfamily protein (TAIR:AT5G26330.1); Has 1174 Blast hits to 1133 proteins in 56 species: Archae - 0; Bacteria - 0; Metazoa - 0; Fungi - 0; Plants - 1174; Viruses - 0; Other Eukaryotes - 0 (source: NCBI BLink). &amp; (gnl|cdd|38301 : 52.3) no description available &amp; (reliability: 125.6) &amp;  (original description: locus_tag=HanXRQChr10g0309721 gn=HanXRQChr10g0309721 begin=210935561 end=210936860 len=1300 chr=HanXRQChr10 strand=1 sp=Helianthus annuus def=Putative cupredoxin)</t>
  </si>
  <si>
    <t>(at5g26330 : 101.0) Cupredoxin superfamily protein; FUNCTIONS IN: electron carrier activity, copper ion binding; LOCATED IN: anchored to membrane; EXPRESSED IN: 16 plant structures; EXPRESSED DURING: 10 growth stages; CONTAINS InterPro DOMAIN/s: Plastocyanin-like (InterPro:IPR003245), Cupredoxin (InterPro:IPR008972); BEST Arabidopsis thaliana protein match is: Cupredoxin superfamily protein (TAIR:AT2G31050.1); Has 1807 Blast hits to 1807 proteins in 277 species: Archae - 0; Bacteria - 0; Metazoa - 736; Fungi - 347; Plants - 385; Viruses - 0; Other Eukaryotes - 339 (source: NCBI BLink). &amp; (q41001|bcp_pea : 71.2) Blue copper protein precursor - Pisum sativum (Garden pea) &amp; (gnl|cdd|33678 : 52.7) no description available &amp; (gnl|cdd|38301 : 51.2) no description available &amp; (reliability: 202.0) &amp;  (original description: locus_tag=HanXRQChr04g0110241 gn=HanXRQChr04g0110241 begin=94886823 end=94888627 len=1805 chr=HanXRQChr04 strand=-1 sp=Helianthus annuus def=Putative cupredoxin)</t>
  </si>
  <si>
    <t>(at1g64640 : 111.0) early nodulin-like protein 8 (ENODL8); FUNCTIONS IN: electron carrier activity, copper ion binding; LOCATED IN: anchored to membrane; EXPRESSED IN: 18 plant structures; EXPRESSED DURING: 13 growth stages; CONTAINS InterPro DOMAIN/s: Plastocyanin-like (InterPro:IPR003245), Cupredoxin (InterPro:IPR008972); BEST Arabidopsis thaliana protein match is: early nodulin-like protein 3 (TAIR:AT4G28365.1); Has 1336 Blast hits to 1294 proteins in 65 species: Archae - 0; Bacteria - 0; Metazoa - 0; Fungi - 0; Plants - 1335; Viruses - 0; Other Eukaryotes - 1 (source: NCBI BLink). &amp; (reliability: 222.0) &amp;  (original description: locus_tag=HanXRQChr03g0086111 gn=ENODL8 begin=145470523 end=145471503 len=981 chr=HanXRQChr03 strand=-1 sp=Helianthus annuus def=Probable early nodulin-like protein 8)</t>
  </si>
  <si>
    <t>(at5g05960 : 145.0) Bifunctional inhibitor/lipid-transfer protein/seed storage 2S albumin superfamily protein;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3G53980.2); Has 30201 Blast hits to 17322 proteins in 780 species: Archae - 12; Bacteria - 1396; Metazoa - 17338; Fungi - 3422; Plants - 5037; Viruses - 0; Other Eukaryotes - 2996 (source: NCBI BLink). &amp; (gnl|cdd|38301 : 50.8) no description available &amp; (reliability: 290.0) &amp;  (original description: locus_tag=HanXRQChr14g0458461 gn=HanXRQChr14g0458461 begin=164442714 end=164444311 len=1598 chr=HanXRQChr14 strand=-1 sp=Helianthus annuus def=Putative bifunctional inhibitor/plant lipid transfer protein/seed storage helical domain)</t>
  </si>
  <si>
    <t>(at2g10940 : 161.0) Bifunctional inhibitor/lipid-transfer protein/seed storage 2S albumin superfamily protein; FUNCTIONS IN: lipid binding; INVOLVED IN: lipid transport; LOCATED IN: chloroplast thylakoid membrane, apoplast, chloroplast,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46369 Blast hits to 18572 proteins in 1334 species: Archae - 186; Bacteria - 10981; Metazoa - 15875; Fungi - 3500; Plants - 7556; Viruses - 1597; Other Eukaryotes - 6674 (source: NCBI BLink). &amp; (p14009|14kd_dauca : 87.4) 14 kDa proline-rich protein DC2.15 precursor - Daucus carota (Carrot) &amp; (gnl|cdd|36063 : 60.9) no description available &amp; (ipr013770 : 60.297997) Plant lipid transfer protein/hydrophobic protein helical domain &amp; (gnl|cdd|33678 : 58.5) no description available &amp; (reliability: 322.0) &amp;  (original description: locus_tag=HanXRQChr06g0180691 gn=HanXRQChr06g0180691 begin=64940733 end=64942182 len=1450 chr=HanXRQChr06 strand=1 sp=Helianthus annuus def=Probable bifunctional inhibitor/lipid-transfer protein/seed storage 2S albumin superfamily protein)</t>
  </si>
  <si>
    <t>(at1g01800 : 106.0) NAD(P)-binding Rossmann-fold superfamily protein; FUNCTIONS IN: oxidoreductase activity, binding, catalytic activity; INVOLVED IN: oxidation reduction, metabolic process; LOCATED IN: plant-type cell wall;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3G61220.1); Has 1448 Blast hits to 1439 proteins in 381 species: Archae - 10; Bacteria - 625; Metazoa - 292; Fungi - 52; Plants - 346; Viruses - 0; Other Eukaryotes - 123 (source: NCBI BLink). &amp; (ipr016040 : 60.521137) NAD(P)-binding domain &amp; (gnl|cdd|83058 : 55.5) no description available &amp; (gnl|cdd|38975 : 51.1) no description available &amp; (reliability: 212.0) &amp;  (original description: locus_tag=HanXRQChr07g0190521 gn=SALR begin=29379005 end=29381461 len=2457 chr=HanXRQChr07 strand=1 sp=Helianthus annuus def=Probable salutaridine reductase ECO:0000269|PubMed:19648)</t>
  </si>
  <si>
    <t>misc.sulfotransferase</t>
  </si>
  <si>
    <t>(at1g74090 : 244.0) encodes a desulfoglucosinolate sulfotransferase, involved in the final step of glucosinolate core structure biosynthesis. Has a broad-substrate specificity with preference with methionine-derived desulfoglucosinolates.; desulfo-glucosinolate sulfotransferase 18 (SOT18); FUNCTIONS IN: in 8 functions; INVOLVED IN: glucosinolate biosynthetic process; LOCATED IN: cellular_component unknown; EXPRESSED IN: 22 plant structures; EXPRESSED DURING: 13 growth stages; CONTAINS InterPro DOMAIN/s: Sulfotransferase domain (InterPro:IPR000863); BEST Arabidopsis thaliana protein match is: sulfotransferase 17 (TAIR:AT1G18590.1); Has 2716 Blast hits to 2675 proteins in 177 species: Archae - 0; Bacteria - 191; Metazoa - 1688; Fungi - 1; Plants - 535; Viruses - 0; Other Eukaryotes - 301 (source: NCBI BLink). &amp; (ipr000863 : 126.98467) Sulfotransferase domain &amp; (gnl|cdd|38301 : 59.2) no description available &amp; (gnl|cdd|70912 : 50.5) no description available &amp; (reliability: 488.0) &amp;  (original description: locus_tag=HanXRQChr11g0352021 gn=HanXRQChr11g0352021 begin=162234539 end=162235578 len=1040 chr=HanXRQChr11 strand=1 sp=Helianthus annuus def=Putative P-loop containing nucleoside triphosphate hydrolase)</t>
  </si>
  <si>
    <t>(at5g07010 : 238.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p10978|polx_tobac : 182.0) Retrovirus-related Pol polyprotein from transposon TNT 1-94 [Includes: Protease (EC 3.4.23.-); Reverse transcriptase (EC 2.7.7.49); Endonuclease] - Nicotiana tabacum (Common tobacco) &amp; (ipr013103 : 141.56636) Reverse transcriptase, RNA-dependent DNA polymerase &amp; (gnl|cdd|33678 : 66.6) no description available &amp; (gnl|cdd|38301 : 65.8) no description available &amp; (reliability: 474.0) &amp;  (original description: locus_tag=HanXRQChr11g0351871 gn=HanXRQChr11g0351871 begin=161676495 end=161693790 len=17296 chr=HanXRQChr11 strand=-1 sp=Helianthus annuus def=Uncharacterized protein, supported by expression data)</t>
  </si>
  <si>
    <t>misc.UDP glucosyl and glucoronyl transferases</t>
  </si>
  <si>
    <t>(at2g36750 : 466.0) UDP-glucosyl transferase 73C1 (UGT73C1); CONTAINS InterPro DOMAIN/s: UDP-glucuronosyl/UDP-glucosyltransferase (InterPro:IPR002213); BEST Arabidopsis thaliana protein match is: don-glucosyltransferase 1 (TAIR:AT2G36800.1); Has 7705 Blast hits to 7611 proteins in 415 species: Archae - 0; Bacteria - 205; Metazoa - 2197; Fungi - 31; Plants - 5129; Viruses - 79; Other Eukaryotes - 64 (source: NCBI BLink). &amp; (p56725|zox_phavu : 148.0) Zeatin O-xylosyltransferase (EC 2.4.2.40) (Zeatin O-beta-D-xylosyltransferase) - Phaseolus vulgaris (Kidney bean) (French bean) &amp; (gnl|cdd|38301 : 56.2) no description available &amp; (gnl|cdd|70912 : 50.5) no description available &amp; (reliability: 920.0) &amp;  (original description: locus_tag=HanXRQChr13g0400411 gn=HanXRQChr13g0400411 begin=88122050 end=88123537 len=1488 chr=HanXRQChr13 strand=-1 sp=Helianthus annuus def=Putative UDP-glucuronosyl/UDP-glucosyltransferase)</t>
  </si>
  <si>
    <t>(at3g16520 : 403.0) 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 &amp; (p56725|zox_phavu : 163.0) Zeatin O-xylosyltransferase (EC 2.4.2.40) (Zeatin O-beta-D-xylosyltransferase) - Phaseolus vulgaris (Kidney bean) (French bean) &amp; (gnl|cdd|38301 : 67.0) no description available &amp; (ipr002213 : 55.262043) UDP-glucuronosyl/UDP-glucosyltransferase &amp; (reliability: 806.0) &amp;  (original description: locus_tag=HanXRQChr11g0322291 gn=U88B1 begin=7706439 end=7707857 len=1419 chr=HanXRQChr11 strand=-1 sp=Helianthus annuus def=Probable UDP-glycosyltransferase 88B1 )</t>
  </si>
  <si>
    <t>(at4g14090 : 354.0) The At4g14090 encodes a anthocyanidin 5-O-glucosyltransferase specifically glucosylating the 5-position of the flavonoid A-ring.; 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 &amp; (q41819|iaag_maize : 232.0) Indole-3-acetate beta-glucosyltransferase (EC 2.4.1.121) (IAA-Glu synthetase) ((Uridine 5-diphosphate-glucose:indol-3-ylacetyl)-beta-D-glucosyl transferase) - Zea mays (Maize) &amp; (gnl|cdd|38301 : 67.0) no description available &amp; (ipr002213 : 63.516872) UDP-glucuronosyl/UDP-glucosyltransferase &amp; (gnl|cdd|33637 : 53.4) no description available &amp; (reliability: 708.0) &amp;  (original description: locus_tag=HanXRQChr14g0436401 gn=HanXRQChr14g0436401 begin=76781776 end=76783119 len=1344 chr=HanXRQChr14 strand=1 sp=Helianthus annuus def=Putative UDP-glucuronosyl/UDP-glucosyltransferase)</t>
  </si>
  <si>
    <t>(at2g22900 : 550.0) Galactosyl transferase GMA12/MNN10 family protein; FUNCTIONS IN: transferase activity, transferring hexosyl groups, transferase activity, transferring glycosyl groups, transferase activity; INVOLVED IN: biological_process unknown; LOCATED IN: Golgi apparatus; EXPRESSED IN: 24 plant structures; EXPRESSED DURING: 15 growth stages; CONTAINS InterPro DOMAIN/s: Galactosyl transferase (InterPro:IPR008630); BEST Arabidopsis thaliana protein match is: Galactosyl transferase GMA12/MNN10 family protein (TAIR:AT4G37690.1); Has 459 Blast hits to 458 proteins in 96 species: Archae - 0; Bacteria - 4; Metazoa - 0; Fungi - 139; Plants - 283; Viruses - 4; Other Eukaryotes - 29 (source: NCBI BLink). &amp; (ipr008630 : 158.61601) Galactosyl transferase &amp; (gnl|cdd|33678 : 65.1) no description available &amp; (gnl|cdd|38301 : 63.9) no description available &amp; (reliability: 1100.0) &amp;  (original description: locus_tag=HanXRQChr09g0255441 gn=HanXRQChr09g0255441 begin=130879122 end=130881213 len=2092 chr=HanXRQChr09 strand=1 sp=Helianthus annuus def=Probable galactosyl transferase GMA12/MNN10 family protein)</t>
  </si>
  <si>
    <t>(at4g14090 : 365.0) The At4g14090 encodes a anthocyanidin 5-O-glucosyltransferase specifically glucosylating the 5-position of the flavonoid A-ring.; 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 &amp; (q41819|iaag_maize : 243.0) Indole-3-acetate beta-glucosyltransferase (EC 2.4.1.121) (IAA-Glu synthetase) ((Uridine 5-diphosphate-glucose:indol-3-ylacetyl)-beta-D-glucosyl transferase) - Zea mays (Maize) &amp; (ipr006912 : 113.603195) Harbinger transposase-derived protein, plant &amp; (gnl|cdd|38301 : 63.9) no description available &amp; (gnl|cdd|33678 : 62.0) no description available &amp; (reliability: 730.0) &amp;  (original description: locus_tag=HanXRQChr14g0436411 gn=HanXRQChr14g0436411 begin=76884419 end=76900269 len=15851 chr=HanXRQChr14 strand=-1 sp=Helianthus annuus def=Uncharacterized protein, partly supported by expression data)</t>
  </si>
  <si>
    <t>(at4g36890 : 267.0) The IRX14 gene encodes a putative family 43 glycosyl transferase that contributes to xylan biosynthesis. It was identified based on its gene expression co-variance with the IRX3 gene involved in secondary cell wall synthesis.  A biochemical assay using the irx14 mutant indicates that IRX14 might function in xylose chain elongation.; irregular xylem 14 (IRX14); CONTAINS InterPro DOMAIN/s: Glycosyl transferase, family 43 (InterPro:IPR005027); BEST Arabidopsis thaliana protein match is: Nucleotide-diphospho-sugar transferases superfamily protein (TAIR:AT5G67230.1); Has 636 Blast hits to 635 proteins in 91 species: Archae - 0; Bacteria - 2; Metazoa - 399; Fungi - 0; Plants - 221; Viruses - 0; Other Eukaryotes - 14 (source: NCBI BLink). &amp; (ipr005027 : 74.526695) Glycosyl transferase, family 43 &amp; (gnl|cdd|38301 : 66.6) no description available &amp; (gnl|cdd|33678 : 57.7) no description available &amp; (reliability: 490.0) &amp;  (original description: locus_tag=HanXRQChr14g0460431 gn=IRX14 begin=169174378 end=169177909 len=3532 chr=HanXRQChr14 strand=-1 sp=Helianthus annuus def=Probable nucleotide-diphospho-sugar transferases superfamily protein)</t>
  </si>
  <si>
    <t>(at2g31750 : 283.0) UDP-glucosyl transferase 74D1 (UGT74D1); FUNCTIONS IN: transferase activity, transferring hexosyl groups, UDP-glycosyltransferase activity, transferase activity, transferring glycosyl groups; INVOLVED IN: metabolic process; EXPRESSED IN: 22 plant structures; EXPRESSED DURING: 13 growth stages; CONTAINS InterPro DOMAIN/s: UDP-glucuronosyl/UDP-glucosyltransferase (InterPro:IPR002213); BEST Arabidopsis thaliana protein match is: UDP-Glycosyltransferase superfamily protein (TAIR:AT1G05675.1); Has 8199 Blast hits to 8111 proteins in 470 species: Archae - 0; Bacteria - 484; Metazoa - 2414; Fungi - 25; Plants - 5092; Viruses - 117; Other Eukaryotes - 67 (source: NCBI BLink). &amp; (q41819|iaag_maize : 208.0) Indole-3-acetate beta-glucosyltransferase (EC 2.4.1.121) (IAA-Glu synthetase) ((Uridine 5-diphosphate-glucose:indol-3-ylacetyl)-beta-D-glucosyl transferase) - Zea mays (Maize) &amp; (ipr002213 : 63.30923) UDP-glucuronosyl/UDP-glucosyltransferase &amp; (gnl|cdd|38301 : 55.4) no description available &amp; (gnl|cdd|33678 : 52.7) no description available &amp; (reliability: 566.0) &amp;  (original description: locus_tag=HanXRQChr09g0238971 gn=HanXRQChr09g0238971 begin=9849294 end=9853881 len=4588 chr=HanXRQChr09 strand=-1 sp=Helianthus annuus def=Putative UDP-glucuronosyl/UDP-glucosyltransferase)</t>
  </si>
  <si>
    <t>not assigned.no ontology.armadillo/beta-catenin repeat family protein</t>
  </si>
  <si>
    <t>(at5g19330 : 132.0) Encodes an armadillo repeat protein involved in the abscisic acid response.  The protein interacts with a transcription factor, ABF2, which controls ABA-dependent gene expression via the G-box-type ABA-responsive elements.; ARM repeat protein interacting with  ABF2 (ARIA); FUNCTIONS IN: protein binding; INVOLVED IN: response to salt stress, negative regulation of seed germination, response to abscisic acid stimulus; LOCATED IN: nucleus, plasma membrane; EXPRESSED IN: 26 plant structures; EXPRESSED DURING: 15 growth stages; CONTAINS InterPro DOMAIN/s: BTB/POZ (InterPro:IPR013069), Armadillo-like helical (InterPro:IPR011989), BTB/POZ fold (InterPro:IPR011333), Armadillo (InterPro:IPR000225), BTB/POZ-like (InterPro:IPR000210), Armadillo-type fold (InterPro:IPR016024); BEST Arabidopsis thaliana protein match is: ARMADILLO BTB protein 1 (TAIR:AT5G13060.1); Has 1807 Blast hits to 1807 proteins in 277 species: Archae - 0; Bacteria - 0; Metazoa - 736; Fungi - 347; Plants - 385; Viruses - 0; Other Eukaryotes - 339 (source: NCBI BLink). &amp; (gnl|cdd|36139 : 66.1) no description available &amp; (ipr011989 : 56.922775) Armadillo-like helical &amp; (gnl|cdd|70912 : 55.1) no description available &amp; (reliability: 264.0) &amp;  (original description: locus_tag=HanXRQChr01g0003101 gn=HanXRQChr01g0003101 begin=13671652 end=13677744 len=6093 chr=HanXRQChr01 strand=1 sp=Helianthus annuus def=Putative armadillo-type fold)</t>
  </si>
  <si>
    <t>not assigned.no ontology.C2 domain-containing protein</t>
  </si>
  <si>
    <t>(at3g57880 : 1274.0) Calcium-dependent lipid-binding (CaLB domain) plant phosphoribosyltransferase family protein; FUNCTIONS IN: molecular_function unknown; INVOLVED IN: tryptophan biosynthetic process; LOCATED IN: endoplasmic reticulum, cell wall; EXPRESSED IN: 24 plant structures; EXPRESSED DURING: 13 growth stages;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alcium-dependent lipid-binding (CaLB domain) plant phosphoribosyltransferase family protein (TAIR:AT1G51570.1); Has 5845 Blast hits to 4237 proteins in 266 species: Archae - 0; Bacteria - 0; Metazoa - 3557; Fungi - 274; Plants - 1573; Viruses - 0; Other Eukaryotes - 441 (source: NCBI BLink). &amp; (ipr013583 : 185.67648) Phosphoribosyltransferase C-terminal &amp; (gnl|cdd|33678 : 69.7) no description available &amp; (gnl|cdd|36433 : 56.6) no description available &amp; (reliability: 2548.0) &amp;  (original description: locus_tag=HanXRQChr05g0132821 gn=HanXRQChr05g0132821 begin=19802925 end=19806068 len=3144 chr=HanXRQChr05 strand=-1 sp=Helianthus annuus def=Putative C2 domain; Phosphoribosyltransferase C-terminal)</t>
  </si>
  <si>
    <t>not assigned.no ontology.DC1 domain containing protein</t>
  </si>
  <si>
    <t>(at2g16050 : 91.7) Cysteine/Histidine-rich C1 domain family protein; CONTAINS InterPro DOMAIN/s: DC1 (InterPro:IPR004146); BEST Arabidopsis thaliana protein match is: Cysteine/Histidine-rich C1 domain family protein (TAIR:AT1G20990.1); Has 30201 Blast hits to 17322 proteins in 780 species: Archae - 12; Bacteria - 1396; Metazoa - 17338; Fungi - 3422; Plants - 5037; Viruses - 0; Other Eukaryotes - 2996 (source: NCBI BLink). &amp; (gnl|cdd|33678 : 63.5) no description available &amp; (reliability: 183.4) &amp;  (original description: locus_tag=HanXRQChr03g0078451 gn=HanXRQChr03g0078451 begin=120276304 end=120277766 len=1463 chr=HanXRQChr03 strand=-1 sp=Helianthus annuus def=Uncharacterized protein, conserved in plant genome(s), supported by expression data)</t>
  </si>
  <si>
    <t>not assigned.no ontology.pentatricopeptide (PPR) repeat-containing protein</t>
  </si>
  <si>
    <t>(at5g36300 : 89.7) Tetratricopeptide repeat (TPR)-like superfamily protein; CONTAINS InterPro DOMAIN/s: Pentatricopeptide repeat (InterPro:IPR002885); BEST Arabidopsis thaliana protein match is: Pentatricopeptide repeat (PPR-like) superfamily protein (TAIR:AT5G42310.1); Has 16266 Blast hits to 6548 proteins in 194 species: Archae - 4; Bacteria - 3; Metazoa - 128; Fungi - 56; Plants - 15579; Viruses - 0; Other Eukaryotes - 496 (source: NCBI BLink). &amp; (reliability: 179.4) &amp;  (original description: locus_tag=HanXRQChr14g0431021 gn=HanXRQChr14g0431021 begin=33484406 end=33485281 len=876 chr=HanXRQChr14 strand=-1 sp=Helianthus annuus def=Uncharacterized protein, supported by expression data)</t>
  </si>
  <si>
    <t>(at3g14730 : 61.6) Pentatricopeptide repeat (PPR) superfamily protein; CONTAINS InterPro DOMAIN/s: Pentatricopeptide repeat (InterPro:IPR002885); BEST Arabidopsis thaliana protein match is: Tetratricopeptide repeat (TPR)-like superfamily protein (TAIR:AT3G57430.1); Has 39287 Blast hits to 13376 proteins in 233 species: Archae - 0; Bacteria - 3; Metazoa - 52; Fungi - 106; Plants - 38683; Viruses - 0; Other Eukaryotes - 443 (source: NCBI BLink). &amp; (gnl|cdd|36433 : 55.0) no description available &amp; (reliability: 123.2) &amp;  (original description: locus_tag=HanXRQChr04g0115261 gn=HanXRQChr04g0115261 begin=130584157 end=130589576 len=5420 chr=HanXRQChr04 strand=1 sp=Helianthus annuus )</t>
  </si>
  <si>
    <t>(at1g03560 : 839.0) Pentatricopeptide repeat (PPR-like) superfamily protein; CONTAINS InterPro DOMAIN/s: Pentatricopeptide repeat (InterPro:IPR002885); BEST Arabidopsis thaliana protein match is: Tetratricopeptide repeat (TPR)-like superfamily protein (TAIR:AT5G39710.1); Has 53521 Blast hits to 15193 proteins in 316 species: Archae - 3; Bacteria - 91; Metazoa - 613; Fungi - 824; Plants - 50230; Viruses - 0; Other Eukaryotes - 1760 (source: NCBI BLink). &amp; (p10978|polx_tobac : 606.0) Retrovirus-related Pol polyprotein from transposon TNT 1-94 [Includes: Protease (EC 3.4.23.-); Reverse transcriptase (EC 2.7.7.49); Endonuclease] - Nicotiana tabacum (Common tobacco) &amp; (ipr013103 : 224.49019) Reverse transcriptase, RNA-dependent DNA polymerase &amp; (gnl|cdd|38301 : 68.1) no description available &amp; (gnl|cdd|33678 : 58.1) no description available &amp; (reliability: 1678.0) &amp;  (original description: locus_tag=HanXRQChr17g0557691 gn=HanXRQChr17g0557691 begin=120973118 end=120984785 len=11668 chr=HanXRQChr17 strand=1 sp=Helianthus annuus def=Probable pentatricopeptide repeat (PPR-like) superfamily protein)</t>
  </si>
  <si>
    <t>(at4g19380 : 261.0) Long-chain fatty alcohol dehydrogenase family protein; FUNCTIONS IN: electron carrier activity, oxidoreductase activity, acting on CH-OH group of donors, FAD binding; LOCATED IN: cellular_component unknown; EXPRESSED IN: 14 plant structures; EXPRESSED DURING: 6 growth stages;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4189 Blast hits to 4124 proteins in 819 species: Archae - 35; Bacteria - 2697; Metazoa - 100; Fungi - 264; Plants - 164; Viruses - 0; Other Eukaryotes - 929 (source: NCBI BLink). &amp; (ipr000172 : 77.33238) Glucose-methanol-choline oxidoreductase, N-terminal &amp; (gnl|cdd|76379 : 55.5) no description available &amp; (gnl|cdd|38301 : 55.4) no description available &amp; (reliability: 522.0) &amp;  (original description: locus_tag=HanXRQChr08g0227031 gn=HanXRQChr08g0227031 begin=85939878 end=85942925 len=3048 chr=HanXRQChr08 strand=-1 sp=Helianthus annuus def=Putative glucose-methanol-choline oxidoreductase; FAD/NAD(P)-binding domain)</t>
  </si>
  <si>
    <t>(at1g14310 : 57.0) Haloacid dehalogenase-like hydrolase (HAD) superfamily protein; FUNCTIONS IN: hydrolase activity, catalytic activity, phosphoglycolate phosphatase activity; INVOLVED IN: metabolic process; LOCATED IN: cellular_component unknown; EXPRESSED IN: 22 plant structures; EXPRESSED DURING: 14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2G41250.1); Has 5555 Blast hits to 5555 proteins in 1508 species: Archae - 313; Bacteria - 4016; Metazoa - 183; Fungi - 73; Plants - 110; Viruses - 0; Other Eukaryotes - 860 (source: NCBI BLink). &amp; (reliability: 114.0) &amp;  (original description: locus_tag=HanXRQChr02g0053041 gn=HanXRQChr02g0053041 begin=155536100 end=155539186 len=3087 chr=HanXRQChr02 strand=-1 sp=Helianthus annuus def=Uncharacterized protein, supported by expression data)</t>
  </si>
  <si>
    <t>(at3g58180 : 61.6) ARM repeat superfamily protein; FUNCTIONS IN: lyase activity, binding; INVOLVED IN: biological_process unknown; LOCATED IN: phycobilisome; EXPRESSED IN: 22 plant structures; EXPRESSED DURING: 13 growth stages; CONTAINS InterPro DOMAIN/s: Armadillo-like helical (InterPro:IPR011989), Armadillo-type fold (InterPro:IPR016024), PBS lyase HEAT-like repeat (InterPro:IPR004155); BEST Arabidopsis thaliana protein match is: ARM repeat superfamily protein (TAIR:AT3G62530.1); Has 1934 Blast hits to 1064 proteins in 388 species: Archae - 226; Bacteria - 670; Metazoa - 295; Fungi - 345; Plants - 90; Viruses - 0; Other Eukaryotes - 308 (source: NCBI BLink). &amp; (q2qlw3|dohhb_orysa : 61.6) Deoxyhypusine hydroxylase-B (EC 1.14.99.29) (Deoxyhypusine monooxygenase-B) - Oryza sativa (Rice) &amp; (gnl|cdd|33678 : 55.4) no description available &amp; (gnl|cdd|38723 : 54.7) no description available &amp; (reliability: 123.2) &amp;  (original description: locus_tag=HanXRQChr05g0158831 gn=HanXRQChr05g0158831 begin=204268059 end=204276982 len=8924 chr=HanXRQChr05 strand=1 sp=Helianthus annuus def=Uncharacterized protein, supported by expression data)</t>
  </si>
  <si>
    <t>(at1g02260 : 450.0) Divalent ion symporter; FUNCTIONS IN: citrate transmembrane transporter activity, transporter activity; INVOLVED IN: citrate transport, transmembrane transport; LOCATED IN: endomembrane system, integral to membrane; EXPRESSED IN: 24 plant structures; EXPRESSED DURING: 13 growth stages; CONTAINS InterPro DOMAIN/s: Divalent ion symporter (InterPro:IPR004680); Has 9789 Blast hits to 6672 proteins in 1812 species: Archae - 302; Bacteria - 8135; Metazoa - 259; Fungi - 87; Plants - 203; Viruses - 2; Other Eukaryotes - 801 (source: NCBI BLink). &amp; (ipr006912 : 188.9063) Harbinger transposase-derived protein, plant &amp; (gnl|cdd|82074 : 61.4) no description available &amp; (gnl|cdd|38975 : 55.7) no description available &amp; (reliability: 900.0) &amp;  (original description: locus_tag=HanXRQChr13g0395601 gn=HanXRQChr13g0395601 begin=61918515 end=61930460 len=11946 chr=HanXRQChr13 strand=1 sp=Helianthus annuus def=Probable divalent ion symporter)</t>
  </si>
  <si>
    <t>(at1g28400 : 66.2) unknown protein; FUNCTIONS IN: molecular_function unknown; INVOLVED IN: biological_process unknown; LOCATED IN: endomembrane system; EXPRESSED IN: 22 plant structures; EXPRESSED DURING: 13 growth stages; BEST Arabidopsis thaliana protein match is: unknown protein (TAIR:AT2G33850.1); Has 45374 Blast hits to 18870 proteins in 668 species: Archae - 72; Bacteria - 1460; Metazoa - 1191; Fungi - 1038; Plants - 174; Viruses - 64; Other Eukaryotes - 41375 (source: NCBI BLink). &amp; (gnl|cdd|38301 : 60.0) no description available &amp; (q01197|e6_goshi : 55.5) Protein E6 - Gossypium hirsutum (Upland cotton) &amp; (reliability: 132.4) &amp;  (original description: locus_tag=HanXRQChr15g0481851 gn=HanXRQChr15g0481851 begin=67929333 end=67930649 len=1317 chr=HanXRQChr15 strand=-1 sp=Helianthus annuus def=Uncharacterized protein, supported by expression data)</t>
  </si>
  <si>
    <t>(at1g52870 : 177.0) Peroxisomal membrane 22 kDa (Mpv17/PMP22) family protein; FUNCTIONS IN: molecular_function unknown; INVOLVED IN: biological_process unknown; LOCATED IN: integral to membrane, chloroplast; EXPRESSED IN: 21 plant structures; EXPRESSED DURING: 13 growth stages; CONTAINS InterPro DOMAIN/s: Mpv17/PMP22 (InterPro:IPR007248); BEST Arabidopsis thaliana protein match is: Peroxisomal membrane 22 kDa (Mpv17/PMP22) family protein (TAIR:AT4G03410.2); Has 1371 Blast hits to 1369 proteins in 193 species: Archae - 0; Bacteria - 0; Metazoa - 561; Fungi - 316; Plants - 329; Viruses - 0; Other Eukaryotes - 165 (source: NCBI BLink). &amp; (gnl|cdd|37210 : 64.2) no description available &amp; (gnl|cdd|34516 : 54.3) no description available &amp; (reliability: 354.0) &amp;  (original description: locus_tag=HanXRQChr08g0234511 gn=HanXRQChr08g0234511 begin=129844429 end=129850016 len=5588 chr=HanXRQChr08 strand=1 sp=Helianthus annuus def=Probable peroxisomal membrane 22 kDa (Mpv17/PMP22) family protein)</t>
  </si>
  <si>
    <t>(at4g03010 : 518.0) RNI-like superfamily protein; INVOLVED IN: signal transduction; LOCATED IN: endomembrane system; EXPRESSED IN: 7 plant structures; EXPRESSED DURING: 4 anthesis, F mature embryo stage, petal differentiation and expansion stage, E expanded cotyledon stage, D bilateral stage; CONTAINS InterPro DOMAIN/s: Leucine-rich repeat-containing N-terminal domain, type 2 (InterPro:IPR013210), Leucine-rich repeat (InterPro:IPR001611); BEST Arabidopsis thaliana protein match is: Leucine-rich repeat (LRR) family protein (TAIR:AT1G03440.1); Has 57010 Blast hits to 20810 proteins in 924 species: Archae - 22; Bacteria - 3353; Metazoa - 7717; Fungi - 414; Plants - 41880; Viruses - 0; Other Eukaryotes - 3624 (source: NCBI BLink). &amp; (q8gt95|pgip1_orysa : 110.0) Polygalacturonase inhibitor 1 precursor (Polygalacturonase-inhibiting protein) (Floral organ regulator 1) - Oryza sativa (Rice) &amp; (gnl|cdd|36433 : 58.9) no description available &amp; (reliability: 1036.0) &amp;  (original description: locus_tag=HanXRQChr11g0339121 gn=HanXRQChr11g0339121 begin=100642902 end=100644098 len=1197 chr=HanXRQChr11 strand=-1 sp=Helianthus annuus def=Putative leucine-rich repeat-containing N-terminal, plant-type; Leucine-rich repeat domain, L domain-like)</t>
  </si>
  <si>
    <t>(at3g17640 : 314.0) Leucine-rich repeat (LRR) family protein; CONTAINS InterPro DOMAIN/s: Leucine-rich repeat-containing N-terminal domain, type 2 (InterPro:IPR013210), Leucine-rich repeat (InterPro:IPR001611); BEST Arabidopsis thaliana protein match is: Leucine-rich repeat (LRR) family protein (TAIR:AT1G03440.1); Has 49064 Blast hits to 19347 proteins in 858 species: Archae - 12; Bacteria - 2546; Metazoa - 6658; Fungi - 321; Plants - 36853; Viruses - 0; Other Eukaryotes - 2674 (source: NCBI BLink). &amp; (p93194|rpk1_iponi : 102.0) Receptor-like protein kinase precursor (EC 2.7.11.1) - Ipomoea nil (Japanese morning glory) (Pharbitis nil) &amp; (gnl|cdd|38301 : 68.1) no description available &amp; (gnl|cdd|70912 : 50.8) no description available &amp; (reliability: 628.0) &amp;  (original description: locus_tag=HanXRQChr03g0092461 gn=HanXRQChr03g0092461 begin=164441922 end=164443193 len=1272 chr=HanXRQChr03 strand=-1 sp=Helianthus annuus def=Probable leucine-rich repeat (LRR) family protein)</t>
  </si>
  <si>
    <t>(at2g36290 : 128.0) alpha/beta-Hydrolases superfamily protein; FUNCTIONS IN: hydrolase activity; INVOLVED IN: biological_process unknown; LOCATED IN: endoplasmic reticulum; EXPRESSED IN: 24 plant structures; EXPRESSED DURING: 13 growth stages; CONTAINS InterPro DOMAIN/s: Alpha/beta hydrolase fold-1 (InterPro:IPR000073); BEST Arabidopsis thaliana protein match is: alpha/beta-Hydrolases superfamily protein (TAIR:AT1G74300.1); Has 970 Blast hits to 968 proteins in 224 species: Archae - 20; Bacteria - 476; Metazoa - 0; Fungi - 77; Plants - 313; Viruses - 0; Other Eukaryotes - 84 (source: NCBI BLink). &amp; (reliability: 256.0) &amp;  (original description: locus_tag=HanXRQChr10g0313941 gn=HanXRQChr10g0313941 begin=227792956 end=227793348 len=393 chr=HanXRQChr10 strand=-1 sp=Helianthus annuus def=Putative alpha/Beta hydrolase fold)</t>
  </si>
  <si>
    <t>(at4g36700 : 154.0) 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20902 Blast hits to 8035 proteins in 808 species: Archae - 33; Bacteria - 2055; Metazoa - 8096; Fungi - 1786; Plants - 959; Viruses - 431; Other Eukaryotes - 7542 (source: NCBI BLink). &amp; (ipr014710 : 66.3695) RmlC-like jelly roll fold &amp; (gnl|cdd|83058 : 65.9) no description available &amp; (gnl|cdd|38301 : 65.0) no description available &amp; (p09799|vcla_goshi : 63.5) Vicilin GC72-A precursor (Alpha-globulin A) - Gossypium hirsutum (Upland cotton) &amp; (reliability: 308.0) &amp;  (original description: locus_tag=HanXRQChr07g0190491 gn=HanXRQChr07g0190491 begin=28799903 end=28807296 len=7394 chr=HanXRQChr07 strand=-1 sp=Helianthus annuus def=Putative rmlC-like jelly roll fold)</t>
  </si>
  <si>
    <t>(at3g20820 : 518.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q8gt95|pgip1_orysa : 145.0) Polygalacturonase inhibitor 1 precursor (Polygalacturonase-inhibiting protein) (Floral organ regulator 1) - Oryza sativa (Rice) &amp; (gnl|cdd|36433 : 53.1) no description available &amp; (reliability: 1036.0) &amp;  (original description: locus_tag=HanXRQChr13g0407051 gn=HanXRQChr13g0407051 begin=113999092 end=114000210 len=1119 chr=HanXRQChr13 strand=-1 sp=Helianthus annuus def=Probable leucine-rich repeat (LRR) family protein)</t>
  </si>
  <si>
    <t xml:space="preserve"> (original description: locus_tag=HanXRQChr13g0397001 gn=HanXRQChr13g0397001 begin=73088885 end=73091442 len=2558 chr=HanXRQChr13 strand=1 sp=Helianthus annuus def=Uncharacterized protein)</t>
  </si>
  <si>
    <t xml:space="preserve"> (original description: locus_tag=HanXRQChr11g0352121 gn=HanXRQChr11g0352121 begin=162634380 end=162637661 len=3282 chr=HanXRQChr11 strand=-1 sp=Helianthus annuus def=Uncharacterized protein, partly supported by expression data)</t>
  </si>
  <si>
    <t xml:space="preserve"> (original description: locus_tag=HanXRQChr10g0300981 gn=HanXRQChr10g0300981 begin=159560596 end=159567603 len=7008 chr=HanXRQChr10 strand=1 sp=Helianthus annuus )</t>
  </si>
  <si>
    <t xml:space="preserve"> (original description: locus_tag=HanXRQChr13g0424201 gn=HanXRQChr13g0424201 begin=190042738 end=190045525 len=2788 chr=HanXRQChr13 strand=-1 sp=Helianthus annuus def=Putative glycerophosphodiester phosphodiesterase domain)</t>
  </si>
  <si>
    <t xml:space="preserve"> no hits &amp; (original description: locus_tag=HanXRQChr14g0457391 gn=HanXRQChr14g0457391 begin=162184953 end=162185561 len=609 chr=HanXRQChr14 strand=1 sp=Helianthus annuus def=Uncharacterized protein, conserved in plant genome(s))</t>
  </si>
  <si>
    <t xml:space="preserve"> (original description: locus_tag=HanXRQChr15g0479791 gn=HanXRQChr15g0479791 begin=60019576 end=60023483 len=3908 chr=HanXRQChr15 strand=-1 sp=Helianthus annuus def=Uncharacterized protein, supported by expression data)</t>
  </si>
  <si>
    <t xml:space="preserve"> (original description: locus_tag=HanXRQChr17g0555761 gn=HanXRQChr17g0555761 begin=105036389 end=105040058 len=3670 chr=HanXRQChr17 strand=-1 sp=Helianthus annuus def=Putative zinc finger, CCHC-type)</t>
  </si>
  <si>
    <t xml:space="preserve"> (original description: locus_tag=HanXRQChr07g0192841 gn=HanXRQChr07g0192841 begin=47515654 end=47516351 len=698 chr=HanXRQChr07 strand=-1 sp=Helianthus annuus def=Uncharacterized protein, supported by expression data)</t>
  </si>
  <si>
    <t xml:space="preserve"> no hits &amp; (original description: locus_tag=HanXRQChr07g0185531 gn=HanXRQChr07g0185531 begin=484573 end=484978 len=406 chr=HanXRQChr07 strand=1 sp=Helianthus annuus def=Uncharacterized protein, supported by expression data)</t>
  </si>
  <si>
    <t xml:space="preserve"> (original description: locus_tag=HanXRQChr06g0166441 gn=HanXRQChr06g0166441 begin=5876857 end=5878577 len=1721 chr=HanXRQChr06 strand=-1 sp=Helianthus annuus def=Uncharacterized protein)</t>
  </si>
  <si>
    <t xml:space="preserve"> (original description: locus_tag=HanXRQChr17g0556001 gn=HanXRQChr17g0556001 begin=106663782 end=106666438 len=2657 chr=HanXRQChr17 strand=1 sp=Helianthus annuus )</t>
  </si>
  <si>
    <t xml:space="preserve"> (original description: locus_tag=HanXRQChr12g0383531 gn=HanXRQChr12g0383531 begin=157408910 end=157422259 len=13350 chr=HanXRQChr12 strand=-1 sp=Helianthus annuus )</t>
  </si>
  <si>
    <t xml:space="preserve"> no hits &amp; (original description: locus_tag=HanXRQChr17g0565771 gn=HanXRQChr17g0565771 begin=187846379 end=187848903 len=2525 chr=HanXRQChr17 strand=1 sp=Helianthus annuus def=Uncharacterized protein, partly supported by expression data)</t>
  </si>
  <si>
    <t xml:space="preserve"> (original description: locus_tag=HanXRQChr04g0105401 gn=HanXRQChr04g0105401 begin=57299445 end=57300510 len=1066 chr=HanXRQChr04 strand=-1 sp=Helianthus annuus def=Uncharacterized protein, partly conserved in plant genome(s), supported by expression data)</t>
  </si>
  <si>
    <t xml:space="preserve"> (original description: locus_tag=HanXRQChr09g0274081 gn=HanXRQChr09g0274081 begin=201505760 end=201519304 len=13545 chr=HanXRQChr09 strand=1 sp=Helianthus annuus def=Uncharacterized protein, partly supported by expression data)</t>
  </si>
  <si>
    <t xml:space="preserve"> (original description: locus_tag=HanXRQChr04g0103641 gn=HanXRQChr04g0103641 begin=43103751 end=43109483 len=5733 chr=HanXRQChr04 strand=1 sp=Helianthus annuus def=Uncharacterized protein, partly supported by expression data)</t>
  </si>
  <si>
    <t>(gnl|cdd|38301 : 75.4) no description available &amp; (gnl|cdd|82074 : 67.5) no description available &amp; (at5g53740 : 53.9) unknown protein; FUNCTIONS IN: molecular_function unknown; INVOLVED IN: biological_process unknown; LOCATED IN: chloroplast; EXPRESSED IN: synergid; BEST Arabidopsis thaliana protein match is: unknown protein (TAIR:AT5G53905.1); Has 1807 Blast hits to 1807 proteins in 277 species: Archae - 0; Bacteria - 0; Metazoa - 736; Fungi - 347; Plants - 385; Viruses - 0; Other Eukaryotes - 339 (source: NCBI BLink). &amp; (reliability: 107.8) &amp;  (original description: locus_tag=HanXRQChr09g0274101 gn=HanXRQChr09g0274101 begin=201623994 end=201643117 len=19124 chr=HanXRQChr09 strand=1 sp=Helianthus annuus def=Putative cathepsin propeptide inhibitor domain (I29))</t>
  </si>
  <si>
    <t xml:space="preserve"> (original description: locus_tag=HanXRQChr14g0450521 gn=HanXRQChr14g0450521 begin=141553846 end=141556966 len=3121 chr=HanXRQChr14 strand=1 sp=Helianthus annuus def=Putative transposase (putative), gypsy type)</t>
  </si>
  <si>
    <t xml:space="preserve"> (original description: locus_tag=HanXRQChr02g0036341 gn=HanXRQChr02g0036341 begin=27803464 end=27806100 len=2637 chr=HanXRQChr02 strand=1 sp=Helianthus annuus def=Uncharacterized protein, partly supported by expression data)</t>
  </si>
  <si>
    <t>(p31843|rrpo_oenbe : 94.7) RNA-directed DNA polymerase homolog (Reverse transcriptase homolog) - Oenothera bertiana (Berteros evening primrose) &amp; (atmg00860 : 83.2) hypothetical protein; DNA/RNA polymerases superfamily protein. &amp; (gnl|cdd|33678 : 75.5) no description available &amp; (gnl|cdd|38301 : 69.3) no description available &amp; (ipr001584 : 52.864147) Integrase, catalytic core &amp; (reliability: 166.4) &amp;  (original description: locus_tag=HanXRQChr03g0082841 gn=HanXRQChr03g0082841 begin=135022778 end=135034746 len=11969 chr=HanXRQChr03 strand=-1 sp=Helianthus annuus def=Uncharacterized protein, supported by expression data)</t>
  </si>
  <si>
    <t>(at5g46030 : 76.3) unknown protein; CONTAINS InterPro DOMAIN/s: Protein of unknown function DUF701, zinc-binding putative (InterPro:IPR007808); Has 30201 Blast hits to 17322 proteins in 780 species: Archae - 12; Bacteria - 1396; Metazoa - 17338; Fungi - 3422; Plants - 5037; Viruses - 0; Other Eukaryotes - 2996 (source: NCBI BLink). &amp; (q8lhp0|elof1_orysa : 73.6) Transcription elongation factor 1 homolog - Oryza sativa (Rice) &amp; (gnl|cdd|33678 : 58.5) no description available &amp; (gnl|cdd|38301 : 54.2) no description available &amp; (reliability: 152.6) &amp;  (original description: locus_tag=HanXRQChr02g0035901 gn=HanXRQChr02g0035901 begin=25197888 end=25200858 len=2971 chr=HanXRQChr02 strand=-1 sp=Helianthus annuus def=Putative transcription elongation factor 1; Stomatal closure-related actin-binding protein, fused Ig-PH domain)</t>
  </si>
  <si>
    <t xml:space="preserve"> (original description: locus_tag=HanXRQChr04g0110991 gn=HanXRQChr04g0110991 begin=102781792 end=102789710 len=7919 chr=HanXRQChr04 strand=-1 sp=Helianthus annuus def=Uncharacterized protein, supported by expression data)</t>
  </si>
  <si>
    <t xml:space="preserve"> (original description: locus_tag=HanXRQChr17g0544671 gn=HanXRQChr17g0544671 begin=38688088 end=38690081 len=1994 chr=HanXRQChr17 strand=-1 sp=Helianthus annuus def=Uncharacterized protein)</t>
  </si>
  <si>
    <t xml:space="preserve"> (original description: locus_tag=HanXRQChr11g0336691 gn=HanXRQChr11g0336691 begin=81199661 end=81200808 len=1148 chr=HanXRQChr11 strand=1 sp=Helianthus annuus def=Uncharacterized protein, supported by expression data)</t>
  </si>
  <si>
    <t xml:space="preserve"> (original description: locus_tag=HanXRQChr04g0122451 gn=HanXRQChr04g0122451 begin=162199440 end=162202471 len=3032 chr=HanXRQChr04 strand=-1 sp=Helianthus annuus def=Uncharacterized protein, supported by expression data)</t>
  </si>
  <si>
    <t xml:space="preserve"> (original description: locus_tag=HanXRQChr03g0062341 gn=HanXRQChr03g0062341 begin=12976908 end=12980679 len=3772 chr=HanXRQChr03 strand=1 sp=Helianthus annuus )</t>
  </si>
  <si>
    <t xml:space="preserve"> (original description: locus_tag=HanXRQChr10g0288071 gn=HanXRQChr10g0288071 begin=58024452 end=58027553 len=3102 chr=HanXRQChr10 strand=1 sp=Helianthus annuus def=Uncharacterized protein, supported by expression data)</t>
  </si>
  <si>
    <t xml:space="preserve"> no hits &amp; (original description: locus_tag=HanXRQChr08g0237341 gn=HanXRQChr08g0237341 begin=152109682 end=152110927 len=1246 chr=HanXRQChr08 strand=1 sp=Helianthus annuus )</t>
  </si>
  <si>
    <t xml:space="preserve"> (original description: locus_tag=HanXRQChr16g0507221 gn=HanXRQChr16g0507221 begin=46826028 end=46827785 len=1758 chr=HanXRQChr16 strand=1 sp=Helianthus annuus def=Uncharacterized protein, supported by expression data)</t>
  </si>
  <si>
    <t>(at5g19250 : 216.0) Glycoprotein membrane precursor GPI-anchored; FUNCTIONS IN: molecular_function unknown; INVOLVED IN: biological_process unknown; LOCATED IN: anchored to plasma membrane, anchored to membrane; EXPRESSED IN: 24 plant structures; EXPRESSED DURING: 13 growth stages; BEST Arabidopsis thaliana protein match is: Glycoprotein membrane precursor GPI-anchored (TAIR:AT3G06035.1); Has 1807 Blast hits to 1807 proteins in 277 species: Archae - 0; Bacteria - 0; Metazoa - 736; Fungi - 347; Plants - 385; Viruses - 0; Other Eukaryotes - 339 (source: NCBI BLink). &amp; (gnl|cdd|38301 : 50.8) no description available &amp; (reliability: 432.0) &amp;  (original description: locus_tag=HanXRQChr04g0101291 gn=HanXRQChr04g0101291 begin=30499710 end=30501381 len=1672 chr=HanXRQChr04 strand=-1 sp=Helianthus annuus def=Probable glycoprotein membrane precursor GPI-anchored)</t>
  </si>
  <si>
    <t>(gnl|cdd|38301 : 58.1) no description available &amp; (at5g42900 : 57.0) cold regulated gene 27; BEST Arabidopsis thaliana protein match is: unknown protein (TAIR:AT4G33980.1); Has 74 Blast hits to 74 proteins in 12 species: Archae - 0; Bacteria - 0; Metazoa - 0; Fungi - 0; Plants - 74; Viruses - 0; Other Eukaryotes - 0 (source: NCBI BLink). &amp; (gnl|cdd|33678 : 57.0) no description available &amp; (reliability: 114.0) &amp;  (original description: locus_tag=HanXRQChr09g0267581 gn=HanXRQChr09g0267581 begin=179774282 end=179776695 len=2414 chr=HanXRQChr09 strand=1 sp=Helianthus annuus def=Uncharacterized protein, conserved in plant genome(s), supported by expression data)</t>
  </si>
  <si>
    <t xml:space="preserve"> (original description: locus_tag=HanXRQChr11g0321761 gn=HanXRQChr11g0321761 begin=6321193 end=6322240 len=1048 chr=HanXRQChr11 strand=-1 sp=Helianthus annuus def=Uncharacterized protein, supported by expression data)</t>
  </si>
  <si>
    <t xml:space="preserve"> (original description: locus_tag=HanXRQChr01g0017581 gn=HanXRQChr01g0017581 begin=105418744 end=105422443 len=3700 chr=HanXRQChr01 strand=-1 sp=Helianthus annuus def=Uncharacterized protein, supported by expression data)</t>
  </si>
  <si>
    <t xml:space="preserve"> (original description: locus_tag=HanXRQChr15g0491951 gn=HanXRQChr15g0491951 begin=132871386 end=132877694 len=6309 chr=HanXRQChr15 strand=-1 sp=Helianthus annuus )</t>
  </si>
  <si>
    <t xml:space="preserve"> (original description: locus_tag=HanXRQChr06g0184421 gn=HanXRQChr06g0184421 begin=97694525 end=97696004 len=1480 chr=HanXRQChr06 strand=1 sp=Helianthus annuus )</t>
  </si>
  <si>
    <t>(at5g19250 : 218.0) Glycoprotein membrane precursor GPI-anchored; FUNCTIONS IN: molecular_function unknown; INVOLVED IN: biological_process unknown; LOCATED IN: anchored to plasma membrane, anchored to membrane; EXPRESSED IN: 24 plant structures; EXPRESSED DURING: 13 growth stages; BEST Arabidopsis thaliana protein match is: Glycoprotein membrane precursor GPI-anchored (TAIR:AT3G06035.1); Has 1807 Blast hits to 1807 proteins in 277 species: Archae - 0; Bacteria - 0; Metazoa - 736; Fungi - 347; Plants - 385; Viruses - 0; Other Eukaryotes - 339 (source: NCBI BLink). &amp; (reliability: 436.0) &amp;  (original description: locus_tag=HanXRQChr04g0101271 gn=HanXRQChr04g0101271 begin=30438685 end=30440657 len=1973 chr=HanXRQChr04 strand=-1 sp=Helianthus annuus def=Uncharacterized protein, conserved in plant genome(s), supported by expression data)</t>
  </si>
  <si>
    <t xml:space="preserve"> (original description: locus_tag=HanXRQChr15g0467441 gn=HanXRQChr15g0467441 begin=12772921 end=12778774 len=5854 chr=HanXRQChr15 strand=1 sp=Helianthus annuus def=Uncharacterized protein, supported by expression data)</t>
  </si>
  <si>
    <t xml:space="preserve"> (original description: locus_tag=HanXRQChr17g0538381 gn=HanXRQChr17g0538381 begin=17079599 end=17083475 len=3877 chr=HanXRQChr17 strand=1 sp=Helianthus annuus )</t>
  </si>
  <si>
    <t xml:space="preserve"> no hits &amp; (original description: locus_tag=HanXRQChr03g0091591 gn=HanXRQChr03g0091591 begin=162487663 end=162488752 len=1090 chr=HanXRQChr03 strand=1 sp=Helianthus annuus def=Putative proteinase inhibitor I25, cystatin, conserved region)</t>
  </si>
  <si>
    <t xml:space="preserve"> (original description: locus_tag=HanXRQChr11g0337251 gn=HanXRQChr11g0337251 begin=86532945 end=86533559 len=615 chr=HanXRQChr11 strand=1 sp=Helianthus annuus def=Uncharacterized protein, supported by expression data)</t>
  </si>
  <si>
    <t xml:space="preserve"> no hits &amp; (original description: locus_tag=HanXRQChr16g0516561 gn=HanXRQChr16g0516561 begin=111423804 end=111426775 len=2972 chr=HanXRQChr16 strand=1 sp=Helianthus annuus def=Uncharacterized protein, partly supported by expression data)</t>
  </si>
  <si>
    <t xml:space="preserve"> (original description: locus_tag=HanXRQChr14g0432801 gn=HanXRQChr14g0432801 begin=49722610 end=49724712 len=2103 chr=HanXRQChr14 strand=-1 sp=Helianthus annuus def=Uncharacterized protein, partly supported by expression data)</t>
  </si>
  <si>
    <t xml:space="preserve"> (original description: locus_tag=HanXRQChr09g0272401 gn=HanXRQChr09g0272401 begin=196633144 end=196644331 len=11188 chr=HanXRQChr09 strand=1 sp=Helianthus annuus def=Uncharacterized protein, partly supported by expression data)</t>
  </si>
  <si>
    <t xml:space="preserve"> (original description: locus_tag=HanXRQChr15g0471961 gn=HanXRQChr15g0471961 begin=27982221 end=27985000 len=2780 chr=HanXRQChr15 strand=1 sp=Helianthus annuus def=Uncharacterized protein, supported by expression data)</t>
  </si>
  <si>
    <t xml:space="preserve"> (original description: locus_tag=HanXRQChr15g0480581 gn=HanXRQChr15g0480581 begin=63111626 end=63114493 len=2868 chr=HanXRQChr15 strand=-1 sp=Helianthus annuus def=Uncharacterized protein, partly supported by expression data)</t>
  </si>
  <si>
    <t xml:space="preserve"> (original description: locus_tag=HanXRQChr08g0214491 gn=HanXRQChr08g0214491 begin=22191786 end=22192831 len=1046 chr=HanXRQChr08 strand=1 sp=Helianthus annuus def=Uncharacterized protein, supported by expression data)</t>
  </si>
  <si>
    <t xml:space="preserve"> (original description: locus_tag=HanXRQChr10g0291441 gn=HanXRQChr10g0291441 begin=85292015 end=85296983 len=4969 chr=HanXRQChr10 strand=-1 sp=Helianthus annuus )</t>
  </si>
  <si>
    <t xml:space="preserve"> (original description: locus_tag=HanXRQChr13g0425951 gn=HanXRQChr13g0425951 begin=195476294 end=195479847 len=3554 chr=HanXRQChr13 strand=1 sp=Helianthus annuus def=Uncharacterized protein, partly supported by expression data)</t>
  </si>
  <si>
    <t xml:space="preserve"> (original description: locus_tag=HanXRQChr07g0202851 gn=HanXRQChr07g0202851 begin=89159711 end=89163096 len=3386 chr=HanXRQChr07 strand=-1 sp=Helianthus annuus )</t>
  </si>
  <si>
    <t xml:space="preserve"> (original description: locus_tag=HanXRQChr12g0354851 gn=HanXRQChr12g0354851 begin=1737629 end=1743713 len=6085 chr=HanXRQChr12 strand=-1 sp=Helianthus annuus def=Uncharacterized protein, supported by expression data)</t>
  </si>
  <si>
    <t xml:space="preserve"> (original description: locus_tag=HanXRQChr17g0554651 gn=HanXRQChr17g0554651 begin=95884022 end=95886963 len=2942 chr=HanXRQChr17 strand=-1 sp=Helianthus annuus def=Putative NADH dehydrogenase [ubiquinone] 1 beta subcomplex subunit 2)</t>
  </si>
  <si>
    <t xml:space="preserve"> (original description: locus_tag=HanXRQChr07g0188481 gn=HanXRQChr07g0188481 begin=15636937 end=15643620 len=6684 chr=HanXRQChr07 strand=-1 sp=Helianthus annuus )</t>
  </si>
  <si>
    <t xml:space="preserve"> (original description: locus_tag=HanXRQChr17g0561591 gn=HanXRQChr17g0561591 begin=159714774 end=159716988 len=2215 chr=HanXRQChr17 strand=1 sp=Helianthus annuus def=Uncharacterized protein, supported by expression data)</t>
  </si>
  <si>
    <t>(at2g18680 : 76.6) unknown protein; FUNCTIONS IN: molecular_function unknown; INVOLVED IN: biological_process unknown; LOCATED IN: endomembrane system; EXPRESSED IN: male gametophyte, pollen tube; EXPRESSED DURING: L mature pollen stage, M germinated pollen stage; BEST Arabidopsis thaliana protein match is: unknown protein (TAIR:AT2G18690.1); Has 30201 Blast hits to 17322 proteins in 780 species: Archae - 12; Bacteria - 1396; Metazoa - 17338; Fungi - 3422; Plants - 5037; Viruses - 0; Other Eukaryotes - 2996 (source: NCBI BLink). &amp; (gnl|cdd|38301 : 51.9) no description available &amp; (reliability: 153.2) &amp;  (original description: locus_tag=HanXRQChr06g0167601 gn=HanXRQChr06g0167601 begin=8600128 end=8601099 len=972 chr=HanXRQChr06 strand=-1 sp=Helianthus annuus def=Uncharacterized protein, supported by expression data)</t>
  </si>
  <si>
    <t xml:space="preserve"> (original description: locus_tag=HanXRQChr14g0445481 gn=HanXRQChr14g0445481 begin=123583156 end=123588034 len=4879 chr=HanXRQChr14 strand=-1 sp=Helianthus annuus def=Putative S-crystallin; Maleylacetoacetate isomerase)</t>
  </si>
  <si>
    <t>(at4g02920 : 132.0) unknown protein; BEST Arabidopsis thaliana protein match is: unknown protein (TAIR:AT1G03340.1); Has 41 Blast hits to 41 proteins in 12 species: Archae - 0; Bacteria - 0; Metazoa - 0; Fungi - 0; Plants - 41; Viruses - 0; Other Eukaryotes - 0 (source: NCBI BLink). &amp; (gnl|cdd|38301 : 61.9) no description available &amp; (gnl|cdd|33678 : 55.0) no description available &amp; (reliability: 264.0) &amp;  (original description: locus_tag=HanXRQChr01g0002441 gn=HanXRQChr01g0002441 begin=9362665 end=9366807 len=4143 chr=HanXRQChr01 strand=1 sp=Helianthus annuus def=Uncharacterized protein, conserved in plant genome(s), supported by expression data)</t>
  </si>
  <si>
    <t>(at1g62250 : 106.0) unknown protein; LOCATED IN: chloroplast; EXPRESSED IN: 23 plant structures; EXPRESSED DURING: 15 growth stages; Has 35333 Blast hits to 34131 proteins in 2444 species: Archae - 798; Bacteria - 22429; Metazoa - 974; Fungi - 991; Plants - 531; Viruses - 0; Other Eukaryotes - 9610 (source: NCBI BLink). &amp; (gnl|cdd|33678 : 70.5) no description available &amp; (gnl|cdd|38723 : 51.6) no description available &amp; (reliability: 212.0) &amp;  (original description: locus_tag=HanXRQChr16g0515501 gn=HanXRQChr16g0515501 begin=104491290 end=104495635 len=4346 chr=HanXRQChr16 strand=1 sp=Helianthus annuus def=Uncharacterized conserved protein)</t>
  </si>
  <si>
    <t>(at4g30710 : 242.0) Family of unknown function (DUF566) ; CONTAINS InterPro DOMAIN/s: Protein of unknown function DUF566 (InterPro:IPR007573); BEST Arabidopsis thaliana protein match is: Family of unknown function (DUF566)  (TAIR:AT2G24070.2); Has 35333 Blast hits to 34131 proteins in 2444 species: Archae - 798; Bacteria - 22429; Metazoa - 974; Fungi - 991; Plants - 531; Viruses - 0; Other Eukaryotes - 9610 (source: NCBI BLink). &amp; (gnl|cdd|33678 : 57.0) no description available &amp; (gnl|cdd|38301 : 52.7) no description available &amp; (ipr007573 : 51.765533) Protein of unknown function DUF566 &amp; (reliability: 484.0) &amp;  (original description: locus_tag=HanXRQChr05g0138281 gn=QWRF8 begin=58133787 end=58139569 len=5783 chr=HanXRQChr05 strand=-1 sp=Helianthus annuus def=Probable family of unknown function (DUF566))</t>
  </si>
  <si>
    <t>(at2g30170 : 76.3) Protein phosphatase 2C family protein; FUNCTIONS IN: phosphoprotein phosphatase activity, catalytic activity; INVOLVED IN: biological_process unknown; LOCATED IN: chloroplast; EXPRESSED IN: 21 plant structures; EXPRESSED DURING: 15 growth stages; CONTAINS InterPro DOMAIN/s: Protein phosphatase 2C-related (InterPro:IPR001932), Sporulation stage II, protein E C-terminal (InterPro:IPR010822); BEST Arabidopsis thaliana protein match is: Protein phosphatase 2C family protein (TAIR:AT5G66720.1); Has 893 Blast hits to 891 proteins in 246 species: Archae - 2; Bacteria - 86; Metazoa - 181; Fungi - 226; Plants - 226; Viruses - 0; Other Eukaryotes - 172 (source: NCBI BLink). &amp; (gnl|cdd|38301 : 55.0) no description available &amp; (gnl|cdd|34516 : 53.5) no description available &amp; (reliability: 152.6) &amp;  (original description: locus_tag=HanXRQChr05g0132391 gn=P2C01 begin=16669285 end=16680248 len=10964 chr=HanXRQChr05 strand=1 sp=Helianthus annuus def=Probable protein phosphatase 2C 1)</t>
  </si>
  <si>
    <t>(at1g01360 : 133.0) Encodes RCAR1 (regulatory components of ABA receptor).  Interacts with and regulates the type 2C protein phosphatases (PP2Cs) ABI1 and ABI2.  Functions as abscisic acid sensor.; regulatory component of ABA receptor 1 (RCAR1); CONTAINS InterPro DOMAIN/s: Polyketide cyclase/dehydrase (InterPro:IPR019587); BEST Arabidopsis thaliana protein match is: PYR1-like 7 (TAIR:AT4G01026.1); Has 395 Blast hits to 395 proteins in 28 species: Archae - 0; Bacteria - 3; Metazoa - 0; Fungi - 0; Plants - 392; Viruses - 0; Other Eukaryotes - 0 (source: NCBI BLink). &amp; (gnl|cdd|38301 : 58.5) no description available &amp; (reliability: 266.0) &amp;  (original description: locus_tag=HanXRQChr04g0120581 gn=HanXRQChr04g0120581 begin=156097368 end=156099038 len=1671 chr=HanXRQChr04 strand=1 sp=Helianthus annuus def=Putative polyketide cyclase/dehydrase; START-like domain)</t>
  </si>
  <si>
    <t>(at4g17970 : 144.0) Anion transporter involved  in stomatal closure. Gene has 3 splicing variants.; "aluminum-activated, malate transporter 12" (ALMT12); CONTAINS InterPro DOMAIN/s: Malate transporter, aliminium toerance (InterPro:IPR020966); BEST Arabidopsis thaliana protein match is: Aluminium activated malate transporter family protein (TAIR:AT5G46610.1); Has 747 Blast hits to 732 proteins in 202 species: Archae - 0; Bacteria - 352; Metazoa - 0; Fungi - 13; Plants - 354; Viruses - 0; Other Eukaryotes - 28 (source: NCBI BLink). &amp; (ipr020966 : 85.81184) Aluminum-activated malate transporter &amp; (gnl|cdd|38301 : 58.5) no description available &amp; (gnl|cdd|70912 : 50.1) no description available &amp; (reliability: 288.0) &amp;  (original description: locus_tag=HanXRQChr04g0120201 gn=ALMT12 begin=154707738 end=154711579 len=3842 chr=HanXRQChr04 strand=-1 sp=Helianthus annuus def=Probable aluminum-activated, malate transporter 12)</t>
  </si>
  <si>
    <t>(at4g35690 : 114.0) Arabidopsis protein of unknown function (DUF241); CONTAINS InterPro DOMAIN/s: Protein of unknown function DUF241, plant (InterPro:IPR004320); BEST Arabidopsis thaliana protein match is: Arabidopsis protein of unknown function (DUF241) (TAIR:AT4G35710.1); Has 1807 Blast hits to 1807 proteins in 277 species: Archae - 0; Bacteria - 0; Metazoa - 736; Fungi - 347; Plants - 385; Viruses - 0; Other Eukaryotes - 339 (source: NCBI BLink). &amp; (ipr004320 : 94.14362) Protein of unknown function DUF241, plant &amp; (gnl|cdd|33678 : 67.4) no description available &amp; (gnl|cdd|38723 : 62.4) no description available &amp; (reliability: 228.0) &amp;  (original description: locus_tag=HanXRQChr15g0483261 gn=HanXRQChr15g0483261 begin=75792674 end=75796768 len=4095 chr=HanXRQChr15 strand=1 sp=Helianthus annuus def=Uncharacterized protein)</t>
  </si>
  <si>
    <t xml:space="preserve"> (original description: locus_tag=HanXRQChr10g0284131 gn=HanXRQChr10g0284131 begin=34718013 end=34718637 len=625 chr=HanXRQChr10 strand=-1 sp=Helianthus annuus def=Uncharacterized protein, supported by expression data)</t>
  </si>
  <si>
    <t>(at5g47580 : 358.0) unknown protein; BEST Arabidopsis thaliana protein match is: unknown protein (TAIR:AT4G17250.1); Has 1807 Blast hits to 1807 proteins in 277 species: Archae - 0; Bacteria - 0; Metazoa - 736; Fungi - 347; Plants - 385; Viruses - 0; Other Eukaryotes - 339 (source: NCBI BLink). &amp; (gnl|cdd|33678 : 53.5) no description available &amp; (gnl|cdd|38301 : 53.1) no description available &amp; (reliability: 716.0) &amp;  (original description: locus_tag=HanXRQChr17g0561651 gn=HanXRQChr17g0561651 begin=160119835 end=160122999 len=3165 chr=HanXRQChr17 strand=-1 sp=Helianthus annuus def=Uncharacterized protein, conserved in plant genome(s), supported by expression data)</t>
  </si>
  <si>
    <t>(at4g27810 : 65.5) unknown protein; CONTAINS InterPro DOMAIN/s: Protein of unknown function DUF688 (InterPro:IPR007789); BEST Arabidopsis thaliana protein match is: unknown protein (TAIR:AT5G53030.1); Has 73 Blast hits to 66 proteins in 11 species: Archae - 0; Bacteria - 0; Metazoa - 0; Fungi - 0; Plants - 73; Viruses - 0; Other Eukaryotes - 0 (source: NCBI BLink). &amp; (gnl|cdd|33678 : 63.9) no description available &amp; (gnl|cdd|38301 : 59.2) no description available &amp; (reliability: 131.0) &amp;  (original description: locus_tag=HanXRQChr16g0524311 gn=HanXRQChr16g0524311 begin=153481725 end=153483649 len=1925 chr=HanXRQChr16 strand=1 sp=Helianthus annuus def=Uncharacterized protein, conserved in plant genome(s), supported by expression data)</t>
  </si>
  <si>
    <t xml:space="preserve"> (original description: locus_tag=HanXRQChr03g0090691 gn=HanXRQChr03g0090691 begin=160557726 end=160558524 len=799 chr=HanXRQChr03 strand=1 sp=Helianthus annuus def=Uncharacterized protein, supported by expression data)</t>
  </si>
  <si>
    <t xml:space="preserve"> (original description: locus_tag=HanXRQChr11g0329631 gn=HanXRQChr11g0329631 begin=39115306 end=39117024 len=1719 chr=HanXRQChr11 strand=-1 sp=Helianthus annuus def=Uncharacterized protein, supported by expression data)</t>
  </si>
  <si>
    <t xml:space="preserve"> (original description: locus_tag=HanXRQChr03g0090661 gn=HanXRQChr03g0090661 begin=160458624 end=160459453 len=830 chr=HanXRQChr03 strand=1 sp=Helianthus annuus def=Uncharacterized protein, supported by expression data)</t>
  </si>
  <si>
    <t xml:space="preserve"> (original description: locus_tag=HanXRQChr15g0464381 gn=HanXRQChr15g0464381 begin=3522705 end=3525868 len=3164 chr=HanXRQChr15 strand=1 sp=Helianthus annuus def=Uncharacterized protein, partly conserved in plant genome(s), supported by expression data)</t>
  </si>
  <si>
    <t xml:space="preserve"> (original description: locus_tag=HanXRQChr10g0298011 gn=HanXRQChr10g0298011 begin=135037371 end=135045745 len=8375 chr=HanXRQChr10 strand=-1 sp=Helianthus annuus def=Uncharacterized protein, supported by expression data)</t>
  </si>
  <si>
    <t>(at1g69160 : 77.4) unknown protein; BEST Arabidopsis thaliana protein match is: unknown protein (TAIR:AT3G13980.1); Has 173 Blast hits to 172 proteins in 54 species: Archae - 0; Bacteria - 0; Metazoa - 25; Fungi - 33; Plants - 84; Viruses - 2; Other Eukaryotes - 29 (source: NCBI BLink). &amp; (gnl|cdd|38301 : 61.2) no description available &amp; (reliability: 154.8) &amp;  (original description: locus_tag=HanXRQChr12g0363201 gn=HanXRQChr12g0363201 begin=27831210 end=27832242 len=1033 chr=HanXRQChr12 strand=-1 sp=Helianthus annuus def=Uncharacterized conserved protein)</t>
  </si>
  <si>
    <t>(at5g51670 : 389.0) Protein of unknown function (DUF668); INVOLVED IN: biological_process unknown; LOCATED IN: chloroplast; EXPRESSED IN: inflorescence meristem, hypocotyl, root, flower; EXPRESSED DURING: petal differentiation and expansion stage; CONTAINS InterPro DOMAIN/s: Protein of unknown function DUF668 (InterPro:IPR007700), Protein of unknown function DUF3475 (InterPro:IPR021864); BEST Arabidopsis thaliana protein match is: Protein of unknown function (DUF668) (TAIR:AT5G04550.1); Has 324 Blast hits to 279 proteins in 20 species: Archae - 0; Bacteria - 1; Metazoa - 2; Fungi - 0; Plants - 319; Viruses - 0; Other Eukaryotes - 2 (source: NCBI BLink). &amp; (ipr007700 : 70.6382) Protein of unknown function DUF668 &amp; (gnl|cdd|38301 : 55.0) no description available &amp; (gnl|cdd|70912 : 52.0) no description available &amp; (reliability: 778.0) &amp;  (original description: locus_tag=HanXRQChr15g0486141 gn=HanXRQChr15g0486141 begin=93985268 end=93986653 len=1386 chr=HanXRQChr15 strand=-1 sp=Helianthus annuus def=Protein of unknown function (DUF668))</t>
  </si>
  <si>
    <t xml:space="preserve"> (original description: locus_tag=HanXRQChr01g0006781 gn=HanXRQChr01g0006781 begin=46714212 end=46715360 len=1149 chr=HanXRQChr01 strand=1 sp=Helianthus annuus def=Uncharacterized protein, supported by expression data)</t>
  </si>
  <si>
    <t>(at3g18050 : 196.0) unknown protein; BEST Arabidopsis thaliana protein match is: unknown protein (TAIR:AT4G28100.1); Has 67 Blast hits to 66 proteins in 12 species: Archae - 0; Bacteria - 0; Metazoa - 0; Fungi - 0; Plants - 67; Viruses - 0; Other Eukaryotes - 0 (source: NCBI BLink). &amp; (gnl|cdd|38301 : 58.5) no description available &amp; (gnl|cdd|33678 : 55.0) no description available &amp; (reliability: 392.0) &amp;  (original description: locus_tag=HanXRQChr08g0227241 gn=HanXRQChr08g0227241 begin=87630231 end=87633004 len=2774 chr=HanXRQChr08 strand=-1 sp=Helianthus annuus def=Uncharacterized conserved protein)</t>
  </si>
  <si>
    <t>(at5g46610 : 165.0) Aluminium activated malate transporter family protein; FUNCTIONS IN: molecular_function unknown; INVOLVED IN: response to aluminum ion; LOCATED IN: cellular_component unknown; CONTAINS InterPro DOMAIN/s: Malate transporter, aliminium toerance (InterPro:IPR020966); BEST Arabidopsis thaliana protein match is: Aluminium activated malate transporter family protein (TAIR:AT5G46600.1); Has 30201 Blast hits to 17322 proteins in 780 species: Archae - 12; Bacteria - 1396; Metazoa - 17338; Fungi - 3422; Plants - 5037; Viruses - 0; Other Eukaryotes - 2996 (source: NCBI BLink). &amp; (ipr020966 : 106.94057) Aluminum-activated malate transporter &amp; (gnl|cdd|33678 : 68.1) no description available &amp; (gnl|cdd|38723 : 53.1) no description available &amp; (reliability: 330.0) &amp;  (original description: locus_tag=HanXRQChr17g0535701 gn=HanXRQChr17g0535701 begin=7297935 end=7301852 len=3918 chr=HanXRQChr17 strand=1 sp=Helianthus annuus def=Probable aluminium activated malate transporter family protein)</t>
  </si>
  <si>
    <t>(gnl|cdd|36063 : 82.9) no description available &amp; (at4g11990 : 69.3) Cell cycle regulated microtubule associated protein; CONTAINS InterPro DOMAIN/s: Cell cycle regulated microtubule associated protein (InterPro:IPR022021); BEST Arabidopsis thaliana protein match is: Cell cycle regulated microtubule associated protein (TAIR:AT4G22860.1); Has 149 Blast hits to 137 proteins in 30 species: Archae - 0; Bacteria - 2; Metazoa - 50; Fungi - 0; Plants - 91; Viruses - 0; Other Eukaryotes - 6 (source: NCBI BLink). &amp; (gnl|cdd|76379 : 60.1) no description available &amp; (reliability: 138.6) &amp;  (original description: locus_tag=HanXRQChr09g0246771 gn=HanXRQChr09g0246771 begin=63799838 end=63813908 len=14071 chr=HanXRQChr09 strand=1 sp=Helianthus annuus def=Putative TPX2; TPX2 central domain)</t>
  </si>
  <si>
    <t xml:space="preserve"> (original description: locus_tag=HanXRQChr10g0307711 gn=HanXRQChr10g0307711 begin=202263900 end=202267268 len=3369 chr=HanXRQChr10 strand=1 sp=Helianthus annuus def=Uncharacterized protein, supported by expression data)</t>
  </si>
  <si>
    <t>(at3g08030 : 270.0) Protein of unknown function, DUF642; FUNCTIONS IN: molecular_function unknown; INVOLVED IN: biological_process unknown; LOCATED IN: cell wall; EXPRESSED IN: 22 plant structures; EXPRESSED DURING: 14 growth stages; CONTAINS InterPro DOMAIN/s: Protein of unknown function DUF642 (InterPro:IPR006946); BEST Arabidopsis thaliana protein match is: Protein of unknown function, DUF642 (TAIR:AT2G41800.1); Has 35333 Blast hits to 34131 proteins in 2444 species: Archae - 798; Bacteria - 22429; Metazoa - 974; Fungi - 991; Plants - 531; Viruses - 0; Other Eukaryotes - 9610 (source: NCBI BLink). &amp; (ipr006946 : 186.95567) Protein of unknown function DUF642 &amp; (gnl|cdd|38301 : 55.8) no description available &amp; (gnl|cdd|33678 : 52.0) no description available &amp; (reliability: 540.0) &amp;  (original description: locus_tag=HanXRQChr01g0015821 gn=HanXRQChr01g0015821 begin=94979709 end=94982512 len=2804 chr=HanXRQChr01 strand=-1 sp=Helianthus annuus def=Protein of unknown function, DUF642)</t>
  </si>
  <si>
    <t xml:space="preserve"> (original description: locus_tag=HanXRQChr03g0090461 gn=NCS2 begin=160044193 end=160045521 len=1329 chr=HanXRQChr03 strand=1 sp=Helianthus annuus def=Probable S-norcoclaurine synthase 2)</t>
  </si>
  <si>
    <t xml:space="preserve"> (original description: locus_tag=HanXRQChr06g0167521 gn=HanXRQChr06g0167521 begin=8317640 end=8318901 len=1262 chr=HanXRQChr06 strand=1 sp=Helianthus annuus def=Uncharacterized protein, supported by expression data)</t>
  </si>
  <si>
    <t xml:space="preserve"> (original description: locus_tag=HanXRQChr15g0473711 gn=HanXRQChr15g0473711 begin=35014491 end=35015680 len=1190 chr=HanXRQChr15 strand=-1 sp=Helianthus annuus def=Putative cyclin-dependent kinase inhibitor)</t>
  </si>
  <si>
    <t xml:space="preserve"> (original description: locus_tag=HanXRQChr01g0021391 gn=HanXRQChr01g0021391 begin=123467296 end=123468928 len=1633 chr=HanXRQChr01 strand=-1 sp=Helianthus annuus def=Uncharacterized protein, conserved in plant genome(s), supported by expression data)</t>
  </si>
  <si>
    <t>(at4g16650 : 195.0) O-fucosyltransferase family protein; CONTAINS InterPro DOMAIN/s: GDP-fucose protein O-fucosyltransferase (InterPro:IPR019378); BEST Arabidopsis thaliana protein match is: O-fucosyltransferase family protein (TAIR:AT1G76270.1); Has 30201 Blast hits to 17322 proteins in 780 species: Archae - 12; Bacteria - 1396; Metazoa - 17338; Fungi - 3422; Plants - 5037; Viruses - 0; Other Eukaryotes - 2996 (source: NCBI BLink). &amp; (ipr019378 : 69.365234) GDP-fucose protein O-fucosyltransferase &amp; (gnl|cdd|38301 : 68.1) no description available &amp; (gnl|cdd|33678 : 67.0) no description available &amp; (reliability: 390.0) &amp;  (original description: locus_tag=HanXRQChr03g0087811 gn=HanXRQChr03g0087811 begin=151293672 end=151300073 len=6402 chr=HanXRQChr03 strand=1 sp=Helianthus annuus def=Putative GDP-fucose protein O-fucosyltransferase)</t>
  </si>
  <si>
    <t xml:space="preserve"> (original description: locus_tag=HanXRQChr17g0567891 gn=HanXRQChr17g0567891 begin=200914286 end=200915495 len=1210 chr=HanXRQChr17 strand=-1 sp=Helianthus annuus )</t>
  </si>
  <si>
    <t xml:space="preserve"> (original description: locus_tag=HanXRQChr01g0006791 gn=HanXRQChr01g0006791 begin=46815543 end=46816928 len=1386 chr=HanXRQChr01 strand=1 sp=Helianthus annuus def=Uncharacterized protein, supported by expression data)</t>
  </si>
  <si>
    <t>(at2g32970 : 250.0) unknown protein; FUNCTIONS IN: molecular_function unknown; INVOLVED IN: biological_process unknown; LOCATED IN: cellular_component unknown; EXPRESSED IN: 24 plant structures; EXPRESSED DURING: 15 growth stages. &amp; (gnl|cdd|38301 : 61.2) no description available &amp; (gnl|cdd|33678 : 55.8) no description available &amp; (reliability: 500.0) &amp;  (original description: locus_tag=HanXRQChr10g0310161 gn=HanXRQChr10g0310161 begin=212818733 end=212827216 len=8484 chr=HanXRQChr10 strand=1 sp=Helianthus annuus def=Uncharacterized protein, conserved in plant genome(s), supported by expression data)</t>
  </si>
  <si>
    <t xml:space="preserve"> no hits &amp; (original description: locus_tag=HanXRQChr00c0155g0572091 gn=HanXRQChr00c0155g0572091 begin=10379 end=10880 len=502 chr=HanXRQChr00c0155 strand=1 sp=Helianthus annuus )</t>
  </si>
  <si>
    <t xml:space="preserve"> (original description: locus_tag=HanXRQChr10g0319041 gn=HanXRQChr10g0319041 begin=244316644 end=244318529 len=1886 chr=HanXRQChr10 strand=1 sp=Helianthus annuus def=Putative arabinogalactan peptide, AGP)</t>
  </si>
  <si>
    <t xml:space="preserve"> (original description: locus_tag=HanXRQChr16g0513831 gn=HanXRQChr16g0513831 begin=95404536 end=95408992 len=4457 chr=HanXRQChr16 strand=-1 sp=Helianthus annuus def=Uncharacterized protein, supported by expression data)</t>
  </si>
  <si>
    <t>(p31843|rrpo_oenbe : 145.0) RNA-directed DNA polymerase homolog (Reverse transcriptase homolog) - Oenothera bertiana (Berteros evening primrose) &amp; (atmg00860 : 95.9) hypothetical protein; DNA/RNA polymerases superfamily protein. &amp; (gnl|cdd|38301 : 56.6) no description available &amp; (gnl|cdd|76379 : 53.2) no description available &amp; (ipr000477 : 52.622986) Reverse transcriptase &amp; (reliability: 191.8) &amp;  (original description: locus_tag=HanXRQChr05g0152121 gn=HanXRQChr05g0152121 begin=173742255 end=173753266 len=11012 chr=HanXRQChr05 strand=1 sp=Helianthus annuus )</t>
  </si>
  <si>
    <t xml:space="preserve"> (original description: locus_tag=HanXRQChr06g0164211 gn=HanXRQChr06g0164211 begin=1192998 end=1195988 len=2991 chr=HanXRQChr06 strand=-1 sp=Helianthus annuus def=Putative NAD(P)-binding domain)</t>
  </si>
  <si>
    <t>(at3g16660 : 66.2) Pollen Ole e 1 allergen and extensin family protein; FUNCTIONS IN: molecular_function unknown; INVOLVED IN: biological_process unknown; LOCATED IN: endomembrane system; CONTAINS InterPro DOMAIN/s: Pollen Ole e 1 allergen/extensin (InterPro:IPR006041); BEST Arabidopsis thaliana protein match is: Pollen Ole e 1 allergen and extensin family protein (TAIR:AT3G16670.1); Has 273 Blast hits to 210 proteins in 63 species: Archae - 0; Bacteria - 149; Metazoa - 42; Fungi - 0; Plants - 77; Viruses - 0; Other Eukaryotes - 5 (source: NCBI BLink). &amp; (gnl|cdd|38301 : 55.8) no description available &amp; (reliability: 132.4) &amp;  (original description: locus_tag=HanXRQChr13g0420001 gn=HanXRQChr13g0420001 begin=174292640 end=174295692 len=3053 chr=HanXRQChr13 strand=1 sp=Helianthus annuus def=Probable pollen Ole e 1 allergen and extensin family protein)</t>
  </si>
  <si>
    <t>(gnl|cdd|36139 : 65.3) no description available &amp; (at1g03260 : 59.7) SNARE associated Golgi protein family; LOCATED IN: endomembrane system; EXPRESSED IN: 24 plant structures; EXPRESSED DURING: 15 growth stages; CONTAINS InterPro DOMAIN/s: SNARE associated Golgi protein (InterPro:IPR015414); BEST Arabidopsis thaliana protein match is: SNARE associated Golgi protein family (TAIR:AT5G19070.1); Has 5379 Blast hits to 5379 proteins in 1283 species: Archae - 29; Bacteria - 3492; Metazoa - 274; Fungi - 131; Plants - 303; Viruses - 0; Other Eukaryotes - 1150 (source: NCBI BLink). &amp; (gnl|cdd|33678 : 58.5) no description available &amp; (reliability: 119.4) &amp;  (original description: locus_tag=HanXRQChr14g0428851 gn=HanXRQChr14g0428851 begin=15457920 end=15462110 len=4191 chr=HanXRQChr14 strand=-1 sp=Helianthus annuus def=Putative SNARE associated Golgi protein)</t>
  </si>
  <si>
    <t xml:space="preserve"> (original description: locus_tag=HanXRQChr02g0038551 gn=HanXRQChr02g0038551 begin=42307094 end=42308295 len=1202 chr=HanXRQChr02 strand=-1 sp=Helianthus annuus def=Uncharacterized protein, supported by expression data)</t>
  </si>
  <si>
    <t xml:space="preserve"> no hits &amp; (original description: locus_tag=HanXRQChr17g0569901 gn=HanXRQChr17g0569901 begin=210109847 end=210110030 len=184 chr=HanXRQChr17 strand=-1 sp=Helianthus annuus )</t>
  </si>
  <si>
    <t>(at3g01680 : 328.0) CONTAINS InterPro DOMAIN/s: Mediator complex subunit Med28 (InterPro:IPR021640); BEST Arabidopsis thaliana protein match is: unknown protein (TAIR:AT3G01670.1); Has 122 Blast hits to 112 proteins in 13 species: Archae - 0; Bacteria - 0; Metazoa - 0; Fungi - 0; Plants - 122; Viruses - 0; Other Eukaryotes - 0 (source: NCBI BLink). &amp; (gnl|cdd|38301 : 58.1) no description available &amp; (reliability: 656.0) &amp;  (original description: locus_tag=HanXRQChr07g0199061 gn=HanXRQChr07g0199061 begin=77896083 end=77899659 len=3577 chr=HanXRQChr07 strand=1 sp=Helianthus annuus def=Putative sieve element occlusion, N-terminal; Sieve element occlusion, C-terminal)</t>
  </si>
  <si>
    <t>(at5g62280 : 150.0) Protein of unknown function (DUF1442); CONTAINS InterPro DOMAIN/s: Protein of unknown function DUF1442 (InterPro:IPR009902); BEST Arabidopsis thaliana protein match is: Protein of unknown function (DUF1442) (TAIR:AT2G45360.1); Has 92 Blast hits to 92 proteins in 12 species: Archae - 0; Bacteria - 0; Metazoa - 0; Fungi - 0; Plants - 92; Viruses - 0; Other Eukaryotes - 0 (source: NCBI BLink). &amp; (gnl|cdd|38301 : 60.8) no description available &amp; (reliability: 300.0) &amp;  (original description: locus_tag=HanXRQChr15g0486181 gn=HanXRQChr15g0486181 begin=94193794 end=94194873 len=1080 chr=HanXRQChr15 strand=1 sp=Helianthus annuus def=Putative S-adenosyl-L-methionine-dependent methyltransferase)</t>
  </si>
  <si>
    <t>(at4g37240 : 102.0) unknown protein; FUNCTIONS IN: molecular_function unknown; INVOLVED IN: N-terminal protein myristoylation; LOCATED IN: cellular_component unknown; EXPRESSED IN: 22 plant structures; EXPRESSED DURING: 13 growth stages; BEST Arabidopsis thaliana protein match is: unknown protein (TAIR:AT2G23690.1); Has 30201 Blast hits to 17322 proteins in 780 species: Archae - 12; Bacteria - 1396; Metazoa - 17338; Fungi - 3422; Plants - 5037; Viruses - 0; Other Eukaryotes - 2996 (source: NCBI BLink). &amp; (gnl|cdd|38301 : 52.3) no description available &amp; (reliability: 204.0) &amp;  (original description: locus_tag=HanXRQChr04g0128491 gn=HanXRQChr04g0128491 begin=178609256 end=178609780 len=525 chr=HanXRQChr04 strand=1 sp=Helianthus annuus def=Putative protein of unknown function DUF4228, plant)</t>
  </si>
  <si>
    <t>(p10978|polx_tobac : 144.0) Retrovirus-related Pol polyprotein from transposon TNT 1-94 [Includes: Protease (EC 3.4.23.-); Reverse transcriptase (EC 2.7.7.49); Endonuclease] - Nicotiana tabacum (Common tobacco) &amp; (atmg00820 : 79.7) hypothetical protein; Reverse transcriptase (RNA-dependent DNA polymerase); CONTAINS InterPro DOMAIN/s: Reverse transcriptase, RNA-dependent DNA polymerase (InterPro:IPR013103); BEST Arabidopsis thaliana protein match is: cysteine-rich RLK (RECEPTOR-like protein kinase) 8 (TAIR:AT4G23160.1). &amp; (gnl|cdd|33678 : 76.2) no description available &amp; (gnl|cdd|36139 : 73.0) no description available &amp; (reliability: 159.4) &amp;  (original description: locus_tag=HanXRQChr07g0201141 gn=HanXRQChr07g0201141 begin=84881309 end=84897285 len=15977 chr=HanXRQChr07 strand=1 sp=Helianthus annuus def=Putative phloem protein 2-like)</t>
  </si>
  <si>
    <t xml:space="preserve"> (original description: locus_tag=HanXRQChr03g0080021 gn=HanXRQChr03g0080021 begin=126796219 end=126799238 len=3020 chr=HanXRQChr03 strand=1 sp=Helianthus annuus )</t>
  </si>
  <si>
    <t xml:space="preserve"> no hits &amp; (original description: locus_tag=HanXRQChr03g0065661 gn=HanXRQChr03g0065661 begin=32773289 end=32774153 len=865 chr=HanXRQChr03 strand=-1 sp=Helianthus annuus def=Uncharacterized protein, supported by expression data)</t>
  </si>
  <si>
    <t xml:space="preserve"> (original description: locus_tag=HanXRQChr01g0016201 gn=HanXRQChr01g0016201 begin=96519193 end=96520255 len=1063 chr=HanXRQChr01 strand=-1 sp=Helianthus annuus def=Uncharacterized protein, partly supported by expression data)</t>
  </si>
  <si>
    <t>(at1g64980 : 379.0) Nucleotide-diphospho-sugar transferases superfamily protein; LOCATED IN: cellular_component unknown; EXPRESSED IN: 23 plant structures; EXPRESSED DURING: 15 growth stages; Has 703 Blast hits to 703 proteins in 58 species: Archae - 0; Bacteria - 90; Metazoa - 0; Fungi - 0; Plants - 45; Viruses - 4; Other Eukaryotes - 564 (source: NCBI BLink). &amp; (gnl|cdd|38301 : 62.3) no description available &amp; (reliability: 758.0) &amp;  (original description: locus_tag=HanXRQChr14g0455981 gn=HanXRQChr14g0455981 begin=158594893 end=158595654 len=762 chr=HanXRQChr14 strand=1 sp=Helianthus annuus def=Putative nucleotide-diphospho-sugar transferases)</t>
  </si>
  <si>
    <t xml:space="preserve"> (original description: locus_tag=HanXRQChr13g0407781 gn=HanXRQChr13g0407781 begin=120084097 end=120085363 len=1267 chr=HanXRQChr13 strand=1 sp=Helianthus annuus def=Uncharacterized protein, supported by expression data)</t>
  </si>
  <si>
    <t xml:space="preserve"> (original description: locus_tag=HanXRQChr09g0254901 gn=HanXRQChr09g0254901 begin=128714098 end=128717837 len=3740 chr=HanXRQChr09 strand=1 sp=Helianthus annuus def=Uncharacterized protein, partly supported by expression data)</t>
  </si>
  <si>
    <t xml:space="preserve"> no hits &amp; (original description: locus_tag=HanXRQChr05g0151361 gn=HanXRQChr05g0151361 begin=170254468 end=170254710 len=243 chr=HanXRQChr05 strand=1 sp=Helianthus annuus )</t>
  </si>
  <si>
    <t xml:space="preserve"> (original description: locus_tag=HanXRQChr13g0397731 gn=HanXRQChr13g0397731 begin=76694234 end=76697384 len=3151 chr=HanXRQChr13 strand=1 sp=Helianthus annuus def=Uncharacterized protein, supported by expression data)</t>
  </si>
  <si>
    <t xml:space="preserve"> (original description: locus_tag=HanXRQChr13g0413421 gn=PYRC1 begin=149779236 end=149780836 len=1601 chr=HanXRQChr13 strand=1 sp=Helianthus annuus def=Probable major allergen Pyr c 1)</t>
  </si>
  <si>
    <t>(at4g12450 : 219.0) unknown protein; BEST Arabidopsis thaliana protein match is: unknown protein (TAIR:AT4G22560.1); Has 380 Blast hits to 380 proteins in 23 species: Archae - 0; Bacteria - 0; Metazoa - 1; Fungi - 4; Plants - 374; Viruses - 0; Other Eukaryotes - 1 (source: NCBI BLink). &amp; (gnl|cdd|38301 : 55.0) no description available &amp; (reliability: 438.0) &amp;  (original description: locus_tag=HanXRQChr17g0550741 gn=HanXRQChr17g0550741 begin=67996450 end=67997334 len=885 chr=HanXRQChr17 strand=1 sp=Helianthus annuus def=Uncharacterized conserved protein)</t>
  </si>
  <si>
    <t xml:space="preserve"> no hits &amp; (original description: locus_tag=HanXRQChr03g0089691 gn=HanXRQChr03g0089691 begin=157801858 end=157802573 len=716 chr=HanXRQChr03 strand=1 sp=Helianthus annuus def=Putative bifunctional inhibitor/plant lipid transfer protein/seed storage helical domain)</t>
  </si>
  <si>
    <t xml:space="preserve"> (original description: locus_tag=HanXRQChr16g0503041 gn=HanXRQChr16g0503041 begin=20669745 end=20673665 len=3921 chr=HanXRQChr16 strand=-1 sp=Helianthus annuus def=Uncharacterized protein, supported by expression data)</t>
  </si>
  <si>
    <t xml:space="preserve"> (original description: locus_tag=HanXRQChr04g0110851 gn=HanXRQChr04g0110851 begin=102252768 end=102254706 len=1939 chr=HanXRQChr04 strand=-1 sp=Helianthus annuus def=Uncharacterized protein, supported by expression data)</t>
  </si>
  <si>
    <t>(at3g16670 : 71.6) Pollen Ole e 1 allergen and extensin family protein; FUNCTIONS IN: molecular_function unknown; INVOLVED IN: response to oxidative stress; LOCATED IN: endomembrane system; EXPRESSED IN: 9 plant structures; EXPRESSED DURING: 7 growth stages; CONTAINS InterPro DOMAIN/s: Pollen Ole e 1 allergen/extensin (InterPro:IPR006041); BEST Arabidopsis thaliana protein match is: Pollen Ole e 1 allergen and extensin family protein (TAIR:AT3G16660.1); Has 73 Blast hits to 73 proteins in 12 species: Archae - 0; Bacteria - 0; Metazoa - 0; Fungi - 0; Plants - 72; Viruses - 0; Other Eukaryotes - 1 (source: NCBI BLink). &amp; (gnl|cdd|36433 : 50.8) no description available &amp; (reliability: 143.2) &amp;  (original description: locus_tag=HanXRQChr03g0089351 gn=HanXRQChr03g0089351 begin=157326324 end=157327395 len=1072 chr=HanXRQChr03 strand=-1 sp=Helianthus annuus def=Uncharacterized protein, conserved in plant genome(s), supported by expression data)</t>
  </si>
  <si>
    <t>OPP.oxidative PP.6-phosphogluconolactonase</t>
  </si>
  <si>
    <t>(at1g13700 : 206.0) 6-phosphogluconolactonase 1 (PGL1); FUNCTIONS IN: 6-phosphogluconolactonase activity, catalytic activity; INVOLVED IN: pentose-phosphate shunt, carbohydrate metabolic process; LOCATED IN: cellular_component unknown; EXPRESSED IN: 11 plant structures; EXPRESSED DURING: LP.06 six leaves visible, LP.04 four leaves visible, 4 anthesis, petal differentiation and expansion stage; CONTAINS InterPro DOMAIN/s: 6-phosphogluconolactonase, DevB-type (InterPro:IPR005900); BEST Arabidopsis thaliana protein match is: NagB/RpiA/CoA transferase-like superfamily protein (TAIR:AT5G24400.1); Has 3744 Blast hits to 3744 proteins in 1410 species: Archae - 0; Bacteria - 2521; Metazoa - 189; Fungi - 243; Plants - 155; Viruses - 0; Other Eukaryotes - 636 (source: NCBI BLink). &amp; (gnl|cdd|38301 : 55.0) no description available &amp; (gnl|cdd|33678 : 53.5) no description available &amp; (reliability: 412.0) &amp;  (original description: locus_tag=HanXRQChr17g0568401 gn=HanXRQChr17g0568401 begin=204302553 end=204304544 len=1992 chr=HanXRQChr17 strand=1 sp=Helianthus annuus def=Putative glucosamine/galactosamine-6-phosphate isomerase)</t>
  </si>
  <si>
    <t>(at5g24400 : 171.0) 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 EMBRYO DEFECTIVE 2024 (EMB2024); FUNCTIONS IN: 6-phosphogluconolactonase activity, catalytic activity; INVOLVED IN: defense response to oomycetes, defense response to bacterium, carbohydrate metabolic process, cellular response to redox state, embryo development ending in seed dormancy; LOCATED IN: peroxisome, chloroplast stroma, chloroplast; EXPRESSED IN: 22 plant structures; EXPRESSED DURING: 13 growth stages; CONTAINS InterPro DOMAIN/s: Glucosamine/galactosamine-6-phosphate isomerase (InterPro:IPR006148), 6-phosphogluconolactonase, DevB-type (InterPro:IPR005900); BEST Arabidopsis thaliana protein match is: 6-phosphogluconolactonase 2 (TAIR:AT3G49360.1); Has 30201 Blast hits to 17322 proteins in 780 species: Archae - 12; Bacteria - 1396; Metazoa - 17338; Fungi - 3422; Plants - 5037; Viruses - 0; Other Eukaryotes - 2996 (source: NCBI BLink). &amp; (gnl|cdd|38301 : 56.2) no description available &amp; (gnl|cdd|82074 : 53.3) no description available &amp; (reliability: 342.0) &amp;  (original description: locus_tag=HanXRQChr03g0062861 gn=HanXRQChr03g0062861 begin=15578866 end=15580706 len=1841 chr=HanXRQChr03 strand=1 sp=Helianthus annuus def=Putative glucosamine/galactosamine-6-phosphate isomerase)</t>
  </si>
  <si>
    <t>protein.aa activation.methionine-tRNA ligase</t>
  </si>
  <si>
    <t>(at4g13780 : 170.0) methionine--tRNA ligase, putative / methionyl-tRNA synthetase, putative / MetRS, putative; FUNCTIONS IN: methionine-tRNA ligase activity, tRNA binding, aminoacyl-tRNA ligase activity, nucleotide binding, ATP binding; INVOLVED IN: response to cadmium ion, methionyl-tRNA aminoacylation; LOCATED IN: cytosol; EXPRESSED IN: 26 plant structures; EXPRESSED DURING: 13 growth stages; CONTAINS InterPro DOMAIN/s: Aminoacyl-tRNA synthetase, class I, conserved site (InterPro:IPR001412), Nucleic acid-binding, OB-fold (InterPro:IPR012340), Aminoacyl-tRNA synthetase, class I (M) (InterPro:IPR015413), Methionyl-tRNA synthetase, class Ia (InterPro:IPR002304), Aminoacyl-tRNA synthetase, class 1a, anticodon-binding (InterPro:IPR009080), Rossmann-like alpha/beta/alpha sandwich fold (InterPro:IPR014729), Nucleic acid-binding, OB-fold-like (InterPro:IPR016027), Valyl/Leucyl/Isoleucyl-tRNA synthetase, class I, anticodon-binding (InterPro:IPR013155), Methionyl-tRNA synthetase, class Ia, N-terminal (InterPro:IPR014758), tRNA-binding domain (InterPro:IPR002547); BEST Arabidopsis thaliana protein match is: Nucleic acid-binding, OB-fold-like protein (TAIR:AT2G40660.1); Has 17985 Blast hits to 17920 proteins in 2983 species: Archae - 503; Bacteria - 10276; Metazoa - 591; Fungi - 596; Plants - 228; Viruses - 3; Other Eukaryotes - 5788 (source: NCBI BLink). &amp; (q9zts1|sym_orysa : 167.0) Probable methionyl-tRNA synthetase (EC 6.1.1.10) (Methionine--tRNA ligase) (MetRS) - Oryza sativa (Rice) &amp; (gnl|cdd|33678 : 78.9) no description available &amp; (gnl|cdd|39899 : 62.5) no description available &amp; (ipr014729 : 58.456226) Rossmann-like alpha/beta/alpha sandwich fold &amp; (reliability: 340.0) &amp;  (original description: locus_tag=HanXRQChr02g0059041 gn=HanXRQChr02g0059041 begin=178306043 end=178315840 len=9798 chr=HanXRQChr02 strand=-1 sp=Helianthus annuus def=Putative arginine-tRNA ligase; Methionyl/Leucyl tRNA synthetase)</t>
  </si>
  <si>
    <t>protein.aa activation.threonine-tRNA ligase</t>
  </si>
  <si>
    <t>(at5g26830 : 221.0) Encodes a dual-targeted threonyl-tRNA synthetase found in both the chloroplast and mitochondrion.; Threonyl-tRNA synthetase; FUNCTIONS IN: ligase activity, forming aminoacyl-tRNA and related compounds, threonine-tRNA ligase activity, aminoacyl-tRNA ligase activity, nucleotide binding, ATP binding; INVOLVED IN: threonyl-tRNA aminoacylation, tRNA aminoacylation, translation, tRNA aminoacylation for protein translation; LOCATED IN: mitochondrion, cell wall, chloroplast, plasma membrane, membrane; EXPRESSED IN: 24 plant structures; EXPRESSED DURING: 14 growth stages; CONTAINS InterPro DOMAIN/s: Threonyl/alanyl tRNA synthetase, class II-like, putative editing domain (InterPro:IPR018163), Threonyl-tRNA synthetase, class IIa (InterPro:IPR002320), Aminoacyl-tRNA synthetase, class II (G/ H/ P/ S), conserved domain (InterPro:IPR002314), Beta-grasp fold, ferredoxin-type (InterPro:IPR012675), Aminoacyl-tRNA synthetase, class II, conserved domain (InterPro:IPR006195), Threonyl/alanyl tRNA synthetase, SAD (InterPro:IPR012947), TGS-like (InterPro:IPR012676), TGS (InterPro:IPR004095), Anticodon-binding (InterPro:IPR004154), Threonyl-tRNA synthetase, class IIa, conserved region (InterPro:IPR018158); BEST Arabidopsis thaliana protein match is: threonyl-tRNA synthetase, putative / threonine--tRNA ligase, putative (TAIR:AT2G04842.1); Has 19313 Blast hits to 19116 proteins in 2937 species: Archae - 413; Bacteria - 11477; Metazoa - 486; Fungi - 321; Plants - 109; Viruses - 0; Other Eukaryotes - 6507 (source: NCBI BLink). &amp; (gnl|cdd|33678 : 67.0) no description available &amp; (gnl|cdd|38301 : 53.1) no description available &amp; (reliability: 442.0) &amp;  (original description: locus_tag=HanXRQChr15g0469351 gn=HanXRQChr15g0469351 begin=17676057 end=17683104 len=7048 chr=HanXRQChr15 strand=-1 sp=Helianthus annuus def=Putative threonine-tRNA ligase, class IIa; TGS; Beta-grasp domain)</t>
  </si>
  <si>
    <t>protein.degradation.AAA type</t>
  </si>
  <si>
    <t>(at2g45500 : 58.2) AAA-type ATPase family protein; FUNCTIONS IN: nucleoside-triphosphatase activity, nucleotide binding, ATP binding; EXPRESSED IN: 11 plant structures; EXPRESSED DURING: LP.06 six leaves visible, 4 anthesis, petal differentiation and expansion stage, E expanded cotyledon stage; CONTAINS InterPro DOMAIN/s: ATPase, AAA+ type, core (InterPro:IPR003593), ATPase, AAA-type, core (InterPro:IPR003959), ATPase, AAA-type, conserved site (InterPro:IPR003960), MIT (InterPro:IPR007330); BEST Arabidopsis thaliana protein match is: P-loop containing nucleoside triphosphate hydrolases superfamily protein (TAIR:AT3G27120.1); Has 35832 Blast hits to 33399 proteins in 3215 species: Archae - 1489; Bacteria - 15370; Metazoa - 4981; Fungi - 3599; Plants - 2905; Viruses - 24; Other Eukaryotes - 7464 (source: NCBI BLink). &amp; (gnl|cdd|33678 : 54.3) no description available &amp; (gnl|cdd|38301 : 52.3) no description available &amp; (reliability: 116.4) &amp;  (original description: locus_tag=HanXRQChr09g0237901 gn=HanXRQChr09g0237901 begin=3418271 end=3420976 len=2706 chr=HanXRQChr09 strand=1 sp=Helianthus annuus )</t>
  </si>
  <si>
    <t>(at1g01300 : 588.0) Eukaryotic aspartyl protease family protein; FUNCTIONS IN: aspartic-type endopeptidase activity; INVOLVED IN: proteolysis, response to karrikin; LOCATED IN: membrane, plant-type cell wall; EXPRESSED IN: 22 plant structures; EXPRESSED DURING: 13 growth stages; CONTAINS InterPro DOMAIN/s: Peptidase aspartic (InterPro:IPR021109), Peptidase aspartic, catalytic (InterPro:IPR009007), Peptidase A1 (InterPro:IPR001461); BEST Arabidopsis thaliana protein match is: Eukaryotic aspartyl protease family protein (TAIR:AT3G61820.1); Has 3898 Blast hits to 3871 proteins in 332 species: Archae - 0; Bacteria - 0; Metazoa - 1165; Fungi - 579; Plants - 1953; Viruses - 0; Other Eukaryotes - 201 (source: NCBI BLink). &amp; (ipr009007 : 135.75722) Peptidase aspartic, catalytic &amp; (q6yny7|asp1_orysa : 69.7) Aspartic proteinase Asp1 precursor (EC 3.4.23.-) (OsAsp1) (OSAP1) (Nucellin-like protein) - Oryza sativa (Rice) &amp; (gnl|cdd|38301 : 63.1) no description available &amp; (reliability: 1277.3374) &amp;  (original description: locus_tag=HanXRQChr11g0352961 gn=HanXRQChr11g0352961 begin=165634828 end=165636243 len=1416 chr=HanXRQChr11 strand=1 sp=Helianthus annuus def=Probable eukaryotic aspartyl protease family protein)</t>
  </si>
  <si>
    <t>protein.degradation.cysteine protease</t>
  </si>
  <si>
    <t>(at5g47550 : 110.0) Cystatin/monellin superfamily protein; FUNCTIONS IN: cysteine-type endopeptidase inhibitor activity; INVOLVED IN: biological_process unknown; LOCATED IN: cell wall; EXPRESSED IN: 24 plant structures; EXPRESSED DURING: 15 growth stages; CONTAINS InterPro DOMAIN/s: Proteinase inhibitor I25, cystatin (InterPro:IPR000010), Proteinase inhibitor I25, cystatin, conserved region (InterPro:IPR020381); BEST Arabidopsis thaliana protein match is: Cystatin/monellin superfamily protein (TAIR:AT4G16500.1); Has 1807 Blast hits to 1807 proteins in 277 species: Archae - 0; Bacteria - 0; Metazoa - 736; Fungi - 347; Plants - 385; Viruses - 0; Other Eukaryotes - 339 (source: NCBI BLink). &amp; (p31726|cyt1_maize : 90.1) Cystatin-1 precursor (Cystatin I) (Corn kernel cysteine proteinase inhibitor) - Zea mays (Maize) &amp; (gnl|cdd|38301 : 63.5) no description available &amp; (reliability: 220.0) &amp;  (original description: locus_tag=HanXRQChr04g0096481 gn=HanXRQChr04g0096481 begin=8505473 end=8505826 len=354 chr=HanXRQChr04 strand=1 sp=Helianthus annuus def=Putative cystatin domain; Cystatin)</t>
  </si>
  <si>
    <t>(at5g38510 : 140.0) Rhomboid-related intramembrane serine protease family protein; FUNCTIONS IN: serine-type endopeptidase activity; INVOLVED IN: biological_process unknown; LOCATED IN: integral to membrane; EXPRESSED IN: 22 plant structures; EXPRESSED DURING: 13 growth stages; CONTAINS InterPro DOMAIN/s: Peptidase S54, rhomboid (InterPro:IPR002610); BEST Arabidopsis thaliana protein match is: RHOMBOID-like protein 10 (TAIR:AT1G25290.2); Has 3625 Blast hits to 3625 proteins in 1267 species: Archae - 59; Bacteria - 2289; Metazoa - 237; Fungi - 114; Plants - 278; Viruses - 0; Other Eukaryotes - 648 (source: NCBI BLink). &amp; (gnl|cdd|33678 : 56.2) no description available &amp; (gnl|cdd|38301 : 51.2) no description available &amp; (reliability: 280.0) &amp;  (original description: locus_tag=HanXRQChr14g0440971 gn=HanXRQChr14g0440971 begin=103622956 end=103626265 len=3310 chr=HanXRQChr14 strand=1 sp=Helianthus annuus def=Probable rhomboid-related intramembrane serine protease family protein)</t>
  </si>
  <si>
    <t>(at1g02560 : 119.0) One of several nuclear-encoded ClpPs (caseinolytic protease). Contains a highly conserved catalytic triad of Ser-type proteases (Ser-His-Asp). The name reflects nomenclature described in Adam et. al (2001).; nuclear encoded CLP protease 5 (CLPP5); FUNCTIONS IN: serine-type endopeptidase activity; INVOLVED IN: peptidyl-cysteine S-nitrosylation; LOCATED IN: in 7 components; EXPRESSED IN: 23 plant structures; EXPRESSED DURING: 14 growth stages; CONTAINS InterPro DOMAIN/s: Peptidase S14, ClpP, active site (InterPro:IPR018215), Peptidase S14, ClpP (InterPro:IPR001907); BEST Arabidopsis thaliana protein match is: CLP protease proteolytic subunit 3 (TAIR:AT1G66670.1); Has 13512 Blast hits to 13510 proteins in 3028 species: Archae - 2; Bacteria - 8525; Metazoa - 147; Fungi - 82; Plants - 1082; Viruses - 85; Other Eukaryotes - 3589 (source: NCBI BLink). &amp; (gnl|cdd|38301 : 51.5) no description available &amp; (reliability: 238.0) &amp;  (original description: locus_tag=HanXRQChr11g0351711 gn=HanXRQChr11g0351711 begin=161324365 end=161325862 len=1498 chr=HanXRQChr11 strand=1 sp=Helianthus annuus def=Putative clp protease proteolytic subunit /Translocation-enhancing protein TepA; ClpP/crotonase-like domain)</t>
  </si>
  <si>
    <t>(at5g23210 : 125.0) serine carboxypeptidase-like 34 (SCPL34); FUNCTIONS IN: serine-type carboxypeptidase activity; INVOLVED IN: proteolysis; LOCATED IN: plant-type cell wall; EXPRESSED IN: 22 plant structures; EXPRESSED DURING: 13 growth stages; CONTAINS InterPro DOMAIN/s: Peptidase S10, serine carboxypeptidase (InterPro:IPR001563), Peptidase S10, serine carboxypeptidase, active site (InterPro:IPR018202); BEST Arabidopsis thaliana protein match is: serine carboxypeptidase-like 35 (TAIR:AT5G08260.1); Has 3216 Blast hits to 3181 proteins in 264 species: Archae - 0; Bacteria - 14; Metazoa - 612; Fungi - 819; Plants - 1476; Viruses - 0; Other Eukaryotes - 295 (source: NCBI BLink). &amp; (p08819|cbp2_wheat : 81.6) Serine carboxypeptidase 2 (EC 3.4.16.6) (Serine carboxypeptidase II) (Carboxypeptidase D) (CPDW-II) (CP-WII) [Contains: Serine carboxypeptidase 2 chain A (Serine carboxypeptidase II chain A); Serine carboxypeptidase 2 chain B (Serine ca &amp; (gnl|cdd|33678 : 69.3) no description available &amp; (gnl|cdd|38301 : 59.2) no description available &amp; (reliability: 250.0) &amp;  (original description: locus_tag=HanXRQChr12g0366101 gn=HanXRQChr12g0366101 begin=41451296 end=41460975 len=9680 chr=HanXRQChr12 strand=1 sp=Helianthus annuus def=Putative peptidase S10, serine carboxypeptidase; Alpha/Beta hydrolase fold)</t>
  </si>
  <si>
    <t>(at3g63470 : 144.0) serine carboxypeptidase-like 40 (scpl40); FUNCTIONS IN: serine-type carboxypeptidase activity; INVOLVED IN: proteolysis; LOCATED IN: endomembrane system; EXPRESSED IN: 8 plant structures; EXPRESSED DURING: 4 anthesis, C globular stage, petal differentiation and expansion stage; CONTAINS InterPro DOMAIN/s: Peptidase S10, serine carboxypeptidase (InterPro:IPR001563), Peptidase S10, serine carboxypeptidase, active site (InterPro:IPR018202); BEST Arabidopsis thaliana protein match is: serine carboxypeptidase-like 39 (TAIR:AT3G52020.1); Has 3527 Blast hits to 3467 proteins in 341 species: Archae - 0; Bacteria - 144; Metazoa - 641; Fungi - 871; Plants - 1469; Viruses - 0; Other Eukaryotes - 402 (source: NCBI BLink). &amp; (p52711|cbp23_horvu : 134.0) Serine carboxypeptidase II-3 precursor (EC 3.4.16.6) (CP-MII.3) [Contains: Serine carboxypeptidase II-3 chain A; Serine carboxypeptidase II-3 chain B] - Hordeum vulgare (Barley) &amp; (ipr001563 : 82.25121) Peptidase S10, serine carboxypeptidase &amp; (gnl|cdd|33678 : 53.1) no description available &amp; (reliability: 431.93964) &amp;  (original description: locus_tag=HanXRQChr01g0020001 gn=HanXRQChr01g0020001 begin=117046158 end=117049748 len=3591 chr=HanXRQChr01 strand=-1 sp=Helianthus annuus def=Putative peptidase S10, serine carboxypeptidase; Alpha/Beta hydrolase fold)</t>
  </si>
  <si>
    <t>(at3g14240 : 206.0) Subtilase family protein; FUNCTIONS IN: identical protein binding, serine-type endopeptidase activity; INVOLVED IN: proteolysis, negative regulation of catalytic activity; LOCATED IN: endomembrane system; EXPRESSED IN: 22 plant structures; EXPRESSED DURING: 13 growth stages;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protease 2 (TAIR:AT4G34980.1); Has 8878 Blast hits to 7637 proteins in 1214 species: Archae - 263; Bacteria - 5045; Metazoa - 160; Fungi - 690; Plants - 1978; Viruses - 0; Other Eukaryotes - 742 (source: NCBI BLink). &amp; (ipr000209 : 83.73703) Peptidase S8/S53, subtilisin/kexin/sedolisin &amp; (gnl|cdd|33678 : 62.7) no description available &amp; (gnl|cdd|38301 : 60.4) no description available &amp; (reliability: 558.5398) &amp;  (original description: locus_tag=HanXRQChr15g0486421 gn=HanXRQChr15g0486421 begin=96458543 end=96463054 len=4512 chr=HanXRQChr15 strand=1 sp=Helianthus annuus def=Probable subtilase family protein)</t>
  </si>
  <si>
    <t>protein.degradation.ubiquitin.E2</t>
  </si>
  <si>
    <t>(at3g15355 : 149.0) ubiquitin-conjugating enzyme 25 (UBC25); FUNCTIONS IN: small conjugating protein ligase activity; INVOLVED IN: regulation of protein metabolic process, post-translational protein modification; LOCATED IN: cellular_component unknown; EXPRESSED IN: 21 plant structures; EXPRESSED DURING: 13 growth stages; CONTAINS InterPro DOMAIN/s: Ubiquitin-conjugating enzyme/RWD-like (InterPro:IPR016135), Ubiquitin-conjugating enzyme, E2 (InterPro:IPR000608); BEST Arabidopsis thaliana protein match is: Ubiquitin-conjugating enzyme family protein (TAIR:AT1G53025.1); Has 6168 Blast hits to 6144 proteins in 365 species: Archae - 0; Bacteria - 0; Metazoa - 2619; Fungi - 1243; Plants - 1332; Viruses - 17; Other Eukaryotes - 957 (source: NCBI BLink). &amp; (gnl|cdd|38301 : 55.0) no description available &amp; (gnl|cdd|33678 : 52.0) no description available &amp; (reliability: 298.0) &amp;  (original description: locus_tag=HanXRQChr03g0065131 gn=HanXRQChr03g0065131 begin=29419787 end=29421886 len=2100 chr=HanXRQChr03 strand=-1 sp=Helianthus annuus def=Putative ubiquitin-conjugating enzyme/RWD-like)</t>
  </si>
  <si>
    <t>(at2g16740 : 143.0) ubiquitin-conjugating enzyme 29 (UBC29); CONTAINS InterPro DOMAIN/s: Ubiquitin-conjugating enzyme/RWD-like (InterPro:IPR016135), Ubiquitin-conjugating enzyme, E2 (InterPro:IPR000608); BEST Arabidopsis thaliana protein match is: ubiquitin-conjugating enzyme 10 (TAIR:AT5G53300.4); Has 10587 Blast hits to 10548 proteins in 402 species: Archae - 0; Bacteria - 4; Metazoa - 4577; Fungi - 2332; Plants - 1935; Viruses - 23; Other Eukaryotes - 1716 (source: NCBI BLink). &amp; (ipr016135 : 74.886696) Ubiquitin-conjugating enzyme/RWD-like &amp; (p25866|ubc2_wheat : 71.6) Ubiquitin-conjugating enzyme E2-17 kDa (EC 6.3.2.19) (Ubiquitin-protein ligase) (Ubiquitin carrier protein) - Triticum aestivum (Wheat) &amp; (gnl|cdd|38301 : 62.3) no description available &amp; (gnl|cdd|33678 : 50.4) no description available &amp; (reliability: 286.0) &amp;  (original description: locus_tag=HanXRQChr15g0486731 gn=HanXRQChr15g0486731 begin=97834811 end=97836002 len=1192 chr=HanXRQChr15 strand=1 sp=Helianthus annuus def=Putative ubiquitin-conjugating enzyme/RWD-like; Ubiquitin-conjugating enzyme, active site)</t>
  </si>
  <si>
    <t>protein.degradation.ubiquitin.E3.RING</t>
  </si>
  <si>
    <t>(at1g76410 : 144.0) ATL8; FUNCTIONS IN: zinc ion binding; EXPRESSED IN: 22 plant structures; EXPRESSED DURING: 13 growth stages; CONTAINS InterPro DOMAIN/s: Zinc finger, RING-type (InterPro:IPR001841), Zinc finger, C3HC4 RING-type (InterPro:IPR018957); BEST Arabidopsis thaliana protein match is: RING/U-box superfamily protein (TAIR:AT1G20823.1); Has 9001 Blast hits to 8977 proteins in 267 species: Archae - 0; Bacteria - 0; Metazoa - 2299; Fungi - 634; Plants - 4930; Viruses - 29; Other Eukaryotes - 1109 (source: NCBI BLink). &amp; (q9lrb7|el5_orysa : 89.0) E3 ubiquitin-protein ligase EL5 (EC 6.3.2.-) - Oryza sativa (Rice) &amp; (gnl|cdd|38301 : 53.5) no description available &amp; (reliability: 288.0) &amp;  (original description: locus_tag=HanXRQChr15g0483671 gn=HanXRQChr15g0483671 begin=79045595 end=79046149 len=555 chr=HanXRQChr15 strand=1 sp=Helianthus annuus def=Putative zinc finger, RING/FYVE/PHD-type)</t>
  </si>
  <si>
    <t>(at2g23780 : 97.8) RING/U-box superfamily protein; FUNCTIONS IN: zinc ion binding; EXPRESSED IN: 22 plant structures; EXPRESSED DURING: 14 growth stages; CONTAINS InterPro DOMAIN/s: Zinc finger, RING-type, conserved site (InterPro:IPR017907), Zinc finger, RING-type (InterPro:IPR001841), Zinc finger, C3HC4 RING-type (InterPro:IPR018957); BEST Arabidopsis thaliana protein match is: RING/U-box superfamily protein (TAIR:AT1G19310.1); Has 3846 Blast hits to 3838 proteins in 274 species: Archae - 0; Bacteria - 0; Metazoa - 2175; Fungi - 493; Plants - 714; Viruses - 21; Other Eukaryotes - 443 (source: NCBI BLink). &amp; (gnl|cdd|33678 : 58.1) no description available &amp; (gnl|cdd|38301 : 57.3) no description available &amp; (reliability: 195.6) &amp;  (original description: locus_tag=HanXRQChr04g0122901 gn=HanXRQChr04g0122901 begin=163240188 end=163243552 len=3365 chr=HanXRQChr04 strand=1 sp=Helianthus annuus )</t>
  </si>
  <si>
    <t>(at2g04240 : 64.3) 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 XERICO; CONTAINS InterPro DOMAIN/s: Zinc finger, RING-type (InterPro:IPR001841), Zinc finger, C3HC4 RING-type (InterPro:IPR018957); BEST Arabidopsis thaliana protein match is: brassinosteroid-responsive RING-H2 (TAIR:AT3G61460.1); Has 35333 Blast hits to 34131 proteins in 2444 species: Archae - 798; Bacteria - 22429; Metazoa - 974; Fungi - 991; Plants - 531; Viruses - 0; Other Eukaryotes - 9610 (source: NCBI BLink). &amp; (q9lrb7|el5_orysa : 52.0) E3 ubiquitin-protein ligase EL5 (EC 6.3.2.-) - Oryza sativa (Rice) &amp; (reliability: 128.6) &amp;  (original description: locus_tag=HanXRQChr08g0228061 gn=HanXRQChr08g0228061 begin=93220640 end=93221077 len=438 chr=HanXRQChr08 strand=-1 sp=Helianthus annuus def=Putative zinc finger, RING/FYVE/PHD-type)</t>
  </si>
  <si>
    <t>(at3g10910 : 140.0) RING/U-box superfamily protein; FUNCTIONS IN: zinc ion binding; CONTAINS InterPro DOMAIN/s: Zinc finger, RING-type (InterPro:IPR001841), Zinc finger, C3HC4 RING-type (InterPro:IPR018957); BEST Arabidopsis thaliana protein match is: RING/U-box superfamily protein (TAIR:AT5G05280.1); Has 8963 Blast hits to 8935 proteins in 281 species: Archae - 0; Bacteria - 6; Metazoa - 2174; Fungi - 625; Plants - 4988; Viruses - 47; Other Eukaryotes - 1123 (source: NCBI BLink). &amp; (q9lrb7|el5_orysa : 85.5) E3 ubiquitin-protein ligase EL5 (EC 6.3.2.-) - Oryza sativa (Rice) &amp; (gnl|cdd|36063 : 65.6) no description available &amp; (gnl|cdd|76379 : 57.4) no description available &amp; (reliability: 280.0) &amp;  (original description: locus_tag=HanXRQChr15g0493741 gn=HanXRQChr15g0493741 begin=146331653 end=146333142 len=1490 chr=HanXRQChr15 strand=1 sp=Helianthus annuus def=Uncharacterized protein, supported by expression data)</t>
  </si>
  <si>
    <t>protein.degradation.ubiquitin.E3.SCF.FBOX</t>
  </si>
  <si>
    <t>(at5g63520 : 88.6) CONTAINS InterPro DOMAIN/s: F-box domain, Skp2-like (InterPro:IPR022364), FIST C domain (InterPro:IPR019494), FIST domain, N-terminal (InterPro:IPR013702); Has 137 Blast hits to 137 proteins in 56 species: Archae - 0; Bacteria - 88; Metazoa - 6; Fungi - 0; Plants - 32; Viruses - 0; Other Eukaryotes - 11 (source: NCBI BLink). &amp; (gnl|cdd|33678 : 55.8) no description available &amp; (gnl|cdd|38301 : 55.4) no description available &amp; (reliability: 177.2) &amp;  (original description: locus_tag=HanXRQChr10g0317761 gn=HanXRQChr10g0317761 begin=240624748 end=240629256 len=4509 chr=HanXRQChr10 strand=1 sp=Helianthus annuus def=Putative F-box domain)</t>
  </si>
  <si>
    <t>(at2g43260 : 67.0) 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2G43445.1); Has 35333 Blast hits to 34131 proteins in 2444 species: Archae - 798; Bacteria - 22429; Metazoa - 974; Fungi - 991; Plants - 531; Viruses - 0; Other Eukaryotes - 9610 (source: NCBI BLink). &amp; (gnl|cdd|38301 : 53.1) no description available &amp; (reliability: 134.0) &amp;  (original description: locus_tag=HanXRQChr06g0183631 gn=HanXRQChr06g0183631 begin=92379141 end=92380301 len=1161 chr=HanXRQChr06 strand=1 sp=Helianthus annuus def=Putative F-box domain; F-box associated interaction domain)</t>
  </si>
  <si>
    <t>(at1g13570 : 85.1) F-box/RNI-like superfamily protein; CONTAINS InterPro DOMAIN/s: F-box domain, cyclin-like (InterPro:IPR001810), FBD (InterPro:IPR013596), F-box domain, Skp2-like (InterPro:IPR022364), FBD-like (InterPro:IPR006566), Leucine-rich repeat 2 (InterPro:IPR013101); BEST Arabidopsis thaliana protein match is: F-box/RNI-like/FBD-like domains-containing protein (TAIR:AT5G56370.2); Has 1866 Blast hits to 1838 proteins in 25 species: Archae - 0; Bacteria - 0; Metazoa - 0; Fungi - 0; Plants - 1866; Viruses - 0; Other Eukaryotes - 0 (source: NCBI BLink). &amp; (gnl|cdd|38301 : 58.9) no description available &amp; (gnl|cdd|33678 : 56.2) no description available &amp; (reliability: 170.2) &amp;  (original description: locus_tag=HanXRQChr09g0274841 gn=HanXRQChr09g0274841 begin=203748326 end=203750789 len=2464 chr=HanXRQChr09 strand=1 sp=Helianthus annuus def=Uncharacterized protein, supported by expression data)</t>
  </si>
  <si>
    <t>(at5g01720 : 238.0) RNI-like superfamily protein; FUNCTIONS IN: ubiquitin-protein ligase activity; INVOLVED IN: ubiquitin-dependent protein catabolic process; LOCATED IN: endomembrane system; EXPRESSED IN: 17 plant structures; EXPRESSED DURING: 8 growth stages; CONTAINS InterPro DOMAIN/s: Leucine-rich repeat, cysteine-containing subtype (InterPro:IPR006553); BEST Arabidopsis thaliana protein match is: F-box family protein (TAIR:AT5G27920.1); Has 15959 Blast hits to 6468 proteins in 357 species: Archae - 0; Bacteria - 920; Metazoa - 6194; Fungi - 1434; Plants - 4975; Viruses - 16; Other Eukaryotes - 2420 (source: NCBI BLink). &amp; (gnl|cdd|38301 : 66.6) no description available &amp; (gnl|cdd|70912 : 52.0) no description available &amp; (reliability: 476.0) &amp;  (original description: locus_tag=HanXRQChr16g0511061 gn=HanXRQChr16g0511061 begin=76707438 end=76711469 len=4032 chr=HanXRQChr16 strand=-1 sp=Helianthus annuus def=Probable RNI-like superfamily protein)</t>
  </si>
  <si>
    <t>(at5g25350 : 594.0) Arabidopsis thaliana EIN3-binding F-box protein 2 (EBF2) mRNA. Part of the SCF complex, it is located in the nucleus and is involved in the ethylene-response pathway.; EIN3-binding F box protein 2 (EBF2); CONTAINS InterPro DOMAIN/s: F-box domain, cyclin-like (InterPro:IPR001810), F-box domain, Skp2-like (InterPro:IPR022364), Leucine-rich repeat, cysteine-containing subtype (InterPro:IPR006553); BEST Arabidopsis thaliana protein match is: EIN3-binding F box protein 1 (TAIR:AT2G25490.1); Has 1807 Blast hits to 1807 proteins in 277 species: Archae - 0; Bacteria - 0; Metazoa - 736; Fungi - 347; Plants - 385; Viruses - 0; Other Eukaryotes - 339 (source: NCBI BLink). &amp; (gnl|cdd|33678 : 83.6) no description available &amp; (gnl|cdd|38301 : 61.6) no description available &amp; (reliability: 1188.0) &amp;  (original description: locus_tag=HanXRQChr12g0356231 gn=HanXRQChr12g0356231 begin=5703487 end=5706937 len=3451 chr=HanXRQChr12 strand=-1 sp=Helianthus annuus def=Putative F-box domain; Leucine-rich repeat domain, L domain-like)</t>
  </si>
  <si>
    <t>protein.degradation.ubiquitin.proteasom</t>
  </si>
  <si>
    <t>(at1g53750 : 248.0) 26S proteasome AAA-ATPase subunit RPT1a (RPT1a) mRNA,; regulatory particle triple-A 1A (RPT1A); FUNCTIONS IN: ATPase activity; INVOLVED IN: ubiquitin-dependent protein catabolic process; LOCATED IN: proteasome regulatory particle, base subcomplex, proteasome complex, nucleus, plasma membrane; EXPRESSED IN: pollen tube; CONTAINS InterPro DOMAIN/s: ATPase, AAA+ type, core (InterPro:IPR003593), ATPase, AAA-type, core (InterPro:IPR003959), ATPase, AAA-type, conserved site (InterPro:IPR003960), 26S proteasome subunit P45 (InterPro:IPR005937); BEST Arabidopsis thaliana protein match is: peptidyl-prolyl cis-trans isomerases;hydrolases;nucleoside-triphosphatases;ATP binding;nucleotide binding;ATPases (TAIR:AT1G53780.2); Has 30646 Blast hits to 28391 proteins in 3108 species: Archae - 1452; Bacteria - 10350; Metazoa - 4866; Fungi - 3564; Plants - 3128; Viruses - 30; Other Eukaryotes - 7256 (source: NCBI BLink). &amp; (o64982|prs7_prupe : 248.0) 26S protease regulatory subunit 7 (26S proteasome subunit 7) (26S proteasome AAA-ATPase subunit RPT1) (Regulatory particle triple-A ATPase subunit 1) - Prunus persica (Peach) &amp; (gnl|cdd|38301 : 54.6) no description available &amp; (reliability: 496.0) &amp;  (original description: locus_tag=HanXRQChr16g0529881 gn=HanXRQChr16g0529881 begin=172898233 end=172902151 len=3919 chr=HanXRQChr16 strand=1 sp=Helianthus annuus def=Uncharacterized protein, supported by expression data)</t>
  </si>
  <si>
    <t>protein.degradation.ubiquitin.ubiquitin</t>
  </si>
  <si>
    <t>(at3g13235 : 65.1) ubiquitin family protein; FUNCTIONS IN: aspartic-type endopeptidase activity; LOCATED IN: cytosol, nucleus; EXPRESSED IN: 23 plant structures; EXPRESSED DURING: 13 growth stages; CONTAINS InterPro DOMAIN/s: Ubiquitin-associated/translation elongation factor EF1B, N-terminal (InterPro:IPR000449), Peptidase aspartic (InterPro:IPR021109), Ubiquitin subgroup (InterPro:IPR019956), Peptidase aspartic, eukaryotic predicted (InterPro:IPR019103), Ubiquitin-associated/translation elongation factor EF1B, N-terminal, eukaryote (InterPro:IPR015940), Peptidase A2A, retrovirus, catalytic (InterPro:IPR001995), Ubiquitin (InterPro:IPR000626), Ubiquitin supergroup (InterPro:IPR019955), UBA-like (InterPro:IPR009060). &amp; (gnl|cdd|33678 : 60.4) no description available &amp; (gnl|cdd|38301 : 53.9) no description available &amp; (reliability: 130.2) &amp;  (original description: locus_tag=HanXRQChr13g0406091 gn=HanXRQChr13g0406091 begin=108852152 end=108854744 len=2593 chr=HanXRQChr13 strand=-1 sp=Helianthus annuus )</t>
  </si>
  <si>
    <t>(at3g12580 : 964.0) 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 &amp; (p09189|hsp7c_pethy : 962.0) Heat shock cognate 70 kDa protein - Petunia hybrida (Petunia) &amp; (ipr013126 : 550.1355) Heat shock protein 70 family &amp; (gnl|cdd|38301 : 61.6) no description available &amp; (reliability: 1904.0) &amp;  (original description: locus_tag=HanXRQChr05g0134801 gn=HSP7C begin=31043555 end=31045902 len=2348 chr=HanXRQChr05 strand=-1 sp=Helianthus annuus def=Probable heat shock cognate 70 kDa protein)</t>
  </si>
  <si>
    <t>(at5g02500 : 676.0) encodes a member of heat shock protein 70 family.; heat shock cognate protein 70-1 (HSC70-1); FUNCTIONS IN: ATP binding; INVOLVED IN: protein folding, response to cold, response to virus, response to heat; LOCATED IN: cytosol, apoplast, chloroplast, plasma membrane, membrane; EXPRESSED IN: 27 plant structures; EXPRESSED DURING: 16 growth stages; CONTAINS InterPro DOMAIN/s: Heat shock protein 70, conserved site (InterPro:IPR018181), Heat shock protein Hsp70 (InterPro:IPR001023), Heat shock protein 70 (InterPro:IPR013126); BEST Arabidopsis thaliana protein match is: Heat shock protein 70 (Hsp 70) family protein (TAIR:AT5G02490.1); Has 30201 Blast hits to 17322 proteins in 780 species: Archae - 12; Bacteria - 1396; Metazoa - 17338; Fungi - 3422; Plants - 5037; Viruses - 0; Other Eukaryotes - 2996 (source: NCBI BLink). &amp; (p09189|hsp7c_pethy : 676.0) Heat shock cognate 70 kDa protein - Petunia hybrida (Petunia) &amp; (ipr013126 : 455.07895) Heat shock protein 70 family &amp; (gnl|cdd|33678 : 58.1) no description available &amp; (gnl|cdd|38301 : 53.9) no description available &amp; (reliability: 1352.0) &amp;  (original description: locus_tag=HanXRQChr10g0286591 gn=HanXRQChr10g0286591 begin=47815747 end=47821374 len=5628 chr=HanXRQChr10 strand=-1 sp=Helianthus annuus def=Putative heat shock protein 70 family; Heat shock protein 70kD, peptide-binding domain; Heat shock protein 70kD, C-terminal domain)</t>
  </si>
  <si>
    <t>(p08926|ruba_pea : 350.0) RuBisCO large subunit-binding protein subunit alpha, chloroplast precursor (60 kDa chaperonin subunit alpha) (CPN-60 alpha) - Pisum sativum (Garden pea) &amp; (at2g28000 : 334.0) Encodes chaperonin-60 alpha, a molecular chaperone involved in Rubisco folding.  Mutants display aberrant chloroplast and embryo development.; chaperonin-60alpha (CPN60A); FUNCTIONS IN: ATP binding; INVOLVED IN: protein folding, chloroplast organization, embryo development; LOCATED IN: in 8 components; EXPRESSED IN: 26 plant structures; EXPRESSED DURING: 15 growth stages; CONTAINS InterPro DOMAIN/s: Chaperonin Cpn60/TCP-1 (InterPro:IPR002423), Chaperonin Cpn60, conserved site (InterPro:IPR018370), Chaperonin Cpn60 (InterPro:IPR001844); BEST Arabidopsis thaliana protein match is: TCP-1/cpn60 chaperonin family protein (TAIR:AT5G18820.1); Has 33896 Blast hits to 33887 proteins in 8716 species: Archae - 792; Bacteria - 21835; Metazoa - 1656; Fungi - 1573; Plants - 797; Viruses - 2; Other Eukaryotes - 7241 (source: NCBI BLink). &amp; (ipr002423 : 111.49167) Chaperonin Cpn60/TCP-1 &amp; (gnl|cdd|83058 : 65.9) no description available &amp; (gnl|cdd|38301 : 61.6) no description available &amp; (reliability: 695.1104) &amp;  (original description: locus_tag=HanXRQChr09g0259321 gn=RUBA begin=147704077 end=147708908 len=4832 chr=HanXRQChr09 strand=1 sp=Helianthus annuus def=Probable ruBisCO large subunit-binding protein subunit alpha, chloroplastic)</t>
  </si>
  <si>
    <t>protein.glycosylation</t>
  </si>
  <si>
    <t>(at3g27540 : 584.0) beta-1,4-N-acetylglucosaminyltransferase family protein; FUNCTIONS IN: transferase activity, transferring glycosyl groups, acetylglucosaminyltransferase activity; INVOLVED IN: protein amino acid N-linked glycosylation; LOCATED IN: membrane; EXPRESSED IN: 24 plant structures; EXPRESSED DURING: 15 growth stages; CONTAINS InterPro DOMAIN/s: Glycosyl transferase, family 17 (InterPro:IPR006813); BEST Arabidopsis thaliana protein match is: beta-1,4-N-acetylglucosaminyltransferase family protein (TAIR:AT5G14480.1); Has 1196 Blast hits to 1196 proteins in 92 species: Archae - 0; Bacteria - 43; Metazoa - 59; Fungi - 34; Plants - 126; Viruses - 4; Other Eukaryotes - 930 (source: NCBI BLink). &amp; (ipr006813 : 396.50668) Glycosyl transferase, family 17 &amp; (gnl|cdd|38301 : 58.5) no description available &amp; (gnl|cdd|33678 : 53.9) no description available &amp; (reliability: 1132.0) &amp;  (original description: locus_tag=HanXRQChr17g0548631 gn=HanXRQChr17g0548631 begin=56371032 end=56373390 len=2359 chr=HanXRQChr17 strand=-1 sp=Helianthus annuus def=Putative glycosyl transferase, family 17)</t>
  </si>
  <si>
    <t>protein.postranslational modification.kinase</t>
  </si>
  <si>
    <t>(q75v63|sapk3_orysa : 62.8) Serine/threonine-protein kinase SAPK3 (EC 2.7.11.1) (Osmotic stress/abscisic acid-activated protein kinase 3) (Protein kinase REK) - Oryza sativa (Rice) &amp; (at4g40010 : 61.6) encodes a member of SNF1-related protein kinases (SnRK2) whose activity is activated by ionic (salt) and non-ionic (mannitol) osmotic stress.; SNF1-related protein kinase 2.7 (SNRK2.7);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calmodulin-dependent protein kinase-like (InterPro:IPR020636), Serine/threonine-protein kinase-like, plant (InterPro:IPR015740); BEST Arabidopsis thaliana protein match is: Protein kinase superfamily protein (TAIR:AT4G33950.1); Has 113721 Blast hits to 111945 proteins in 3588 species: Archae - 122; Bacteria - 13185; Metazoa - 42626; Fungi - 12251; Plants - 25423; Viruses - 494; Other Eukaryotes - 19620 (source: NCBI BLink). &amp; (gnl|cdd|38301 : 60.0) no description available &amp; (gnl|cdd|33678 : 52.7) no description available &amp; (reliability: 115.6) &amp;  (original description: locus_tag=HanXRQChr12g0362761 gn=HanXRQChr12g0362761 begin=26912473 end=26915826 len=3354 chr=HanXRQChr12 strand=1 sp=Helianthus annuus def=Uncharacterized protein, supported by expression data)</t>
  </si>
  <si>
    <t>(at2g25760 : 88.2) Protein kinase 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Serine/threonine-protein kinase, active site (InterPro:IPR008271), Protein kinase-like domain (InterPro:IPR011009); BEST Arabidopsis thaliana protein match is: Protein kinase family protein (TAIR:AT3G13670.1); Has 35333 Blast hits to 34131 proteins in 2444 species: Archae - 798; Bacteria - 22429; Metazoa - 974; Fungi - 991; Plants - 531; Viruses - 0; Other Eukaryotes - 9610 (source: NCBI BLink). &amp; (gnl|cdd|38301 : 55.0) no description available &amp; (reliability: 176.4) &amp;  (original description: locus_tag=HanXRQChr15g0465241 gn=HanXRQChr15g0465241 begin=6344622 end=6348482 len=3861 chr=HanXRQChr15 strand=1 sp=Helianthus annuus def=Uncharacterized protein, partly supported by expression data)</t>
  </si>
  <si>
    <t>(gnl|cdd|33678 : 55.8) no description available &amp; (gnl|cdd|38301 : 53.9) no description available &amp; (at3g05050 : 52.4) Protein kinase superfamily protein; FUNCTIONS IN: protein serine/threonine kinase activity, protein kinase activity, kinase activity, ATP binding; INVOLVED IN: protein amino acid phosphorylation, N-terminal protein myristoylation; LOCATED IN: plasma membrane; EXPRESSED IN: 23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Protein kinase superfamily protein (TAIR:AT1G54610.3); Has 123800 Blast hits to 122339 proteins in 4507 species: Archae - 88; Bacteria - 13433; Metazoa - 46693; Fungi - 12712; Plants - 30574; Viruses - 455; Other Eukaryotes - 19845 (source: NCBI BLink). &amp; (reliability: 104.8) &amp;  (original description: locus_tag=HanXRQChr17g0537141 gn=HanXRQChr17g0537141 begin=12235175 end=12240938 len=5764 chr=HanXRQChr17 strand=-1 sp=Helianthus annuus def=Uncharacterized protein, supported by expression data)</t>
  </si>
  <si>
    <t>(at5g27930 : 119.0) Protein phosphatase 2C family protein; FUNCTIONS IN: protein serine/threonine phosphatase activity, catalytic activity; INVOLVED IN: biological_process unknow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3G05640.2); Has 30201 Blast hits to 17322 proteins in 780 species: Archae - 12; Bacteria - 1396; Metazoa - 17338; Fungi - 3422; Plants - 5037; Viruses - 0; Other Eukaryotes - 2996 (source: NCBI BLink). &amp; (gnl|cdd|38301 : 58.1) no description available &amp; (gnl|cdd|33678 : 52.3) no description available &amp; (reliability: 238.0) &amp;  (original description: locus_tag=HanXRQChr13g0413441 gn=HanXRQChr13g0413441 begin=149808185 end=149813736 len=5552 chr=HanXRQChr13 strand=-1 sp=Helianthus annuus def=Putative PPM-type phosphatase domain; Protein phosphatase 2C family)</t>
  </si>
  <si>
    <t>(at4g30960 : 599.0) Encodes CBL-interacting protein kinase 6 (CIPK6). Required for development and salt tolerance.; SOS3-interacting protein 3 (SIP3); FUNCTIONS IN: protein serine/threonine kinase activity, protein kinase activity, kinase activity, ATP binding; INVOLVED IN: in 6 processes; LOCATED IN: cellular_component unknown; EXPRESSED IN: 22 plant structures; EXPRESSED DURING: 13 growth stages;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20 (TAIR:AT5G45820.1); Has 129448 Blast hits to 127362 proteins in 4509 species: Archae - 159; Bacteria - 15496; Metazoa - 47121; Fungi - 13315; Plants - 31167; Viruses - 523; Other Eukaryotes - 21667 (source: NCBI BLink). &amp; (q6x4a2|cipk1_orysa : 418.0) CIPK-like protein 1 (EC 2.7.11.1) (OsCK1) - Oryza sativa (Rice) &amp; (ipr017442 : 172.1061) no description available &amp; (gnl|cdd|36139 : 54.5) no description available &amp; (reliability: 1293.5853) &amp;  (original description: locus_tag=HanXRQChr05g0148661 gn=CIPK6 begin=152124051 end=152125331 len=1281 chr=HanXRQChr05 strand=-1 sp=Helianthus annuus def=Probable CBL-interacting protein kinase 6)</t>
  </si>
  <si>
    <t>(at3g12620 : 166.0) Protein phosphatase 2C family protein; FUNCTIONS IN: protein serine/threonine phosphatase activity, catalytic activity; INVOLVED IN: protein amino acid dephosphorylation; LOCATED IN: protein serine/threonine phosphatase complex;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55050.2); Has 35333 Blast hits to 34131 proteins in 2444 species: Archae - 798; Bacteria - 22429; Metazoa - 974; Fungi - 991; Plants - 531; Viruses - 0; Other Eukaryotes - 9610 (source: NCBI BLink). &amp; (ipr001932 : 91.410255) Protein phosphatase 2C-like &amp; (gnl|cdd|33678 : 53.9) no description available &amp; (gnl|cdd|38301 : 53.1) no description available &amp; (reliability: 332.0) &amp;  (original description: locus_tag=HanXRQChr01g0027041 gn=HanXRQChr01g0027041 begin=141048399 end=141051339 len=2941 chr=HanXRQChr01 strand=-1 sp=Helianthus annuus def=Putative PPM-type phosphatase domain; Protein phosphatase 2C family)</t>
  </si>
  <si>
    <t>(at1g63410 : 87.0) Protein of unknown function (DUF567); CONTAINS InterPro DOMAIN/s: Protein of unknown function DUF567 (InterPro:IPR007612); BEST Arabidopsis thaliana protein match is: Protein of unknown function (DUF567) (TAIR:AT3G14260.1); Has 268 Blast hits to 267 proteins in 12 species: Archae - 0; Bacteria - 0; Metazoa - 0; Fungi - 0; Plants - 268; Viruses - 0; Other Eukaryotes - 0 (source: NCBI BLink). &amp; (gnl|cdd|38301 : 53.1) no description available &amp; (reliability: 161.0) &amp;  (original description: locus_tag=HanXRQChr03g0087291 gn=HanXRQChr03g0087291 begin=149888249 end=149889570 len=1322 chr=HanXRQChr03 strand=1 sp=Helianthus annuus def=Putative tubby C-terminal-like domain)</t>
  </si>
  <si>
    <t>protein.synthesis.ribosomal protein.eukaryotic.60S subunit.L34</t>
  </si>
  <si>
    <t>(at3g01175 : 91.3) Protein of unknown function (DUF1666); CONTAINS InterPro DOMAIN/s: Protein of unknown function DUF1666 (InterPro:IPR012870); BEST Arabidopsis thaliana protein match is: Protein of unknown function (DUF1666) (TAIR:AT5G39785.2); Has 140 Blast hits to 138 proteins in 34 species: Archae - 0; Bacteria - 8; Metazoa - 4; Fungi - 7; Plants - 86; Viruses - 0; Other Eukaryotes - 35 (source: NCBI BLink). &amp; (ipr012870 : 68.38441) Protein of unknown function DUF1666 &amp; (gnl|cdd|38301 : 66.6) no description available &amp; (gnl|cdd|33678 : 57.7) no description available &amp; (reliability: 182.6) &amp;  (original description: locus_tag=HanXRQChr13g0399831 gn=HanXRQChr13g0399831 begin=85302049 end=85305957 len=3909 chr=HanXRQChr13 strand=1 sp=Helianthus annuus def=Putative ribosomal protein L34Ae)</t>
  </si>
  <si>
    <t>protein.targeting.peroxisomes</t>
  </si>
  <si>
    <t>(at4g14305 : 61.2) Peroxisomal membrane 22 kDa (Mpv17/PMP22) family protein; FUNCTIONS IN: molecular_function unknown; INVOLVED IN: biological_process unknown; LOCATED IN: integral to membrane; CONTAINS InterPro DOMAIN/s: Mpv17/PMP22 (InterPro:IPR007248); BEST Arabidopsis thaliana protein match is: Peroxisomal membrane 22 kDa (Mpv17/PMP22) family protein (TAIR:AT4G04470.1); Has 30201 Blast hits to 17322 proteins in 780 species: Archae - 12; Bacteria - 1396; Metazoa - 17338; Fungi - 3422; Plants - 5037; Viruses - 0; Other Eukaryotes - 2996 (source: NCBI BLink). &amp; (gnl|cdd|33678 : 56.2) no description available &amp; (gnl|cdd|38301 : 55.8) no description available &amp; (reliability: 114.8) &amp;  (original description: locus_tag=HanXRQChr17g0552611 gn=PMP22 begin=78824128 end=78827407 len=3280 chr=HanXRQChr17 strand=1 sp=Helianthus annuus def=Probable peroxisomal membrane 22 kDa (Mpv17/PMP22) family protein)</t>
  </si>
  <si>
    <t>protein.targeting.secretory pathway.unspecified</t>
  </si>
  <si>
    <t>(at1g72160 : 287.0) Sec14p-like phosphatidylinositol transfer family protein; FUNCTIONS IN: transporter activity; INVOLVED IN: transport; LOCATED IN: plasma membrane; EXPRESSED IN: 24 plant structures; EXPRESSED DURING: 13 growth stages; CONTAINS InterPro DOMAIN/s: Cellular retinaldehyde-binding/triple function, C-terminal (InterPro:IPR001251), Cellular retinaldehyde-binding/triple function, N-terminal (InterPro:IPR008273), GOLD (InterPro:IPR009038), Phosphatidylinositol transfer protein-like, N-terminal (InterPro:IPR011074); BEST Arabidopsis thaliana protein match is: SEC14 cytosolic factor family protein / phosphoglyceride transfer family protein (TAIR:AT4G09160.1); Has 4473 Blast hits to 3903 proteins in 364 species: Archae - 35; Bacteria - 264; Metazoa - 1504; Fungi - 917; Plants - 883; Viruses - 13; Other Eukaryotes - 857 (source: NCBI BLink). &amp; (gnl|cdd|33678 : 57.7) no description available &amp; (gnl|cdd|38301 : 57.3) no description available &amp; (reliability: 574.0) &amp;  (original description: locus_tag=HanXRQChr13g0397261 gn=HanXRQChr13g0397261 begin=74806473 end=74811238 len=4766 chr=HanXRQChr13 strand=-1 sp=Helianthus annuus def=Putative cellular retinaldehyde binding/alpha-tocopherol transport; GOLD domain; CRAL/TRIO, N-terminal domain)</t>
  </si>
  <si>
    <t>protein.targeting.secretory pathway.vacuole</t>
  </si>
  <si>
    <t>(at3g16510 : 64.7) 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4G15755.1); Has 24270 Blast hits to 15902 proteins in 854 species: Archae - 8; Bacteria - 1639; Metazoa - 9119; Fungi - 5377; Plants - 5202; Viruses - 451; Other Eukaryotes - 2474 (source: NCBI BLink). &amp; (gnl|cdd|38723 : 54.7) no description available &amp; (gnl|cdd|33678 : 53.9) no description available &amp; (reliability: 121.6) &amp;  (original description: locus_tag=HanXRQChr01g0027051 gn=HanXRQChr01g0027051 begin=141228634 end=141229412 len=779 chr=HanXRQChr01 strand=-1 sp=Helianthus annuus def=Putative C2 domain)</t>
  </si>
  <si>
    <t>(at1g09070 : 114.0) SRC2 specifically binds the peptide PIEPPPHH, and moves from ER to a vacuole fraction where it gets internalized. Involved in Protein Storage Vacuole targeting.; soybean gene regulated by cold-2 (SRC2); CONTAINS InterPro DOMAIN/s: C2 calcium/lipid-binding domain, CaLB (InterPro:IPR008973), C2 calcium-dependent membrane targeting (InterPro:IPR000008); BEST Arabidopsis thaliana protein match is: Calcium-dependent lipid-binding (CaLB domain) family protein (TAIR:AT3G16510.1); Has 25146 Blast hits to 15856 proteins in 1076 species: Archae - 6; Bacteria - 3010; Metazoa - 13770; Fungi - 3151; Plants - 2962; Viruses - 83; Other Eukaryotes - 2164 (source: NCBI BLink). &amp; (gnl|cdd|38301 : 67.0) no description available &amp; (gnl|cdd|33678 : 55.0) no description available &amp; (reliability: 228.0) &amp;  (original description: locus_tag=HanXRQChr04g0122401 gn=HanXRQChr04g0122401 begin=162036939 end=162038439 len=1501 chr=HanXRQChr04 strand=1 sp=Helianthus annuus def=Putative C2 domain)</t>
  </si>
  <si>
    <t>PS.lightreaction.cyclic electron flow-chlororespiration</t>
  </si>
  <si>
    <t>(at2g05620 : 122.0) Involved in electron flow in Photosystem I. Essential for photoprotection.; proton gradient regulation 5 (PGR5); FUNCTIONS IN: electron carrier activity; INVOLVED IN: response to water deprivation, response to high light intensity, photosynthetic electron transport in photosystem I; LOCATED IN: chloroplast thylakoid membrane, chloroplast, chloroplast thylakoid; EXPRESSED IN: 30 plant structures; EXPRESSED DURING: 15 growth stages; Has 90 Blast hits to 90 proteins in 40 species: Archae - 0; Bacteria - 18; Metazoa - 0; Fungi - 0; Plants - 57; Viruses - 0; Other Eukaryotes - 15 (source: NCBI BLink). &amp; (gnl|cdd|38301 : 56.6) no description available &amp; (gnl|cdd|70912 : 50.8) no description available &amp; (reliability: 244.0) &amp;  (original description: locus_tag=HanXRQChr01g0022921 gn=HanXRQChr01g0022921 begin=128546789 end=128548955 len=2167 chr=HanXRQChr01 strand=1 sp=Helianthus annuus def=Uncharacterized protein, conserved in plant genome(s), supported by expression data)</t>
  </si>
  <si>
    <t>PS.lightreaction.cytochrome b6/f.cytochrome b6 (CYB6)</t>
  </si>
  <si>
    <t>(q8s8w0|cyb6_atrbe : 434.0) Cytochrome b6 - Atropa belladonna (Belladonna) (Deadly nightshade) &amp; (atcg00720 : 429.0) Encodes the cytochrome b(6) subunit of the cytochrome b6f complex.; photosynthetic electron transfer B (PETB); FUNCTIONS IN: heme binding; INVOLVED IN: photosynthesis, light reaction; LOCATED IN: thylakoid, chloroplast thylakoid membrane, cytochrome b6f complex, chloroplast, membrane; EXPRESSED IN: 25 plant structures; EXPRESSED DURING: 13 growth stages; CONTAINS InterPro DOMAIN/s: Cytochrome b/b6 (InterPro:IPR016175), Di-haem cytochrome, transmembrane (InterPro:IPR016174), Cytochrome b/b6, N-terminal (InterPro:IPR005797); BEST Arabidopsis thaliana protein match is: apocytochrome b (TAIR:ATMG00220.1). &amp; (ipr016175 : 191.51505) Cytochrome b/b6 &amp; (gnl|cdd|82074 : 50.6) no description available &amp; (reliability: 858.0) &amp;  (original description: locus_tag=HanXRQChr11g0326921 gn=HanXRQChr11g0326921 begin=25935311 end=25937136 len=1826 chr=HanXRQChr11 strand=1 sp=Helianthus annuus def=Putative photosystem II PsbH, phosphoprotein; Di-haem cytochrome, transmembrane; Cytochrome b6, PetB; Cytochrome b/b6-like domain)</t>
  </si>
  <si>
    <t>(p27495|cb24_tobac : 504.0) Chlorophyll a-b binding protein 40, chloroplast precursor (LHCII type I CAB-40) (LHCP) - Nicotiana tabacum (Common tobacco) &amp; (at1g29930 : 472.0) Subunit of light-harvesting complex II (LHCII),which absorbs light and transfers energy to the photosynthetic reaction center.; chlorophyll A/B binding protein 1 (CAB1); FUNCTIONS IN: chlorophyll binding; INVOLVED IN: photosynthesis; LOCATED IN: light-harvesting complex, thylakoid, chloroplast thylakoid membrane, chloroplast; EXPRESSED IN: guard cell, juvenile leaf, cultured cell; CONTAINS InterPro DOMAIN/s: Chlorophyll A-B binding protein (InterPro:IPR001344); BEST Arabidopsis thaliana protein match is: chlorophyll A/B binding protein 3 (TAIR:AT1G29910.1); Has 2419 Blast hits to 2339 proteins in 222 species: Archae - 0; Bacteria - 0; Metazoa - 4; Fungi - 0; Plants - 2091; Viruses - 0; Other Eukaryotes - 324 (source: NCBI BLink). &amp; (ipr022796 : 113.76828) Chlorophyll A-B binding protein &amp; (gnl|cdd|38301 : 60.8) no description available &amp; (reliability: 944.0) &amp;  (original description: locus_tag=HanXRQChr17g0555601 gn=CB2A begin=104039695 end=104040498 len=804 chr=HanXRQChr17 strand=1 sp=Helianthus annuus def=Probable chlorophyll a-b binding protein, chloroplastic)</t>
  </si>
  <si>
    <t>(p07371|cb22_pea : 321.0) Chlorophyll a-b binding protein AB80, chloroplast precursor (LHCII type I CAB-AB80) (LHCP) - Pisum sativum (Garden pea) &amp; (at2g34420 : 303.0) Photosystem II type I chlorophyll            a/b-binding protein; photosystem II light harvesting complex gene B1B2 (LHB1B2); FUNCTIONS IN: chlorophyll binding; INVOLVED IN: photosynthesis, light harvesting in photosystem II, photosynthesis; LOCATED IN: in 7 components; EXPRESSED IN: cotyledon, guard cell, juvenile leaf, cultured cell, leaf; EXPRESSED DURING: seed development stages; CONTAINS InterPro DOMAIN/s: Chlorophyll A-B binding protein (InterPro:IPR001344); BEST Arabidopsis thaliana protein match is: chlorophyll A/B binding protein 1 (TAIR:AT1G29930.1); Has 2425 Blast hits to 2343 proteins in 222 species: Archae - 0; Bacteria - 0; Metazoa - 4; Fungi - 0; Plants - 2093; Viruses - 0; Other Eukaryotes - 328 (source: NCBI BLink). &amp; (ipr022796 : 67.04941) Chlorophyll A-B binding protein &amp; (reliability: 606.0) &amp;  (original description: locus_tag=HanXRQChr15g0480461 gn=HanXRQChr15g0480461 begin=62787102 end=62787584 len=483 chr=HanXRQChr15 strand=-1 sp=Helianthus annuus def=Putative chlorophyll A-B binding protein; Chlorophyll a/b binding protein domain)</t>
  </si>
  <si>
    <t>(at5g54270 : 449.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p27523|cb23_horvu : 441.0) Chlorophyll a-b binding protein of LHCII type III, chloroplast precursor (CAB) - Hordeum vulgare (Barley) &amp; (ipr022796 : 112.038216) Chlorophyll A-B binding protein &amp; (gnl|cdd|38301 : 55.4) no description available &amp; (gnl|cdd|82334 : 53.7) no description available &amp; (reliability: 898.0) &amp;  (original description: locus_tag=HanXRQChr15g0494511 gn=CB23 begin=150785382 end=150786977 len=1596 chr=HanXRQChr15 strand=-1 sp=Helianthus annuus def=Probable chlorophyll a-b binding protein 13, chloroplastic)</t>
  </si>
  <si>
    <t>(at5g54270 : 336.0) Lhcb3 protein is a component of the main light harvesting chlorophyll a/b-protein complex of Photosystem II (LHC II).; light-harvesting chlorophyll B-binding protein 3 (LHCB3); FUNCTIONS IN: structural molecule activity; INVOLVED IN: photosynthesis; LOCATED IN: light-harvesting complex, thylakoid, chloroplast thylakoid membrane, chloroplast; EXPRESSED IN: 24 plant structures; EXPRESSED DURING: 14 growth stages; CONTAINS InterPro DOMAIN/s: Chlorophyll A-B binding protein (InterPro:IPR001344); BEST Arabidopsis thaliana protein match is: photosystem II light harvesting complex gene 2.1 (TAIR:AT2G05100.1); Has 1807 Blast hits to 1807 proteins in 277 species: Archae - 0; Bacteria - 0; Metazoa - 736; Fungi - 347; Plants - 385; Viruses - 0; Other Eukaryotes - 339 (source: NCBI BLink). &amp; (p27523|cb23_horvu : 326.0) Chlorophyll a-b binding protein of LHCII type III, chloroplast precursor (CAB) - Hordeum vulgare (Barley) &amp; (ipr022796 : 80.32812) Chlorophyll A-B binding protein &amp; (gnl|cdd|38301 : 56.9) no description available &amp; (reliability: 672.0) &amp;  (original description: locus_tag=HanXRQChr08g0234291 gn=LHCB3 begin=127522248 end=127523762 len=1515 chr=HanXRQChr08 strand=1 sp=Helianthus annuus def=Probable light-harvesting chlorophyll B-binding protein 3)</t>
  </si>
  <si>
    <t>(q02060|psbs_spiol : 147.0) Photosystem II 22 kDa protein, chloroplast precursor (CP22) - Spinacia oleracea (Spinach) &amp; (at1g44575 : 144.0) 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NONPHOTOCHEMICAL QUENCHING 4 (NPQ4); FUNCTIONS IN: chlorophyll binding, xanthophyll binding; INVOLVED IN: response to karrikin, nonphotochemical quenching; LOCATED IN: chloroplast thylakoid membrane, chloroplast, PSII associated light-harvesting complex II, membrane; EXPRESSED IN: 22 plant structures; EXPRESSED DURING: 14 growth stages; Has 35333 Blast hits to 34131 proteins in 2444 species: Archae - 798; Bacteria - 22429; Metazoa - 974; Fungi - 991; Plants - 531; Viruses - 0; Other Eukaryotes - 9610 (source: NCBI BLink). &amp; (gnl|cdd|82074 : 58.3) no description available &amp; (gnl|cdd|38301 : 52.3) no description available &amp; (reliability: 288.0) &amp;  (original description: locus_tag=HanXRQChr02g0053161 gn=HanXRQChr02g0053161 begin=155939207 end=155943547 len=4341 chr=HanXRQChr02 strand=-1 sp=Helianthus annuus def=Putative chlorophyll A-B binding protein; Chlorophyll a/b binding protein domain)</t>
  </si>
  <si>
    <t>(q9bbt1|psbc_lotja : 472.0) Photosystem II 44 kDa reaction center protein (P6 protein) (CP43) - Lotus japonicus &amp; (atcg00280 : 466.0) chloroplast gene encoding a CP43 subunit of  the photosystem II reaction center. promoter contains a blue-light responsive element.; photosystem II reaction center protein C (PSBC); FUNCTIONS IN: chlorophyll binding; INVOLVED IN: photosynthesis, light reaction; LOCATED IN: in 7 components; EXPRESSED IN: 25 plant structures; EXPRESSED DURING: 13 growth stages; CONTAINS InterPro DOMAIN/s: Photosystem antenna protein-like (InterPro:IPR000932), Photosystem II protein PsbC (InterPro:IPR005869); BEST Arabidopsis thaliana protein match is: photosystem II reaction center protein B (TAIR:ATCG00680.1). &amp; (ipr000932 : 276.7107) Photosystem antenna protein-like &amp; (gnl|cdd|36433 : 50.4) no description available &amp; (reliability: 932.0) &amp;  (original description: locus_tag=HanXRQChr00c0439g0574741 gn=HanXRQChr00c0439g0574741 begin=5059 end=6293 len=1235 chr=HanXRQChr00c0439 strand=1 sp=Helianthus annuus def=Putative photosystem antenna protein-like)</t>
  </si>
  <si>
    <t>(p06413|psbc_tobac : 646.0) Photosystem II 44 kDa reaction center protein (P6 protein) (CP43) - Nicotiana tabacum (Common tobacco) &amp; (atcg00280 : 641.0) chloroplast gene encoding a CP43 subunit of  the photosystem II reaction center. promoter contains a blue-light responsive element.; photosystem II reaction center protein C (PSBC); FUNCTIONS IN: chlorophyll binding; INVOLVED IN: photosynthesis, light reaction; LOCATED IN: in 7 components; EXPRESSED IN: 25 plant structures; EXPRESSED DURING: 13 growth stages; CONTAINS InterPro DOMAIN/s: Photosystem antenna protein-like (InterPro:IPR000932), Photosystem II protein PsbC (InterPro:IPR005869); BEST Arabidopsis thaliana protein match is: photosystem II reaction center protein B (TAIR:ATCG00680.1). &amp; (ipr000932 : 376.28894) Photosystem antenna protein-like &amp; (gnl|cdd|38301 : 52.3) no description available &amp; (reliability: 1282.0) &amp;  (original description: locus_tag=HanXRQChr12g0356001 gn=HanXRQChr12g0356001 begin=4753074 end=4754210 len=1137 chr=HanXRQChr12 strand=-1 sp=Helianthus annuus def=Putative photosystem antenna protein-like)</t>
  </si>
  <si>
    <t>redox.ascorbate and glutathione</t>
  </si>
  <si>
    <t>(at1g06620 : 295.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2.0) Desacetoxyvindoline 4-hydroxylase (EC 1.14.11.20) - Catharanthus roseus (Rosy periwinkle) (Madagascar periwinkle) &amp; (gnl|cdd|38301 : 54.2) no description available &amp; (reliability: 590.0) &amp;  (original description: locus_tag=HanXRQChr03g0092081 gn=HanXRQChr03g0092081 begin=163383921 end=163386271 len=2351 chr=HanXRQChr03 strand=-1 sp=Helianthus annuus def=Probable 2-oxoglutarate (2OG) and Fe(II)-dependent oxygenase superfamily protein)</t>
  </si>
  <si>
    <t>redox.dismutases and catalases</t>
  </si>
  <si>
    <t>(p45739|cata_helan : 699.0) Catalase (EC 1.11.1.6) - Helianthus annuus (Common sunflower) &amp; (at4g35090 : 684.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ipr018028 : 268.27106) Catalase, mono-functional, haem-containing &amp; (gnl|cdd|38301 : 53.1) no description available &amp; (gnl|cdd|70912 : 50.5) no description available &amp; (reliability: 1368.0) &amp;  (original description: locus_tag=HanXRQChr12g0366381 gn=HanXRQChr12g0366381 begin=42730514 end=42734348 len=3835 chr=HanXRQChr12 strand=1 sp=Helianthus annuus def=Putative catalase haem-binding site; Catalase immune-responsive domain; Catalase core domain; Catalase, mono-functional, haem-containing; Catalase-like domain; Catalase active site)</t>
  </si>
  <si>
    <t>(p45739|cata_helan : 823.0) Catalase (EC 1.11.1.6) - Helianthus annuus (Common sunflower) &amp; (at4g35090 : 743.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ipr018028 : 267.18326) Catalase, mono-functional, haem-containing &amp; (gnl|cdd|38301 : 53.5) no description available &amp; (gnl|cdd|33678 : 51.6) no description available &amp; (reliability: 1486.0) &amp;  (original description: locus_tag=HanXRQChr08g0216441 gn=CATA begin=28487503 end=28491472 len=3970 chr=HanXRQChr08 strand=1 sp=Helianthus annuus def=Probable catalase)</t>
  </si>
  <si>
    <t>redox.glutaredoxins</t>
  </si>
  <si>
    <t>(at1g28480 : 97.4) Encodes GRX480, a member of the glutaredoxin family that regulates protein redox state.  GRX480 interacts with TGA factors and suppresses JA-responsive PDF1.2 transcription.  GRX480 transcription is SA-inducible and requires NPR1.  Maybe involved in SA/JA cross-talk.; 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 &amp; (gnl|cdd|38301 : 70.8) no description available &amp; (reliability: 194.8) &amp;  (original description: locus_tag=HanXRQChr15g0481401 gn=HanXRQChr15g0481401 begin=65619983 end=65620557 len=575 chr=HanXRQChr15 strand=1 sp=Helianthus annuus def=Putative glutaredoxin-like, plant II; Thioredoxin-like fold)</t>
  </si>
  <si>
    <t>(at5g18600 : 137.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p55143|glrx_ricco : 73.9) Glutaredoxin - Ricinus communis (Castor bean) &amp; (ipr012335 : 51.411896) no description available &amp; (reliability: 274.0) &amp;  (original description: locus_tag=HanXRQChr15g0465981 gn=HanXRQChr15g0465981 begin=8370111 end=8370419 len=309 chr=HanXRQChr15 strand=1 sp=Helianthus annuus def=Putative glutaredoxin-like, plant II; Thioredoxin-like fold; Glutaredoxin subgroup)</t>
  </si>
  <si>
    <t>(at3g62950 : 149.0) Thioredoxin superfamily protein; FUNCTIONS IN: electron carrier activity, protein disulfide oxidoreductase activity; INVOLVED IN: cell redox homeostasis; LOCATED IN: endomembrane system; EXPRESSED IN: 8 plant structures; EXPRESSED DURING: 8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2G47870.1); Has 1580 Blast hits to 1576 proteins in 382 species: Archae - 0; Bacteria - 356; Metazoa - 244; Fungi - 174; Plants - 738; Viruses - 0; Other Eukaryotes - 68 (source: NCBI BLink). &amp; (p55143|glrx_ricco : 65.1) Glutaredoxin - Ricinus communis (Castor bean) &amp; (reliability: 298.0) &amp;  (original description: locus_tag=HanXRQChr11g0350151 gn=HanXRQChr11g0350151 begin=156168186 end=156168485 len=300 chr=HanXRQChr11 strand=1 sp=Helianthus annuus def=Putative glutaredoxin-like, plant II; Thioredoxin-like fold; Glutaredoxin subgroup)</t>
  </si>
  <si>
    <t>RNA.processing.RNA helicase</t>
  </si>
  <si>
    <t>(at5g63120 : 256.0) P-loop containing nucleoside triphosphate hydrolases superfamily protein; FUNCTIONS IN: helicase activity, nucleic acid binding, ATP binding, ATP-dependent helicase activity; EXPRESSED IN: 22 plant structures; EXPRESSED DURING: 10 growth stages; CONTAINS InterPro DOMAIN/s: DNA/RNA helicase, DEAD/DEAH box type, N-terminal (InterPro:IPR011545), RNA helicase, DEAD-box type, Q motif (InterPro:IPR014014),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1G55150.1); Has 35333 Blast hits to 34131 proteins in 2444 species: Archae - 798; Bacteria - 22429; Metazoa - 974; Fungi - 991; Plants - 531; Viruses - 0; Other Eukaryotes - 9610 (source: NCBI BLink). &amp; (p46942|db10_nicsy : 140.0) ATP-dependent RNA helicase-like protein DB10 (EC 3.6.1.-) - Nicotiana sylvestris (Wood tobacco) &amp; (gnl|cdd|36139 : 73.8) no description available &amp; (gnl|cdd|33678 : 59.3) no description available &amp; (reliability: 480.0) &amp;  (original description: locus_tag=HanXRQChr10g0296181 gn=HanXRQChr10g0296181 begin=117530147 end=117535320 len=5174 chr=HanXRQChr10 strand=1 sp=Helianthus annuus def=Putative uvrABC system, subunit B; DEAD/DEAH box helicase domain; RNA helicase, DEAD-box type, Q motif; P-loop containing nucleoside triphosphate hydrolase)</t>
  </si>
  <si>
    <t>(at1g08370 : 91.3) Encodes DCP1 involved in mRNA decapping.  DCP1 forms a mRNA decapping complex with DCP2 (At5g13570) and VCS (VARICOSE) (At3g13300). However, unlike DCP2, DCP1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The protein was shown by immunoprecipitation not to interact with DCP2.; decapping 1 (DCP1); CONTAINS InterPro DOMAIN/s: Dcp1-like decapping (InterPro:IPR010334); Has 3561 Blast hits to 2917 proteins in 377 species: Archae - 4; Bacteria - 239; Metazoa - 1310; Fungi - 561; Plants - 741; Viruses - 142; Other Eukaryotes - 564 (source: NCBI BLink). &amp; (gnl|cdd|38301 : 61.9) no description available &amp; (gnl|cdd|33678 : 55.8) no description available &amp; (reliability: 182.6) &amp;  (original description: locus_tag=HanXRQChr04g0116351 gn=HanXRQChr04g0116351 begin=135655476 end=135659257 len=3782 chr=HanXRQChr04 strand=-1 sp=Helianthus annuus def=Putative mRNA-decapping enzyme subunit 1; PH domain-like)</t>
  </si>
  <si>
    <t>RNA.regulation of transcription.ARR</t>
  </si>
  <si>
    <t>(at3g57040 : 80.9) response regulator ARR9, A two-component response regulator-like protein with a receiver domain with a conserved aspartate residue and a possible phosphorylation site and at the N-terminal half. Appears to interact with histidine kinase like genes ATHP3 and ATHP2; response regulator 9 (ARR9); CONTAINS InterPro DOMAIN/s: CheY-like (InterPro:IPR011006), Signal transduction response regulator, receiver domain (InterPro:IPR001789); BEST Arabidopsis thaliana protein match is: response regulator 3 (TAIR:AT2G41310.1); Has 31916 Blast hits to 31617 proteins in 2439 species: Archae - 203; Bacteria - 27463; Metazoa - 9; Fungi - 302; Plants - 1334; Viruses - 4; Other Eukaryotes - 2601 (source: NCBI BLink). &amp; (gnl|cdd|33678 : 55.4) no description available &amp; (gnl|cdd|38301 : 51.9) no description available &amp; (reliability: 161.8) &amp;  (original description: locus_tag=HanXRQChr01g0009321 gn=HanXRQChr01g0009321 begin=62532742 end=62535624 len=2883 chr=HanXRQChr01 strand=-1 sp=Helianthus annuus def=Putative cheY-like superfamily)</t>
  </si>
  <si>
    <t>(q6at33|iaa19_orysa : 115.0) Auxin-responsive protein IAA19 (Indoleacetic acid-induced protein 19) - Oryza sativa (Rice) &amp; (at2g22670 : 108.0) IAA8 (IAA8) gene is auxin inducible.; indoleacetic acid-induced protein 8 (IAA8); CONTAINS InterPro DOMAIN/s: Aux/IAA-ARF-dimerisation (InterPro:IPR011525), AUX/IAA protein (InterPro:IPR003311); BEST Arabidopsis thaliana protein match is: indole-3-acetic acid inducible 9 (TAIR:AT5G65670.2). &amp; (ipr003311 : 70.31543) AUX/IAA protein &amp; (gnl|cdd|38723 : 57.8) no description available &amp; (gnl|cdd|33678 : 56.2) no description available &amp; (reliability: 339.052) &amp;  (original description: locus_tag=HanXRQChr09g0239391 gn=HanXRQChr09g0239391 begin=12527179 end=12531519 len=4341 chr=HanXRQChr09 strand=1 sp=Helianthus annuus def=Putative PB1 domain; AUX/IAA protein)</t>
  </si>
  <si>
    <t>RNA.regulation of transcription.bZIP transcription factor family</t>
  </si>
  <si>
    <t>(at4g34590 : 130.0) Encodes a basic domain leucine zipper (bZip) transcription factor bZIP11. Translation is repressed by sucrose. Directly regulates gene expression of ASN1 and ProDH2, which are enzyme-coding genes involved in amino acid metabolism.; G-box binding factor 6 (GBF6); FUNCTIONS IN: DNA binding, protein heterodimerization activity, sequence-specific DNA binding transcription factor activity; INVOLVED IN: sucrose induced translational repression, negative regulation of translation, regulation of transcription, DNA-dependent, response to sucrose stimulus; LOCATED IN: chloroplast; CONTAINS InterPro DOMAIN/s: Basic-leucine zipper (bZIP) transcription factor (InterPro:IPR004827), bZIP transcription factor, bZIP-1 (InterPro:IPR011616); BEST Arabidopsis thaliana protein match is: basic leucine-zipper 44 (TAIR:AT1G75390.1); Has 1778 Blast hits to 1778 proteins in 91 species: Archae - 0; Bacteria - 0; Metazoa - 8; Fungi - 2; Plants - 1730; Viruses - 0; Other Eukaryotes - 38 (source: NCBI BLink). &amp; (p24068|ocs1_maize : 82.4) Ocs element-binding factor 1 (OCSBF-1) - Zea mays (Maize) &amp; (reliability: 260.0) &amp;  (original description: locus_tag=HanXRQChr16g0501471 gn=HanXRQChr16g0501471 begin=14092241 end=14092699 len=459 chr=HanXRQChr16 strand=-1 sp=Helianthus annuus def=Putative basic-leucine zipper domain)</t>
  </si>
  <si>
    <t>RNA.regulation of transcription.C2C2(Zn) DOF zinc finger family</t>
  </si>
  <si>
    <t>(at3g55370 : 150.0) Encodes a nuclear localized Dof domain containing transcription factor expressed primarily in roots. Responsive to salicylic acid. Transgenic overexpressors have yellow leaves and short, defective roots.; OBF-binding protein 3 (OBP3); CONTAINS InterPro DOMAIN/s: Zinc finger, Dof-type (InterPro:IPR003851); BEST Arabidopsis thaliana protein match is: DNA binding with one finger 2.4 (TAIR:AT2G37590.1). &amp; (o24463|pbf_maize : 94.7) Dof zinc finger protein PBF (Prolamin box-binding factor) - Zea mays (Maize) &amp; (ipr003851 : 81.24441) Zinc finger, Dof-type &amp; (gnl|cdd|38301 : 55.0) no description available &amp; (gnl|cdd|33678 : 51.6) no description available &amp; (reliability: 442.17773) &amp;  (original description: locus_tag=HanXRQChr15g0493201 gn=HanXRQChr15g0493201 begin=144158773 end=144160765 len=1993 chr=HanXRQChr15 strand=-1 sp=Helianthus annuus def=Putative zinc finger, Dof-type)</t>
  </si>
  <si>
    <t>RNA.regulation of transcription.FHA transcription factor</t>
  </si>
  <si>
    <t>(at3g07220 : 65.5) SMAD/FHA domain-containing protein ; CONTAINS InterPro DOMAIN/s: SMAD/FHA domain (InterPro:IPR008984), Forkhead-associated (FHA) domain (InterPro:IPR000253); BEST Arabidopsis thaliana protein match is: SMAD/FHA domain-containing protein  (TAIR:AT3G07260.1); Has 459 Blast hits to 458 proteins in 156 species: Archae - 0; Bacteria - 0; Metazoa - 122; Fungi - 202; Plants - 94; Viruses - 0; Other Eukaryotes - 41 (source: NCBI BLink). &amp; (gnl|cdd|38301 : 57.7) no description available &amp; (gnl|cdd|33678 : 51.6) no description available &amp; (reliability: 131.0) &amp;  (original description: locus_tag=HanXRQChr09g0246641 gn=HanXRQChr09g0246641 begin=63522591 end=63529166 len=6576 chr=HanXRQChr09 strand=1 sp=Helianthus annuus )</t>
  </si>
  <si>
    <t>RNA.regulation of transcription.HSF,Heat-shock transcription factor family</t>
  </si>
  <si>
    <t>(at2g26150 : 167.0) member of Heat Stress Transcription Factor (Hsf) family. Involved in response to misfolded protein accumulation in the cytosol. Regulated by alternative splicing and non-sense-mediated decay.; heat shock transcription factor A2 (HSFA2); FUNCTIONS IN: DNA binding, transcription activator activity, sequence-specific DNA binding transcription factor activity; INVOLVED IN: in 7 processes; LOCATED IN: endomembrane system, nucleus; EXPRESSED IN: 8 plant structures; EXPRESSED DURING: 4 anthesis, C globular stage, petal differentiation and expansion stage; CONTAINS InterPro DOMAIN/s: Winged helix-turn-helix transcription repressor DNA-binding (InterPro:IPR011991), Heat shock factor (HSF)-type, DNA-binding (InterPro:IPR000232); BEST Arabidopsis thaliana protein match is: heat shock transcription factor A1D (TAIR:AT1G32330.1); Has 30201 Blast hits to 17322 proteins in 780 species: Archae - 12; Bacteria - 1396; Metazoa - 17338; Fungi - 3422; Plants - 5037; Viruses - 0; Other Eukaryotes - 2996 (source: NCBI BLink). &amp; (ipr011991 : 57.15916) Winged helix-turn-helix transcription repressor DNA-binding &amp; (gnl|cdd|38301 : 53.9) no description available &amp; (gnl|cdd|68674 : 51.4) no description available &amp; (reliability: 334.0) &amp;  (original description: locus_tag=HanXRQChr13g0409921 gn=HSF30 begin=132959984 end=132963044 len=3061 chr=HanXRQChr13 strand=1 sp=Helianthus annuus def=Probable heat shock factor protein HSF30)</t>
  </si>
  <si>
    <t>(at3g24520 : 131.0) member of Heat Stress Transcription Factor (Hsf) family; heat shock transcription factor  C1 (HSFC1); FUNCTIONS IN: DNA binding, sequence-specific DNA binding transcription factor activity; INVOLVED IN: regulation of transcription, DNA-dependent; LOCATED IN: nucleus; EXPRESSED IN: 14 plant structures; EXPRESSED DURING: LP.06 six leaves visible, LP.04 four leaves visible, 4 anthesis, petal differentiation and expansion stage, LP.08 eight leaves visible; CONTAINS InterPro DOMAIN/s: Winged helix-turn-helix transcription repressor DNA-binding (InterPro:IPR011991), Interferon induced 35kDa, N-terminal (InterPro:IPR009938), Heat shock factor (HSF)-type, DNA-binding (InterPro:IPR000232); BEST Arabidopsis thaliana protein match is: heat shock factor 1 (TAIR:AT4G17750.1); Has 2230 Blast hits to 2217 proteins in 240 species: Archae - 2; Bacteria - 4; Metazoa - 382; Fungi - 481; Plants - 788; Viruses - 0; Other Eukaryotes - 573 (source: NCBI BLink). &amp; (gnl|cdd|33678 : 52.7) no description available &amp; (gnl|cdd|38301 : 51.5) no description available &amp; (ipr011991 : 51.042534) Winged helix-turn-helix transcription repressor DNA-binding &amp; (reliability: 262.0) &amp;  (original description: locus_tag=HanXRQChr12g0355401 gn=HFC2A begin=2915794 end=2917248 len=1455 chr=HanXRQChr12 strand=-1 sp=Helianthus annuus def=Probable heat stress transcription factor C-2a)</t>
  </si>
  <si>
    <t>(at4g37260 : 215.0) Member of the R2R3 factor gene family.; myb domain protein 73 (MYB7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0 (TAIR:AT2G23290.1); Has 8844 Blast hits to 7889 proteins in 479 species: Archae - 0; Bacteria - 0; Metazoa - 797; Fungi - 643; Plants - 5365; Viruses - 3; Other Eukaryotes - 2036 (source: NCBI BLink). &amp; (p93417|gam1_orysa : 113.0) Transcription factor GAMYB (OsGAMyb) - Oryza sativa (Rice) &amp; (gnl|cdd|38301 : 54.6) no description available &amp; (reliability: 430.0) &amp;  (original description: locus_tag=HanXRQChr02g0037561 gn=ATMYBR1 begin=35894917 end=35896065 len=1149 chr=HanXRQChr02 strand=1 sp=Helianthus annuus def=Probable myb domain protein r1)</t>
  </si>
  <si>
    <t>(at1g74840 : 104.0) Homeodomain-like superfamily protein; FUNCTIONS IN: DNA binding, sequence-specific DNA binding transcription factor activity; INVOLVED IN: in 9 processes; LOCATED IN: chloroplast; EXPRESSED IN: 22 plant structures; EXPRESSED DURING: 13 growth stages;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19000.2). &amp; (gnl|cdd|70912 : 55.5) no description available &amp; (gnl|cdd|38301 : 51.9) no description available &amp; (reliability: 208.0) &amp;  (original description: locus_tag=HanXRQChr05g0155201 gn=HanXRQChr05g0155201 begin=188191769 end=188193721 len=1953 chr=HanXRQChr05 strand=1 sp=Helianthus annuus def=Putative myb domain, plants; Homeodomain-like)</t>
  </si>
  <si>
    <t>(at1g75250 : 110.0) RAD-like 6 (RL6); CONTAINS InterPro DOMAIN/s: SANT, DNA-binding (InterPro:IPR001005), Molecular chaperone, heat shock protein, Hsp40, DnaJ (InterPro:IPR015609), Homeodomain-like (InterPro:IPR009057); BEST Arabidopsis thaliana protein match is: RAD-like 5 (TAIR:AT1G19510.1); Has 591 Blast hits to 590 proteins in 66 species: Archae - 0; Bacteria - 0; Metazoa - 122; Fungi - 0; Plants - 466; Viruses - 0; Other Eukaryotes - 3 (source: NCBI BLink). &amp; (gnl|cdd|38301 : 54.2) no description available &amp; (reliability: 220.0) &amp;  (original description: locus_tag=HanXRQChr00c0588g0576321 gn=ATRL6 begin=4292 end=5774 len=1483 chr=HanXRQChr00c0588 strand=1 sp=Helianthus annuus def=Probable RAD-like 6)</t>
  </si>
  <si>
    <t>(q689g4|prr73_orysa : 91.7) Two-component response regulator-like PRR73 (Pseudo-response regulator 73) (OsPRR73) - Oryza sativa (Rice) &amp; (at5g60100 : 87.4) 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 pseudo-response regulator 3 (PRR3); CONTAINS InterPro DOMAIN/s: CheY-like (InterPro:IPR011006), Signal transduction response regulator, receiver domain (InterPro:IPR001789), CCT domain (InterPro:IPR010402); BEST Arabidopsis thaliana protein match is: pseudo-response regulator 7 (TAIR:AT5G02810.1). &amp; (gnl|cdd|36063 : 69.0) no description available &amp; (gnl|cdd|33678 : 62.4) no description available &amp; (reliability: 174.8) &amp;  (original description: locus_tag=HanXRQChr08g0219331 gn=HanXRQChr08g0219331 begin=40856848 end=40864661 len=7814 chr=HanXRQChr08 strand=1 sp=Helianthus annuus def=Putative CCT domain; CheY-like superfamily)</t>
  </si>
  <si>
    <t>(at4g39680 : 96.3) SAP domain-containing protein; FUNCTIONS IN: DNA binding, nucleic acid binding; INVOLVED IN: biological_process unknown; LOCATED IN: cytosol, nucleus; EXPRESSED IN: 26 plant structures; EXPRESSED DURING: 14 growth stages; CONTAINS InterPro DOMAIN/s: DNA-binding SAP (InterPro:IPR003034); Has 10985 Blast hits to 6880 proteins in 693 species: Archae - 26; Bacteria - 1256; Metazoa - 3900; Fungi - 1267; Plants - 2321; Viruses - 541; Other Eukaryotes - 1674 (source: NCBI BLink). &amp; (gnl|cdd|38301 : 67.0) no description available &amp; (gnl|cdd|84229 : 55.3) no description available &amp; (reliability: 192.6) &amp;  (original description: locus_tag=HanXRQChr15g0471691 gn=HanXRQChr15g0471691 begin=26682648 end=26689625 len=6978 chr=HanXRQChr15 strand=1 sp=Helianthus annuus def=Putative SAP domain; Nucleotide-binding alpha-beta plait domain; Acin1, RNSP1-SAP18 binding (RSB) motif)</t>
  </si>
  <si>
    <t>(at4g17600 : 139.0) Encodes Lil3:1 (light-harvesting-like) protein.  Belongs to the Lhc super-gene family encodes the light-harvesting chlorophyll a/b-binding (LHC) proteins that constitute the antenna system of the photosynthetic apparatus.  A generic LHC motif is present in Lil3:1.; LIL3:1; FUNCTIONS IN: sequence-specific DNA binding transcription factor activity; INVOLVED IN: regulation of transcription; LOCATED IN: chloroplast thylakoid membrane, chloroplast; EXPRESSED IN: 24 plant structures; EXPRESSED DURING: 13 growth stages; BEST Arabidopsis thaliana protein match is: Chlorophyll A-B binding family protein (TAIR:AT5G47110.1); Has 30201 Blast hits to 17322 proteins in 780 species: Archae - 12; Bacteria - 1396; Metazoa - 17338; Fungi - 3422; Plants - 5037; Viruses - 0; Other Eukaryotes - 2996 (source: NCBI BLink). &amp; (gnl|cdd|38301 : 55.0) no description available &amp; (gnl|cdd|33678 : 54.3) no description available &amp; (reliability: 276.0) &amp;  (original description: locus_tag=HanXRQChr13g0418271 gn=HanXRQChr13g0418271 begin=168437910 end=168440355 len=2446 chr=HanXRQChr13 strand=1 sp=Helianthus annuus def=Putative chlorophyll a/b binding protein domain)</t>
  </si>
  <si>
    <t>(at4g30410 : 115.0) sequence-specific DNA binding transcription factors; BEST Arabidopsis thaliana protein match is: unknown protein (TAIR:AT5G57780.1); Has 35333 Blast hits to 34131 proteins in 2444 species: Archae - 798; Bacteria - 22429; Metazoa - 974; Fungi - 991; Plants - 531; Viruses - 0; Other Eukaryotes - 9610 (source: NCBI BLink). &amp; (reliability: 230.0) &amp;  (original description: locus_tag=HanXRQChr03g0066301 gn=HanXRQChr03g0066301 begin=38334157 end=38335771 len=1615 chr=HanXRQChr03 strand=1 sp=Helianthus annuus def=Uncharacterized protein, conserved in plant genome(s), supported by expression data)</t>
  </si>
  <si>
    <t>(at3g04610 : 81.3) flowering locus KH domain (FLK); FUNCTIONS IN: RNA binding, nucleic acid binding; INVOLVED IN: positive regulation of flower development; LOCATED IN: nucleus; EXPRESSED IN: 23 plant structures; EXPRESSED DURING: 13 growth stages; CONTAINS InterPro DOMAIN/s: K Homology, type 1, subgroup (InterPro:IPR018111), K Homology (InterPro:IPR004087), K Homology, type 1 (InterPro:IPR004088); BEST Arabidopsis thaliana protein match is: RNA-binding KH domain-containing protein (TAIR:AT4G26000.1); Has 8156 Blast hits to 5360 proteins in 381 species: Archae - 0; Bacteria - 269; Metazoa - 3587; Fungi - 776; Plants - 1209; Viruses - 216; Other Eukaryotes - 2099 (source: NCBI BLink). &amp; (q08436|pma3_nicpl : 61.2) Plasma membrane ATPase 3 (EC 3.6.3.6) (Proton pump 3) - Nicotiana plumbaginifolia (Leadwort-leaved tobacco) &amp; (gnl|cdd|38301 : 60.0) no description available &amp; (gnl|cdd|33678 : 58.1) no description available &amp; (reliability: 162.6) &amp;  (original description: locus_tag=HanXRQChr12g0385301 gn=HanXRQChr12g0385301 begin=162149147 end=162153324 len=4178 chr=HanXRQChr12 strand=1 sp=Helianthus annuus def=Uncharacterized protein, supported by expression data)</t>
  </si>
  <si>
    <t>S-assimilation.AKN</t>
  </si>
  <si>
    <t>(o49204|kaps_catro : 130.0) Adenylyl-sulfate kinase, chloroplast precursor (EC 2.7.1.25) (APS kinase) (Adenosine-5-phosphosulfate kinase) (ATP adenosine-5-phosphosulfate 3-phosphotransferase) - Catharanthus roseus (Rosy periwinkle) (Madagascar periwinkle) &amp; (at2g14750 : 122.0) Encodes adenosine-5-phosphosulfate kinase. Provides activated sulfate for  sulfation of secondary metabolites, including the glucosinolates. Essential for pollen viability.; APS kinase (APK); CONTAINS InterPro DOMAIN/s: Adenylylsulphate kinase, C-terminal (InterPro:IPR002891); BEST Arabidopsis thaliana protein match is: APS-kinase 2 (TAIR:AT4G39940.1); Has 5042 Blast hits to 5042 proteins in 1485 species: Archae - 54; Bacteria - 2991; Metazoa - 244; Fungi - 284; Plants - 130; Viruses - 2; Other Eukaryotes - 1337 (source: NCBI BLink). &amp; (gnl|cdd|33678 : 66.2) no description available &amp; (gnl|cdd|38301 : 56.6) no description available &amp; (reliability: 244.0) &amp;  (original description: locus_tag=HanXRQChr05g0130381 gn=AKN2 begin=7073074 end=7075523 len=2450 chr=HanXRQChr05 strand=-1 sp=Helianthus annuus def=Probable APS-kinase 2)</t>
  </si>
  <si>
    <t>secondary metabolism.isoprenoids.non-mevalonate pathway.DXR</t>
  </si>
  <si>
    <t>(at5g62790 : 102.0) 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 1-deoxy-D-xylulose 5-phosphate reductoisomerase (DXR); CONTAINS InterPro DOMAIN/s: 1-deoxy-D-xylulose 5-phosphate reductoisomerase, N-terminal (InterPro:IPR013512), 1-deoxy-D-xylulose 5-phosphate reductoisomerase (InterPro:IPR003821), 1-deoxy-D-xylulose 5-phosphate reductoisomerase, C-terminal (InterPro:IPR013644). &amp; (q8w250|dxr_orysa : 101.0) 1-deoxy-D-xylulose 5-phosphate reductoisomerase, chloroplast precursor (EC 1.1.1.267) (DXP reductoisomerase) (1-deoxyxylulose-5-phosphate reductoisomerase) (2-C-methyl-D-erythritol 4-phosphate synthase) - Oryza sativa (Rice) &amp; (gnl|cdd|33678 : 63.5) no description available &amp; (gnl|cdd|38301 : 58.5) no description available &amp; (reliability: 204.0) &amp;  (original description: locus_tag=HanXRQChr16g0517311 gn=HanXRQChr16g0517311 begin=116154725 end=116161558 len=6834 chr=HanXRQChr16 strand=1 sp=Helianthus annuus def=Putative 1-deoxy-D-xylulose 5-phosphate reductoisomerase; NAD(P)-binding domain; DXP reductoisomerase C-terminal domain)</t>
  </si>
  <si>
    <t>secondary metabolism.isoprenoids.non-mevalonate pathway.HDS</t>
  </si>
  <si>
    <t>(at5g60600 : 111.0) 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4-hydroxy-3-methylbut-2-enyl diphosphate synthase (HDS); FUNCTIONS IN: 4-hydroxy-3-methylbut-2-en-1-yl diphosphate synthase activity, 4 iron, 4 sulfur cluster binding; INVOLVED IN: response to light stimulus, isoprenoid biosynthetic process, isopentenyl diphosphate biosynthetic process, mevalonate-independent pathway, response to bacterium, systemic acquired resistance, salicylic acid mediated signaling pathway; LOCATED IN: chloroplast; EXPRESSED IN: 23 plant structures; EXPRESSED DURING: 13 growth stages; CONTAINS InterPro DOMAIN/s: Dihydropteroate synthase-like (InterPro:IPR011005), 4-hydroxy-3-methylbut-2-en-1-yl diphosphate synthase, atypical (InterPro:IPR017178), 4-hydroxy-3-methylbut-2-en-1-yl diphosphate synthase, bacterial-type (InterPro:IPR004588); Has 30201 Blast hits to 17322 proteins in 780 species: Archae - 12; Bacteria - 1396; Metazoa - 17338; Fungi - 3422; Plants - 5037; Viruses - 0; Other Eukaryotes - 2996 (source: NCBI BLink). &amp; (gnl|cdd|38301 : 63.1) no description available &amp; (gnl|cdd|33678 : 61.2) no description available &amp; (reliability: 222.0) &amp;  (original description: locus_tag=HanXRQChr13g0410821 gn=HanXRQChr13g0410821 begin=136975736 end=136988318 len=12583 chr=HanXRQChr13 strand=1 sp=Helianthus annuus def=Uncharacterized protein, partly supported by expression data)</t>
  </si>
  <si>
    <t>(p93665|dcs1_goshi : 147.0) (+)-delta-cadinene synthase (EC 4.2.3.13) (D-cadinene synthase) - Gossypium hirsutum (Upland cotton) &amp; (at5g23960 : 102.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ipr005630 : 85.43137) Terpene synthase, metal-binding domain &amp; (gnl|cdd|33678 : 62.7) no description available &amp; (reliability: 353.50488) &amp;  (original description: locus_tag=HanXRQChr01g0006171 gn=HanXRQChr01g0006171 begin=42275344 end=42277076 len=1733 chr=HanXRQChr01 strand=-1 sp=Helianthus annuus def=Putative isoprenoid synthase domain)</t>
  </si>
  <si>
    <t>(at3g25820 : 188.0) Encodes the monoterpene 1,8-cineole synthase, atTPS-Cin. This polypeptide was also shown to synthesize other monoterpenes albeit in minor quantities. The same polypeptide is encoded at two different loci, the result of gene duplication: at3g25820 and at3g25830.; "terpene synthase-like sequence-1,8-cineole" (TPS-CIN);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30.1). &amp; (p93665|dcs1_goshi : 161.0) (+)-delta-cadinene synthase (EC 4.2.3.13) (D-cadinene synthase) - Gossypium hirsutum (Upland cotton) &amp; (ipr001906 : 78.360466) Terpene synthase-like &amp; (gnl|cdd|33678 : 64.7) no description available &amp; (gnl|cdd|37138 : 55.9) no description available &amp; (reliability: 513.1308) &amp;  (original description: locus_tag=HanXRQChr02g0051731 gn=QH6 begin=149854961 end=149864443 len=9483 chr=HanXRQChr02 strand=-1 sp=Helianthus annuus def=Probable (-)-beta-pinene synthase, chloroplastic)</t>
  </si>
  <si>
    <t>secondary metabolism.phenylpropanoids.lignin biosynthesis.CAD</t>
  </si>
  <si>
    <t>(p31657|cadh_popde : 276.0) Cinnamyl alcohol dehydrogenase (EC 1.1.1.195) (CAD) - Populus deltoides (Poplar) &amp; (at3g19450 : 269.0) Encodes a catalytically active cinnamyl alcohol dehydrogenase which uses p-coumaryl aldehyde as a preferred substrate. It can also use caffeyl, coniferyl and  d-hydroxyconiferyl aldehydes as substrates.; ATCAD4;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5 (TAIR:AT4G34230.1); Has 40533 Blast hits to 40509 proteins in 3018 species: Archae - 756; Bacteria - 27152; Metazoa - 1406; Fungi - 3053; Plants - 2651; Viruses - 3; Other Eukaryotes - 5512 (source: NCBI BLink). &amp; (gnl|cdd|38301 : 56.9) no description available &amp; (reliability: 538.0) &amp;  (original description: locus_tag=HanXRQChr16g0509211 gn=CADH1 begin=61964845 end=61966949 len=2105 chr=HanXRQChr16 strand=1 sp=Helianthus annuus def=Probable cinnamyl alcohol dehydrogenase 1)</t>
  </si>
  <si>
    <t>secondary metabolism.wax</t>
  </si>
  <si>
    <t>(at5g57800 : 146.0) encodes a transmembrane protein with similarity to the sterol desaturase family at the N-terminus and to the short-chain dehydrogenase/reductase family at the C-terminus. Mutant analyses indicate this protein is involved in cuticle membrane and wax biosynthesis.; ECERIFERUM 3 (CER3); FUNCTIONS IN: oxidoreductase activity, binding, iron ion binding, catalytic activity; INVOLVED IN: cuticle hydrocarbon biosynthetic process, response to salt stress, pollen sperm cell differentiation, wax biosynthetic process, cuticle development; LOCATED IN: plasma membrane, membrane; EXPRESSED IN: 27 plant structures; EXPRESSED DURING: 13 growth stages; CONTAINS InterPro DOMAIN/s: NAD(P)-binding domain (InterPro:IPR016040), Fatty acid hydroxylase (InterPro:IPR006694), Uncharacterised protein, Wax2 C-terminal (InterPro:IPR021940); BEST Arabidopsis thaliana protein match is: Fatty acid hydroxylase superfamily (TAIR:AT1G02205.2); Has 879 Blast hits to 877 proteins in 232 species: Archae - 0; Bacteria - 279; Metazoa - 24; Fungi - 149; Plants - 340; Viruses - 0; Other Eukaryotes - 87 (source: NCBI BLink). &amp; (gnl|cdd|33678 : 55.0) no description available &amp; (ipr021940 : 53.98111) Uncharacterised domain Wax2, C-terminal &amp; (reliability: 292.0) &amp;  (original description: locus_tag=HanXRQChr02g0033761 gn=HanXRQChr02g0033761 begin=14410018 end=14414978 len=4961 chr=HanXRQChr02 strand=1 sp=Helianthus annuus def=Putative fatty acid hydroxylase; NAD(P)-binding domain; Uncharacterised domain Wax2, C-terminal)</t>
  </si>
  <si>
    <t>(at3g59820 : 70.1) LETM1-like protein; LOCATED IN: mitochondrion; EXPRESSED IN: 27 plant structures; EXPRESSED DURING: 15 growth stages; CONTAINS InterPro DOMAIN/s: EF-Hand 1, calcium-binding site (InterPro:IPR018247), EF-HAND 2 (InterPro:IPR018249), LETM1-like (InterPro:IPR011685); BEST Arabidopsis thaliana protein match is: LETM1-like protein (TAIR:AT1G65540.1); Has 35333 Blast hits to 34131 proteins in 2444 species: Archae - 798; Bacteria - 22429; Metazoa - 974; Fungi - 991; Plants - 531; Viruses - 0; Other Eukaryotes - 9610 (source: NCBI BLink). &amp; (gnl|cdd|33678 : 57.4) no description available &amp; (gnl|cdd|38301 : 51.5) no description available &amp; (reliability: 140.2) &amp;  (original description: locus_tag=HanXRQChr11g0327561 gn=HanXRQChr11g0327561 begin=29289596 end=29293970 len=4375 chr=HanXRQChr11 strand=1 sp=Helianthus annuus def=Uncharacterized protein, supported by expression data)</t>
  </si>
  <si>
    <t>(at2g46600 : 157.0) 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 &amp; (p41040|calm_maize : 51.6) Calmodulin (CaM) - Zea mays (Maize) &amp; (reliability: 314.0) &amp;  (original description: locus_tag=HanXRQChr17g0563261 gn=HanXRQChr17g0563261 begin=171766326 end=171766700 len=375 chr=HanXRQChr17 strand=-1 sp=Helianthus annuus def=Putative EF-hand domain pair)</t>
  </si>
  <si>
    <t>(at3g50530 : 221.0) CDPK-related kinase; CDPK-related kinase (CRK); FUNCTIONS IN: in 6 functions; INVOLVED IN: protein amino acid phosphorylation; EXPRESSED IN: 24 plant structures; EXPRESSED DURING: 13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Tyrosine-protein kinase, catalytic domain (InterPro:IPR020635); BEST Arabidopsis thaliana protein match is: CDPK-related kinase 1 (TAIR:AT2G41140.1). &amp; (p53681|crk_dauca : 219.0) CDPK-related protein kinase (EC 2.7.11.1) (PK421) - Daucus carota (Carrot) &amp; (gnl|cdd|38301 : 63.9) no description available &amp; (ipr017442 : 54.038265) no description available &amp; (reliability: 436.0) &amp;  (original description: locus_tag=HanXRQChr15g0490421 gn=HanXRQChr15g0490421 begin=118674820 end=118678935 len=4116 chr=HanXRQChr15 strand=1 sp=Helianthus annuus def=Putative phosphorylase kinase, gamma catalytic subunit; EF-hand domain pair)</t>
  </si>
  <si>
    <t>(at1g53210 : 134.0) sodium/calcium exchanger family protein / calcium-binding EF hand family protein; FUNCTIONS IN: calcium ion binding; INVOLVED IN: transmembrane transport; LOCATED IN: vacuolar membrane, plasma membrane, vacuole, membrane, plant-type vacuole; EXPRESSED IN: 27 plant structures; EXPRESSED DURING: 16 growth stages; CONTAINS InterPro DOMAIN/s: EF-Hand 1, calcium-binding site (InterPro:IPR018247), Sodium/calcium exchanger membrane region (InterPro:IPR004837), EF-HAND 2 (InterPro:IPR018249), EF-hand-like domain (InterPro:IPR011992), Calcium-binding EF-hand (InterPro:IPR002048); BEST Arabidopsis thaliana protein match is: Calcium-binding EF-hand family protein (TAIR:AT1G29020.1); Has 622 Blast hits to 603 proteins in 166 species: Archae - 12; Bacteria - 69; Metazoa - 8; Fungi - 194; Plants - 285; Viruses - 0; Other Eukaryotes - 54 (source: NCBI BLink). &amp; (gnl|cdd|33678 : 58.1) no description available &amp; (gnl|cdd|38301 : 53.5) no description available &amp; (reliability: 268.0) &amp;  (original description: locus_tag=HanXRQChr04g0116791 gn=HanXRQChr04g0116791 begin=138440634 end=138448808 len=8175 chr=HanXRQChr04 strand=-1 sp=Helianthus annuus def=Putative EF-hand domain pair)</t>
  </si>
  <si>
    <t>(gnl|cdd|38301 : 60.0) no description available &amp; (gnl|cdd|33678 : 59.3) no description available &amp; (at1g09630 : 55.1) Encodes a putative GTP-binding protein. Associates with organelles on a pathway from the Golgi to the plasma membrane in interphase. In dividing cells acts at the cell plate.; RAB GTPase 11C (RAB11c); FUNCTIONS IN: GTP binding; INVOLVED IN: cytokinesis; LOCATED IN: endosome, plasma membrane, cell plate; EXPRESSED IN: 26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B (TAIR:AT1G07410.1); Has 27576 Blast hits to 27520 proteins in 758 species: Archae - 26; Bacteria - 154; Metazoa - 14618; Fungi - 3770; Plants - 3044; Viruses - 20; Other Eukaryotes - 5944 (source: NCBI BLink). &amp; (q39434|rb2bv_betvu : 50.4) Ras-related protein Rab2BV - Beta vulgaris (Sugar beet) &amp; (reliability: 110.2) &amp;  (original description: locus_tag=HanXRQChr10g0278461 gn=HanXRQChr10g0278461 begin=4755607 end=4756677 len=1071 chr=HanXRQChr10 strand=-1 sp=Helianthus annuus def=Uncharacterized protein, supported by expression data)</t>
  </si>
  <si>
    <t>(at1g76320 : 82.0) FAR1-related sequence 4 (FRS4);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RS (FAR1 Related Sequences) transcription factor family (TAIR:AT4G15090.1); Has 35333 Blast hits to 34131 proteins in 2444 species: Archae - 798; Bacteria - 22429; Metazoa - 974; Fungi - 991; Plants - 531; Viruses - 0; Other Eukaryotes - 9610 (source: NCBI BLink). &amp; (gnl|cdd|38301 : 51.5) no description available &amp; (reliability: 164.0) &amp;  (original description: locus_tag=HanXRQChr17g0560521 gn=HanXRQChr17g0560521 begin=151686755 end=151688483 len=1729 chr=HanXRQChr17 strand=-1 sp=Helianthus annuus def=Putative MULE transposase domain; FHY3/FAR1 family)</t>
  </si>
  <si>
    <t>(at4g38180 : 10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gnl|cdd|33678 : 55.8) no description available &amp; (reliability: 200.0) &amp;  (original description: locus_tag=HanXRQChr09g0259981 gn=HanXRQChr09g0259981 begin=150547146 end=150548908 len=1763 chr=HanXRQChr09 strand=-1 sp=Helianthus annuus def=Putative zinc finger, SWIM-type; MULE transposase domain; FHY3/FAR1 family)</t>
  </si>
  <si>
    <t>(at4g38180 : 10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gnl|cdd|36433 : 50.4) no description available &amp; (reliability: 214.0) &amp;  (original description: locus_tag=HanXRQChr17g0533771 gn=HanXRQChr17g0533771 begin=1500509 end=1503987 len=3479 chr=HanXRQChr17 strand=-1 sp=Helianthus annuus def=Putative FAR1 DNA binding domain; Zinc finger, SWIM-type; MULE transposase domain; FHY3/FAR1 family)</t>
  </si>
  <si>
    <t>(at3g49970 : 228.0) Phototropic-responsive NPH3 family protein; FUNCTIONS IN: signal transducer activity; INVOLVED IN: response to light stimulus; LOCATED IN: endomembrane system; CONTAINS InterPro DOMAIN/s: NPH3 (InterPro:IPR004249), BTB/POZ (InterPro:IPR013069), BTB/POZ fold (InterPro:IPR011333); BEST Arabidopsis thaliana protein match is: Phototropic-responsive NPH3 family protein (TAIR:AT5G67385.1); Has 857 Blast hits to 837 proteins in 35 species: Archae - 0; Bacteria - 0; Metazoa - 19; Fungi - 0; Plants - 832; Viruses - 0; Other Eukaryotes - 6 (source: NCBI BLink). &amp; (ipr004249 : 114.72379) NPH3 &amp; (q5ks50|nph3_orysa : 102.0) Coleoptile phototropism protein 1 (Non-phototropic hypocotyl 3-like protein) (NPH3-like protein) - Oryza sativa (Rice) &amp; (gnl|cdd|36433 : 50.8) no description available &amp; (reliability: 656.7666) &amp;  (original description: locus_tag=HanXRQChr14g0441871 gn=HanXRQChr14g0441871 begin=107417597 end=107420645 len=3049 chr=HanXRQChr14 strand=1 sp=Helianthus annuus def=Putative SKP1/BTB/POZ domain; NPH3 domain)</t>
  </si>
  <si>
    <t>(at1g67900 : 579.0) Phototropic-responsive NPH3 family protein; FUNCTIONS IN: signal transducer activity; INVOLVED IN: response to light stimulus; LOCATED IN: cellular_component unknown; CONTAINS InterPro DOMAIN/s: NPH3 (InterPro:IPR004249), BTB/POZ fold (InterPro:IPR011333); BEST Arabidopsis thaliana protein match is: Phototropic-responsive NPH3 family protein (TAIR:AT3G26490.1). &amp; (q5ks50|nph3_orysa : 260.0) Coleoptile phototropism protein 1 (Non-phototropic hypocotyl 3-like protein) (NPH3-like protein) - Oryza sativa (Rice) &amp; (ipr004249 : 180.56921) NPH3 &amp; (gnl|cdd|33678 : 65.8) no description available &amp; (gnl|cdd|38301 : 55.0) no description available &amp; (reliability: 1473.9961) &amp;  (original description: locus_tag=HanXRQChr12g0385801 gn=HanXRQChr12g0385801 begin=164433223 end=164438637 len=5415 chr=HanXRQChr12 strand=1 sp=Helianthus annuus def=Probable phototropic-responsive NPH3 family protein)</t>
  </si>
  <si>
    <t>(p31843|rrpo_oenbe : 156.0) RNA-directed DNA polymerase homolog (Reverse transcriptase homolog) - Oenothera bertiana (Berteros evening primrose) &amp; (at3g46290 : 134.0) Encodes HERCULES1 (HERK1), a receptor kinase regulated by Brassinosteroids and required for cell elongation during vegetative growth.; hercules receptor kinase 1 (HERK1); FUNCTIONS IN: protein kinase activity, kinase activity; INVOLVED IN: brassinosteroid mediated signaling pathway, post-embryonic development, response to brassinosteroid stimulus, unidimensional cell growth, regulation of unidimensional cell growth; LOCATED IN: plasma membrane; EXPRESSED IN: 24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59700.1); Has 116300 Blast hits to 115060 proteins in 4658 species: Archae - 101; Bacteria - 13233; Metazoa - 43205; Fungi - 9848; Plants - 32844; Viruses - 378; Other Eukaryotes - 16691 (source: NCBI BLink). &amp; (ipr013242 : 61.29433) Retroviral aspartyl protease &amp; (gnl|cdd|38301 : 56.2) no description available &amp; (gnl|cdd|70912 : 55.1) no description available &amp; (reliability: 268.0) &amp;  (original description: locus_tag=HanXRQChr13g0423601 gn=HanXRQChr13g0423601 begin=188183213 end=188193868 len=10656 chr=HanXRQChr13 strand=1 sp=Helianthus annuus )</t>
  </si>
  <si>
    <t>(at3g51550 : 163.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o24585|cri4_maize : 120.0) Putative receptor protein kinase CRINKLY4 precursor (EC 2.7.11.1) - Zea mays (Maize) &amp; (ipr017442 : 79.3667) no description available &amp; (gnl|cdd|38301 : 63.5) no description available &amp; (gnl|cdd|33678 : 62.4) no description available &amp; (reliability: 326.0) &amp;  (original description: locus_tag=HanXRQChr15g0495811 gn=HanXRQChr15g0495811 begin=164220148 end=164234405 len=14258 chr=HanXRQChr15 strand=-1 sp=Helianthus annuus def=Putative protein kinase-like domain; Concanavalin A-like lectin/glucanase domain)</t>
  </si>
  <si>
    <t>(at3g51550 : 278.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q8l4h4|nork_medtr : 204.0) Nodulation receptor kinase precursor (EC 2.7.11.1) (Does not make infections protein 2) (Symbiosis receptor-like kinase) (MtSYMRK) - Medicago truncatula (Barrel medic) &amp; (ipr001245 : 99.41164) Serine-threonine/tyrosine-protein kinase catalytic domain &amp; (gnl|cdd|33678 : 58.5) no description available &amp; (gnl|cdd|38301 : 51.9) no description available &amp; (reliability: 556.0) &amp;  (original description: locus_tag=HanXRQChr12g0366511 gn=HanXRQChr12g0366511 begin=43101745 end=43105722 len=3978 chr=HanXRQChr12 strand=-1 sp=Helianthus annuus def=Putative serine-threonine/tyrosine-protein kinase catalytic domain; Concanavalin A-like lectin/glucanase domain; Serine/threonine-protein kinase, SIK1/2)</t>
  </si>
  <si>
    <t>(at3g51550 : 317.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q8lkz1|nork_pea : 232.0) Nodulation receptor kinase precursor (EC 2.7.11.1) - Pisum sativum (Garden pea) &amp; (ipr001245 : 112.73136) Serine-threonine/tyrosine-protein kinase catalytic domain &amp; (gnl|cdd|38301 : 51.2) no description available &amp; (gnl|cdd|70912 : 50.1) no description available &amp; (reliability: 634.0) &amp;  (original description: locus_tag=HanXRQChr12g0359791 gn=HanXRQChr12g0359791 begin=17508067 end=17511807 len=3741 chr=HanXRQChr12 strand=1 sp=Helianthus annuus def=Putative protein kinase-like domain)</t>
  </si>
  <si>
    <t>(at3g51550 : 300.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q8lkz1|nork_pea : 229.0) Nodulation receptor kinase precursor (EC 2.7.11.1) - Pisum sativum (Garden pea) &amp; (ipr001245 : 103.52102) Serine-threonine/tyrosine-protein kinase catalytic domain &amp; (gnl|cdd|38975 : 60.4) no description available &amp; (gnl|cdd|82074 : 58.3) no description available &amp; (reliability: 600.0) &amp;  (original description: locus_tag=HanXRQChr07g0202371 gn=HanXRQChr07g0202371 begin=87911102 end=87918327 len=7226 chr=HanXRQChr07 strand=-1 sp=Helianthus annuus def=Putative serine/threonine/dual specificity protein kinase, catalytic domain; Tyrosine-protein kinase, non-receptor SYK/ZAP-70)</t>
  </si>
  <si>
    <t>(at2g23200 : 170.0) Protein kinase superfamily protein; FUNCTIONS IN: kinase activity; INVOLVED IN: protein amino acid phosphorylation; LOCATED IN: endomembrane system; EXPRESSED IN: 20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5G24010.1); Has 117317 Blast hits to 115989 proteins in 4644 species: Archae - 97; Bacteria - 13591; Metazoa - 43650; Fungi - 9956; Plants - 32544; Viruses - 404; Other Eukaryotes - 17075 (source: NCBI BLink). &amp; (q8l4h4|nork_medtr : 139.0) Nodulation receptor kinase precursor (EC 2.7.11.1) (Does not make infections protein 2) (Symbiosis receptor-like kinase) (MtSYMRK) - Medicago truncatula (Barrel medic) &amp; (ipr001245 : 63.516872) Serine-threonine/tyrosine-protein kinase catalytic domain &amp; (gnl|cdd|38301 : 53.9) no description available &amp; (reliability: 340.0) &amp;  (original description: locus_tag=HanXRQChr11g0353271 gn=HanXRQChr11g0353271 begin=166808351 end=166810706 len=2356 chr=HanXRQChr11 strand=-1 sp=Helianthus annuus def=Putative vascular endothelial growth factor receptor 2 (VEGFR2))</t>
  </si>
  <si>
    <t>(ipr013103 : 205.60342) Reverse transcriptase, RNA-dependent DNA polymerase &amp; (p10978|polx_tobac : 191.0) Retrovirus-related Pol polyprotein from transposon TNT 1-94 [Includes: Protease (EC 3.4.23.-); Reverse transcriptase (EC 2.7.7.49); Endonuclease] - Nicotiana tabacum (Common tobacco) &amp; (at4g23160 : 182.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gnl|cdd|38301 : 55.0) no description available &amp; (gnl|cdd|82074 : 52.9) no description available &amp; (reliability: 364.0) &amp;  (original description: locus_tag=HanXRQChr12g0361691 gn=HanXRQChr12g0361691 begin=22860038 end=22870784 len=10747 chr=HanXRQChr12 strand=-1 sp=Helianthus annuus def=Uncharacterized protein, partly supported by expression data)</t>
  </si>
  <si>
    <t>(ipr013103 : 128.15631) Reverse transcriptase, RNA-dependent DNA polymerase &amp; (p10978|polx_tobac : 110.0) Retrovirus-related Pol polyprotein from transposon TNT 1-94 [Includes: Protease (EC 3.4.23.-); Reverse transcriptase (EC 2.7.7.49); Endonuclease] - Nicotiana tabacum (Common tobacco) &amp; (at4g23160 : 104.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gnl|cdd|38301 : 62.7) no description available &amp; (reliability: 208.0) &amp;  (original description: locus_tag=HanXRQChr13g0421491 gn=HanXRQChr13g0421491 begin=179298776 end=179304919 len=6144 chr=HanXRQChr13 strand=-1 sp=Helianthus annuus )</t>
  </si>
  <si>
    <t>(p10978|polx_tobac : 452.0) Retrovirus-related Pol polyprotein from transposon TNT 1-94 [Includes: Protease (EC 3.4.23.-); Reverse transcriptase (EC 2.7.7.49); Endonuclease] - Nicotiana tabacum (Common tobacco) &amp; (at4g23160 : 338.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ipr013103 : 229.61665) Reverse transcriptase, RNA-dependent DNA polymerase &amp; (gnl|cdd|33678 : 81.6) no description available &amp; (gnl|cdd|38301 : 59.2) no description available &amp; (reliability: 676.0) &amp;  (original description: locus_tag=HanXRQChr16g0525121 gn=HanXRQChr16g0525121 begin=156277785 end=156288935 len=11151 chr=HanXRQChr16 strand=1 sp=Helianthus annuus def=Putative bifunctional polymyxin resistance protein, ArnA)</t>
  </si>
  <si>
    <t>(ipr013103 : 180.94872) Reverse transcriptase, RNA-dependent DNA polymerase &amp; (p10978|polx_tobac : 161.0) Retrovirus-related Pol polyprotein from transposon TNT 1-94 [Includes: Protease (EC 3.4.23.-); Reverse transcriptase (EC 2.7.7.49); Endonuclease] - Nicotiana tabacum (Common tobacco) &amp; (at4g23160 : 139.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gnl|cdd|38301 : 66.2) no description available &amp; (gnl|cdd|33678 : 56.2) no description available &amp; (reliability: 278.0) &amp;  (original description: locus_tag=HanXRQChr16g0516081 gn=HanXRQChr16g0516081 begin=107667235 end=107677803 len=10569 chr=HanXRQChr16 strand=-1 sp=Helianthus annuus def=Uncharacterized protein, supported by expression data)</t>
  </si>
  <si>
    <t>(at4g23150 : 81.3) Encodes a cysteine-rich receptor-like protein kinase.; cysteine-rich RLK (RECEPTOR-like protein kinase) 7 (CRK7); FUNCTIONS IN: kinase activity; INVOLVED IN: protein amino acid phosphorylation;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8 (TAIR:AT4G23160.1); Has 123287 Blast hits to 121744 proteins in 4655 species: Archae - 106; Bacteria - 14344; Metazoa - 45046; Fungi - 10671; Plants - 34613; Viruses - 423; Other Eukaryotes - 18084 (source: NCBI BLink). &amp; (reliability: 162.6) &amp;  (original description: locus_tag=HanXRQChr17g0558741 gn=HanXRQChr17g0558741 begin=134107898 end=134108422 len=525 chr=HanXRQChr17 strand=1 sp=Helianthus annuus def=Putative gnk2-homologous domain)</t>
  </si>
  <si>
    <t>(at5g10530 : 411.0) Concanavalin A-like lectin protein kinase family protein; FUNCTIONS IN: kinase activity;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5600.1); Has 1807 Blast hits to 1807 proteins in 277 species: Archae - 0; Bacteria - 0; Metazoa - 736; Fungi - 347; Plants - 385; Viruses - 0; Other Eukaryotes - 339 (source: NCBI BLink). &amp; (q8lpb4|pskr_dauca : 180.0) Phytosulfokine receptor precursor (EC 2.7.11.1) (Phytosulfokine LRR receptor kinase) - Daucus carota (Carrot) &amp; (ipr017442 : 120.90561) no description available &amp; (gnl|cdd|38301 : 53.5) no description available &amp; (gnl|cdd|70912 : 50.5) no description available &amp; (reliability: 822.0) &amp;  (original description: locus_tag=HanXRQChr11g0331771 gn=HanXRQChr11g0331771 begin=51860908 end=51862584 len=1677 chr=HanXRQChr11 strand=-1 sp=Helianthus annuus def=Putative concanavalin A-like lectin/glucanase domain; Lectin; Mitogen-activated protein (MAP) kinase kinase kinase Ste11, Cryptococcus)</t>
  </si>
  <si>
    <t>signalling.receptor kinases.leucine rich repeat X</t>
  </si>
  <si>
    <t>(at1g72300 : 167.0) Encodes a leucine-rich repeat receptor kinase (LRR-RK) involved in the perception of PSY1.  PSY1 is an 18-aa tyrosine-sulfated glycopeptide encoded by AT5G58650 that promotes cellular proliferation and expansion.; Leucine-rich receptor-like protein kinase family protein; CONTAINS InterPro DOMAIN/s: Protein kinase, ATP binding site (InterPro:IPR017441), Serine/threonine-protein kinase domain (InterPro:IPR002290), Leucine-rich repeat-containing N-terminal domain, type 2 (InterPro:IPR013210), Leucine-rich repeat (InterPro:IPR001611), Serine/threonine-protein kinase-like domain (InterPro:IPR017442), Protein kinase-like domain (InterPro:IPR011009), Serine/threonine-protein kinase, active site (InterPro:IPR008271), Protein kinase, catalytic domain (InterPro:IPR000719), Leucine-rich repeat, typical subtype (InterPro:IPR003591), Tyrosine-protein kinase, catalytic domain (InterPro:IPR020635); BEST Arabidopsis thaliana protein match is: receptor like protein 2 (TAIR:AT1G17240.1); Has 184889 Blast hits to 127916 proteins in 4307 species: Archae - 126; Bacteria - 18793; Metazoa - 54455; Fungi - 9661; Plants - 78637; Viruses - 498; Other Eukaryotes - 22719 (source: NCBI BLink). &amp; (q8lpb4|pskr_dauca : 146.0) Phytosulfokine receptor precursor (EC 2.7.11.1) (Phytosulfokine LRR receptor kinase) - Daucus carota (Carrot) &amp; (gnl|cdd|36433 : 55.4) no description available &amp; (reliability: 334.0) &amp;  (original description: locus_tag=HanXRQChr09g0238711 gn=HanXRQChr09g0238711 begin=8911026 end=8911880 len=855 chr=HanXRQChr09 strand=1 sp=Helianthus annuus def=Putative leucine-rich repeat domain, L domain-like)</t>
  </si>
  <si>
    <t>(at3g20820 : 250.0) Leucine-rich repeat (LRR) family protein; INVOLVED IN: signal transduction, defense response; LOCATED IN: apoplast, cell wall, chloroplast, membrane; EXPRESSED IN: 23 plant structures; EXPRESSED DURING: 13 growth stages; CONTAINS InterPro DOMAIN/s: Leucine-rich repeat-containing N-terminal domain, type 2 (InterPro:IPR013210), Leucine-rich repeat (InterPro:IPR001611); BEST Arabidopsis thaliana protein match is: Leucine-rich repeat (LRR) family protein (TAIR:AT5G12940.1); Has 70868 Blast hits to 23934 proteins in 998 species: Archae - 25; Bacteria - 4468; Metazoa - 12756; Fungi - 677; Plants - 48104; Viruses - 0; Other Eukaryotes - 4838 (source: NCBI BLink). &amp; (p35334|pgip1_phavu : 106.0) Polygalacturonase inhibitor 1 precursor (Polygalacturonase-inhibiting protein) (PGIP-1) - Phaseolus vulgaris (Kidney bean) (French bean) &amp; (gnl|cdd|82074 : 57.1) no description available &amp; (gnl|cdd|38301 : 56.6) no description available &amp; (reliability: 490.0) &amp;  (original description: locus_tag=HanXRQChr13g0406021 gn=HanXRQChr13g0406021 begin=108311684 end=108313830 len=2147 chr=HanXRQChr13 strand=-1 sp=Helianthus annuus def=Probable leucine-rich repeat (LRR) family protein)</t>
  </si>
  <si>
    <t>signalling.receptor kinases.leucine rich repeat XII</t>
  </si>
  <si>
    <t>(at3g24240 : 192.0) Leucine-rich repeat receptor-like protein kinase family protein; FUNCTIONS IN: protein serine/threonine kinase activity, protein kinase activity, ATP binding; INVOLVED IN: transmembrane receptor protein tyrosine kinase signaling pathway,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5G48940.1); Has 246558 Blast hits to 135557 proteins in 3810 species: Archae - 176; Bacteria - 24262; Metazoa - 71588; Fungi - 10499; Plants - 111580; Viruses - 361; Other Eukaryotes - 28092 (source: NCBI BLink). &amp; (p93194|rpk1_iponi : 172.0) Receptor-like protein kinase precursor (EC 2.7.11.1) - Ipomoea nil (Japanese morning glory) (Pharbitis nil) &amp; (gnl|cdd|38301 : 54.2) no description available &amp; (reliability: 368.0) &amp;  (original description: locus_tag=HanXRQChr07g0205271 gn=HanXRQChr07g0205271 begin=98173389 end=98174676 len=1288 chr=HanXRQChr07 strand=1 sp=Helianthus annuus def=Putative leucine-rich repeat domain, L domain-like)</t>
  </si>
  <si>
    <t>signalling.receptor kinases.misc</t>
  </si>
  <si>
    <t>(at2g01660 : 149.0) Encodes a plasmodesmal protein that may be involved in the intercellular movement of molecules through the plasmodesmata. The protein has two DUF26 domains and a single transmembrane domain.; plasmodesmata-located protein 6 (PDLP6); CONTAINS InterPro DOMAIN/s: Protein of unknown function DUF26 (InterPro:IPR002902); BEST Arabidopsis thaliana protein match is: plasmodesmata-located protein 7 (TAIR:AT5G37660.2); Has 35333 Blast hits to 34131 proteins in 2444 species: Archae - 798; Bacteria - 22429; Metazoa - 974; Fungi - 991; Plants - 531; Viruses - 0; Other Eukaryotes - 9610 (source: NCBI BLink). &amp; (gnl|cdd|38301 : 51.5) no description available &amp; (reliability: 270.0) &amp;  (original description: locus_tag=HanXRQChr10g0299341 gn=HanXRQChr10g0299341 begin=145858725 end=145860259 len=1535 chr=HanXRQChr10 strand=1 sp=Helianthus annuus def=Putative gnk2-homologous domain)</t>
  </si>
  <si>
    <t>(at3g19320 : 376.0) 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 &amp; (p93194|rpk1_iponi : 94.7) Receptor-like protein kinase precursor (EC 2.7.11.1) - Ipomoea nil (Japanese morning glory) (Pharbitis nil) &amp; (gnl|cdd|38301 : 78.1) no description available &amp; (gnl|cdd|69289 : 55.9) no description available &amp; (reliability: 752.0) &amp;  (original description: locus_tag=HanXRQChr10g0301691 gn=HanXRQChr10g0301691 begin=165695712 end=165697346 len=1635 chr=HanXRQChr10 strand=-1 sp=Helianthus annuus def=Putative leucine-rich repeat domain, L domain-like)</t>
  </si>
  <si>
    <t>(at3g19320 : 387.0) Leucine-rich repeat (LRR) family protein; LOCATED IN: endomembrane system; EXPRESSED IN: root; CONTAINS InterPro DOMAIN/s: Leucine-rich repeat (InterPro:IPR001611); BEST Arabidopsis thaliana protein match is: Leucine-rich repeat (LRR) family protein (TAIR:AT1G49750.1); Has 128497 Blast hits to 47794 proteins in 2067 species: Archae - 184; Bacteria - 14728; Metazoa - 28641; Fungi - 6922; Plants - 61680; Viruses - 2227; Other Eukaryotes - 14115 (source: NCBI BLink). &amp; (p93194|rpk1_iponi : 113.0) Receptor-like protein kinase precursor (EC 2.7.11.1) - Ipomoea nil (Japanese morning glory) (Pharbitis nil) &amp; (gnl|cdd|36433 : 54.7) no description available &amp; (reliability: 774.0) &amp;  (original description: locus_tag=HanXRQChr10g0301661 gn=HanXRQChr10g0301661 begin=165538153 end=165539438 len=1286 chr=HanXRQChr10 strand=-1 sp=Helianthus annuus def=Putative leucine-rich repeat domain, L domain-like)</t>
  </si>
  <si>
    <t>signalling.receptor kinases.S-locus glycoprotein like</t>
  </si>
  <si>
    <t>(at4g27290 : 383.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17840|slsg3_braol : 293.0) S-locus-specific glycoprotein S13 precursor (SLSG-13) (Fragment) - Brassica oleracea (Wild cabbage) &amp; (ipr001480 : 69.07755) Bulb-type lectin domain &amp; (gnl|cdd|38301 : 53.9) no description available &amp; (reliability: 766.0) &amp;  (original description: locus_tag=HanXRQChr07g0189791 gn=HanXRQChr07g0189791 begin=24374394 end=24377765 len=3372 chr=HanXRQChr07 strand=1 sp=Helianthus annuus def=Putative EGF-like domain; S-locus glycoprotein domain; Bulb-type lectin domain; PAN/Apple domain; Protein kinase-like domain; Concanavalin A-like lectin/glucanase domain; S-receptor-like serine/threonine-protein kinase)</t>
  </si>
  <si>
    <t>(at1g11350 : 83.6) S-domain-1 13 (SD1-13); CONTAINS InterPro DOMAIN/s: Curculin-like (mannose-binding) lectin (InterPro:IPR001480), Apple-like (InterPro:IPR003609), Protein kinase, ATP binding site (InterPro:IPR017441), PAN-2 domain (InterPro:IPR013227), Serine/threonine-protein kinase domain (InterPro:IPR002290), Serine-threonine/tyrosine-protein kinase (InterPro:IPR001245),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11330.1); Has 125042 Blast hits to 123367 proteins in 4403 species: Archae - 116; Bacteria - 13667; Metazoa - 45426; Fungi - 11021; Plants - 35654; Viruses - 452; Other Eukaryotes - 18706 (source: NCBI BLink). &amp; (reliability: 167.2) &amp;  (original description: locus_tag=HanXRQChr08g0219301 gn=HanXRQChr08g0219301 begin=40589130 end=40590079 len=950 chr=HanXRQChr08 strand=1 sp=Helianthus annuus def=Putative protein kinase-like domain)</t>
  </si>
  <si>
    <t>(at4g27290 : 320.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07761|slsg6_braol : 241.0) S-locus-specific glycoprotein S6 precursor (SLSG-6) - Brassica oleracea (Wild cabbage) &amp; (ipr001480 : 76.286415) Bulb-type lectin domain &amp; (gnl|cdd|38301 : 53.9) no description available &amp; (reliability: 640.0) &amp;  (original description: locus_tag=HanXRQChr10g0312511 gn=HanXRQChr10g0312511 begin=222571110 end=222574381 len=3272 chr=HanXRQChr10 strand=1 sp=Helianthus annuus def=Putative EGF-like domain; S-locus glycoprotein domain; Bulb-type lectin domain; Serine/threonine/dual specificity protein kinase, catalytic domain; PAN/Apple domain; Concanavalin A-like lectin/glucanase domain; Tyrosine-protein kinase, neurotrophic receptor; S-receptor-like serine/threonine-protein kinase)</t>
  </si>
  <si>
    <t>signalling.receptor kinases.wall associated kinase</t>
  </si>
  <si>
    <t>(at1g16130 : 422.0) wall-associated kinase like; wall associated kinase-like 2 (WAKL2); FUNCTIONS IN: kinase activity; INVOLVED IN: protein amino acid phosphorylation; LOCATED IN: integral to membrane; EXPRESSED IN: stem, cotyledon, leaf whorl, leaf; EXPRESSED DURING: LP.06 six leaves visible, LP.04 four leaves visible, LP.10 ten leaves visible, LP.08 eight leaves visible, LP.12 twelve leaves visible;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like 4 (TAIR:AT1G16150.1); Has 122559 Blast hits to 120935 proteins in 4599 species: Archae - 125; Bacteria - 14250; Metazoa - 44921; Fungi - 10430; Plants - 34238; Viruses - 502; Other Eukaryotes - 18093 (source: NCBI BLink). &amp; (o24585|cri4_maize : 206.0) Putative receptor protein kinase CRINKLY4 precursor (EC 2.7.11.1) - Zea mays (Maize) &amp; (ipr017442 : 109.56857) no description available &amp; (gnl|cdd|38301 : 70.8) no description available &amp; (gnl|cdd|33637 : 54.2) no description available &amp; (reliability: 844.0) &amp;  (original description: locus_tag=HanXRQChr14g0436171 gn=HanXRQChr14g0436171 begin=75619972 end=75625287 len=5316 chr=HanXRQChr14 strand=-1 sp=Helianthus annuus def=Putative mitogen-activated protein (MAP) kinase, ERK3/4; Concanavalin A-like lectin/glucanase domain; Wall-associated receptor kinase, galacturonan-binding domain)</t>
  </si>
  <si>
    <t>(at5g02070 : 542.0) Protein kinase family protein; FUNCTIONS IN: kinase activity; INVOLVED IN: protein amino acid phosphorylation;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53840.1); Has 114140 Blast hits to 113200 proteins in 4569 species: Archae - 121; Bacteria - 12456; Metazoa - 42740; Fungi - 9504; Plants - 32338; Viruses - 412; Other Eukaryotes - 16569 (source: NCBI BLink). &amp; (o24585|cri4_maize : 226.0) Putative receptor protein kinase CRINKLY4 precursor (EC 2.7.11.1) - Zea mays (Maize) &amp; (ipr001245 : 106.2066) Serine-threonine/tyrosine-protein kinase catalytic domain &amp; (gnl|cdd|38301 : 56.9) no description available &amp; (reliability: 1084.0) &amp;  (original description: locus_tag=HanXRQChr01g0016611 gn=HanXRQChr01g0016611 begin=99600062 end=99601915 len=1854 chr=HanXRQChr01 strand=1 sp=Helianthus annuus def=Putative protein kinase-like domain; Concanavalin A-like lectin/glucanase domain; Wall-associated receptor kinase, galacturonan-binding domain)</t>
  </si>
  <si>
    <t>stress.abiotic.drought/salt</t>
  </si>
  <si>
    <t>(at4g14360 : 102.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3G23300.1); Has 35333 Blast hits to 34131 proteins in 2444 species: Archae - 798; Bacteria - 22429; Metazoa - 974; Fungi - 991; Plants - 531; Viruses - 0; Other Eukaryotes - 9610 (source: NCBI BLink). &amp; (gnl|cdd|33678 : 57.0) no description available &amp; (gnl|cdd|38301 : 55.8) no description available &amp; (reliability: 204.0) &amp;  (original description: locus_tag=HanXRQChr14g0451841 gn=HanXRQChr14g0451841 begin=145431778 end=145434164 len=2387 chr=HanXRQChr14 strand=-1 sp=Helianthus annuus def=Uncharacterized protein, supported by expression data)</t>
  </si>
  <si>
    <t>(at4g10440 : 277.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 &amp; (ipr004159 : 165.44966) Putative S-adenosyl-L-methionine-dependent methyltransferase &amp; (gnl|cdd|38301 : 63.1) no description available &amp; (gnl|cdd|33678 : 55.4) no description available &amp; (reliability: 554.0) &amp;  (original description: locus_tag=HanXRQChr07g0186731 gn=HanXRQChr07g0186731 begin=4126175 end=4131995 len=5821 chr=HanXRQChr07 strand=-1 sp=Helianthus annuus def=Putative putative S-adenosyl-L-methionine-dependent methyltransferase; S-adenosyl-L-methionine-dependent methyltransferase)</t>
  </si>
  <si>
    <t>(at4g27670 : 116.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p09887|hs22c_soybn : 107.0) Chloroplast small heat shock protein (Fragment) - Glycine max (Soybean) &amp; (gnl|cdd|38301 : 53.5) no description available &amp; (gnl|cdd|33678 : 51.6) no description available &amp; (reliability: 232.0) &amp;  (original description: locus_tag=HanXRQChr08g0207301 gn=HanXRQChr08g0207301 begin=58790 end=60869 len=2080 chr=HanXRQChr08 strand=-1 sp=Helianthus annuus def=Putative HSP20-like chaperone; Small heat shock protein HSP20)</t>
  </si>
  <si>
    <t>(p02519|hsp11_soybn : 244.0) 17.3 kDa class I heat shock protein (HSP 17.3) - Glycine max (Soybean) &amp; (at2g29500 : 226.0) 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 &amp; (ipr002068 : 77.45499) Alpha crystallin/Hsp20 domain &amp; (reliability: 452.0) &amp;  (original description: locus_tag=HanXRQChr01g0010931 gn=HSP12 begin=71047850 end=71048317 len=468 chr=HanXRQChr01 strand=-1 sp=Helianthus annuus def=Probable 18.2 kDa class I heat shock protein)</t>
  </si>
  <si>
    <t>(p09887|hs22c_soybn : 192.0) Chloroplast small heat shock protein (Fragment) - Glycine max (Soybean) &amp; (at4g27670 : 191.0) chloroplast located small heat shock protein.; heat shock protein 21 (HSP21); CONTAINS InterPro DOMAIN/s: Heat shock protein Hsp20 (InterPro:IPR002068), HSP20-like chaperone (InterPro:IPR008978); BEST Arabidopsis thaliana protein match is: HSP20-like chaperones superfamily protein (TAIR:AT5G51440.1); Has 6158 Blast hits to 6158 proteins in 1414 species: Archae - 225; Bacteria - 3528; Metazoa - 23; Fungi - 170; Plants - 1466; Viruses - 0; Other Eukaryotes - 746 (source: NCBI BLink). &amp; (gnl|cdd|33678 : 62.7) no description available &amp; (ipr002068 : 60.44703) Alpha crystallin/Hsp20 domain &amp; (gnl|cdd|38301 : 53.9) no description available &amp; (reliability: 382.0) &amp;  (original description: locus_tag=HanXRQChr08g0225741 gn=HS22C begin=74787646 end=74789399 len=1754 chr=HanXRQChr08 strand=1 sp=Helianthus annuus def=Probable small heat shock protein, chloroplastic)</t>
  </si>
  <si>
    <t>(p27396|hsp11_dauca : 209.0) 17.8 kDa class I heat shock protein (Clone DCHSP17.7) - Daucus carota (Carrot) &amp; (at2g29500 : 196.0) HSP20-like chaperones superfamily protein; CONTAINS InterPro DOMAIN/s: Heat shock protein Hsp20 (InterPro:IPR002068), HSP20-like chaperone (InterPro:IPR008978); BEST Arabidopsis thaliana protein match is: HSP20-like chaperones superfamily protein (TAIR:AT1G07400.1); Has 6873 Blast hits to 6873 proteins in 1575 species: Archae - 184; Bacteria - 4083; Metazoa - 80; Fungi - 309; Plants - 1622; Viruses - 0; Other Eukaryotes - 595 (source: NCBI BLink). &amp; (ipr002068 : 70.24873) Alpha crystallin/Hsp20 domain &amp; (gnl|cdd|38301 : 63.1) no description available &amp; (gnl|cdd|83058 : 61.6) no description available &amp; (reliability: 392.0) &amp;  (original description: locus_tag=HanXRQChr01g0010921 gn=HanXRQChr01g0010921 begin=70973723 end=70979803 len=6081 chr=HanXRQChr01 strand=1 sp=Helianthus annuus )</t>
  </si>
  <si>
    <t>(p46516|hsp21_helan : 248.0) 17.9 kDa class II heat shock protein - Helianthus annuus (Common sunflower) &amp; (at5g12020 : 177.0) 17.6 kDa class II heat shock protein (HSP17.6II); CONTAINS InterPro DOMAIN/s: Heat shock protein Hsp20 (InterPro:IPR002068), HSP20-like chaperone (InterPro:IPR008978); BEST Arabidopsis thaliana protein match is: heat shock protein 17.6A (TAIR:AT5G12030.1); Has 1807 Blast hits to 1807 proteins in 277 species: Archae - 0; Bacteria - 0; Metazoa - 736; Fungi - 347; Plants - 385; Viruses - 0; Other Eukaryotes - 339 (source: NCBI BLink). &amp; (ipr002068 : 76.547424) Alpha crystallin/Hsp20 domain &amp; (gnl|cdd|38301 : 61.6) no description available &amp; (reliability: 354.0) &amp;  (original description: locus_tag=HanXRQChr03g0072431 gn=HSP21 begin=84075058 end=84075581 len=524 chr=HanXRQChr03 strand=-1 sp=Helianthus annuus def=Probable 17.1 kDa class II heat shock protein)</t>
  </si>
  <si>
    <t>(gnl|cdd|38301 : 58.5) no description available &amp; (gnl|cdd|33678 : 52.7) no description available &amp; (q9xj56|ecp44_dauca : 52.4) Phosphoprotein ECPP44 - Daucus carota (Carrot) &amp; (at1g20440 : 50.8)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cold-regulated 47 (COR47); CONTAINS InterPro DOMAIN/s: Dehydrin (InterPro:IPR000167); BEST Arabidopsis thaliana protein match is: Dehydrin family protein (TAIR:AT1G20450.1); Has 14264 Blast hits to 8754 proteins in 735 species: Archae - 48; Bacteria - 976; Metazoa - 4799; Fungi - 1094; Plants - 2502; Viruses - 117; Other Eukaryotes - 4728 (source: NCBI BLink). &amp; (reliability: 101.6) &amp;  (original description: locus_tag=HanXRQChr08g0216051 gn=COR47 begin=27230901 end=27232722 len=1822 chr=HanXRQChr08 strand=1 sp=Helianthus annuus def=Probable cold-regulated 47)</t>
  </si>
  <si>
    <t>(at5g52060 : 94.0)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BCL-2-associated athanogene 1 (BAG1); INVOLVED IN: regulation of apoptosis, apoptosis; LOCATED IN: mitochondrion; EXPRESSED IN: 22 plant structures; EXPRESSED DURING: 13 growth stages; CONTAINS InterPro DOMAIN/s: Apoptosis regulator, Bcl-2 protein, BAG (InterPro:IPR003103), Ubiquitin supergroup (InterPro:IPR019955); BEST Arabidopsis thaliana protein match is: BCL-2-associated athanogene 3 (TAIR:AT5G07220.1); Has 385 Blast hits to 385 proteins in 61 species: Archae - 0; Bacteria - 4; Metazoa - 126; Fungi - 8; Plants - 222; Viruses - 0; Other Eukaryotes - 25 (source: NCBI BLink). &amp; (gnl|cdd|33678 : 58.9) no description available &amp; (gnl|cdd|38301 : 50.0) no description available &amp; (reliability: 188.0) &amp;  (original description: locus_tag=HanXRQChr07g0188491 gn=HanXRQChr07g0188491 begin=15652013 end=15654014 len=2002 chr=HanXRQChr07 strand=-1 sp=Helianthus annuus def=Putative molecular chaperone regulator BAG-1; Ubiquitin-related domain)</t>
  </si>
  <si>
    <t>(p08299|pr1a_tobac : 217.0) Pathogenesis-related protein 1A precursor (PR-1A) - Nicotiana tabacum (Common tobacco) &amp; (at1g50060 : 196.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InterPro:IPR001283), Ves allergen (InterPro:IPR002413), SCP-like extracellular (InterPro:IPR014044); BEST Arabidopsis thaliana protein match is: CAP (Cysteine-rich secretory proteins, Antigen 5, and Pathogenesis-related 1 protein) superfamily protein (TAIR:AT1G50050.1); Has 2790 Blast hits to 2723 proteins in 351 species: Archae - 0; Bacteria - 60; Metazoa - 1420; Fungi - 326; Plants - 897; Viruses - 0; Other Eukaryotes - 87 (source: NCBI BLink). &amp; (ipr014044 : 108.783615) CAP domain &amp; (reliability: 374.0) &amp;  (original description: locus_tag=HanXRQChr03g0077541 gn=HanXRQChr03g0077541 begin=116507683 end=116508305 len=623 chr=HanXRQChr03 strand=-1 sp=Helianthus annuus def=Uncharacterized protein, partly supported by expression data)</t>
  </si>
  <si>
    <t>(at3g14470 : 445.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161.93597) NB-ARC &amp; (gnl|cdd|33678 : 62.7) no description available &amp; (gnl|cdd|36433 : 55.8) no description available &amp; (reliability: 890.0) &amp;  (original description: locus_tag=HanXRQChr13g0419891 gn=HanXRQChr13g0419891 begin=174163340 end=174170626 len=7287 chr=HanXRQChr13 strand=1 sp=Helianthus annuus )</t>
  </si>
  <si>
    <t>(at3g14470 : 409.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ipr002182 : 72.271736) NB-ARC &amp; (gnl|cdd|38301 : 52.3) no description available &amp; (reliability: 818.0) &amp;  (original description: locus_tag=HanXRQChr16g0518581 gn=HanXRQChr16g0518581 begin=123185163 end=123187631 len=2469 chr=HanXRQChr16 strand=-1 sp=Helianthus annuus def=Putative NB-ARC; P-loop containing nucleoside triphosphate hydrolase; Leucine-rich repeat domain, L domain-like)</t>
  </si>
  <si>
    <t>(at2g34930 : 451.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80.0) Phytosulfokine receptor precursor (EC 2.7.11.1) (Phytosulfokine LRR receptor kinase) - Daucus carota (Carrot) &amp; (gnl|cdd|82074 : 54.4) no description available &amp; (gnl|cdd|38301 : 51.5) no description available &amp; (reliability: 902.0) &amp;  (original description: locus_tag=HanXRQChr08g0223381 gn=HanXRQChr08g0223381 begin=59661225 end=59666018 len=4794 chr=HanXRQChr08 strand=1 sp=Helianthus annuus def=Putative leucine-rich repeat-containing N-terminal, plant-type; Leucine-rich repeat domain, L domain-like)</t>
  </si>
  <si>
    <t>(p07053|pr1b_tobac : 181.0) Pathogenesis-related protein 1B precursor (PR-1B) - Nicotiana tabacum (Common tobacco) &amp; (at1g50060 : 174.0) CAP (Cysteine-rich secretory proteins, Antigen 5, and Pathogenesis-related 1 protein) superfamily protein; FUNCTIONS IN: molecular_function unknown; INVOLVED IN: biological_process unknown; LOCATED IN: endomembrane system, extracellular region; EXPRESSED IN: root; CONTAINS InterPro DOMAIN/s: Allergen V5/Tpx-1 related (InterPro:IPR001283), Ves allergen (InterPro:IPR002413), SCP-like extracellular (InterPro:IPR014044); BEST Arabidopsis thaliana protein match is: CAP (Cysteine-rich secretory proteins, Antigen 5, and Pathogenesis-related 1 protein) superfamily protein (TAIR:AT1G50050.1); Has 2790 Blast hits to 2723 proteins in 351 species: Archae - 0; Bacteria - 60; Metazoa - 1420; Fungi - 326; Plants - 897; Viruses - 0; Other Eukaryotes - 87 (source: NCBI BLink). &amp; (ipr014044 : 108.99803) CAP domain &amp; (reliability: 338.0) &amp;  (original description: locus_tag=HanXRQChr15g0484221 gn=PR1 begin=82987338 end=82987826 len=489 chr=HanXRQChr15 strand=-1 sp=Helianthus annuus def=Probable pathogenesis-related protein PR-1 type)</t>
  </si>
  <si>
    <t>(at5g66890 : 154.0) Leucine-rich repeat (LRR) family protein; BEST Arabidopsis thaliana protein match is: Disease resistance protein (CC-NBS-LRR class) family (TAIR:AT5G66900.1); Has 1807 Blast hits to 1807 proteins in 277 species: Archae - 0; Bacteria - 0; Metazoa - 736; Fungi - 347; Plants - 385; Viruses - 0; Other Eukaryotes - 339 (source: NCBI BLink). &amp; (gnl|cdd|33678 : 53.1) no description available &amp; (gnl|cdd|38301 : 52.3) no description available &amp; (reliability: 308.0) &amp;  (original description: locus_tag=HanXRQChr10g0305431 gn=HanXRQChr10g0305431 begin=191214093 end=191219131 len=5039 chr=HanXRQChr10 strand=-1 sp=Helianthus annuus def=Putative NB-ARC; P-loop containing nucleoside triphosphate hydrolase; Leucine-rich repeat domain, L domain-like)</t>
  </si>
  <si>
    <t>(at2g34930 : 426.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196.0) Receptor-like protein kinase precursor (EC 2.7.11.1) - Ipomoea nil (Japanese morning glory) (Pharbitis nil) &amp; (gnl|cdd|33678 : 51.2) no description available &amp; (gnl|cdd|38301 : 51.2) no description available &amp; (reliability: 852.0) &amp;  (original description: locus_tag=HanXRQChr07g0205661 gn=HanXRQChr07g0205661 begin=99000506 end=99003595 len=3090 chr=HanXRQChr07 strand=-1 sp=Helianthus annuus def=Putative leucine-rich repeat-containing N-terminal, plant-type; Leucine-rich repeat domain, L domain-like)</t>
  </si>
  <si>
    <t>(p22357|asf1_helan : 97.1) Anther-specific protein SF18 precursor (Fragment) - Helianthus annuus (Common sunflower) &amp; (at1g19610 : 86.7) 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PDF1.4; FUNCTIONS IN: molecular_function unknown; INVOLVED IN: defense response; LOCATED IN: endomembrane system; EXPRESSED IN: 13 plant structures; EXPRESSED DURING: 9 growth stages; CONTAINS InterPro DOMAIN/s: Gamma thionin (InterPro:IPR008176), Low-molecular-weight cysteine-rich family (InterPro:IPR020191), Knottin (InterPro:IPR003614); BEST Arabidopsis thaliana protein match is: plant defensin 1.3 (TAIR:AT2G26010.1); Has 153 Blast hits to 153 proteins in 41 species: Archae - 0; Bacteria - 0; Metazoa - 0; Fungi - 0; Plants - 152; Viruses - 0; Other Eukaryotes - 1 (source: NCBI BLink). &amp; (reliability: 173.4) &amp;  (original description: locus_tag=HanXRQChr16g0505831 gn=HanXRQChr16g0505831 begin=37637104 end=37637879 len=776 chr=HanXRQChr16 strand=1 sp=Helianthus annuus def=Putative knottin, scorpion toxin-like)</t>
  </si>
  <si>
    <t>(at1g59780 : 243.0) NB-ARC domain-containing disease resistance protein; FUNCTIONS IN: ATP binding; INVOLVED IN: defense response, apoptosis; LOCATED IN: cellular_component unknown; EXPRESSED IN: hypocotyl, root, flower, synergid; EXPRESSED DURING: 4 anthesis; CONTAINS InterPro DOMAIN/s: NB-ARC (InterPro:IPR002182), Disease resistance protein (InterPro:IPR000767); BEST Arabidopsis thaliana protein match is: Disease resistance protein (CC-NBS-LRR class) family (TAIR:AT1G58400.1); Has 16454 Blast hits to 15209 proteins in 528 species: Archae - 16; Bacteria - 828; Metazoa - 1085; Fungi - 125; Plants - 14178; Viruses - 0; Other Eukaryotes - 222 (source: NCBI BLink). &amp; (ipr002182 : 117.69321) NB-ARC &amp; (gnl|cdd|38301 : 54.2) no description available &amp; (reliability: 653.96313) &amp;  (original description: locus_tag=HanXRQChr14g0430311 gn=HanXRQChr14g0430311 begin=28382418 end=28385508 len=3091 chr=HanXRQChr14 strand=1 sp=Helianthus annuus def=Probable NB-ARC domain-containing disease resistance protein)</t>
  </si>
  <si>
    <t>(at2g38870 : 65.1) Predicted to encode a PR (pathogenesis-related) peptide that belongs to the PR-6 proteinase inhibitor family.  Six putative PR-6-type protein encoding genes are found in Arabidopsis: At2g38900, At2g38870, At5g43570, At5g43580, At3g50020 and At3g46860.; Serine protease inhibitor, potato inhibitor I-type family protein; FUNCTIONS IN: serine-type endopeptidase inhibitor activity; INVOLVED IN: defense response to fungus, response to wounding; LOCATED IN: cell wall; EXPRESSED IN: 21 plant structures; EXPRESSED DURING: 13 growth stages; CONTAINS InterPro DOMAIN/s: Proteinase inhibitor I13, potato inhibitor I (InterPro:IPR000864); BEST Arabidopsis thaliana protein match is: Serine protease inhibitor, potato inhibitor I-type family protein (TAIR:AT2G38900.2); Has 619 Blast hits to 619 proteins in 59 species: Archae - 0; Bacteria - 2; Metazoa - 6; Fungi - 0; Plants - 599; Viruses - 0; Other Eukaryotes - 12 (source: NCBI BLink). &amp; (ipr000864 : 57.15916) Proteinase inhibitor I13, potato inhibitor I &amp; (p19873|ith5_cucma : 55.5) Inhibitor of trypsin and hageman factor (CMTI-V) - Cucurbita maxima (Pumpkin) (Winter squash) &amp; (gnl|cdd|38301 : 54.2) no description available &amp; (reliability: 130.2) &amp;  (original description: locus_tag=HanXRQChr01g0014511 gn=BGIA begin=86961579 end=86962764 len=1186 chr=HanXRQChr01 strand=-1 sp=Helianthus annuus def=Probable glu S.griseus protease inhibitor)</t>
  </si>
  <si>
    <t>TCA / org transformation.carbonic anhydrases</t>
  </si>
  <si>
    <t>(at2g28210 : 97.8) 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 &amp; (gnl|cdd|33678 : 50.0) no description available &amp; (reliability: 195.6) &amp;  (original description: locus_tag=HanXRQChr11g0350761 gn=HanXRQChr11g0350761 begin=158061722 end=158064183 len=2462 chr=HanXRQChr11 strand=-1 sp=Helianthus annuus def=Putative alpha carbonic anhydrase; Carbonic anhydrase, alpha-class)</t>
  </si>
  <si>
    <t>(at2g28210 : 91.7) 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 &amp; (gnl|cdd|82074 : 52.1) no description available &amp; (gnl|cdd|38301 : 51.5) no description available &amp; (reliability: 183.4) &amp;  (original description: locus_tag=HanXRQChr01g0001011 gn=HanXRQChr01g0001011 begin=3110039 end=3112654 len=2616 chr=HanXRQChr01 strand=1 sp=Helianthus annuus def=Putative alpha carbonic anhydrase; Carbonic anhydrase, alpha-class)</t>
  </si>
  <si>
    <t>TCA / org transformation.other organic acid transformatons.cyt MDH</t>
  </si>
  <si>
    <t>(q08062|mdhc_maize : 152.0) Malate dehydrogenase, cytoplasmic (EC 1.1.1.37) - Zea mays (Maize) &amp; (at5g43330 : 149.0) Lactate/malate dehydrogenase family protein; FUNCTIONS IN: in 6 functions; INVOLVED IN: in 6 processes; LOCATED IN: plasma membrane; EXPRESSED IN: 25 plant structures; EXPRESSED DURING: 15 growth stages; CONTAINS InterPro DOMAIN/s: Malate dehydrogenase, NAD-dependent, cytosolic (InterPro:IPR011274), Lactate/malate dehydrogenase, N-terminal (InterPro:IPR001236), Malate dehydrogenase, NAD/NADP (InterPro:IPR010945), Lactate/malate dehydrogenase, C-terminal (InterPro:IPR022383), NAD(P)-binding domain (InterPro:IPR016040), L-lactate/malate dehydrogenase (InterPro:IPR001557), Malate dehydrogenase, active site (InterPro:IPR001252), Lactate dehydrogenase/glycoside hydrolase, family 4, C-terminal (InterPro:IPR015955); BEST Arabidopsis thaliana protein match is: Lactate/malate dehydrogenase family protein (TAIR:AT1G04410.1); Has 1807 Blast hits to 1807 proteins in 277 species: Archae - 0; Bacteria - 0; Metazoa - 736; Fungi - 347; Plants - 385; Viruses - 0; Other Eukaryotes - 339 (source: NCBI BLink). &amp; (gnl|cdd|38301 : 51.5) no description available &amp; (reliability: 298.0) &amp;  (original description: locus_tag=HanXRQChr16g0519291 gn=HanXRQChr16g0519291 begin=127603162 end=127605728 len=2567 chr=HanXRQChr16 strand=1 sp=Helianthus annuus def=Putative L-lactate/malate dehydrogenase; Malate dehydrogenase, NAD-dependent, cytosolic)</t>
  </si>
  <si>
    <t>TCA / org transformation.TCA.succinate dehydrogenase</t>
  </si>
  <si>
    <t>(at5g66760 : 136.0) One of two genes in Arabidopsis that encode a flavoprotein subunit of the  mitochondrial succinate dehydrogenase complex.; succinate dehydrogenase 1-1 (SDH1-1); FUNCTIONS IN: cobalt ion binding, succinate dehydrogenase activity, ATP binding; INVOLVED IN: mitochondrial electron transport, succinate to ubiquinone; LOCATED IN: mitochondrial respiratory chain complex II, mitochondrion, cell wall; EXPRESSED IN: 26 plant structures; EXPRESSED DURING: 16 growth stages; CONTAINS InterPro DOMAIN/s: Succinate dehydrogenase, flavoprotein subunit (InterPro:IPR011281), Fumarate reductase/succinate dehydrogenase, FAD-binding site (InterPro:IPR003952), Fumarate reductase/succinate dehydrogenase flavoprotein-like, C-terminal (InterPro:IPR015939), Fumarate reductase/succinate dehydrogenase flavoprotein, N-terminal (InterPro:IPR003953), Succinate dehydrogenase/fumarate reductase, flavoprotein subunit (InterPro:IPR014006), Fumarate reductase/succinate dehydrogenase flavoprotein, C-terminal (InterPro:IPR004112); BEST Arabidopsis thaliana protein match is: succinate dehydrogenase 1-2 (TAIR:AT2G18450.1); Has 1807 Blast hits to 1807 proteins in 277 species: Archae - 0; Bacteria - 0; Metazoa - 736; Fungi - 347; Plants - 385; Viruses - 0; Other Eukaryotes - 339 (source: NCBI BLink). &amp; (q6zdy8|dhsa_orysa : 136.0) Succinate dehydrogenase [ubiquinone] flavoprotein subunit, mitochondrial precursor (EC 1.3.5.1) (FP) (Flavoprotein subunit of complex II) - Oryza sativa (Rice) &amp; (gnl|cdd|38301 : 55.4) no description available &amp; (reliability: 272.0) &amp;  (original description: locus_tag=HanXRQChr09g0261451 gn=HanXRQChr09g0261451 begin=156281593 end=156288897 len=7305 chr=HanXRQChr09 strand=1 sp=Helianthus annuus def=Putative succinate dehydrogenase, flavoprotein subunit; Adenylylsulphate reductase, alpha subunit; FAD/NAD(P)-binding domain; Succinate dehydrogenase/fumarate reductase flavoprotein, catalytic domain; Succinate dehydrogenase/fumarate reductase, alpha/adenylylsulphate reductase subunit)</t>
  </si>
  <si>
    <t>tetrapyrrole synthesis.protochlorophyllide reductase</t>
  </si>
  <si>
    <t>(q9sdt1|por_dauca : 267.0) Protochlorophyllide reductase, chloroplast precursor (EC 1.3.1.33) (PCR) (NADPH-protochlorophyllide oxidoreductase) (POR) - Daucus carota (Carrot) &amp; (at5g54190 : 243.0) light-dependent NADPH:protochlorophyllide oxidoreductase A; protochlorophyllide oxidoreductase A (PORA); FUNCTIONS IN: oxidoreductase activity, protochlorophyllide reductase activity; INVOLVED IN: chlorophyll biosynthetic process, response to ethylene stimulus; LOCATED IN: chloroplast; EXPRESSED IN: 11 plant structures; EXPRESSED DURING: 6 growth stages; CONTAINS InterPro DOMAIN/s: Light-dependent protochlorophyllide reductase (InterPro:IPR005979), NAD(P)-binding domain (InterPro:IPR016040), Short-chain dehydrogenase/reductase SDR (InterPro:IPR002198); BEST Arabidopsis thaliana protein match is: protochlorophyllide oxidoreductase B (TAIR:AT4G27440.2); Has 5533 Blast hits to 5523 proteins in 759 species: Archae - 38; Bacteria - 1884; Metazoa - 1114; Fungi - 682; Plants - 679; Viruses - 0; Other Eukaryotes - 1136 (source: NCBI BLink). &amp; (ipr016040 : 79.75757) NAD(P)-binding domain &amp; (gnl|cdd|38301 : 55.8) no description available &amp; (reliability: 486.0) &amp;  (original description: locus_tag=HanXRQChr05g0156741 gn=POR begin=195454086 end=195456673 len=2588 chr=HanXRQChr05 strand=1 sp=Helianthus annuus def=Probable protochlorophyllide reductase, chloroplastic)</t>
  </si>
  <si>
    <t>(q41249|pora_cucsa : 250.0) Protochlorophyllide reductase, chloroplast precursor (EC 1.3.1.33) (PCR) (NADPH-protochlorophyllide oxidoreductase) (POR) - Cucumis sativus (Cucumber) &amp; (at1g03630 : 232.0) Encodes for a protein with protochlorophyllide oxidoreductase activity. The enzyme is NADPH- and light-dependent.; protochlorophyllide oxidoreductase C (POR C); FUNCTIONS IN: oxidoreductase activity, NADPH dehydrogenase activity, protochlorophyllide reductase activity; INVOLVED IN: chlorophyll biosynthetic process; LOCATED IN: chloroplast thylakoid membrane, chloroplast; EXPRESSED IN: 22 plant structures; EXPRESSED DURING: 13 growth stages; CONTAINS InterPro DOMAIN/s: Light-dependent protochlorophyllide reductase (InterPro:IPR005979), NAD(P)-binding domain (InterPro:IPR016040), Glucose/ribitol dehydrogenase (InterPro:IPR002347), Short-chain dehydrogenase/reductase SDR (InterPro:IPR002198); BEST Arabidopsis thaliana protein match is: protochlorophyllide oxidoreductase A (TAIR:AT5G54190.1); Has 35333 Blast hits to 34131 proteins in 2444 species: Archae - 798; Bacteria - 22429; Metazoa - 974; Fungi - 991; Plants - 531; Viruses - 0; Other Eukaryotes - 9610 (source: NCBI BLink). &amp; (ipr016040 : 78.34977) NAD(P)-binding domain &amp; (gnl|cdd|33637 : 53.8) no description available &amp; (gnl|cdd|36433 : 50.0) no description available &amp; (reliability: 464.0) &amp;  (original description: locus_tag=HanXRQChr17g0542671 gn=HanXRQChr17g0542671 begin=30994463 end=30995752 len=1290 chr=HanXRQChr17 strand=1 sp=Helianthus annuus def=Putative glucose/ribitol dehydrogenase)</t>
  </si>
  <si>
    <t>(q9sdt1|por_dauca : 556.0) Protochlorophyllide reductase, chloroplast precursor (EC 1.3.1.33) (PCR) (NADPH-protochlorophyllide oxidoreductase) (POR) - Daucus carota (Carrot) &amp; (at5g54190 : 539.0) light-dependent NADPH:protochlorophyllide oxidoreductase A; protochlorophyllide oxidoreductase A (PORA); FUNCTIONS IN: oxidoreductase activity, protochlorophyllide reductase activity; INVOLVED IN: chlorophyll biosynthetic process, response to ethylene stimulus; LOCATED IN: chloroplast; EXPRESSED IN: 11 plant structures; EXPRESSED DURING: 6 growth stages; CONTAINS InterPro DOMAIN/s: Light-dependent protochlorophyllide reductase (InterPro:IPR005979), NAD(P)-binding domain (InterPro:IPR016040), Short-chain dehydrogenase/reductase SDR (InterPro:IPR002198); BEST Arabidopsis thaliana protein match is: protochlorophyllide oxidoreductase B (TAIR:AT4G27440.2); Has 5533 Blast hits to 5523 proteins in 759 species: Archae - 38; Bacteria - 1884; Metazoa - 1114; Fungi - 682; Plants - 679; Viruses - 0; Other Eukaryotes - 1136 (source: NCBI BLink). &amp; (ipr016040 : 106.261406) NAD(P)-binding domain &amp; (gnl|cdd|38301 : 57.7) no description available &amp; (gnl|cdd|33678 : 52.3) no description available &amp; (reliability: 1078.0) &amp;  (original description: locus_tag=HanXRQChr11g0328371 gn=PORA begin=32794437 end=32796475 len=2039 chr=HanXRQChr11 strand=-1 sp=Helianthus annuus def=Probable protochlorophyllide oxidoreductase A)</t>
  </si>
  <si>
    <t>(at5g40780 : 92.0) Encodes LHT1 (lysine histidine transporter), a high-affinity transporter for cellular amino acid uptake in both root epidermis and leaf mesophyll.; lysine histidine transporter 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0 Blast hits to 4123 proteins in 343 species: Archae - 7; Bacteria - 195; Metazoa - 1180; Fungi - 628; Plants - 1642; Viruses - 0; Other Eukaryotes - 478 (source: NCBI BLink). &amp; (gnl|cdd|33678 : 65.4) no description available &amp; (gnl|cdd|38301 : 53.1) no description available &amp; (reliability: 184.0) &amp;  (original description: locus_tag=HanXRQChr15g0479551 gn=HanXRQChr15g0479551 begin=59222443 end=59225482 len=3040 chr=HanXRQChr15 strand=1 sp=Helianthus annuus def=Uncharacterized protein, supported by expression data)</t>
  </si>
  <si>
    <t>(at5g23810 : 146.0) Encodes nonfunctional amino acid transporter.  AAP7 is the most distantly related member of the AAP family, a group of well characterized amino acid transporters within the ATF1 superfamily. Expression of this gene has not been detected with RNA gel blots or promoter GUS studies.; amino acid permease 7 (AAP7); CONTAINS InterPro DOMAIN/s: Amino acid transporter, transmembrane (InterPro:IPR013057); BEST Arabidopsis thaliana protein match is: amino acid permease 3 (TAIR:AT1G77380.1); Has 1654 Blast hits to 1648 proteins in 190 species: Archae - 0; Bacteria - 0; Metazoa - 179; Fungi - 204; Plants - 1055; Viruses - 0; Other Eukaryotes - 216 (source: NCBI BLink). &amp; (gnl|cdd|33678 : 59.3) no description available &amp; (gnl|cdd|38301 : 52.7) no description available &amp; (reliability: 292.0) &amp;  (original description: locus_tag=HanXRQChr11g0334521 gn=HanXRQChr11g0334521 begin=66951676 end=66955889 len=4214 chr=HanXRQChr11 strand=-1 sp=Helianthus annuus def=Putative amino acid transporter, transmembrane domain)</t>
  </si>
  <si>
    <t>(at3g55740 : 88.6) Encodes a proline transporter with affinity for gly betaine, proline, and GABA.  Protein is expressed most highly in the roots.; proline transporter 2 (PROT2); CONTAINS InterPro DOMAIN/s: Amino acid transporter, transmembrane (InterPro:IPR013057); BEST Arabidopsis thaliana protein match is: proline transporter 1 (TAIR:AT2G39890.2); Has 35333 Blast hits to 34131 proteins in 2444 species: Archae - 798; Bacteria - 22429; Metazoa - 974; Fungi - 991; Plants - 531; Viruses - 0; Other Eukaryotes - 9610 (source: NCBI BLink). &amp; (reliability: 177.2) &amp;  (original description: locus_tag=HanXRQChr08g0235251 gn=HanXRQChr08g0235251 begin=136025624 end=136029109 len=3486 chr=HanXRQChr08 strand=1 sp=Helianthus annuus def=Putative amino acid transporter, transmembrane domain)</t>
  </si>
  <si>
    <t>(at2g21050 : 224.0) Encodes LAX2 (LIKE AUXIN RESISTANT), a member of the AUX1 LAX family of auxin influx carriers.  Required for the establishment of embryonic root cell organization.; like AUXIN RESISTANT 2 (LAX2); CONTAINS InterPro DOMAIN/s: Amino acid transporter, transmembrane (InterPro:IPR013057); BEST Arabidopsis thaliana protein match is: like AUX1 3 (TAIR:AT1G77690.1); Has 1017 Blast hits to 1012 proteins in 134 species: Archae - 0; Bacteria - 2; Metazoa - 94; Fungi - 224; Plants - 668; Viruses - 0; Other Eukaryotes - 29 (source: NCBI BLink). &amp; (q8l883|lax5_medtr : 220.0) Auxin transporter-like protein 5 (AUX1-like protein 5) (MtLAX5) - Medicago truncatula (Barrel medic) &amp; (gnl|cdd|38301 : 52.3) no description available &amp; (gnl|cdd|82074 : 50.2) no description available &amp; (reliability: 448.0) &amp;  (original description: locus_tag=HanXRQChr17g0553891 gn=LAX5 begin=88308727 end=88314471 len=5745 chr=HanXRQChr17 strand=-1 sp=Helianthus annuus def=Probable auxin transporter-like protein 5)</t>
  </si>
  <si>
    <t>(at4g19030 : 110.0) an aquaporin whose expression level is reduced by ABA, NaCl, dark, and dessication. is expressed at relatively low levels under normal conditions. Also functions in arsenite transport and tolerance.; NOD26-like major intrinsic protein 1 (NLM1); CONTAINS InterPro DOMAIN/s: Major intrinsic protein, conserved site (InterPro:IPR022357), Aquaporin (InterPro:IPR012269), Major intrinsic protein (InterPro:IPR000425); BEST Arabidopsis thaliana protein match is: NOD26-like intrinsic protein 1;2 (TAIR:AT4G18910.1); Has 30201 Blast hits to 17322 proteins in 780 species: Archae - 12; Bacteria - 1396; Metazoa - 17338; Fungi - 3422; Plants - 5037; Viruses - 0; Other Eukaryotes - 2996 (source: NCBI BLink). &amp; (p08995|no26_soybn : 97.1) Nodulin-26 (N-26) - Glycine max (Soybean) &amp; (ipr023271 : 55.97539) Aquaporin-like &amp; (gnl|cdd|38301 : 55.8) no description available &amp; (gnl|cdd|33678 : 53.1) no description available &amp; (reliability: 220.0) &amp;  (original description: locus_tag=HanXRQChr15g0481221 gn=NIP13 begin=65090324 end=65092477 len=2154 chr=HanXRQChr15 strand=-1 sp=Helianthus annuus def=Probable aquaporin NIP1-3)</t>
  </si>
  <si>
    <t>transport.Major Intrinsic Proteins.PIP</t>
  </si>
  <si>
    <t>(at4g35100 : 184.0) a member of the plasma membrane intrinsic protein PIP. functions as aquaporin. Salt-stress-inducible MIP; plasma membrane intrinsic protein 3 (PIP3); CONTAINS InterPro DOMAIN/s: Major intrinsic protein, conserved site (InterPro:IPR022357), Aquaporin (InterPro:IPR012269), Major intrinsic protein (InterPro:IPR000425); BEST Arabidopsis thaliana protein match is: plasma membrane intrinsic protein 2;8 (TAIR:AT2G16850.1). &amp; (q8h5n9|pip21_orysa : 169.0) Probable aquaporin PIP2.1 (Plasma membrane intrinsic protein 2a) (PIP2a) (OsPIP2.1) - Oryza sativa (Rice) &amp; (ipr000425 : 76.51294) Major intrinsic protein &amp; (gnl|cdd|38301 : 63.1) no description available &amp; (gnl|cdd|33678 : 60.4) no description available &amp; (reliability: 368.0) &amp;  (original description: locus_tag=HanXRQChr17g0544401 gn=PIP3B begin=37408077 end=37409946 len=1870 chr=HanXRQChr17 strand=1 sp=Helianthus annuus def=Probable plasma membrane intrinsic protein 2;8)</t>
  </si>
  <si>
    <t>(at1g01620 : 208.0) a member of the plasma membrane intrinsic protein subfamily PIP1. localizes to the plasma membrane and exhibits water transport activity in Xenopus oocyte. expressed ubiquitously and protein level decreases slightly during leaf development.; plasma membrane intrinsic protein 1C (PIP1C); FUNCTIONS IN: water channel activity; INVOLVED IN: response to water deprivation, response to salt stress, transport, water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4 (TAIR:AT4G00430.1); Has 10489 Blast hits to 10479 proteins in 2194 species: Archae - 80; Bacteria - 5080; Metazoa - 1452; Fungi - 437; Plants - 2488; Viruses - 2; Other Eukaryotes - 950 (source: NCBI BLink). &amp; (p61838|pip11_vicfa : 206.0) Aquaporin PIP1.1 (Plasma membrane intrinsic protein 1a) (PIP1a) (Aquaporin 1) (Plasma membrane aquaporin 1) - Vicia faba (Broad bean) &amp; (ipr023271 : 73.86905) Aquaporin-like &amp; (gnl|cdd|33678 : 58.5) no description available &amp; (gnl|cdd|36433 : 57.0) no description available &amp; (reliability: 416.0) &amp;  (original description: locus_tag=HanXRQChr13g0416421 gn=HanXRQChr13g0416421 begin=160030749 end=160033652 len=2904 chr=HanXRQChr13 strand=-1 sp=Helianthus annuus def=Putative major intrinsic protein; Aquaporin-like)</t>
  </si>
  <si>
    <t>(at2g25810 : 177.0) tonoplast intrinsic protein 4;1 (TIP4;1); FUNCTIONS IN: water channel activity; INVOLVED IN: transport, transmembrane transport; LOCATED IN: plant-type vacuole membrane, membrane, central vacuole; EXPRESSED IN: 14 plant structures; EXPRESSED DURING: 4 anthesis, F mature embryo stage, petal differentiation and expansion stage, E expanded cotyledon stage, D bilateral stage; CONTAINS InterPro DOMAIN/s: Major intrinsic protein, conserved site (InterPro:IPR022357), Aquaporin (InterPro:IPR012269), Major intrinsic protein (InterPro:IPR000425); BEST Arabidopsis thaliana protein match is: gamma tonoplast intrinsic protein (TAIR:AT2G36830.1); Has 10430 Blast hits to 10407 proteins in 2161 species: Archae - 84; Bacteria - 4945; Metazoa - 1471; Fungi - 406; Plants - 2499; Viruses - 0; Other Eukaryotes - 1025 (source: NCBI BLink). &amp; (q75ga5|tip41_orysa : 150.0) Probable aquaporin TIP4.1 (Tonoplast intrinsic protein 4.1) (OsTIP4.1) - Oryza sativa (Rice) &amp; (ipr023271 : 80.40816) Aquaporin-like &amp; (gnl|cdd|82074 : 56.4) no description available &amp; (gnl|cdd|36433 : 51.6) no description available &amp; (reliability: 354.0) &amp;  (original description: locus_tag=HanXRQChr13g0401911 gn=TIP4;1 begin=93416457 end=93418125 len=1669 chr=HanXRQChr13 strand=1 sp=Helianthus annuus def=Probable tonoplast intrinsic protein 4;1)</t>
  </si>
  <si>
    <t>transport.membrane system unknown</t>
  </si>
  <si>
    <t>(at3g47420 : 415.0) Encodes a Pi starvation-responsive protein AtPS3.; phosphate starvation-induced gene 3 (PS3); FUNCTIONS IN: sugar:hydrogen symporter activity; INVOLVED IN: carbohydrate transport, transmembrane transport; EXPRESSED IN: 22 plant structures; EXPRESSED DURING: 13 growth stages; CONTAINS InterPro DOMAIN/s: Major facilitator superfamily (InterPro:IPR020846), Major facilitator superfamily MFS-1 (InterPro:IPR011701), Major facilitator superfamily, general substrate transporter (InterPro:IPR016196); BEST Arabidopsis thaliana protein match is: Major facilitator superfamily protein (TAIR:AT1G30560.1); Has 26325 Blast hits to 26083 proteins in 2250 species: Archae - 498; Bacteria - 20836; Metazoa - 940; Fungi - 2597; Plants - 303; Viruses - 0; Other Eukaryotes - 1151 (source: NCBI BLink). &amp; (ipr011701 : 71.117775) Major facilitator superfamily &amp; (gnl|cdd|38301 : 60.4) no description available &amp; (gnl|cdd|33678 : 60.1) no description available &amp; (reliability: 830.0) &amp;  (original description: locus_tag=HanXRQChr07g0205921 gn=HanXRQChr07g0205921 begin=99592525 end=99595917 len=3393 chr=HanXRQChr07 strand=-1 sp=Helianthus annuus def=Putative major facilitator superfamily; Major facilitator superfamily domain)</t>
  </si>
  <si>
    <t>transport.metabolite transporters at the envelope membrane</t>
  </si>
  <si>
    <t>(at1g12500 : 474.0) Nucleotide-sugar transporter family protein; FUNCTIONS IN: organic anion transmembrane transporter activity; LOCATED IN: membrane; EXPRESSED IN: 22 plant structures; EXPRESSED DURING: 13 growth stages; CONTAINS InterPro DOMAIN/s: Protein of unknown function DUF6, transmembrane (InterPro:IPR000620), Protein of unknown function DUF250 (InterPro:IPR004853); BEST Arabidopsis thaliana protein match is: Nucleotide-sugar transporter family protein (TAIR:AT3G11320.1); Has 2763 Blast hits to 2761 proteins in 260 species: Archae - 6; Bacteria - 37; Metazoa - 632; Fungi - 440; Plants - 1334; Viruses - 0; Other Eukaryotes - 314 (source: NCBI BLink). &amp; (p21727|tpt_pea : 87.0) Triose phosphate/phosphate translocator, chloroplast precursor (cTPT) (p36) (E30) - Pisum sativum (Garden pea) &amp; (ipr004853 : 75.722946) Domain of unknown function DUF250 &amp; (gnl|cdd|38301 : 56.6) no description available &amp; (reliability: 948.0) &amp;  (original description: locus_tag=HanXRQChr17g0561481 gn=HanXRQChr17g0561481 begin=159220559 end=159221617 len=1059 chr=HanXRQChr17 strand=-1 sp=Helianthus annuus def=Probable nucleotide-sugar transporter family protein)</t>
  </si>
  <si>
    <t>transport.metabolite transporters at the mitochondrial membrane</t>
  </si>
  <si>
    <t>(at5g14040 : 199.0) phosphate transporter 3;1 (PHT3;1); FUNCTIONS IN: binding; INVOLVED IN: transport, transmembrane transport; LOCATED IN: in 6 components; EXPRESSED IN: 27 plant structures; EXPRESSED DURING: 16 growth stages; CONTAINS InterPro DOMAIN/s: Mitochondrial substrate carrier (InterPro:IPR001993), Mitochondrial substrate/solute carrier (InterPro:IPR018108); BEST Arabidopsis thaliana protein match is: phosphate transporter 3;2 (TAIR:AT3G48850.1); Has 17134 Blast hits to 11746 proteins in 429 species: Archae - 0; Bacteria - 0; Metazoa - 7375; Fungi - 4841; Plants - 3332; Viruses - 3; Other Eukaryotes - 1583 (source: NCBI BLink). &amp; (gnl|cdd|82074 : 61.0) no description available &amp; (gnl|cdd|38301 : 56.2) no description available &amp; (reliability: 398.0) &amp;  (original description: locus_tag=HanXRQChr07g0198041 gn=HanXRQChr07g0198041 begin=73935293 end=73944228 len=8936 chr=HanXRQChr07 strand=1 sp=Helianthus annuus def=Putative mitochondrial carrier domain)</t>
  </si>
  <si>
    <t>(at5g46800 : 219.0) Seedling lethal mutation; Mitochondrial Carnitine Acyl Carrier-Like Protein; A BOUT DE SOUFFLE (BOU); FUNCTIONS IN: binding, transporter activity; INVOLVED IN: transport, mitochondrial transport, ornithine transport; LOCATED IN: mitochondrion, mitochondrial inner membrane, chloroplast, plastid; EXPRESSED IN: 25 plant structures; EXPRESSED DURING: 15 growth stages; CONTAINS InterPro DOMAIN/s: Mitochondrial substrate carrier (InterPro:IPR001993), Mitochondrial substrate/solute carrier (InterPro:IPR018108), Adenine nucleotide translocator 1 (InterPro:IPR002113); BEST Arabidopsis thaliana protein match is: Mitochondrial substrate carrier family protein (TAIR:AT2G33820.1); Has 30201 Blast hits to 17322 proteins in 780 species: Archae - 12; Bacteria - 1396; Metazoa - 17338; Fungi - 3422; Plants - 5037; Viruses - 0; Other Eukaryotes - 2996 (source: NCBI BLink). &amp; (gnl|cdd|38301 : 57.7) no description available &amp; (gnl|cdd|76379 : 57.4) no description available &amp; (q41629|adt1_wheat : 56.2) ADP,ATP carrier protein 1, mitochondrial precursor (ADP/ATP translocase 1) (Adenine nucleotide translocator 1) (ANT 1) - Triticum aestivum (Wheat) &amp; (reliability: 438.0) &amp;  (original description: locus_tag=HanXRQChr17g0535811 gn=BOU begin=7474804 end=7478384 len=3581 chr=HanXRQChr17 strand=1 sp=Helianthus annuus def=Probable mitochondrial substrate carrier family protein)</t>
  </si>
  <si>
    <t>(at2g39450 : 214.0) Encodes a Golgi-localized manganese transporter that is involved in Mn tolerance. When expressed into yeast cells, this gene confer Mn&lt;sup&gt;2+&lt;/sup&gt; and Cu&lt;sup&gt;2+&lt;/sup&gt; tolerance.; MTP11; CONTAINS InterPro DOMAIN/s: Cation efflux protein (InterPro:IPR002524); BEST Arabidopsis thaliana protein match is: Cation efflux family protein (TAIR:AT1G79520.1); Has 5154 Blast hits to 5150 proteins in 1777 species: Archae - 162; Bacteria - 4222; Metazoa - 44; Fungi - 292; Plants - 207; Viruses - 0; Other Eukaryotes - 227 (source: NCBI BLink). &amp; (gnl|cdd|33678 : 56.2) no description available &amp; (gnl|cdd|38301 : 56.2) no description available &amp; (reliability: 428.0) &amp;  (original description: locus_tag=HanXRQChr09g0247671 gn=MTP11 begin=71858915 end=71861644 len=2730 chr=HanXRQChr09 strand=-1 sp=Helianthus annuus def=Probable cation efflux family protein)</t>
  </si>
  <si>
    <t>(at5g52450 : 234.0) MATE efflux family protein; FUNCTIONS IN: antiporter activity, drug transmembrane transporter activity, transporter activity; INVOLVED IN: response to nematode; LOCATED IN: plasma membrane, membrane; EXPRESSED IN: 24 plant structures; EXPRESSED DURING: 15 growth stages; CONTAINS InterPro DOMAIN/s: MATE family transporter related protein (InterPro:IPR015521), Multi antimicrobial extrusion protein MatE (InterPro:IPR002528); BEST Arabidopsis thaliana protein match is: MATE efflux family protein (TAIR:AT2G34360.1); Has 1807 Blast hits to 1807 proteins in 277 species: Archae - 0; Bacteria - 0; Metazoa - 736; Fungi - 347; Plants - 385; Viruses - 0; Other Eukaryotes - 339 (source: NCBI BLink). &amp; (gnl|cdd|38301 : 55.8) no description available &amp; (gnl|cdd|82334 : 51.8) no description available &amp; (ipr002528 : 51.118908) Multi antimicrobial extrusion protein &amp; (reliability: 557.45807) &amp;  (original description: locus_tag=HanXRQChr08g0213011 gn=HanXRQChr08g0213011 begin=16057389 end=16062580 len=5192 chr=HanXRQChr08 strand=-1 sp=Helianthus annuus def=Putative multi antimicrobial extrusion protein)</t>
  </si>
  <si>
    <t>(at1g51340 : 134.0) MATE efflux family protein; FUNCTIONS IN: antiporter activity, drug transmembrane transporter activity; INVOLVED IN: drug transmembrane transport, transmembrane transport; LOCATED IN: membrane; EXPRESSED IN: 22 plant structures; EXPRESSED DURING: 12 growth stages; CONTAINS InterPro DOMAIN/s: Multi antimicrobial extrusion protein MatE (InterPro:IPR002528); BEST Arabidopsis thaliana protein match is: MATE efflux family protein (TAIR:AT3G08040.2); Has 35333 Blast hits to 34131 proteins in 2444 species: Archae - 798; Bacteria - 22429; Metazoa - 974; Fungi - 991; Plants - 531; Viruses - 0; Other Eukaryotes - 9610 (source: NCBI BLink). &amp; (gnl|cdd|33678 : 56.6) no description available &amp; (gnl|cdd|38301 : 53.9) no description available &amp; (reliability: 268.0) &amp;  (original description: locus_tag=HanXRQChr13g0405841 gn=HanXRQChr13g0405841 begin=108049705 end=108057039 len=7335 chr=HanXRQChr13 strand=1 sp=Helianthus annuus def=Probable MATE efflux family protein)</t>
  </si>
  <si>
    <t>(at5g62890 : 133.0) Xanthine/uracil permease family protein; FUNCTIONS IN: transmembrane transporter activity; INVOLVED IN: transport, transmembrane transport; LOCATED IN: membrane; EXPRESSED IN: 23 plant structures; EXPRESSED DURING: 13 growth stages; CONTAINS InterPro DOMAIN/s: Xanthine/uracil/vitamin C permease (InterPro:IPR006043); BEST Arabidopsis thaliana protein match is: Xanthine/uracil permease family protein (TAIR:AT5G49990.1); Has 9225 Blast hits to 9208 proteins in 1898 species: Archae - 67; Bacteria - 7527; Metazoa - 347; Fungi - 130; Plants - 454; Viruses - 1; Other Eukaryotes - 699 (source: NCBI BLink). &amp; (gnl|cdd|38301 : 65.8) no description available &amp; (gnl|cdd|33678 : 57.7) no description available &amp; (reliability: 266.0) &amp;  (original description: locus_tag=HanXRQChr17g0535471 gn=HanXRQChr17g0535471 begin=6606754 end=6614087 len=7334 chr=HanXRQChr17 strand=1 sp=Helianthus annuus def=Putative xanthine/uracil/vitamin C permease)</t>
  </si>
  <si>
    <t>(at1g12940 : 340.0) member of High affinity nitrate transporter family; nitrate transporter2.5 (NRT2.5); FUNCTIONS IN: nitrate transmembrane transporter activity; INVOLVED IN: transmembrane transport; LOCATED IN: plasma membrane; EXPRESSED IN: stem, inflorescence meristem; CONTAINS InterPro DOMAIN/s: Major facilitator superfamily MFS-1 (InterPro:IPR011701), Major facilitator superfamily, general substrate transporter (InterPro:IPR016196); BEST Arabidopsis thaliana protein match is: nitrate transporter 2:1 (TAIR:AT1G08090.1); Has 4805 Blast hits to 4611 proteins in 1220 species: Archae - 64; Bacteria - 3952; Metazoa - 78; Fungi - 287; Plants - 251; Viruses - 0; Other Eukaryotes - 173 (source: NCBI BLink). &amp; (gnl|cdd|38301 : 68.1) no description available &amp; (gnl|cdd|82074 : 57.9) no description available &amp; (reliability: 680.0) &amp;  (original description: locus_tag=HanXRQChr12g0383701 gn=ATNRT2.5 begin=157794923 end=157799365 len=4443 chr=HanXRQChr12 strand=-1 sp=Helianthus annuus def=Probable nitrate transporter2.5)</t>
  </si>
  <si>
    <t>(at5g50200 : 190.0) Wound-responsive gene 3 (WR3).  Encodes a high-affinity nitrate transporter. Up-regulated by nitrate. Involved in jasmonic acid-independent wound signal transduction.; 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1807 Blast hits to 1807 proteins in 277 species: Archae - 0; Bacteria - 0; Metazoa - 736; Fungi - 347; Plants - 385; Viruses - 0; Other Eukaryotes - 339 (source: NCBI BLink). &amp; (gnl|cdd|38301 : 60.4) no description available &amp; (reliability: 380.0) &amp;  (original description: locus_tag=HanXRQChr09g0272551 gn=HanXRQChr09g0272551 begin=197933097 end=197934379 len=1283 chr=HanXRQChr09 strand=1 sp=Helianthus annuus def=Putative high-affinity nitrate transporter)</t>
  </si>
  <si>
    <t>(at2g26690 : 347.0) 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 &amp; (ipr000109 : 92.40451) Proton-dependent oligopeptide transporter family &amp; (gnl|cdd|38301 : 55.8) no description available &amp; (gnl|cdd|33678 : 50.8) no description available &amp; (reliability: 694.0) &amp;  (original description: locus_tag=HanXRQChr05g0140171 gn=HanXRQChr05g0140171 begin=80932343 end=80937353 len=5011 chr=HanXRQChr05 strand=1 sp=Helianthus annuus def=Putative proton-dependent oligopeptide transporter family; Major facilitator superfamily domain)</t>
  </si>
  <si>
    <t>(at2g26690 : 402.0) 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 &amp; (ipr000109 : 129.6181) Proton-dependent oligopeptide transporter family &amp; (gnl|cdd|38301 : 61.2) no description available &amp; (gnl|cdd|33678 : 53.5) no description available &amp; (reliability: 804.0) &amp;  (original description: locus_tag=HanXRQChr03g0062641 gn=HanXRQChr03g0062641 begin=14510125 end=14515999 len=5875 chr=HanXRQChr03 strand=1 sp=Helianthus annuus def=Probable major facilitator superfamily protein)</t>
  </si>
  <si>
    <t>transport.nucleotides</t>
  </si>
  <si>
    <t>(at1g28230 : 253.0) Encodes a transporter that transports purines,cytokinins and other adenine derivatives. Expressed in the leaf hydathodes where it may be involved in re-uptake of cytokinins during guttation.; purine permease 1 (PUP1); CONTAINS InterPro DOMAIN/s: Protein of unknown function DUF6, transmembrane (InterPro:IPR000620), Protein of unknown function DUF250 (InterPro:IPR004853); BEST Arabidopsis thaliana protein match is: purine permease 3 (TAIR:AT1G28220.1); Has 617 Blast hits to 607 proteins in 89 species: Archae - 4; Bacteria - 97; Metazoa - 10; Fungi - 14; Plants - 377; Viruses - 0; Other Eukaryotes - 115 (source: NCBI BLink). &amp; (gnl|cdd|33678 : 53.5) no description available &amp; (gnl|cdd|38301 : 53.1) no description available &amp; (reliability: 506.0) &amp;  (original description: locus_tag=HanXRQChr02g0040401 gn=HanXRQChr02g0040401 begin=55818311 end=55821558 len=3248 chr=HanXRQChr02 strand=1 sp=Helianthus annuus def=Putative purine permease, plant)</t>
  </si>
  <si>
    <t>(at1g22540 : 353.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ipr000109 : 86.36683) Proton-dependent oligopeptide transporter family &amp; (gnl|cdd|33678 : 55.4) no description available &amp; (gnl|cdd|38301 : 50.8) no description available &amp; (reliability: 706.0) &amp;  (original description: locus_tag=HanXRQChr02g0036621 gn=HanXRQChr02g0036621 begin=29334103 end=29338441 len=4339 chr=HanXRQChr02 strand=-1 sp=Helianthus annuus def=Putative proton-dependent oligopeptide transporter family; Major facilitator superfamily domain)</t>
  </si>
  <si>
    <t>(at2g38100 : 234.0) proton-dependent oligopeptide transport (POT) family protein; FUNCTIONS IN: amino acid transmembrane transporter activity, uracil transmembrane transporter activity; INVOLVED IN: oligopeptide transport; LOCATED IN: endomembrane system, membrane; EXPRESSED IN: 10 plant structures; EXPRESSED DURING: LP.06 six leaves visible, 4 anthesis, LP.10 ten leaves visible, LP.08 eight leaves visible, LP.12 twelve leaves visible; CONTAINS InterPro DOMAIN/s: Oligopeptide transporter (InterPro:IPR000109); BEST Arabidopsis thaliana protein match is: peptide transporter  5 (TAIR:AT5G01180.1); Has 2766 Blast hits to 2715 proteins in 326 species: Archae - 0; Bacteria - 547; Metazoa - 329; Fungi - 2; Plants - 1871; Viruses - 0; Other Eukaryotes - 17 (source: NCBI BLink). &amp; (gnl|cdd|33678 : 59.7) no description available &amp; (gnl|cdd|38301 : 58.5) no description available &amp; (ipr000109 : 52.42883) Proton-dependent oligopeptide transporter family &amp; (reliability: 468.0) &amp;  (original description: locus_tag=HanXRQChr08g0211441 gn=HanXRQChr08g0211441 begin=10594281 end=10597785 len=3505 chr=HanXRQChr08 strand=-1 sp=Helianthus annuus def=Putative proton-dependent oligopeptide transporter family; Major facilitator superfamily domain)</t>
  </si>
  <si>
    <t>(at2g40460 : 417.0) Major facilitator superfamily protein; FUNCTIONS IN: transporter activity; INVOLVED IN: oligopeptide transport, response to nematode; LOCATED IN: membrane; EXPRESSED IN: 22 plant structures; EXPRESSED DURING: 13 growth stages; CONTAINS InterPro DOMAIN/s: Oligopeptide transporter (InterPro:IPR000109), Major facilitator superfamily, general substrate transporter (InterPro:IPR016196); BEST Arabidopsis thaliana protein match is: peptide transporter 3 (TAIR:AT5G46050.1); Has 7555 Blast hits to 7238 proteins in 1401 species: Archae - 0; Bacteria - 3710; Metazoa - 634; Fungi - 431; Plants - 2228; Viruses - 0; Other Eukaryotes - 552 (source: NCBI BLink). &amp; (ipr000109 : 117.87813) Proton-dependent oligopeptide transporter family &amp; (gnl|cdd|38301 : 57.7) no description available &amp; (gnl|cdd|33678 : 55.0) no description available &amp; (reliability: 834.0) &amp;  (original description: locus_tag=HanXRQChr07g0203591 gn=HanXRQChr07g0203591 begin=91348608 end=91353087 len=4480 chr=HanXRQChr07 strand=1 sp=Helianthus annuus def=Probable major facilitator superfamily protein)</t>
  </si>
  <si>
    <t>(at4g04850 : 157.0) member of Putative potassium transporter family; K+ efflux antiporter 3 (KEA3); FUNCTIONS IN: potassium:hydrogen antiporter activity, potassium ion transmembrane transporter activity; INVOLVED IN: potassium ion transport, cation transport, metabolic process, transmembrane transport; EXPRESSED IN: 21 plant structures; EXPRESSED DURING: 13 growth stages; CONTAINS InterPro DOMAIN/s: Cation/H+ exchanger (InterPro:IPR006153), NAD(P)-binding domain (InterPro:IPR016040), Regulator of K+ conductance, N-terminal (InterPro:IPR003148); BEST Arabidopsis thaliana protein match is: K+ efflux antiporter 1 (TAIR:AT1G01790.1). &amp; (gnl|cdd|33678 : 68.1) no description available &amp; (gnl|cdd|38301 : 50.4) no description available &amp; (reliability: 314.0) &amp;  (original description: locus_tag=HanXRQChr08g0227131 gn=KEA3 begin=87066539 end=87070963 len=4425 chr=HanXRQChr08 strand=1 sp=Helianthus annuus def=Probable K+ efflux antiporter 3)</t>
  </si>
  <si>
    <t>transport.sugars</t>
  </si>
  <si>
    <t>(at5g16150 : 84.0) Encodes a putative plastidic glucose transporter.; plastidic GLC translocator (PGLCT); FUNCTIONS IN: carbohydrate transmembrane transporter activity, sugar:hydrogen symporter activity; INVOLVED IN: response to trehalose stimulus; LOCATED IN: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5333 Blast hits to 34131 proteins in 2444 species: Archae - 798; Bacteria - 22429; Metazoa - 974; Fungi - 991; Plants - 531; Viruses - 0; Other Eukaryotes - 9610 (source: NCBI BLink). &amp; (gnl|cdd|38301 : 56.6) no description available &amp; (gnl|cdd|33678 : 52.7) no description available &amp; (reliability: 168.0) &amp;  (original description: locus_tag=HanXRQChr07g0194561 gn=HanXRQChr07g0194561 begin=59408975 end=59413167 len=4193 chr=HanXRQChr07 strand=1 sp=Helianthus annuus def=Putative major facilitator, sugar transporter-lik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rgb="FF92D050"/>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7">
    <xf numFmtId="0" fontId="0" fillId="0" borderId="0" xfId="0"/>
    <xf numFmtId="0" fontId="0" fillId="2" borderId="0" xfId="0" applyFill="1"/>
    <xf numFmtId="11" fontId="0" fillId="0" borderId="0" xfId="0" applyNumberFormat="1"/>
    <xf numFmtId="0" fontId="0" fillId="3" borderId="0" xfId="0" applyFill="1"/>
    <xf numFmtId="0" fontId="0" fillId="0" borderId="0" xfId="0" quotePrefix="1"/>
    <xf numFmtId="0" fontId="1" fillId="0" borderId="0" xfId="0" applyFont="1" applyFill="1"/>
    <xf numFmtId="0" fontId="0" fillId="0" borderId="0" xfId="0" applyFill="1"/>
  </cellXfs>
  <cellStyles count="1">
    <cellStyle name="Normal" xfId="0" builtinId="0"/>
  </cellStyles>
  <dxfs count="0"/>
  <tableStyles count="0" defaultTableStyle="TableStyleMedium9" defaultPivotStyle="PivotStyleMedium7"/>
  <colors>
    <mruColors>
      <color rgb="FF0432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1"/>
  <sheetViews>
    <sheetView workbookViewId="0">
      <selection activeCell="G32" sqref="G32"/>
    </sheetView>
  </sheetViews>
  <sheetFormatPr baseColWidth="10" defaultRowHeight="16" x14ac:dyDescent="0.2"/>
  <cols>
    <col min="1" max="1" width="25.6640625" style="6" bestFit="1" customWidth="1"/>
    <col min="2" max="2" width="22.83203125" customWidth="1"/>
    <col min="3" max="3" width="10.83203125" customWidth="1"/>
    <col min="4" max="4" width="24.83203125" customWidth="1"/>
    <col min="5" max="5" width="13.83203125" customWidth="1"/>
    <col min="6" max="6" width="44.83203125" customWidth="1"/>
    <col min="7" max="7" width="42.33203125" customWidth="1"/>
  </cols>
  <sheetData>
    <row r="1" spans="1:7" x14ac:dyDescent="0.2">
      <c r="A1" s="5" t="s">
        <v>0</v>
      </c>
      <c r="B1" s="1" t="s">
        <v>2383</v>
      </c>
      <c r="C1" t="s">
        <v>2646</v>
      </c>
      <c r="D1" s="1" t="s">
        <v>2384</v>
      </c>
      <c r="E1" t="s">
        <v>2647</v>
      </c>
      <c r="F1" t="s">
        <v>2644</v>
      </c>
      <c r="G1" t="s">
        <v>2645</v>
      </c>
    </row>
    <row r="2" spans="1:7" x14ac:dyDescent="0.2">
      <c r="A2" s="6" t="s">
        <v>12</v>
      </c>
      <c r="B2">
        <v>4.181830089</v>
      </c>
      <c r="C2" s="2">
        <v>2.16E-5</v>
      </c>
      <c r="D2">
        <v>3.6659223330000001</v>
      </c>
      <c r="E2">
        <v>9.0143799999999996E-4</v>
      </c>
      <c r="F2" t="s">
        <v>2648</v>
      </c>
      <c r="G2" t="s">
        <v>2649</v>
      </c>
    </row>
    <row r="3" spans="1:7" x14ac:dyDescent="0.2">
      <c r="A3" s="6" t="s">
        <v>13</v>
      </c>
      <c r="B3">
        <v>3.7701510410000001</v>
      </c>
      <c r="C3" s="2">
        <v>3.0700000000000001E-5</v>
      </c>
      <c r="D3">
        <v>2.8381997399999999</v>
      </c>
      <c r="E3">
        <v>7.9229239999999996E-3</v>
      </c>
      <c r="F3" t="s">
        <v>2650</v>
      </c>
      <c r="G3" t="s">
        <v>2651</v>
      </c>
    </row>
    <row r="4" spans="1:7" x14ac:dyDescent="0.2">
      <c r="A4" s="6" t="s">
        <v>16</v>
      </c>
      <c r="B4">
        <v>3.391739979</v>
      </c>
      <c r="C4" s="2">
        <v>6.3300000000000003E-9</v>
      </c>
      <c r="D4">
        <v>3.6742950670000001</v>
      </c>
      <c r="E4" s="2">
        <v>2.7099999999999999E-6</v>
      </c>
      <c r="F4" t="s">
        <v>2650</v>
      </c>
      <c r="G4" t="s">
        <v>2652</v>
      </c>
    </row>
    <row r="5" spans="1:7" x14ac:dyDescent="0.2">
      <c r="A5" s="6" t="s">
        <v>17</v>
      </c>
      <c r="B5">
        <v>3.3815811010000001</v>
      </c>
      <c r="C5" s="2">
        <v>2.94E-5</v>
      </c>
      <c r="D5">
        <v>2.137307023</v>
      </c>
      <c r="E5">
        <v>4.5402062999999999E-2</v>
      </c>
      <c r="F5" t="s">
        <v>2653</v>
      </c>
      <c r="G5" s="4" t="s">
        <v>2654</v>
      </c>
    </row>
    <row r="6" spans="1:7" x14ac:dyDescent="0.2">
      <c r="A6" s="6" t="s">
        <v>36</v>
      </c>
      <c r="B6">
        <v>3.1501281410000002</v>
      </c>
      <c r="C6" s="2">
        <v>1.64E-6</v>
      </c>
      <c r="D6">
        <v>1.9077310279999999</v>
      </c>
      <c r="E6">
        <v>4.2157231000000003E-2</v>
      </c>
      <c r="F6" t="s">
        <v>2650</v>
      </c>
      <c r="G6" t="s">
        <v>2655</v>
      </c>
    </row>
    <row r="7" spans="1:7" x14ac:dyDescent="0.2">
      <c r="A7" s="6" t="s">
        <v>37</v>
      </c>
      <c r="B7">
        <v>3.1501281410000002</v>
      </c>
      <c r="C7" s="2">
        <v>1.64E-6</v>
      </c>
      <c r="D7">
        <v>1.9077310279999999</v>
      </c>
      <c r="E7">
        <v>4.2157231000000003E-2</v>
      </c>
      <c r="F7" t="s">
        <v>2650</v>
      </c>
      <c r="G7" t="s">
        <v>2656</v>
      </c>
    </row>
    <row r="8" spans="1:7" x14ac:dyDescent="0.2">
      <c r="A8" s="6" t="s">
        <v>50</v>
      </c>
      <c r="B8">
        <v>2.950031268</v>
      </c>
      <c r="C8" s="2">
        <v>6.29E-10</v>
      </c>
      <c r="D8">
        <v>2.4331583079999999</v>
      </c>
      <c r="E8" s="2">
        <v>2.62E-5</v>
      </c>
      <c r="F8" t="s">
        <v>2657</v>
      </c>
      <c r="G8" t="s">
        <v>2658</v>
      </c>
    </row>
    <row r="9" spans="1:7" x14ac:dyDescent="0.2">
      <c r="A9" s="6" t="s">
        <v>53</v>
      </c>
      <c r="B9">
        <v>2.86347913</v>
      </c>
      <c r="C9">
        <v>5.3043099999999996E-3</v>
      </c>
      <c r="D9">
        <v>3.3977912450000001</v>
      </c>
      <c r="E9">
        <v>1.138448E-3</v>
      </c>
      <c r="F9" t="s">
        <v>2650</v>
      </c>
      <c r="G9" t="s">
        <v>2659</v>
      </c>
    </row>
    <row r="10" spans="1:7" x14ac:dyDescent="0.2">
      <c r="A10" s="6" t="s">
        <v>54</v>
      </c>
      <c r="B10">
        <v>2.8619681099999998</v>
      </c>
      <c r="C10" s="2">
        <v>1.2200000000000001E-18</v>
      </c>
      <c r="D10">
        <v>1.6126775310000001</v>
      </c>
      <c r="E10">
        <v>1.84587E-4</v>
      </c>
      <c r="F10" t="s">
        <v>2650</v>
      </c>
      <c r="G10" t="s">
        <v>2660</v>
      </c>
    </row>
    <row r="11" spans="1:7" x14ac:dyDescent="0.2">
      <c r="A11" s="6" t="s">
        <v>83</v>
      </c>
      <c r="B11">
        <v>2.6869465770000001</v>
      </c>
      <c r="C11" s="2">
        <v>7.2499999999999998E-10</v>
      </c>
      <c r="D11">
        <v>1.5415367250000001</v>
      </c>
      <c r="E11">
        <v>9.7568399999999993E-3</v>
      </c>
      <c r="F11" t="s">
        <v>2650</v>
      </c>
      <c r="G11" s="4" t="s">
        <v>2661</v>
      </c>
    </row>
    <row r="12" spans="1:7" x14ac:dyDescent="0.2">
      <c r="A12" s="6" t="s">
        <v>152</v>
      </c>
      <c r="B12">
        <v>2.3168460230000001</v>
      </c>
      <c r="C12" s="2">
        <v>1.1900000000000001E-22</v>
      </c>
      <c r="D12">
        <v>1.275000334</v>
      </c>
      <c r="E12" s="2">
        <v>3.3399999999999999E-5</v>
      </c>
      <c r="F12" t="s">
        <v>2662</v>
      </c>
      <c r="G12" t="s">
        <v>2663</v>
      </c>
    </row>
    <row r="13" spans="1:7" x14ac:dyDescent="0.2">
      <c r="A13" s="6" t="s">
        <v>153</v>
      </c>
      <c r="B13">
        <v>2.2997105160000002</v>
      </c>
      <c r="C13" s="2">
        <v>4.2799999999999997E-5</v>
      </c>
      <c r="D13">
        <v>1.994729006</v>
      </c>
      <c r="E13">
        <v>5.4634810000000001E-3</v>
      </c>
      <c r="F13" t="s">
        <v>2664</v>
      </c>
      <c r="G13" t="s">
        <v>2665</v>
      </c>
    </row>
    <row r="14" spans="1:7" x14ac:dyDescent="0.2">
      <c r="A14" s="6" t="s">
        <v>164</v>
      </c>
      <c r="B14">
        <v>2.2405446819999999</v>
      </c>
      <c r="C14">
        <v>1.125018E-3</v>
      </c>
      <c r="D14">
        <v>1.8631377570000001</v>
      </c>
      <c r="E14">
        <v>4.2449872999999999E-2</v>
      </c>
      <c r="F14" t="s">
        <v>2666</v>
      </c>
      <c r="G14" t="s">
        <v>2667</v>
      </c>
    </row>
    <row r="15" spans="1:7" x14ac:dyDescent="0.2">
      <c r="A15" s="6" t="s">
        <v>165</v>
      </c>
      <c r="B15">
        <v>2.2304704900000001</v>
      </c>
      <c r="C15">
        <v>4.2853070000000004E-3</v>
      </c>
      <c r="D15">
        <v>-2.4384787929999998</v>
      </c>
      <c r="E15">
        <v>1.2627976000000001E-2</v>
      </c>
      <c r="F15" t="s">
        <v>2650</v>
      </c>
      <c r="G15" t="s">
        <v>2668</v>
      </c>
    </row>
    <row r="16" spans="1:7" x14ac:dyDescent="0.2">
      <c r="A16" s="6" t="s">
        <v>176</v>
      </c>
      <c r="B16">
        <v>2.176141254</v>
      </c>
      <c r="C16">
        <v>2.0010610000000002E-3</v>
      </c>
      <c r="D16">
        <v>2.327210183</v>
      </c>
      <c r="E16">
        <v>4.2589619999999998E-3</v>
      </c>
      <c r="F16" t="s">
        <v>2650</v>
      </c>
      <c r="G16" t="s">
        <v>2669</v>
      </c>
    </row>
    <row r="17" spans="1:7" x14ac:dyDescent="0.2">
      <c r="A17" s="6" t="s">
        <v>181</v>
      </c>
      <c r="B17">
        <v>2.1630345270000002</v>
      </c>
      <c r="C17" s="2">
        <v>8.0200000000000003E-8</v>
      </c>
      <c r="D17">
        <v>1.845767833</v>
      </c>
      <c r="E17">
        <v>1.3680800000000001E-4</v>
      </c>
      <c r="F17" t="s">
        <v>2670</v>
      </c>
      <c r="G17" t="s">
        <v>2671</v>
      </c>
    </row>
    <row r="18" spans="1:7" x14ac:dyDescent="0.2">
      <c r="A18" s="6" t="s">
        <v>206</v>
      </c>
      <c r="B18">
        <v>2.069699049</v>
      </c>
      <c r="C18" s="2">
        <v>2.3199999999999998E-6</v>
      </c>
      <c r="D18">
        <v>1.352822352</v>
      </c>
      <c r="E18">
        <v>2.9679968000000001E-2</v>
      </c>
      <c r="F18" t="s">
        <v>2650</v>
      </c>
      <c r="G18" s="4" t="s">
        <v>2672</v>
      </c>
    </row>
    <row r="19" spans="1:7" x14ac:dyDescent="0.2">
      <c r="A19" s="6" t="s">
        <v>211</v>
      </c>
      <c r="B19">
        <v>2.0491218440000001</v>
      </c>
      <c r="C19">
        <v>2.2997499999999999E-4</v>
      </c>
      <c r="D19">
        <v>1.986463155</v>
      </c>
      <c r="E19">
        <v>2.8530700000000001E-3</v>
      </c>
      <c r="F19" t="s">
        <v>2673</v>
      </c>
      <c r="G19" t="s">
        <v>2674</v>
      </c>
    </row>
    <row r="20" spans="1:7" x14ac:dyDescent="0.2">
      <c r="A20" s="6" t="s">
        <v>214</v>
      </c>
      <c r="B20">
        <v>2.0246962929999999</v>
      </c>
      <c r="C20">
        <v>1.00593E-4</v>
      </c>
      <c r="D20">
        <v>2.1169304690000001</v>
      </c>
      <c r="E20">
        <v>1.417253E-3</v>
      </c>
      <c r="F20" t="s">
        <v>2650</v>
      </c>
      <c r="G20" t="s">
        <v>2675</v>
      </c>
    </row>
    <row r="21" spans="1:7" x14ac:dyDescent="0.2">
      <c r="A21" s="6" t="s">
        <v>222</v>
      </c>
      <c r="B21">
        <v>2.0004257270000001</v>
      </c>
      <c r="C21" s="2">
        <v>2.6300000000000002E-10</v>
      </c>
      <c r="D21">
        <v>1.5074425819999999</v>
      </c>
      <c r="E21">
        <v>2.10681E-4</v>
      </c>
      <c r="F21" t="s">
        <v>2676</v>
      </c>
      <c r="G21" t="s">
        <v>2677</v>
      </c>
    </row>
    <row r="22" spans="1:7" x14ac:dyDescent="0.2">
      <c r="A22" s="6" t="s">
        <v>239</v>
      </c>
      <c r="B22">
        <v>1.9682763139999999</v>
      </c>
      <c r="C22">
        <v>1.8039611000000001E-2</v>
      </c>
      <c r="D22">
        <v>3.9838461509999998</v>
      </c>
      <c r="E22" s="2">
        <v>3.72E-7</v>
      </c>
      <c r="F22" t="s">
        <v>2670</v>
      </c>
      <c r="G22" t="s">
        <v>2678</v>
      </c>
    </row>
    <row r="23" spans="1:7" x14ac:dyDescent="0.2">
      <c r="A23" s="6" t="s">
        <v>248</v>
      </c>
      <c r="B23">
        <v>1.944752649</v>
      </c>
      <c r="C23">
        <v>9.2412640000000008E-3</v>
      </c>
      <c r="D23">
        <v>1.9202231670000001</v>
      </c>
      <c r="E23">
        <v>3.3249628000000003E-2</v>
      </c>
      <c r="F23" t="s">
        <v>2650</v>
      </c>
      <c r="G23" t="s">
        <v>2679</v>
      </c>
    </row>
    <row r="24" spans="1:7" x14ac:dyDescent="0.2">
      <c r="A24" s="6" t="s">
        <v>255</v>
      </c>
      <c r="B24">
        <v>1.9146598539999999</v>
      </c>
      <c r="C24">
        <v>1.1519635E-2</v>
      </c>
      <c r="D24">
        <v>4.4718155340000001</v>
      </c>
      <c r="E24" s="2">
        <v>2.8299999999999998E-7</v>
      </c>
      <c r="F24" t="s">
        <v>2650</v>
      </c>
      <c r="G24" t="s">
        <v>2680</v>
      </c>
    </row>
    <row r="25" spans="1:7" x14ac:dyDescent="0.2">
      <c r="A25" s="6" t="s">
        <v>258</v>
      </c>
      <c r="B25">
        <v>1.9057983199999999</v>
      </c>
      <c r="C25">
        <v>1.8421589999999999E-3</v>
      </c>
      <c r="D25">
        <v>1.6464520119999999</v>
      </c>
      <c r="E25">
        <v>2.8904450000000002E-2</v>
      </c>
      <c r="F25" t="s">
        <v>2650</v>
      </c>
      <c r="G25" t="s">
        <v>2681</v>
      </c>
    </row>
    <row r="26" spans="1:7" x14ac:dyDescent="0.2">
      <c r="A26" s="6" t="s">
        <v>263</v>
      </c>
      <c r="B26">
        <v>1.898175025</v>
      </c>
      <c r="C26" s="2">
        <v>4.6900000000000003E-8</v>
      </c>
      <c r="D26">
        <v>1.6714596429999999</v>
      </c>
      <c r="E26" s="2">
        <v>9.2E-5</v>
      </c>
      <c r="F26" t="s">
        <v>2682</v>
      </c>
      <c r="G26" t="s">
        <v>2683</v>
      </c>
    </row>
    <row r="27" spans="1:7" x14ac:dyDescent="0.2">
      <c r="A27" s="6" t="s">
        <v>268</v>
      </c>
      <c r="B27">
        <v>1.8840022409999999</v>
      </c>
      <c r="C27" s="2">
        <v>8.0399999999999993E-6</v>
      </c>
      <c r="D27">
        <v>2.7164470189999999</v>
      </c>
      <c r="E27" s="2">
        <v>1.74E-9</v>
      </c>
      <c r="F27" t="s">
        <v>2684</v>
      </c>
      <c r="G27" t="s">
        <v>2685</v>
      </c>
    </row>
    <row r="28" spans="1:7" x14ac:dyDescent="0.2">
      <c r="A28" s="6" t="s">
        <v>269</v>
      </c>
      <c r="B28">
        <v>1.877214285</v>
      </c>
      <c r="C28">
        <v>3.8619380000000001E-3</v>
      </c>
      <c r="D28">
        <v>1.812593535</v>
      </c>
      <c r="E28">
        <v>2.6197693000000001E-2</v>
      </c>
      <c r="F28" t="s">
        <v>2686</v>
      </c>
      <c r="G28" t="s">
        <v>2687</v>
      </c>
    </row>
    <row r="29" spans="1:7" x14ac:dyDescent="0.2">
      <c r="A29" s="6" t="s">
        <v>274</v>
      </c>
      <c r="B29">
        <v>1.82138226</v>
      </c>
      <c r="C29">
        <v>2.9346751000000001E-2</v>
      </c>
      <c r="D29">
        <v>2.2632933890000002</v>
      </c>
      <c r="E29">
        <v>1.3838138E-2</v>
      </c>
      <c r="F29" t="s">
        <v>2688</v>
      </c>
      <c r="G29" t="s">
        <v>2689</v>
      </c>
    </row>
    <row r="30" spans="1:7" x14ac:dyDescent="0.2">
      <c r="A30" s="6" t="s">
        <v>275</v>
      </c>
      <c r="B30">
        <v>1.8211826520000001</v>
      </c>
      <c r="C30" s="2">
        <v>2.3800000000000001E-6</v>
      </c>
      <c r="D30">
        <v>1.8139532789999999</v>
      </c>
      <c r="E30" s="2">
        <v>6.5099999999999997E-5</v>
      </c>
      <c r="F30" t="s">
        <v>2690</v>
      </c>
      <c r="G30" t="s">
        <v>2691</v>
      </c>
    </row>
    <row r="31" spans="1:7" x14ac:dyDescent="0.2">
      <c r="A31" s="6" t="s">
        <v>288</v>
      </c>
      <c r="B31">
        <v>1.7951546890000001</v>
      </c>
      <c r="C31">
        <v>8.1410399999999996E-4</v>
      </c>
      <c r="D31">
        <v>1.5078821739999999</v>
      </c>
      <c r="E31">
        <v>3.7309200000000001E-2</v>
      </c>
      <c r="F31" t="s">
        <v>2692</v>
      </c>
      <c r="G31" t="s">
        <v>2693</v>
      </c>
    </row>
    <row r="32" spans="1:7" x14ac:dyDescent="0.2">
      <c r="A32" s="6" t="s">
        <v>291</v>
      </c>
      <c r="B32">
        <v>1.7810051099999999</v>
      </c>
      <c r="C32">
        <v>1.6995881000000001E-2</v>
      </c>
      <c r="D32">
        <v>1.990640314</v>
      </c>
      <c r="E32">
        <v>2.5135963000000001E-2</v>
      </c>
      <c r="G32" s="6" t="s">
        <v>292</v>
      </c>
    </row>
    <row r="33" spans="1:7" x14ac:dyDescent="0.2">
      <c r="A33" s="6" t="s">
        <v>325</v>
      </c>
      <c r="B33">
        <v>1.694692157</v>
      </c>
      <c r="C33" s="2">
        <v>1.5799999999999999E-9</v>
      </c>
      <c r="D33">
        <v>1.1967175940000001</v>
      </c>
      <c r="E33">
        <v>1.3245679999999999E-3</v>
      </c>
      <c r="F33" t="s">
        <v>2694</v>
      </c>
      <c r="G33" t="s">
        <v>2695</v>
      </c>
    </row>
    <row r="34" spans="1:7" x14ac:dyDescent="0.2">
      <c r="A34" s="6" t="s">
        <v>338</v>
      </c>
      <c r="B34">
        <v>1.6623803029999999</v>
      </c>
      <c r="C34">
        <v>2.320683E-3</v>
      </c>
      <c r="D34">
        <v>1.730550896</v>
      </c>
      <c r="E34">
        <v>8.1226240000000002E-3</v>
      </c>
      <c r="F34" t="s">
        <v>2696</v>
      </c>
      <c r="G34" t="s">
        <v>2697</v>
      </c>
    </row>
    <row r="35" spans="1:7" x14ac:dyDescent="0.2">
      <c r="A35" s="6" t="s">
        <v>345</v>
      </c>
      <c r="B35">
        <v>1.646107247</v>
      </c>
      <c r="C35">
        <v>1.2092899999999999E-4</v>
      </c>
      <c r="D35">
        <v>1.239677967</v>
      </c>
      <c r="E35">
        <v>3.5991189E-2</v>
      </c>
      <c r="F35" t="s">
        <v>2698</v>
      </c>
      <c r="G35" t="s">
        <v>2699</v>
      </c>
    </row>
    <row r="36" spans="1:7" x14ac:dyDescent="0.2">
      <c r="A36" s="6" t="s">
        <v>346</v>
      </c>
      <c r="B36">
        <v>1.64124132</v>
      </c>
      <c r="C36">
        <v>3.89828E-4</v>
      </c>
      <c r="D36">
        <v>1.8909132209999999</v>
      </c>
      <c r="E36">
        <v>6.6299900000000005E-4</v>
      </c>
      <c r="F36" t="s">
        <v>2650</v>
      </c>
      <c r="G36" t="s">
        <v>2700</v>
      </c>
    </row>
    <row r="37" spans="1:7" x14ac:dyDescent="0.2">
      <c r="A37" s="6" t="s">
        <v>365</v>
      </c>
      <c r="B37">
        <v>1.6123073459999999</v>
      </c>
      <c r="C37">
        <v>1.8127530000000001E-3</v>
      </c>
      <c r="D37">
        <v>1.876244231</v>
      </c>
      <c r="E37">
        <v>1.5932959999999999E-3</v>
      </c>
      <c r="F37" t="s">
        <v>2650</v>
      </c>
      <c r="G37" t="s">
        <v>2701</v>
      </c>
    </row>
    <row r="38" spans="1:7" x14ac:dyDescent="0.2">
      <c r="A38" s="6" t="s">
        <v>370</v>
      </c>
      <c r="B38">
        <v>1.604651802</v>
      </c>
      <c r="C38">
        <v>5.5352129999999998E-3</v>
      </c>
      <c r="D38">
        <v>2.0145388039999998</v>
      </c>
      <c r="E38">
        <v>3.659945E-3</v>
      </c>
      <c r="F38" t="s">
        <v>2684</v>
      </c>
      <c r="G38" t="s">
        <v>2702</v>
      </c>
    </row>
    <row r="39" spans="1:7" x14ac:dyDescent="0.2">
      <c r="A39" s="6" t="s">
        <v>373</v>
      </c>
      <c r="B39">
        <v>1.60195563</v>
      </c>
      <c r="C39" s="2">
        <v>3.4799999999999999E-10</v>
      </c>
      <c r="D39">
        <v>1.093624248</v>
      </c>
      <c r="E39">
        <v>1.505639E-3</v>
      </c>
      <c r="F39" t="s">
        <v>2650</v>
      </c>
      <c r="G39" t="s">
        <v>2703</v>
      </c>
    </row>
    <row r="40" spans="1:7" x14ac:dyDescent="0.2">
      <c r="A40" s="6" t="s">
        <v>378</v>
      </c>
      <c r="B40">
        <v>1.58612479</v>
      </c>
      <c r="C40" s="2">
        <v>2.7999999999999999E-8</v>
      </c>
      <c r="D40">
        <v>1.1698138899999999</v>
      </c>
      <c r="E40">
        <v>5.4561690000000003E-3</v>
      </c>
      <c r="F40" t="s">
        <v>2704</v>
      </c>
      <c r="G40" t="s">
        <v>2705</v>
      </c>
    </row>
    <row r="41" spans="1:7" x14ac:dyDescent="0.2">
      <c r="A41" s="6" t="s">
        <v>381</v>
      </c>
      <c r="B41">
        <v>1.5817204460000001</v>
      </c>
      <c r="C41">
        <v>1.011683E-3</v>
      </c>
      <c r="D41">
        <v>1.532146317</v>
      </c>
      <c r="E41">
        <v>9.7504089999999998E-3</v>
      </c>
      <c r="F41" t="s">
        <v>2706</v>
      </c>
      <c r="G41" t="s">
        <v>2707</v>
      </c>
    </row>
    <row r="42" spans="1:7" x14ac:dyDescent="0.2">
      <c r="A42" s="6" t="s">
        <v>392</v>
      </c>
      <c r="B42">
        <v>1.5646419570000001</v>
      </c>
      <c r="C42">
        <v>6.5677790000000002E-3</v>
      </c>
      <c r="D42">
        <v>2.3544151480000002</v>
      </c>
      <c r="E42">
        <v>1.1092899999999999E-4</v>
      </c>
      <c r="F42" t="s">
        <v>2690</v>
      </c>
      <c r="G42" t="s">
        <v>2708</v>
      </c>
    </row>
    <row r="43" spans="1:7" x14ac:dyDescent="0.2">
      <c r="A43" s="6" t="s">
        <v>393</v>
      </c>
      <c r="B43">
        <v>1.5588335719999999</v>
      </c>
      <c r="C43">
        <v>3.322991E-3</v>
      </c>
      <c r="D43">
        <v>1.4277111119999999</v>
      </c>
      <c r="E43">
        <v>3.5684417000000003E-2</v>
      </c>
      <c r="F43" t="s">
        <v>2650</v>
      </c>
      <c r="G43" t="s">
        <v>2709</v>
      </c>
    </row>
    <row r="44" spans="1:7" x14ac:dyDescent="0.2">
      <c r="A44" s="6" t="s">
        <v>397</v>
      </c>
      <c r="B44">
        <v>1.5472852180000001</v>
      </c>
      <c r="C44">
        <v>3.7101619999999999E-3</v>
      </c>
      <c r="D44">
        <v>2.0237972160000002</v>
      </c>
      <c r="E44">
        <v>6.1056299999999995E-4</v>
      </c>
      <c r="F44" t="s">
        <v>2710</v>
      </c>
      <c r="G44" t="s">
        <v>2711</v>
      </c>
    </row>
    <row r="45" spans="1:7" x14ac:dyDescent="0.2">
      <c r="A45" s="6" t="s">
        <v>410</v>
      </c>
      <c r="B45">
        <v>1.527664141</v>
      </c>
      <c r="C45">
        <v>5.7793410000000003E-3</v>
      </c>
      <c r="D45">
        <v>1.438281972</v>
      </c>
      <c r="E45">
        <v>3.4181940000000001E-2</v>
      </c>
      <c r="F45" t="s">
        <v>2712</v>
      </c>
      <c r="G45" t="s">
        <v>2713</v>
      </c>
    </row>
    <row r="46" spans="1:7" x14ac:dyDescent="0.2">
      <c r="A46" s="6" t="s">
        <v>411</v>
      </c>
      <c r="B46">
        <v>1.5170469710000001</v>
      </c>
      <c r="C46">
        <v>4.0960399999999999E-4</v>
      </c>
      <c r="D46">
        <v>1.6499010119999999</v>
      </c>
      <c r="E46">
        <v>1.038268E-3</v>
      </c>
      <c r="F46" t="s">
        <v>2714</v>
      </c>
      <c r="G46" t="s">
        <v>2715</v>
      </c>
    </row>
    <row r="47" spans="1:7" x14ac:dyDescent="0.2">
      <c r="A47" s="6" t="s">
        <v>418</v>
      </c>
      <c r="B47">
        <v>1.5057150450000001</v>
      </c>
      <c r="C47">
        <v>3.0374272000000001E-2</v>
      </c>
      <c r="D47">
        <v>2.0851738929999999</v>
      </c>
      <c r="E47">
        <v>2.6938919999999998E-3</v>
      </c>
      <c r="F47" t="s">
        <v>2716</v>
      </c>
      <c r="G47" t="s">
        <v>2717</v>
      </c>
    </row>
    <row r="48" spans="1:7" x14ac:dyDescent="0.2">
      <c r="A48" s="6" t="s">
        <v>449</v>
      </c>
      <c r="B48">
        <v>1.450995099</v>
      </c>
      <c r="C48">
        <v>5.4427110000000003E-3</v>
      </c>
      <c r="D48">
        <v>1.583383749</v>
      </c>
      <c r="E48">
        <v>9.7269230000000002E-3</v>
      </c>
      <c r="F48" t="s">
        <v>2650</v>
      </c>
      <c r="G48" t="s">
        <v>2718</v>
      </c>
    </row>
    <row r="49" spans="1:7" x14ac:dyDescent="0.2">
      <c r="A49" s="6" t="s">
        <v>466</v>
      </c>
      <c r="B49">
        <v>1.4222588730000001</v>
      </c>
      <c r="C49">
        <v>8.9309800000000005E-4</v>
      </c>
      <c r="D49">
        <v>1.13329692</v>
      </c>
      <c r="E49">
        <v>4.8637795999999997E-2</v>
      </c>
      <c r="F49" t="s">
        <v>2719</v>
      </c>
      <c r="G49" t="s">
        <v>2720</v>
      </c>
    </row>
    <row r="50" spans="1:7" x14ac:dyDescent="0.2">
      <c r="A50" s="6" t="s">
        <v>469</v>
      </c>
      <c r="B50">
        <v>1.416209201</v>
      </c>
      <c r="C50" s="2">
        <v>3.58E-6</v>
      </c>
      <c r="D50">
        <v>1.4569095729999999</v>
      </c>
      <c r="E50" s="2">
        <v>4.9400000000000001E-5</v>
      </c>
      <c r="G50" s="6" t="s">
        <v>470</v>
      </c>
    </row>
    <row r="51" spans="1:7" x14ac:dyDescent="0.2">
      <c r="A51" s="6" t="s">
        <v>473</v>
      </c>
      <c r="B51">
        <v>1.398808453</v>
      </c>
      <c r="C51" s="2">
        <v>5.0100000000000002E-14</v>
      </c>
      <c r="D51">
        <v>1.280082653</v>
      </c>
      <c r="E51" s="2">
        <v>6.6000000000000004E-9</v>
      </c>
      <c r="F51" t="s">
        <v>2682</v>
      </c>
      <c r="G51" t="s">
        <v>2721</v>
      </c>
    </row>
    <row r="52" spans="1:7" x14ac:dyDescent="0.2">
      <c r="A52" s="6" t="s">
        <v>500</v>
      </c>
      <c r="B52">
        <v>1.3583079090000001</v>
      </c>
      <c r="C52" s="2">
        <v>6.4599999999999998E-5</v>
      </c>
      <c r="D52">
        <v>1.099584949</v>
      </c>
      <c r="E52">
        <v>2.1379069000000001E-2</v>
      </c>
      <c r="F52" t="s">
        <v>2722</v>
      </c>
      <c r="G52" t="s">
        <v>2723</v>
      </c>
    </row>
    <row r="53" spans="1:7" x14ac:dyDescent="0.2">
      <c r="A53" s="6" t="s">
        <v>515</v>
      </c>
      <c r="B53">
        <v>1.322786923</v>
      </c>
      <c r="C53">
        <v>5.8509499999999999E-4</v>
      </c>
      <c r="D53">
        <v>1.120636126</v>
      </c>
      <c r="E53">
        <v>2.8904450000000002E-2</v>
      </c>
      <c r="F53" t="s">
        <v>2724</v>
      </c>
      <c r="G53" t="s">
        <v>2725</v>
      </c>
    </row>
    <row r="54" spans="1:7" x14ac:dyDescent="0.2">
      <c r="A54" s="6" t="s">
        <v>522</v>
      </c>
      <c r="B54">
        <v>1.3023066000000001</v>
      </c>
      <c r="C54" s="2">
        <v>3.6399999999999998E-9</v>
      </c>
      <c r="D54">
        <v>1.454104627</v>
      </c>
      <c r="E54" s="2">
        <v>1.48E-8</v>
      </c>
      <c r="F54" t="s">
        <v>2726</v>
      </c>
      <c r="G54" t="s">
        <v>2727</v>
      </c>
    </row>
    <row r="55" spans="1:7" x14ac:dyDescent="0.2">
      <c r="A55" s="6" t="s">
        <v>525</v>
      </c>
      <c r="B55">
        <v>1.299990701</v>
      </c>
      <c r="C55" s="2">
        <v>1.2499999999999999E-7</v>
      </c>
      <c r="D55">
        <v>1.3617348119999999</v>
      </c>
      <c r="E55" s="2">
        <v>1.9E-6</v>
      </c>
      <c r="F55" t="s">
        <v>2728</v>
      </c>
      <c r="G55" t="s">
        <v>2729</v>
      </c>
    </row>
    <row r="56" spans="1:7" x14ac:dyDescent="0.2">
      <c r="A56" s="6" t="s">
        <v>538</v>
      </c>
      <c r="B56">
        <v>1.2700252620000001</v>
      </c>
      <c r="C56">
        <v>7.8471649999999997E-3</v>
      </c>
      <c r="D56">
        <v>1.8016813949999999</v>
      </c>
      <c r="E56">
        <v>6.3202699999999996E-4</v>
      </c>
      <c r="F56" t="s">
        <v>2730</v>
      </c>
      <c r="G56" t="s">
        <v>2731</v>
      </c>
    </row>
    <row r="57" spans="1:7" x14ac:dyDescent="0.2">
      <c r="A57" s="6" t="s">
        <v>553</v>
      </c>
      <c r="B57">
        <v>1.245615425</v>
      </c>
      <c r="C57">
        <v>9.1467600000000003E-3</v>
      </c>
      <c r="D57">
        <v>1.512679662</v>
      </c>
      <c r="E57">
        <v>4.667348E-3</v>
      </c>
      <c r="F57" t="s">
        <v>2732</v>
      </c>
      <c r="G57" t="s">
        <v>2733</v>
      </c>
    </row>
    <row r="58" spans="1:7" x14ac:dyDescent="0.2">
      <c r="A58" s="6" t="s">
        <v>580</v>
      </c>
      <c r="B58">
        <v>1.2001450819999999</v>
      </c>
      <c r="C58">
        <v>1.2685192E-2</v>
      </c>
      <c r="D58">
        <v>1.5151943560000001</v>
      </c>
      <c r="E58">
        <v>4.4805310000000003E-3</v>
      </c>
      <c r="F58" t="s">
        <v>2734</v>
      </c>
      <c r="G58" t="s">
        <v>2735</v>
      </c>
    </row>
    <row r="59" spans="1:7" x14ac:dyDescent="0.2">
      <c r="A59" s="6" t="s">
        <v>589</v>
      </c>
      <c r="B59">
        <v>1.1821396129999999</v>
      </c>
      <c r="C59">
        <v>2.4082657E-2</v>
      </c>
      <c r="D59">
        <v>1.4230158900000001</v>
      </c>
      <c r="E59">
        <v>1.7850916000000001E-2</v>
      </c>
      <c r="F59" t="s">
        <v>2736</v>
      </c>
      <c r="G59" t="s">
        <v>2737</v>
      </c>
    </row>
    <row r="60" spans="1:7" x14ac:dyDescent="0.2">
      <c r="A60" s="6" t="s">
        <v>608</v>
      </c>
      <c r="B60">
        <v>1.1618528290000001</v>
      </c>
      <c r="C60">
        <v>2.82711E-4</v>
      </c>
      <c r="D60">
        <v>1.0351280140000001</v>
      </c>
      <c r="E60">
        <v>1.1777161E-2</v>
      </c>
      <c r="F60" t="s">
        <v>2738</v>
      </c>
      <c r="G60" t="s">
        <v>2739</v>
      </c>
    </row>
    <row r="61" spans="1:7" x14ac:dyDescent="0.2">
      <c r="A61" s="6" t="s">
        <v>619</v>
      </c>
      <c r="B61">
        <v>1.1464876450000001</v>
      </c>
      <c r="C61">
        <v>1.044402E-3</v>
      </c>
      <c r="D61">
        <v>-1.3812746250000001</v>
      </c>
      <c r="E61">
        <v>4.7015099999999998E-4</v>
      </c>
      <c r="F61" t="s">
        <v>2740</v>
      </c>
      <c r="G61" t="s">
        <v>2741</v>
      </c>
    </row>
    <row r="62" spans="1:7" x14ac:dyDescent="0.2">
      <c r="A62" s="6" t="s">
        <v>638</v>
      </c>
      <c r="B62">
        <v>1.1248176510000001</v>
      </c>
      <c r="C62" s="2">
        <v>3.3299999999999999E-9</v>
      </c>
      <c r="D62">
        <v>1.027063549</v>
      </c>
      <c r="E62" s="2">
        <v>5.6699999999999999E-6</v>
      </c>
      <c r="F62" t="s">
        <v>2742</v>
      </c>
      <c r="G62" t="s">
        <v>2743</v>
      </c>
    </row>
    <row r="63" spans="1:7" x14ac:dyDescent="0.2">
      <c r="A63" s="6" t="s">
        <v>659</v>
      </c>
      <c r="B63">
        <v>1.0913657409999999</v>
      </c>
      <c r="C63">
        <v>1.2621469999999999E-3</v>
      </c>
      <c r="D63">
        <v>1.0724745170000001</v>
      </c>
      <c r="E63">
        <v>1.099413E-2</v>
      </c>
      <c r="G63" s="6" t="s">
        <v>2183</v>
      </c>
    </row>
    <row r="64" spans="1:7" x14ac:dyDescent="0.2">
      <c r="A64" s="6" t="s">
        <v>700</v>
      </c>
      <c r="B64">
        <v>1.0377783330000001</v>
      </c>
      <c r="C64">
        <v>5.1875059999999997E-3</v>
      </c>
      <c r="D64">
        <v>1.2433373539999999</v>
      </c>
      <c r="E64">
        <v>7.5933140000000003E-3</v>
      </c>
      <c r="F64" t="s">
        <v>2744</v>
      </c>
      <c r="G64" t="s">
        <v>2745</v>
      </c>
    </row>
    <row r="65" spans="1:7" x14ac:dyDescent="0.2">
      <c r="A65" s="6" t="s">
        <v>739</v>
      </c>
      <c r="B65">
        <v>-1.005593599</v>
      </c>
      <c r="C65">
        <v>3.425895E-3</v>
      </c>
      <c r="D65">
        <v>-1.0825670810000001</v>
      </c>
      <c r="E65">
        <v>9.0558440000000004E-3</v>
      </c>
      <c r="F65" t="s">
        <v>2690</v>
      </c>
      <c r="G65" t="s">
        <v>2746</v>
      </c>
    </row>
    <row r="66" spans="1:7" x14ac:dyDescent="0.2">
      <c r="A66" s="6" t="s">
        <v>750</v>
      </c>
      <c r="B66">
        <v>-1.013364006</v>
      </c>
      <c r="C66">
        <v>1.4616710000000001E-3</v>
      </c>
      <c r="D66">
        <v>-1.371483225</v>
      </c>
      <c r="E66" s="2">
        <v>8.3800000000000004E-5</v>
      </c>
      <c r="F66" t="s">
        <v>2747</v>
      </c>
      <c r="G66" t="s">
        <v>2748</v>
      </c>
    </row>
    <row r="67" spans="1:7" x14ac:dyDescent="0.2">
      <c r="A67" s="6" t="s">
        <v>761</v>
      </c>
      <c r="B67">
        <v>-1.0213463650000001</v>
      </c>
      <c r="C67">
        <v>5.0837060000000003E-3</v>
      </c>
      <c r="D67">
        <v>-1.3857817130000001</v>
      </c>
      <c r="E67">
        <v>1.191667E-3</v>
      </c>
      <c r="F67" t="s">
        <v>2749</v>
      </c>
      <c r="G67" t="s">
        <v>2750</v>
      </c>
    </row>
    <row r="68" spans="1:7" x14ac:dyDescent="0.2">
      <c r="A68" s="6" t="s">
        <v>780</v>
      </c>
      <c r="B68">
        <v>-1.0344431510000001</v>
      </c>
      <c r="C68">
        <v>3.3673600000000002E-4</v>
      </c>
      <c r="D68">
        <v>-1.297274442</v>
      </c>
      <c r="E68" s="2">
        <v>5.0800000000000002E-5</v>
      </c>
      <c r="F68" t="s">
        <v>2650</v>
      </c>
      <c r="G68" t="s">
        <v>2751</v>
      </c>
    </row>
    <row r="69" spans="1:7" x14ac:dyDescent="0.2">
      <c r="A69" s="6" t="s">
        <v>795</v>
      </c>
      <c r="B69">
        <v>-1.043734379</v>
      </c>
      <c r="C69">
        <v>1.646652E-3</v>
      </c>
      <c r="D69">
        <v>-1.1810665810000001</v>
      </c>
      <c r="E69">
        <v>2.1536210000000001E-3</v>
      </c>
      <c r="F69" t="s">
        <v>2688</v>
      </c>
      <c r="G69" t="s">
        <v>2752</v>
      </c>
    </row>
    <row r="70" spans="1:7" x14ac:dyDescent="0.2">
      <c r="A70" s="6" t="s">
        <v>796</v>
      </c>
      <c r="B70">
        <v>-1.04477245</v>
      </c>
      <c r="C70" s="2">
        <v>5.0300000000000003E-5</v>
      </c>
      <c r="D70">
        <v>-1.3148306569999999</v>
      </c>
      <c r="E70" s="2">
        <v>3.9700000000000001E-6</v>
      </c>
      <c r="F70" t="s">
        <v>2753</v>
      </c>
      <c r="G70" t="s">
        <v>2754</v>
      </c>
    </row>
    <row r="71" spans="1:7" x14ac:dyDescent="0.2">
      <c r="A71" s="6" t="s">
        <v>827</v>
      </c>
      <c r="B71">
        <v>-1.055911171</v>
      </c>
      <c r="C71" s="2">
        <v>1.1999999999999999E-6</v>
      </c>
      <c r="D71">
        <v>-1.1464938280000001</v>
      </c>
      <c r="E71" s="2">
        <v>5.5500000000000002E-6</v>
      </c>
      <c r="F71" t="s">
        <v>2755</v>
      </c>
      <c r="G71" t="s">
        <v>2756</v>
      </c>
    </row>
    <row r="72" spans="1:7" x14ac:dyDescent="0.2">
      <c r="A72" s="6" t="s">
        <v>830</v>
      </c>
      <c r="B72">
        <v>-1.0570672210000001</v>
      </c>
      <c r="C72" s="2">
        <v>1.13E-5</v>
      </c>
      <c r="D72">
        <v>-1.041416543</v>
      </c>
      <c r="E72">
        <v>3.8529999999999999E-4</v>
      </c>
      <c r="F72" t="s">
        <v>2757</v>
      </c>
      <c r="G72" t="s">
        <v>2758</v>
      </c>
    </row>
    <row r="73" spans="1:7" x14ac:dyDescent="0.2">
      <c r="A73" s="6" t="s">
        <v>835</v>
      </c>
      <c r="B73">
        <v>-1.0601888509999999</v>
      </c>
      <c r="C73" s="2">
        <v>1.86E-6</v>
      </c>
      <c r="D73">
        <v>-1.3427961740000001</v>
      </c>
      <c r="E73" s="2">
        <v>5.0699999999999997E-8</v>
      </c>
      <c r="F73" t="s">
        <v>2759</v>
      </c>
      <c r="G73" t="s">
        <v>2760</v>
      </c>
    </row>
    <row r="74" spans="1:7" x14ac:dyDescent="0.2">
      <c r="A74" s="6" t="s">
        <v>840</v>
      </c>
      <c r="B74">
        <v>-1.0622546749999999</v>
      </c>
      <c r="C74">
        <v>1.90055E-3</v>
      </c>
      <c r="D74">
        <v>-1.1583264609999999</v>
      </c>
      <c r="E74">
        <v>3.870554E-3</v>
      </c>
      <c r="F74" t="s">
        <v>2650</v>
      </c>
      <c r="G74" t="s">
        <v>2761</v>
      </c>
    </row>
    <row r="75" spans="1:7" x14ac:dyDescent="0.2">
      <c r="A75" s="6" t="s">
        <v>841</v>
      </c>
      <c r="B75">
        <v>-1.0626525739999999</v>
      </c>
      <c r="C75" s="2">
        <v>1.39E-8</v>
      </c>
      <c r="D75">
        <v>-1.138802646</v>
      </c>
      <c r="E75" s="2">
        <v>1.2599999999999999E-7</v>
      </c>
      <c r="F75" t="s">
        <v>2762</v>
      </c>
      <c r="G75" t="s">
        <v>2763</v>
      </c>
    </row>
    <row r="76" spans="1:7" x14ac:dyDescent="0.2">
      <c r="A76" s="6" t="s">
        <v>850</v>
      </c>
      <c r="B76">
        <v>-1.0697575859999999</v>
      </c>
      <c r="C76">
        <v>1.3647106000000001E-2</v>
      </c>
      <c r="D76">
        <v>-1.0815658370000001</v>
      </c>
      <c r="E76">
        <v>2.9679968000000001E-2</v>
      </c>
      <c r="F76" t="s">
        <v>2740</v>
      </c>
      <c r="G76" t="s">
        <v>2764</v>
      </c>
    </row>
    <row r="77" spans="1:7" x14ac:dyDescent="0.2">
      <c r="A77" s="6" t="s">
        <v>851</v>
      </c>
      <c r="B77">
        <v>-1.0707827299999999</v>
      </c>
      <c r="C77">
        <v>5.1663769999999998E-3</v>
      </c>
      <c r="D77">
        <v>-2.766499708</v>
      </c>
      <c r="E77" s="2">
        <v>2.5499999999999999E-19</v>
      </c>
      <c r="F77" t="s">
        <v>2765</v>
      </c>
      <c r="G77" t="s">
        <v>2766</v>
      </c>
    </row>
    <row r="78" spans="1:7" x14ac:dyDescent="0.2">
      <c r="A78" s="6" t="s">
        <v>856</v>
      </c>
      <c r="B78">
        <v>-1.072865907</v>
      </c>
      <c r="C78">
        <v>3.8448900000000001E-4</v>
      </c>
      <c r="D78">
        <v>-2.0960650780000001</v>
      </c>
      <c r="E78" s="2">
        <v>3.3899999999999999E-12</v>
      </c>
      <c r="F78" t="s">
        <v>2648</v>
      </c>
      <c r="G78" t="s">
        <v>2767</v>
      </c>
    </row>
    <row r="79" spans="1:7" x14ac:dyDescent="0.2">
      <c r="A79" s="6" t="s">
        <v>863</v>
      </c>
      <c r="B79">
        <v>-1.0785827619999999</v>
      </c>
      <c r="C79">
        <v>4.9787214000000003E-2</v>
      </c>
      <c r="D79">
        <v>-1.4428383119999999</v>
      </c>
      <c r="E79">
        <v>1.4495632E-2</v>
      </c>
      <c r="F79" t="s">
        <v>2768</v>
      </c>
      <c r="G79" t="s">
        <v>2769</v>
      </c>
    </row>
    <row r="80" spans="1:7" x14ac:dyDescent="0.2">
      <c r="A80" s="6" t="s">
        <v>870</v>
      </c>
      <c r="B80">
        <v>-1.082481638</v>
      </c>
      <c r="C80">
        <v>4.9303400000000005E-4</v>
      </c>
      <c r="D80">
        <v>-1.3556763270000001</v>
      </c>
      <c r="E80">
        <v>1.09917E-4</v>
      </c>
      <c r="F80" t="s">
        <v>2650</v>
      </c>
      <c r="G80" t="s">
        <v>2770</v>
      </c>
    </row>
    <row r="81" spans="1:7" x14ac:dyDescent="0.2">
      <c r="A81" s="6" t="s">
        <v>889</v>
      </c>
      <c r="B81">
        <v>-1.091900764</v>
      </c>
      <c r="C81">
        <v>9.7238229999999995E-3</v>
      </c>
      <c r="D81">
        <v>-1.0216355989999999</v>
      </c>
      <c r="E81">
        <v>1.4216049E-2</v>
      </c>
      <c r="F81" t="s">
        <v>2771</v>
      </c>
      <c r="G81" t="s">
        <v>2772</v>
      </c>
    </row>
    <row r="82" spans="1:7" x14ac:dyDescent="0.2">
      <c r="A82" s="6" t="s">
        <v>902</v>
      </c>
      <c r="B82">
        <v>-1.097403047</v>
      </c>
      <c r="C82" s="2">
        <v>2.7800000000000001E-5</v>
      </c>
      <c r="D82">
        <v>-1.2827975359999999</v>
      </c>
      <c r="E82" s="2">
        <v>1.0200000000000001E-5</v>
      </c>
      <c r="F82" t="s">
        <v>2650</v>
      </c>
      <c r="G82" t="s">
        <v>2773</v>
      </c>
    </row>
    <row r="83" spans="1:7" x14ac:dyDescent="0.2">
      <c r="A83" s="6" t="s">
        <v>911</v>
      </c>
      <c r="B83">
        <v>-1.1089038389999999</v>
      </c>
      <c r="C83" s="2">
        <v>4.3499999999999999E-8</v>
      </c>
      <c r="D83">
        <v>-1.318826823</v>
      </c>
      <c r="E83" s="2">
        <v>6.1600000000000002E-9</v>
      </c>
      <c r="F83" t="s">
        <v>2774</v>
      </c>
      <c r="G83" t="s">
        <v>2775</v>
      </c>
    </row>
    <row r="84" spans="1:7" x14ac:dyDescent="0.2">
      <c r="A84" s="6" t="s">
        <v>914</v>
      </c>
      <c r="B84">
        <v>-1.110949427</v>
      </c>
      <c r="C84">
        <v>3.8184550000000001E-3</v>
      </c>
      <c r="D84">
        <v>-1.1084165669999999</v>
      </c>
      <c r="E84">
        <v>2.1549312000000001E-2</v>
      </c>
      <c r="F84" t="s">
        <v>2664</v>
      </c>
      <c r="G84" t="s">
        <v>2776</v>
      </c>
    </row>
    <row r="85" spans="1:7" x14ac:dyDescent="0.2">
      <c r="A85" s="6" t="s">
        <v>915</v>
      </c>
      <c r="B85">
        <v>-1.111036328</v>
      </c>
      <c r="C85">
        <v>7.4758300000000001E-3</v>
      </c>
      <c r="D85">
        <v>-1.7523362220000001</v>
      </c>
      <c r="E85" s="2">
        <v>6.0399999999999998E-5</v>
      </c>
      <c r="F85" t="s">
        <v>2777</v>
      </c>
      <c r="G85" t="s">
        <v>2778</v>
      </c>
    </row>
    <row r="86" spans="1:7" x14ac:dyDescent="0.2">
      <c r="A86" s="6" t="s">
        <v>944</v>
      </c>
      <c r="B86">
        <v>-1.1398473760000001</v>
      </c>
      <c r="C86" s="2">
        <v>9.3399999999999993E-5</v>
      </c>
      <c r="D86">
        <v>-1.091946173</v>
      </c>
      <c r="E86">
        <v>1.0380439999999999E-3</v>
      </c>
      <c r="F86" t="s">
        <v>2650</v>
      </c>
      <c r="G86" t="s">
        <v>2779</v>
      </c>
    </row>
    <row r="87" spans="1:7" x14ac:dyDescent="0.2">
      <c r="A87" s="6" t="s">
        <v>945</v>
      </c>
      <c r="B87">
        <v>-1.140534428</v>
      </c>
      <c r="C87">
        <v>2.8702728E-2</v>
      </c>
      <c r="D87">
        <v>-1.946476775</v>
      </c>
      <c r="E87" s="2">
        <v>9.3399999999999993E-5</v>
      </c>
      <c r="F87" t="s">
        <v>2780</v>
      </c>
      <c r="G87" t="s">
        <v>2781</v>
      </c>
    </row>
    <row r="88" spans="1:7" x14ac:dyDescent="0.2">
      <c r="A88" s="6" t="s">
        <v>950</v>
      </c>
      <c r="B88">
        <v>-1.1427223849999999</v>
      </c>
      <c r="C88">
        <v>1.3652414999999999E-2</v>
      </c>
      <c r="D88">
        <v>-1.3797100799999999</v>
      </c>
      <c r="E88">
        <v>1.067132E-2</v>
      </c>
      <c r="F88" t="s">
        <v>2650</v>
      </c>
      <c r="G88" t="s">
        <v>2782</v>
      </c>
    </row>
    <row r="89" spans="1:7" x14ac:dyDescent="0.2">
      <c r="A89" s="6" t="s">
        <v>967</v>
      </c>
      <c r="B89">
        <v>-1.155795052</v>
      </c>
      <c r="C89">
        <v>7.6987210000000004E-3</v>
      </c>
      <c r="D89">
        <v>-1.1874330280000001</v>
      </c>
      <c r="E89">
        <v>4.0821387000000001E-2</v>
      </c>
      <c r="F89" t="s">
        <v>2684</v>
      </c>
      <c r="G89" t="s">
        <v>2783</v>
      </c>
    </row>
    <row r="90" spans="1:7" x14ac:dyDescent="0.2">
      <c r="A90" s="6" t="s">
        <v>982</v>
      </c>
      <c r="B90">
        <v>-1.1645724909999999</v>
      </c>
      <c r="C90">
        <v>3.9661599999999998E-3</v>
      </c>
      <c r="D90">
        <v>-1.1471062009999999</v>
      </c>
      <c r="E90">
        <v>2.2894945999999999E-2</v>
      </c>
      <c r="F90" t="s">
        <v>2784</v>
      </c>
      <c r="G90" t="s">
        <v>2785</v>
      </c>
    </row>
    <row r="91" spans="1:7" x14ac:dyDescent="0.2">
      <c r="A91" s="6" t="s">
        <v>995</v>
      </c>
      <c r="B91">
        <v>-1.177055304</v>
      </c>
      <c r="C91">
        <v>4.1776243999999997E-2</v>
      </c>
      <c r="D91">
        <v>-1.910217243</v>
      </c>
      <c r="E91">
        <v>7.3335299999999996E-4</v>
      </c>
      <c r="F91" t="s">
        <v>2786</v>
      </c>
      <c r="G91" t="s">
        <v>2787</v>
      </c>
    </row>
    <row r="92" spans="1:7" x14ac:dyDescent="0.2">
      <c r="A92" s="6" t="s">
        <v>1000</v>
      </c>
      <c r="B92">
        <v>-1.1808817490000001</v>
      </c>
      <c r="C92">
        <v>1.083953E-2</v>
      </c>
      <c r="D92">
        <v>-1.335807301</v>
      </c>
      <c r="E92">
        <v>1.4112662999999999E-2</v>
      </c>
      <c r="F92" t="s">
        <v>2788</v>
      </c>
      <c r="G92" t="s">
        <v>2789</v>
      </c>
    </row>
    <row r="93" spans="1:7" x14ac:dyDescent="0.2">
      <c r="A93" s="6" t="s">
        <v>1005</v>
      </c>
      <c r="B93">
        <v>-1.1831012400000001</v>
      </c>
      <c r="C93" s="2">
        <v>1.06E-5</v>
      </c>
      <c r="D93">
        <v>-1.038731538</v>
      </c>
      <c r="E93">
        <v>9.5538399999999999E-4</v>
      </c>
      <c r="F93" t="s">
        <v>2790</v>
      </c>
      <c r="G93" t="s">
        <v>2791</v>
      </c>
    </row>
    <row r="94" spans="1:7" x14ac:dyDescent="0.2">
      <c r="A94" s="6" t="s">
        <v>1010</v>
      </c>
      <c r="B94">
        <v>-1.185552586</v>
      </c>
      <c r="C94">
        <v>9.3274589999999998E-3</v>
      </c>
      <c r="D94">
        <v>-1.4709192259999999</v>
      </c>
      <c r="E94">
        <v>4.0438369999999998E-3</v>
      </c>
      <c r="F94" t="s">
        <v>2648</v>
      </c>
      <c r="G94" t="s">
        <v>2792</v>
      </c>
    </row>
    <row r="95" spans="1:7" x14ac:dyDescent="0.2">
      <c r="A95" s="6" t="s">
        <v>1015</v>
      </c>
      <c r="B95">
        <v>-1.191913081</v>
      </c>
      <c r="C95">
        <v>1.92924E-4</v>
      </c>
      <c r="D95">
        <v>-1.096236687</v>
      </c>
      <c r="E95">
        <v>1.639433E-3</v>
      </c>
      <c r="F95" t="s">
        <v>2793</v>
      </c>
      <c r="G95" t="s">
        <v>2794</v>
      </c>
    </row>
    <row r="96" spans="1:7" x14ac:dyDescent="0.2">
      <c r="A96" s="6" t="s">
        <v>1022</v>
      </c>
      <c r="B96">
        <v>-1.1998935479999999</v>
      </c>
      <c r="C96">
        <v>7.2769030000000004E-3</v>
      </c>
      <c r="D96">
        <v>-1.6145600600000001</v>
      </c>
      <c r="E96">
        <v>8.4087400000000003E-4</v>
      </c>
      <c r="F96" t="s">
        <v>2795</v>
      </c>
      <c r="G96" t="s">
        <v>2796</v>
      </c>
    </row>
    <row r="97" spans="1:7" x14ac:dyDescent="0.2">
      <c r="A97" s="6" t="s">
        <v>1047</v>
      </c>
      <c r="B97">
        <v>-1.209668535</v>
      </c>
      <c r="C97" s="2">
        <v>4.7999999999999998E-6</v>
      </c>
      <c r="D97">
        <v>-1.3062848659999999</v>
      </c>
      <c r="E97" s="2">
        <v>2.12E-5</v>
      </c>
      <c r="F97" t="s">
        <v>2650</v>
      </c>
      <c r="G97" t="s">
        <v>2797</v>
      </c>
    </row>
    <row r="98" spans="1:7" x14ac:dyDescent="0.2">
      <c r="A98" s="6" t="s">
        <v>1054</v>
      </c>
      <c r="B98">
        <v>-1.2137836179999999</v>
      </c>
      <c r="C98">
        <v>1.7869829E-2</v>
      </c>
      <c r="D98">
        <v>-1.9136059329999999</v>
      </c>
      <c r="E98">
        <v>2.74345E-4</v>
      </c>
      <c r="F98" t="s">
        <v>2798</v>
      </c>
      <c r="G98" t="s">
        <v>2799</v>
      </c>
    </row>
    <row r="99" spans="1:7" x14ac:dyDescent="0.2">
      <c r="A99" s="6" t="s">
        <v>1059</v>
      </c>
      <c r="B99">
        <v>-1.2190305960000001</v>
      </c>
      <c r="C99" s="2">
        <v>9.3300000000000005E-5</v>
      </c>
      <c r="D99">
        <v>-1.2333012169999999</v>
      </c>
      <c r="E99">
        <v>1.112664E-3</v>
      </c>
      <c r="F99" t="s">
        <v>2650</v>
      </c>
      <c r="G99" t="s">
        <v>2800</v>
      </c>
    </row>
    <row r="100" spans="1:7" x14ac:dyDescent="0.2">
      <c r="A100" s="6" t="s">
        <v>1060</v>
      </c>
      <c r="B100">
        <v>-1.2192688009999999</v>
      </c>
      <c r="C100">
        <v>4.3018305999999999E-2</v>
      </c>
      <c r="D100">
        <v>-1.6421971980000001</v>
      </c>
      <c r="E100">
        <v>9.7934619999999993E-3</v>
      </c>
      <c r="F100" t="s">
        <v>2650</v>
      </c>
      <c r="G100" t="s">
        <v>2801</v>
      </c>
    </row>
    <row r="101" spans="1:7" x14ac:dyDescent="0.2">
      <c r="A101" s="6" t="s">
        <v>1071</v>
      </c>
      <c r="B101">
        <v>-1.2261476060000001</v>
      </c>
      <c r="C101" s="2">
        <v>4.0600000000000001E-7</v>
      </c>
      <c r="D101">
        <v>-1.0397322980000001</v>
      </c>
      <c r="E101">
        <v>5.8107099999999995E-4</v>
      </c>
      <c r="F101" t="s">
        <v>2802</v>
      </c>
      <c r="G101" t="s">
        <v>2803</v>
      </c>
    </row>
    <row r="102" spans="1:7" x14ac:dyDescent="0.2">
      <c r="A102" s="6" t="s">
        <v>1074</v>
      </c>
      <c r="B102">
        <v>-1.2278556309999999</v>
      </c>
      <c r="C102" s="2">
        <v>8.9199999999999999E-7</v>
      </c>
      <c r="D102">
        <v>-1.059712166</v>
      </c>
      <c r="E102">
        <v>7.0441500000000001E-4</v>
      </c>
      <c r="F102" t="s">
        <v>2804</v>
      </c>
      <c r="G102" t="s">
        <v>2805</v>
      </c>
    </row>
    <row r="103" spans="1:7" x14ac:dyDescent="0.2">
      <c r="A103" s="6" t="s">
        <v>1077</v>
      </c>
      <c r="B103">
        <v>-1.2311342810000001</v>
      </c>
      <c r="C103">
        <v>6.9835979999999997E-3</v>
      </c>
      <c r="D103">
        <v>-1.257524925</v>
      </c>
      <c r="E103">
        <v>1.3534205000000001E-2</v>
      </c>
      <c r="F103" t="s">
        <v>2650</v>
      </c>
      <c r="G103" t="s">
        <v>2806</v>
      </c>
    </row>
    <row r="104" spans="1:7" x14ac:dyDescent="0.2">
      <c r="A104" s="6" t="s">
        <v>1078</v>
      </c>
      <c r="B104">
        <v>-1.23307582</v>
      </c>
      <c r="C104">
        <v>3.8142793000000001E-2</v>
      </c>
      <c r="D104">
        <v>-1.3749951460000001</v>
      </c>
      <c r="E104">
        <v>2.5299947999999999E-2</v>
      </c>
      <c r="F104" t="s">
        <v>2807</v>
      </c>
      <c r="G104" t="s">
        <v>2808</v>
      </c>
    </row>
    <row r="105" spans="1:7" x14ac:dyDescent="0.2">
      <c r="A105" s="6" t="s">
        <v>1087</v>
      </c>
      <c r="B105">
        <v>-1.2437274780000001</v>
      </c>
      <c r="C105">
        <v>2.0862570000000002E-3</v>
      </c>
      <c r="D105">
        <v>-1.085976222</v>
      </c>
      <c r="E105">
        <v>8.2263240000000001E-3</v>
      </c>
      <c r="F105" t="s">
        <v>2809</v>
      </c>
      <c r="G105" t="s">
        <v>2810</v>
      </c>
    </row>
    <row r="106" spans="1:7" x14ac:dyDescent="0.2">
      <c r="A106" s="6" t="s">
        <v>1100</v>
      </c>
      <c r="B106">
        <v>-1.2622479520000001</v>
      </c>
      <c r="C106" s="2">
        <v>2.0100000000000001E-5</v>
      </c>
      <c r="D106">
        <v>-1.4718332359999999</v>
      </c>
      <c r="E106" s="2">
        <v>7.54E-7</v>
      </c>
      <c r="F106" t="s">
        <v>2650</v>
      </c>
      <c r="G106" t="s">
        <v>2811</v>
      </c>
    </row>
    <row r="107" spans="1:7" x14ac:dyDescent="0.2">
      <c r="A107" s="6" t="s">
        <v>1117</v>
      </c>
      <c r="B107">
        <v>-1.2819625029999999</v>
      </c>
      <c r="C107" s="2">
        <v>1.39E-6</v>
      </c>
      <c r="D107">
        <v>-1.532098988</v>
      </c>
      <c r="E107" s="2">
        <v>5.8299999999999997E-7</v>
      </c>
      <c r="F107" t="s">
        <v>2650</v>
      </c>
      <c r="G107" t="s">
        <v>2812</v>
      </c>
    </row>
    <row r="108" spans="1:7" x14ac:dyDescent="0.2">
      <c r="A108" s="6" t="s">
        <v>1124</v>
      </c>
      <c r="B108">
        <v>-1.293804672</v>
      </c>
      <c r="C108">
        <v>2.8496899999999999E-4</v>
      </c>
      <c r="D108">
        <v>-1.0481604390000001</v>
      </c>
      <c r="E108">
        <v>2.6181415E-2</v>
      </c>
      <c r="F108" t="s">
        <v>2813</v>
      </c>
      <c r="G108" t="s">
        <v>2814</v>
      </c>
    </row>
    <row r="109" spans="1:7" x14ac:dyDescent="0.2">
      <c r="A109" s="6" t="s">
        <v>1135</v>
      </c>
      <c r="B109">
        <v>-1.305064255</v>
      </c>
      <c r="C109" s="2">
        <v>3.3099999999999999E-8</v>
      </c>
      <c r="D109">
        <v>-1.014106709</v>
      </c>
      <c r="E109">
        <v>2.9998200000000002E-4</v>
      </c>
      <c r="F109" t="s">
        <v>2730</v>
      </c>
      <c r="G109" t="s">
        <v>2815</v>
      </c>
    </row>
    <row r="110" spans="1:7" x14ac:dyDescent="0.2">
      <c r="A110" s="6" t="s">
        <v>1146</v>
      </c>
      <c r="B110">
        <v>-1.314230016</v>
      </c>
      <c r="C110">
        <v>4.9932388000000001E-2</v>
      </c>
      <c r="D110">
        <v>-1.8717059949999999</v>
      </c>
      <c r="E110">
        <v>2.8528375000000002E-2</v>
      </c>
      <c r="F110" t="s">
        <v>2813</v>
      </c>
      <c r="G110" t="s">
        <v>2816</v>
      </c>
    </row>
    <row r="111" spans="1:7" x14ac:dyDescent="0.2">
      <c r="A111" s="6" t="s">
        <v>1151</v>
      </c>
      <c r="B111">
        <v>-1.3270207890000001</v>
      </c>
      <c r="C111">
        <v>7.578057E-3</v>
      </c>
      <c r="D111">
        <v>-1.3452045989999999</v>
      </c>
      <c r="E111">
        <v>2.8904450000000002E-2</v>
      </c>
      <c r="F111" t="s">
        <v>2753</v>
      </c>
      <c r="G111" t="s">
        <v>2817</v>
      </c>
    </row>
    <row r="112" spans="1:7" x14ac:dyDescent="0.2">
      <c r="A112" s="6" t="s">
        <v>1152</v>
      </c>
      <c r="B112">
        <v>-1.32801623</v>
      </c>
      <c r="C112">
        <v>9.6506379999999996E-3</v>
      </c>
      <c r="D112">
        <v>-1.967434422</v>
      </c>
      <c r="E112">
        <v>2.4405490000000002E-3</v>
      </c>
      <c r="F112" t="s">
        <v>2818</v>
      </c>
      <c r="G112" t="s">
        <v>2819</v>
      </c>
    </row>
    <row r="113" spans="1:7" x14ac:dyDescent="0.2">
      <c r="A113" s="6" t="s">
        <v>1153</v>
      </c>
      <c r="B113">
        <v>-1.32825277</v>
      </c>
      <c r="C113">
        <v>2.4187500000000001E-4</v>
      </c>
      <c r="D113">
        <v>-1.053971352</v>
      </c>
      <c r="E113">
        <v>4.299509E-2</v>
      </c>
      <c r="F113" t="s">
        <v>2653</v>
      </c>
      <c r="G113" t="s">
        <v>2820</v>
      </c>
    </row>
    <row r="114" spans="1:7" x14ac:dyDescent="0.2">
      <c r="A114" s="6" t="s">
        <v>1154</v>
      </c>
      <c r="B114">
        <v>-1.328476051</v>
      </c>
      <c r="C114" s="2">
        <v>4.3499999999999999E-8</v>
      </c>
      <c r="D114">
        <v>-1.2535859389999999</v>
      </c>
      <c r="E114" s="2">
        <v>8.5399999999999996E-6</v>
      </c>
      <c r="F114" t="s">
        <v>2821</v>
      </c>
      <c r="G114" t="s">
        <v>2822</v>
      </c>
    </row>
    <row r="115" spans="1:7" x14ac:dyDescent="0.2">
      <c r="A115" s="6" t="s">
        <v>1161</v>
      </c>
      <c r="B115">
        <v>-1.336799574</v>
      </c>
      <c r="C115" s="2">
        <v>9.4099999999999997E-6</v>
      </c>
      <c r="D115">
        <v>-1.224301935</v>
      </c>
      <c r="E115">
        <v>8.5664499999999995E-4</v>
      </c>
      <c r="F115" t="s">
        <v>2818</v>
      </c>
      <c r="G115" t="s">
        <v>2823</v>
      </c>
    </row>
    <row r="116" spans="1:7" x14ac:dyDescent="0.2">
      <c r="A116" s="6" t="s">
        <v>1172</v>
      </c>
      <c r="B116">
        <v>-1.3445576340000001</v>
      </c>
      <c r="C116">
        <v>1.5106799000000001E-2</v>
      </c>
      <c r="D116">
        <v>-1.7557961790000001</v>
      </c>
      <c r="E116">
        <v>2.1427170000000001E-3</v>
      </c>
      <c r="F116" t="s">
        <v>2824</v>
      </c>
      <c r="G116" t="s">
        <v>2825</v>
      </c>
    </row>
    <row r="117" spans="1:7" x14ac:dyDescent="0.2">
      <c r="A117" s="6" t="s">
        <v>1173</v>
      </c>
      <c r="B117">
        <v>-1.345423104</v>
      </c>
      <c r="C117">
        <v>4.7734220000000003E-3</v>
      </c>
      <c r="D117">
        <v>-1.3609710159999999</v>
      </c>
      <c r="E117">
        <v>2.0590892999999999E-2</v>
      </c>
      <c r="F117" t="s">
        <v>2826</v>
      </c>
      <c r="G117" t="s">
        <v>2827</v>
      </c>
    </row>
    <row r="118" spans="1:7" x14ac:dyDescent="0.2">
      <c r="A118" s="6" t="s">
        <v>1174</v>
      </c>
      <c r="B118">
        <v>-1.3552886559999999</v>
      </c>
      <c r="C118">
        <v>1.18411E-4</v>
      </c>
      <c r="D118">
        <v>-1.249955586</v>
      </c>
      <c r="E118">
        <v>4.1064480000000004E-3</v>
      </c>
      <c r="F118" t="s">
        <v>2650</v>
      </c>
      <c r="G118" t="s">
        <v>2828</v>
      </c>
    </row>
    <row r="119" spans="1:7" x14ac:dyDescent="0.2">
      <c r="A119" s="6" t="s">
        <v>1195</v>
      </c>
      <c r="B119">
        <v>-1.382626379</v>
      </c>
      <c r="C119" s="2">
        <v>3.1099999999999997E-5</v>
      </c>
      <c r="D119">
        <v>-1.2359517680000001</v>
      </c>
      <c r="E119">
        <v>3.1293380000000002E-3</v>
      </c>
      <c r="F119" t="s">
        <v>2829</v>
      </c>
      <c r="G119" t="s">
        <v>2830</v>
      </c>
    </row>
    <row r="120" spans="1:7" x14ac:dyDescent="0.2">
      <c r="A120" s="6" t="s">
        <v>1210</v>
      </c>
      <c r="B120">
        <v>-1.401707603</v>
      </c>
      <c r="C120">
        <v>1.3518152E-2</v>
      </c>
      <c r="D120">
        <v>-1.556539404</v>
      </c>
      <c r="E120">
        <v>1.9644401999999998E-2</v>
      </c>
      <c r="F120" t="s">
        <v>2831</v>
      </c>
      <c r="G120" t="s">
        <v>2832</v>
      </c>
    </row>
    <row r="121" spans="1:7" x14ac:dyDescent="0.2">
      <c r="A121" s="6" t="s">
        <v>1215</v>
      </c>
      <c r="B121">
        <v>-1.413855353</v>
      </c>
      <c r="C121">
        <v>3.5241899999999997E-4</v>
      </c>
      <c r="D121">
        <v>-1.362871036</v>
      </c>
      <c r="E121">
        <v>4.5965930000000004E-3</v>
      </c>
      <c r="F121" t="s">
        <v>2650</v>
      </c>
      <c r="G121" t="s">
        <v>2833</v>
      </c>
    </row>
    <row r="122" spans="1:7" x14ac:dyDescent="0.2">
      <c r="A122" s="6" t="s">
        <v>1216</v>
      </c>
      <c r="B122">
        <v>-1.4145673949999999</v>
      </c>
      <c r="C122">
        <v>3.7033365999999998E-2</v>
      </c>
      <c r="D122">
        <v>-1.865094128</v>
      </c>
      <c r="E122">
        <v>1.798848E-3</v>
      </c>
      <c r="F122" t="s">
        <v>2834</v>
      </c>
      <c r="G122" t="s">
        <v>2835</v>
      </c>
    </row>
    <row r="123" spans="1:7" x14ac:dyDescent="0.2">
      <c r="A123" s="6" t="s">
        <v>1217</v>
      </c>
      <c r="B123">
        <v>-1.4156864090000001</v>
      </c>
      <c r="C123" s="2">
        <v>4.4799999999999998E-5</v>
      </c>
      <c r="D123">
        <v>-1.2125570960000001</v>
      </c>
      <c r="E123">
        <v>1.1280179999999999E-3</v>
      </c>
      <c r="F123" t="s">
        <v>2836</v>
      </c>
      <c r="G123" t="s">
        <v>2837</v>
      </c>
    </row>
    <row r="124" spans="1:7" x14ac:dyDescent="0.2">
      <c r="A124" s="6" t="s">
        <v>1222</v>
      </c>
      <c r="B124">
        <v>-1.421641817</v>
      </c>
      <c r="C124" s="2">
        <v>7.3900000000000006E-15</v>
      </c>
      <c r="D124">
        <v>-1.101140732</v>
      </c>
      <c r="E124" s="2">
        <v>7.9699999999999995E-7</v>
      </c>
      <c r="F124" t="s">
        <v>2838</v>
      </c>
      <c r="G124" t="s">
        <v>2839</v>
      </c>
    </row>
    <row r="125" spans="1:7" x14ac:dyDescent="0.2">
      <c r="A125" s="6" t="s">
        <v>1227</v>
      </c>
      <c r="B125">
        <v>-1.4308208529999999</v>
      </c>
      <c r="C125">
        <v>8.8137000000000003E-4</v>
      </c>
      <c r="D125">
        <v>-1.26505164</v>
      </c>
      <c r="E125">
        <v>2.2894945999999999E-2</v>
      </c>
      <c r="F125" t="s">
        <v>2690</v>
      </c>
      <c r="G125" t="s">
        <v>2840</v>
      </c>
    </row>
    <row r="126" spans="1:7" x14ac:dyDescent="0.2">
      <c r="A126" s="6" t="s">
        <v>1232</v>
      </c>
      <c r="B126">
        <v>-1.4447734569999999</v>
      </c>
      <c r="C126" s="2">
        <v>1.38E-5</v>
      </c>
      <c r="D126">
        <v>-1.1369651700000001</v>
      </c>
      <c r="E126">
        <v>1.0019274999999999E-2</v>
      </c>
      <c r="F126" t="s">
        <v>2838</v>
      </c>
      <c r="G126" t="s">
        <v>2841</v>
      </c>
    </row>
    <row r="127" spans="1:7" x14ac:dyDescent="0.2">
      <c r="A127" s="6" t="s">
        <v>1239</v>
      </c>
      <c r="B127">
        <v>-1.4485740220000001</v>
      </c>
      <c r="C127" s="2">
        <v>9.4699999999999997E-15</v>
      </c>
      <c r="D127">
        <v>-1.064541929</v>
      </c>
      <c r="E127" s="2">
        <v>5.3499999999999996E-6</v>
      </c>
      <c r="F127" t="s">
        <v>2842</v>
      </c>
      <c r="G127" t="s">
        <v>2843</v>
      </c>
    </row>
    <row r="128" spans="1:7" x14ac:dyDescent="0.2">
      <c r="A128" s="6" t="s">
        <v>1244</v>
      </c>
      <c r="B128">
        <v>-1.4540281850000001</v>
      </c>
      <c r="C128" s="2">
        <v>2.56E-12</v>
      </c>
      <c r="D128">
        <v>-1.861377775</v>
      </c>
      <c r="E128" s="2">
        <v>7.1800000000000003E-16</v>
      </c>
      <c r="F128" t="s">
        <v>2740</v>
      </c>
      <c r="G128" t="s">
        <v>2844</v>
      </c>
    </row>
    <row r="129" spans="1:7" x14ac:dyDescent="0.2">
      <c r="A129" s="6" t="s">
        <v>1273</v>
      </c>
      <c r="B129">
        <v>-1.4761996909999999</v>
      </c>
      <c r="C129" s="2">
        <v>1.59E-6</v>
      </c>
      <c r="D129">
        <v>-1.261902804</v>
      </c>
      <c r="E129">
        <v>1.042273E-3</v>
      </c>
      <c r="F129" t="s">
        <v>2845</v>
      </c>
      <c r="G129" t="s">
        <v>2846</v>
      </c>
    </row>
    <row r="130" spans="1:7" x14ac:dyDescent="0.2">
      <c r="A130" s="6" t="s">
        <v>1282</v>
      </c>
      <c r="B130">
        <v>-1.4889933070000001</v>
      </c>
      <c r="C130" s="2">
        <v>9.7699999999999992E-7</v>
      </c>
      <c r="D130">
        <v>-1.211966184</v>
      </c>
      <c r="E130">
        <v>2.0925140000000002E-3</v>
      </c>
      <c r="F130" t="s">
        <v>2847</v>
      </c>
      <c r="G130" t="s">
        <v>2848</v>
      </c>
    </row>
    <row r="131" spans="1:7" x14ac:dyDescent="0.2">
      <c r="A131" s="6" t="s">
        <v>1285</v>
      </c>
      <c r="B131">
        <v>-1.4901431510000001</v>
      </c>
      <c r="C131" s="2">
        <v>1.06E-5</v>
      </c>
      <c r="D131">
        <v>-1.4823159960000001</v>
      </c>
      <c r="E131">
        <v>4.4126400000000002E-4</v>
      </c>
      <c r="F131" t="s">
        <v>2657</v>
      </c>
      <c r="G131" t="s">
        <v>2849</v>
      </c>
    </row>
    <row r="132" spans="1:7" x14ac:dyDescent="0.2">
      <c r="A132" s="6" t="s">
        <v>1292</v>
      </c>
      <c r="B132">
        <v>-1.5004042390000001</v>
      </c>
      <c r="C132">
        <v>1.9842354999999999E-2</v>
      </c>
      <c r="D132">
        <v>-2.293302948</v>
      </c>
      <c r="E132">
        <v>2.1719600000000001E-4</v>
      </c>
      <c r="F132" t="s">
        <v>2650</v>
      </c>
      <c r="G132" t="s">
        <v>2850</v>
      </c>
    </row>
    <row r="133" spans="1:7" x14ac:dyDescent="0.2">
      <c r="A133" s="6" t="s">
        <v>1321</v>
      </c>
      <c r="B133">
        <v>-1.531297575</v>
      </c>
      <c r="C133">
        <v>3.4519480999999998E-2</v>
      </c>
      <c r="D133">
        <v>-2.2741657690000001</v>
      </c>
      <c r="E133">
        <v>2.474562E-3</v>
      </c>
      <c r="F133" t="s">
        <v>2851</v>
      </c>
      <c r="G133" t="s">
        <v>2852</v>
      </c>
    </row>
    <row r="134" spans="1:7" x14ac:dyDescent="0.2">
      <c r="A134" s="6" t="s">
        <v>1332</v>
      </c>
      <c r="B134">
        <v>-1.5388247559999999</v>
      </c>
      <c r="C134" s="2">
        <v>1.3699999999999999E-5</v>
      </c>
      <c r="D134">
        <v>-1.3577570489999999</v>
      </c>
      <c r="E134">
        <v>1.2838579999999999E-3</v>
      </c>
      <c r="F134" t="s">
        <v>2650</v>
      </c>
      <c r="G134" t="s">
        <v>2853</v>
      </c>
    </row>
    <row r="135" spans="1:7" x14ac:dyDescent="0.2">
      <c r="A135" s="6" t="s">
        <v>1341</v>
      </c>
      <c r="B135">
        <v>-1.5469732540000001</v>
      </c>
      <c r="C135" s="2">
        <v>7.7200000000000006E-5</v>
      </c>
      <c r="D135">
        <v>-1.38746802</v>
      </c>
      <c r="E135">
        <v>3.574785E-3</v>
      </c>
      <c r="F135" t="s">
        <v>2740</v>
      </c>
      <c r="G135" t="s">
        <v>2854</v>
      </c>
    </row>
    <row r="136" spans="1:7" x14ac:dyDescent="0.2">
      <c r="A136" s="6" t="s">
        <v>1352</v>
      </c>
      <c r="B136">
        <v>-1.558026613</v>
      </c>
      <c r="C136">
        <v>1.6585511000000001E-2</v>
      </c>
      <c r="D136">
        <v>-1.9741223189999999</v>
      </c>
      <c r="E136">
        <v>4.1352450000000001E-3</v>
      </c>
      <c r="F136" t="s">
        <v>2855</v>
      </c>
      <c r="G136" t="s">
        <v>2856</v>
      </c>
    </row>
    <row r="137" spans="1:7" x14ac:dyDescent="0.2">
      <c r="A137" s="6" t="s">
        <v>1363</v>
      </c>
      <c r="B137">
        <v>-1.56707671</v>
      </c>
      <c r="C137" s="2">
        <v>2.0700000000000001E-6</v>
      </c>
      <c r="D137">
        <v>-1.329197864</v>
      </c>
      <c r="E137">
        <v>1.77031E-3</v>
      </c>
      <c r="F137" t="s">
        <v>2722</v>
      </c>
      <c r="G137" t="s">
        <v>2857</v>
      </c>
    </row>
    <row r="138" spans="1:7" x14ac:dyDescent="0.2">
      <c r="A138" s="6" t="s">
        <v>1364</v>
      </c>
      <c r="B138">
        <v>-1.5762605860000001</v>
      </c>
      <c r="C138">
        <v>2.5418400000000002E-4</v>
      </c>
      <c r="D138">
        <v>-2.0466469090000001</v>
      </c>
      <c r="E138" s="2">
        <v>1.5299999999999999E-5</v>
      </c>
      <c r="F138" t="s">
        <v>2858</v>
      </c>
      <c r="G138" t="s">
        <v>2859</v>
      </c>
    </row>
    <row r="139" spans="1:7" x14ac:dyDescent="0.2">
      <c r="A139" s="6" t="s">
        <v>1367</v>
      </c>
      <c r="B139">
        <v>-1.581954729</v>
      </c>
      <c r="C139">
        <v>1.7491080000000001E-3</v>
      </c>
      <c r="D139">
        <v>-1.594717355</v>
      </c>
      <c r="E139">
        <v>8.1226240000000002E-3</v>
      </c>
      <c r="F139" t="s">
        <v>2780</v>
      </c>
      <c r="G139" t="s">
        <v>2860</v>
      </c>
    </row>
    <row r="140" spans="1:7" x14ac:dyDescent="0.2">
      <c r="A140" s="6" t="s">
        <v>1372</v>
      </c>
      <c r="B140">
        <v>-1.5872341619999999</v>
      </c>
      <c r="C140">
        <v>2.147005E-3</v>
      </c>
      <c r="D140">
        <v>-1.3723111180000001</v>
      </c>
      <c r="E140">
        <v>4.8278661E-2</v>
      </c>
      <c r="F140" t="s">
        <v>2804</v>
      </c>
      <c r="G140" t="s">
        <v>2861</v>
      </c>
    </row>
    <row r="141" spans="1:7" x14ac:dyDescent="0.2">
      <c r="A141" s="6" t="s">
        <v>1373</v>
      </c>
      <c r="B141">
        <v>-1.594651405</v>
      </c>
      <c r="C141">
        <v>6.9123299999999997E-4</v>
      </c>
      <c r="D141">
        <v>-1.232634757</v>
      </c>
      <c r="E141">
        <v>4.8463434E-2</v>
      </c>
      <c r="F141" t="s">
        <v>2836</v>
      </c>
      <c r="G141" t="s">
        <v>2862</v>
      </c>
    </row>
    <row r="142" spans="1:7" x14ac:dyDescent="0.2">
      <c r="A142" s="6" t="s">
        <v>1386</v>
      </c>
      <c r="B142">
        <v>-1.6147866200000001</v>
      </c>
      <c r="C142">
        <v>3.41472E-4</v>
      </c>
      <c r="D142">
        <v>-2.7482500820000002</v>
      </c>
      <c r="E142" s="2">
        <v>2.69E-10</v>
      </c>
      <c r="F142" t="s">
        <v>2863</v>
      </c>
      <c r="G142" t="s">
        <v>2864</v>
      </c>
    </row>
    <row r="143" spans="1:7" x14ac:dyDescent="0.2">
      <c r="A143" s="6" t="s">
        <v>1395</v>
      </c>
      <c r="B143">
        <v>-1.62808683</v>
      </c>
      <c r="C143" s="2">
        <v>7.0400000000000004E-5</v>
      </c>
      <c r="D143">
        <v>-1.594060335</v>
      </c>
      <c r="E143">
        <v>1.038268E-3</v>
      </c>
      <c r="F143" t="s">
        <v>2650</v>
      </c>
      <c r="G143" t="s">
        <v>2865</v>
      </c>
    </row>
    <row r="144" spans="1:7" x14ac:dyDescent="0.2">
      <c r="A144" s="6" t="s">
        <v>1398</v>
      </c>
      <c r="B144">
        <v>-1.630593824</v>
      </c>
      <c r="C144">
        <v>5.0535559999999998E-3</v>
      </c>
      <c r="D144">
        <v>-1.654375044</v>
      </c>
      <c r="E144">
        <v>2.1154297999999998E-2</v>
      </c>
      <c r="F144" t="s">
        <v>2866</v>
      </c>
      <c r="G144" t="s">
        <v>2867</v>
      </c>
    </row>
    <row r="145" spans="1:7" x14ac:dyDescent="0.2">
      <c r="A145" s="6" t="s">
        <v>1411</v>
      </c>
      <c r="B145">
        <v>-1.644094551</v>
      </c>
      <c r="C145" s="2">
        <v>4.3900000000000003E-5</v>
      </c>
      <c r="D145">
        <v>-1.21217654</v>
      </c>
      <c r="E145">
        <v>2.4123961999999999E-2</v>
      </c>
      <c r="F145" t="s">
        <v>2868</v>
      </c>
      <c r="G145" t="s">
        <v>2869</v>
      </c>
    </row>
    <row r="146" spans="1:7" x14ac:dyDescent="0.2">
      <c r="A146" s="6" t="s">
        <v>1412</v>
      </c>
      <c r="B146">
        <v>-1.6442882270000001</v>
      </c>
      <c r="C146">
        <v>1.45821E-4</v>
      </c>
      <c r="D146">
        <v>-1.65503274</v>
      </c>
      <c r="E146">
        <v>1.3245679999999999E-3</v>
      </c>
      <c r="F146" t="s">
        <v>2870</v>
      </c>
      <c r="G146" t="s">
        <v>2871</v>
      </c>
    </row>
    <row r="147" spans="1:7" x14ac:dyDescent="0.2">
      <c r="A147" s="6" t="s">
        <v>1415</v>
      </c>
      <c r="B147">
        <v>-1.64694539</v>
      </c>
      <c r="C147">
        <v>9.0278579999999997E-3</v>
      </c>
      <c r="D147">
        <v>-2.1184814630000002</v>
      </c>
      <c r="E147">
        <v>4.4459499999999999E-4</v>
      </c>
      <c r="F147" t="s">
        <v>2872</v>
      </c>
      <c r="G147" t="s">
        <v>2873</v>
      </c>
    </row>
    <row r="148" spans="1:7" x14ac:dyDescent="0.2">
      <c r="A148" s="6" t="s">
        <v>1418</v>
      </c>
      <c r="B148">
        <v>-1.653116442</v>
      </c>
      <c r="C148" s="2">
        <v>4.5499999999999997E-18</v>
      </c>
      <c r="D148">
        <v>-1.8077808660000001</v>
      </c>
      <c r="E148" s="2">
        <v>2.0099999999999999E-17</v>
      </c>
      <c r="F148" t="s">
        <v>2874</v>
      </c>
      <c r="G148" t="s">
        <v>2875</v>
      </c>
    </row>
    <row r="149" spans="1:7" x14ac:dyDescent="0.2">
      <c r="A149" s="6" t="s">
        <v>1427</v>
      </c>
      <c r="B149">
        <v>-1.673644023</v>
      </c>
      <c r="C149" s="2">
        <v>5.2699999999999999E-7</v>
      </c>
      <c r="D149">
        <v>-1.2900845540000001</v>
      </c>
      <c r="E149">
        <v>3.1986499999999999E-3</v>
      </c>
      <c r="F149" t="s">
        <v>2650</v>
      </c>
      <c r="G149" t="s">
        <v>2876</v>
      </c>
    </row>
    <row r="150" spans="1:7" x14ac:dyDescent="0.2">
      <c r="A150" s="6" t="s">
        <v>1428</v>
      </c>
      <c r="B150">
        <v>-1.675913094</v>
      </c>
      <c r="C150" s="2">
        <v>7.5000000000000002E-6</v>
      </c>
      <c r="D150">
        <v>-1.5287591300000001</v>
      </c>
      <c r="E150">
        <v>8.2261400000000005E-4</v>
      </c>
      <c r="F150" t="s">
        <v>2877</v>
      </c>
      <c r="G150" t="s">
        <v>2878</v>
      </c>
    </row>
    <row r="151" spans="1:7" x14ac:dyDescent="0.2">
      <c r="A151" s="6" t="s">
        <v>1433</v>
      </c>
      <c r="B151">
        <v>-1.6778305840000001</v>
      </c>
      <c r="C151" s="2">
        <v>6.1999999999999999E-6</v>
      </c>
      <c r="D151">
        <v>-1.189562172</v>
      </c>
      <c r="E151">
        <v>1.2053469000000001E-2</v>
      </c>
      <c r="F151" t="s">
        <v>2879</v>
      </c>
      <c r="G151" t="s">
        <v>2880</v>
      </c>
    </row>
    <row r="152" spans="1:7" x14ac:dyDescent="0.2">
      <c r="A152" s="6" t="s">
        <v>1444</v>
      </c>
      <c r="B152">
        <v>-1.6930256319999999</v>
      </c>
      <c r="C152">
        <v>1.2706689E-2</v>
      </c>
      <c r="D152">
        <v>-2.4862363329999999</v>
      </c>
      <c r="E152" s="2">
        <v>5.1700000000000003E-5</v>
      </c>
      <c r="F152" t="s">
        <v>2881</v>
      </c>
      <c r="G152" t="s">
        <v>2882</v>
      </c>
    </row>
    <row r="153" spans="1:7" x14ac:dyDescent="0.2">
      <c r="A153" s="6" t="s">
        <v>1445</v>
      </c>
      <c r="B153">
        <v>-1.693361254</v>
      </c>
      <c r="C153" s="2">
        <v>1.04E-5</v>
      </c>
      <c r="D153">
        <v>-1.7623278010000001</v>
      </c>
      <c r="E153" s="2">
        <v>6.2199999999999994E-5</v>
      </c>
      <c r="F153" t="s">
        <v>2807</v>
      </c>
      <c r="G153" t="s">
        <v>2883</v>
      </c>
    </row>
    <row r="154" spans="1:7" x14ac:dyDescent="0.2">
      <c r="A154" s="6" t="s">
        <v>1454</v>
      </c>
      <c r="B154">
        <v>-1.701768376</v>
      </c>
      <c r="C154" s="2">
        <v>2.4900000000000001E-8</v>
      </c>
      <c r="D154">
        <v>-1.123377179</v>
      </c>
      <c r="E154">
        <v>7.7883869999999999E-3</v>
      </c>
      <c r="F154" t="s">
        <v>2774</v>
      </c>
      <c r="G154" t="s">
        <v>2884</v>
      </c>
    </row>
    <row r="155" spans="1:7" x14ac:dyDescent="0.2">
      <c r="A155" s="6" t="s">
        <v>1459</v>
      </c>
      <c r="B155">
        <v>-1.7081851619999999</v>
      </c>
      <c r="C155" s="2">
        <v>3.6399999999999997E-5</v>
      </c>
      <c r="D155">
        <v>-1.144955234</v>
      </c>
      <c r="E155">
        <v>1.6613777999999999E-2</v>
      </c>
      <c r="F155" t="s">
        <v>2885</v>
      </c>
      <c r="G155" t="s">
        <v>2886</v>
      </c>
    </row>
    <row r="156" spans="1:7" x14ac:dyDescent="0.2">
      <c r="A156" s="6" t="s">
        <v>1464</v>
      </c>
      <c r="B156">
        <v>-1.7204472049999999</v>
      </c>
      <c r="C156">
        <v>1.4692046E-2</v>
      </c>
      <c r="D156">
        <v>-1.9198462409999999</v>
      </c>
      <c r="E156">
        <v>1.4902142E-2</v>
      </c>
      <c r="F156" t="s">
        <v>2887</v>
      </c>
      <c r="G156" t="s">
        <v>2888</v>
      </c>
    </row>
    <row r="157" spans="1:7" x14ac:dyDescent="0.2">
      <c r="A157" s="6" t="s">
        <v>1465</v>
      </c>
      <c r="B157">
        <v>-1.72205725</v>
      </c>
      <c r="C157">
        <v>2.5776E-4</v>
      </c>
      <c r="D157">
        <v>-1.4447460670000001</v>
      </c>
      <c r="E157">
        <v>2.7767369E-2</v>
      </c>
      <c r="F157" t="s">
        <v>2690</v>
      </c>
      <c r="G157" t="s">
        <v>2889</v>
      </c>
    </row>
    <row r="158" spans="1:7" x14ac:dyDescent="0.2">
      <c r="A158" s="6" t="s">
        <v>1470</v>
      </c>
      <c r="B158">
        <v>-1.7287339690000001</v>
      </c>
      <c r="C158">
        <v>4.6112059999999996E-3</v>
      </c>
      <c r="D158">
        <v>-1.7686547850000001</v>
      </c>
      <c r="E158">
        <v>9.1053499999999997E-4</v>
      </c>
      <c r="F158" t="s">
        <v>2890</v>
      </c>
      <c r="G158" t="s">
        <v>2891</v>
      </c>
    </row>
    <row r="159" spans="1:7" x14ac:dyDescent="0.2">
      <c r="A159" s="6" t="s">
        <v>1479</v>
      </c>
      <c r="B159">
        <v>-1.7398548190000001</v>
      </c>
      <c r="C159" s="2">
        <v>8.8299999999999995E-7</v>
      </c>
      <c r="D159">
        <v>-1.4760872920000001</v>
      </c>
      <c r="E159">
        <v>8.2752599999999998E-4</v>
      </c>
      <c r="F159" t="s">
        <v>2786</v>
      </c>
      <c r="G159" t="s">
        <v>2892</v>
      </c>
    </row>
    <row r="160" spans="1:7" x14ac:dyDescent="0.2">
      <c r="A160" s="6" t="s">
        <v>1480</v>
      </c>
      <c r="B160">
        <v>-1.739973843</v>
      </c>
      <c r="C160" s="2">
        <v>1.04E-6</v>
      </c>
      <c r="D160">
        <v>-1.087771668</v>
      </c>
      <c r="E160">
        <v>3.6090179999999999E-2</v>
      </c>
      <c r="F160" t="s">
        <v>2893</v>
      </c>
      <c r="G160" t="s">
        <v>2894</v>
      </c>
    </row>
    <row r="161" spans="1:7" x14ac:dyDescent="0.2">
      <c r="A161" s="6" t="s">
        <v>1481</v>
      </c>
      <c r="B161">
        <v>-1.744554129</v>
      </c>
      <c r="C161">
        <v>5.9990599999999999E-4</v>
      </c>
      <c r="D161">
        <v>-1.431743097</v>
      </c>
      <c r="E161">
        <v>3.5367602999999997E-2</v>
      </c>
      <c r="F161" t="s">
        <v>2895</v>
      </c>
      <c r="G161" t="s">
        <v>2896</v>
      </c>
    </row>
    <row r="162" spans="1:7" x14ac:dyDescent="0.2">
      <c r="A162" s="6" t="s">
        <v>1484</v>
      </c>
      <c r="B162">
        <v>-1.749865859</v>
      </c>
      <c r="C162">
        <v>2.3457679999999998E-3</v>
      </c>
      <c r="D162">
        <v>-1.471903975</v>
      </c>
      <c r="E162">
        <v>3.6375701000000003E-2</v>
      </c>
      <c r="F162" t="s">
        <v>2795</v>
      </c>
      <c r="G162" t="s">
        <v>2897</v>
      </c>
    </row>
    <row r="163" spans="1:7" x14ac:dyDescent="0.2">
      <c r="A163" s="6" t="s">
        <v>1495</v>
      </c>
      <c r="B163">
        <v>-1.7574529860000001</v>
      </c>
      <c r="C163" s="2">
        <v>1.1199999999999999E-5</v>
      </c>
      <c r="D163">
        <v>-1.1657685659999999</v>
      </c>
      <c r="E163">
        <v>4.3848154E-2</v>
      </c>
      <c r="F163" t="s">
        <v>2831</v>
      </c>
      <c r="G163" t="s">
        <v>2898</v>
      </c>
    </row>
    <row r="164" spans="1:7" x14ac:dyDescent="0.2">
      <c r="A164" s="6" t="s">
        <v>1496</v>
      </c>
      <c r="B164">
        <v>-1.7639209149999999</v>
      </c>
      <c r="C164" s="2">
        <v>3.3199999999999997E-23</v>
      </c>
      <c r="D164">
        <v>-1.395304755</v>
      </c>
      <c r="E164" s="2">
        <v>2.3200000000000001E-11</v>
      </c>
      <c r="F164" t="s">
        <v>2650</v>
      </c>
      <c r="G164" t="s">
        <v>2899</v>
      </c>
    </row>
    <row r="165" spans="1:7" x14ac:dyDescent="0.2">
      <c r="A165" s="6" t="s">
        <v>1505</v>
      </c>
      <c r="B165">
        <v>-1.7761295880000001</v>
      </c>
      <c r="C165">
        <v>3.4273864000000001E-2</v>
      </c>
      <c r="D165">
        <v>-2.865739891</v>
      </c>
      <c r="E165" s="2">
        <v>5.1700000000000003E-5</v>
      </c>
      <c r="F165" t="s">
        <v>2900</v>
      </c>
      <c r="G165" t="s">
        <v>2901</v>
      </c>
    </row>
    <row r="166" spans="1:7" x14ac:dyDescent="0.2">
      <c r="A166" s="6" t="s">
        <v>1506</v>
      </c>
      <c r="B166">
        <v>-1.7785739140000001</v>
      </c>
      <c r="C166" s="2">
        <v>4.6500000000000004E-6</v>
      </c>
      <c r="D166">
        <v>-1.1793414929999999</v>
      </c>
      <c r="E166">
        <v>2.5029157999999999E-2</v>
      </c>
      <c r="F166" t="s">
        <v>2902</v>
      </c>
      <c r="G166" t="s">
        <v>2903</v>
      </c>
    </row>
    <row r="167" spans="1:7" x14ac:dyDescent="0.2">
      <c r="A167" s="6" t="s">
        <v>1539</v>
      </c>
      <c r="B167">
        <v>-1.8413822710000001</v>
      </c>
      <c r="C167" s="2">
        <v>3.0699999999999997E-8</v>
      </c>
      <c r="D167">
        <v>-1.4116796789999999</v>
      </c>
      <c r="E167">
        <v>1.4015449999999999E-3</v>
      </c>
      <c r="F167" t="s">
        <v>2650</v>
      </c>
      <c r="G167" t="s">
        <v>2904</v>
      </c>
    </row>
    <row r="168" spans="1:7" x14ac:dyDescent="0.2">
      <c r="A168" s="6" t="s">
        <v>1544</v>
      </c>
      <c r="B168">
        <v>-1.854604363</v>
      </c>
      <c r="C168">
        <v>1.076411E-3</v>
      </c>
      <c r="D168">
        <v>-2.2367228959999998</v>
      </c>
      <c r="E168">
        <v>8.1022600000000005E-4</v>
      </c>
      <c r="F168" t="s">
        <v>2732</v>
      </c>
      <c r="G168" t="s">
        <v>2905</v>
      </c>
    </row>
    <row r="169" spans="1:7" x14ac:dyDescent="0.2">
      <c r="A169" s="6" t="s">
        <v>1545</v>
      </c>
      <c r="B169">
        <v>-1.855378312</v>
      </c>
      <c r="C169">
        <v>7.1398900000000005E-4</v>
      </c>
      <c r="D169">
        <v>-1.7283138790000001</v>
      </c>
      <c r="E169">
        <v>1.3552243E-2</v>
      </c>
      <c r="F169" t="s">
        <v>2906</v>
      </c>
      <c r="G169" t="s">
        <v>2907</v>
      </c>
    </row>
    <row r="170" spans="1:7" x14ac:dyDescent="0.2">
      <c r="A170" s="6" t="s">
        <v>1546</v>
      </c>
      <c r="B170">
        <v>-1.8587990809999999</v>
      </c>
      <c r="C170" s="2">
        <v>4.6500000000000003E-9</v>
      </c>
      <c r="D170">
        <v>-1.272792725</v>
      </c>
      <c r="E170">
        <v>2.1536210000000001E-3</v>
      </c>
      <c r="F170" t="s">
        <v>2908</v>
      </c>
      <c r="G170" t="s">
        <v>2909</v>
      </c>
    </row>
    <row r="171" spans="1:7" x14ac:dyDescent="0.2">
      <c r="A171" s="6" t="s">
        <v>1551</v>
      </c>
      <c r="B171">
        <v>-1.8714821939999999</v>
      </c>
      <c r="C171">
        <v>1.2690100000000001E-4</v>
      </c>
      <c r="D171">
        <v>-2.4410376870000001</v>
      </c>
      <c r="E171" s="2">
        <v>5.7399999999999998E-8</v>
      </c>
      <c r="F171" t="s">
        <v>2910</v>
      </c>
      <c r="G171" t="s">
        <v>2911</v>
      </c>
    </row>
    <row r="172" spans="1:7" x14ac:dyDescent="0.2">
      <c r="A172" s="6" t="s">
        <v>1552</v>
      </c>
      <c r="B172">
        <v>-1.873978234</v>
      </c>
      <c r="C172">
        <v>5.2916400000000004E-4</v>
      </c>
      <c r="D172">
        <v>-1.460669591</v>
      </c>
      <c r="E172">
        <v>4.3920995999999997E-2</v>
      </c>
      <c r="F172" t="s">
        <v>2768</v>
      </c>
      <c r="G172" t="s">
        <v>2912</v>
      </c>
    </row>
    <row r="173" spans="1:7" x14ac:dyDescent="0.2">
      <c r="A173" s="6" t="s">
        <v>1555</v>
      </c>
      <c r="B173">
        <v>-1.8801601459999999</v>
      </c>
      <c r="C173">
        <v>1.3588991999999999E-2</v>
      </c>
      <c r="D173">
        <v>-1.92878533</v>
      </c>
      <c r="E173">
        <v>3.4531898999999998E-2</v>
      </c>
      <c r="F173" t="s">
        <v>2913</v>
      </c>
      <c r="G173" t="s">
        <v>2914</v>
      </c>
    </row>
    <row r="174" spans="1:7" x14ac:dyDescent="0.2">
      <c r="A174" s="6" t="s">
        <v>1556</v>
      </c>
      <c r="B174">
        <v>-1.8830866159999999</v>
      </c>
      <c r="C174">
        <v>4.9932388000000001E-2</v>
      </c>
      <c r="D174">
        <v>-2.3730276180000001</v>
      </c>
      <c r="E174">
        <v>8.4501060000000006E-3</v>
      </c>
      <c r="F174" t="s">
        <v>2910</v>
      </c>
      <c r="G174" t="s">
        <v>2915</v>
      </c>
    </row>
    <row r="175" spans="1:7" x14ac:dyDescent="0.2">
      <c r="A175" s="6" t="s">
        <v>1557</v>
      </c>
      <c r="B175">
        <v>-1.885365556</v>
      </c>
      <c r="C175">
        <v>4.9598138E-2</v>
      </c>
      <c r="D175">
        <v>-2.0476706189999998</v>
      </c>
      <c r="E175">
        <v>2.2952456E-2</v>
      </c>
      <c r="F175" t="s">
        <v>2916</v>
      </c>
      <c r="G175" t="s">
        <v>2917</v>
      </c>
    </row>
    <row r="176" spans="1:7" x14ac:dyDescent="0.2">
      <c r="A176" s="6" t="s">
        <v>1558</v>
      </c>
      <c r="B176">
        <v>-1.8865710360000001</v>
      </c>
      <c r="C176" s="2">
        <v>1.4800000000000001E-5</v>
      </c>
      <c r="D176">
        <v>-1.5391893000000001</v>
      </c>
      <c r="E176">
        <v>6.1018720000000004E-3</v>
      </c>
      <c r="F176" t="s">
        <v>2918</v>
      </c>
      <c r="G176" t="s">
        <v>2919</v>
      </c>
    </row>
    <row r="177" spans="1:7" x14ac:dyDescent="0.2">
      <c r="A177" s="6" t="s">
        <v>1561</v>
      </c>
      <c r="B177">
        <v>-1.888667463</v>
      </c>
      <c r="C177">
        <v>3.3055200000000002E-3</v>
      </c>
      <c r="D177">
        <v>-1.7064638270000001</v>
      </c>
      <c r="E177">
        <v>3.3584965000000001E-2</v>
      </c>
      <c r="F177" t="s">
        <v>2920</v>
      </c>
      <c r="G177" t="s">
        <v>2921</v>
      </c>
    </row>
    <row r="178" spans="1:7" x14ac:dyDescent="0.2">
      <c r="A178" s="6" t="s">
        <v>1562</v>
      </c>
      <c r="B178">
        <v>-1.8890066409999999</v>
      </c>
      <c r="C178">
        <v>4.1444532999999999E-2</v>
      </c>
      <c r="D178">
        <v>-2.9325106490000001</v>
      </c>
      <c r="E178">
        <v>2.6841099999999998E-4</v>
      </c>
      <c r="F178" t="s">
        <v>2922</v>
      </c>
      <c r="G178" t="s">
        <v>2923</v>
      </c>
    </row>
    <row r="179" spans="1:7" x14ac:dyDescent="0.2">
      <c r="A179" s="6" t="s">
        <v>1563</v>
      </c>
      <c r="B179">
        <v>-1.8943670029999999</v>
      </c>
      <c r="C179" s="2">
        <v>7.3499999999999999E-6</v>
      </c>
      <c r="D179">
        <v>-2.7008863459999999</v>
      </c>
      <c r="E179" s="2">
        <v>7.6199999999999998E-17</v>
      </c>
      <c r="F179" t="s">
        <v>2924</v>
      </c>
      <c r="G179" t="s">
        <v>2925</v>
      </c>
    </row>
    <row r="180" spans="1:7" x14ac:dyDescent="0.2">
      <c r="A180" s="6" t="s">
        <v>1564</v>
      </c>
      <c r="B180">
        <v>-1.8950005329999999</v>
      </c>
      <c r="C180" s="2">
        <v>5.9500000000000001E-11</v>
      </c>
      <c r="D180">
        <v>-1.319259341</v>
      </c>
      <c r="E180">
        <v>9.7259699999999996E-4</v>
      </c>
      <c r="F180" t="s">
        <v>2926</v>
      </c>
      <c r="G180" t="s">
        <v>2927</v>
      </c>
    </row>
    <row r="181" spans="1:7" x14ac:dyDescent="0.2">
      <c r="A181" s="6" t="s">
        <v>1571</v>
      </c>
      <c r="B181">
        <v>-1.932467605</v>
      </c>
      <c r="C181">
        <v>4.6988120000000001E-3</v>
      </c>
      <c r="D181">
        <v>-2.5267120900000002</v>
      </c>
      <c r="E181">
        <v>6.1056299999999995E-4</v>
      </c>
      <c r="F181" t="s">
        <v>2928</v>
      </c>
      <c r="G181" t="s">
        <v>2929</v>
      </c>
    </row>
    <row r="182" spans="1:7" x14ac:dyDescent="0.2">
      <c r="A182" s="6" t="s">
        <v>1576</v>
      </c>
      <c r="B182">
        <v>-1.9413529249999999</v>
      </c>
      <c r="C182">
        <v>2.605825E-3</v>
      </c>
      <c r="D182">
        <v>-1.711184525</v>
      </c>
      <c r="E182">
        <v>3.6041981000000001E-2</v>
      </c>
      <c r="F182" t="s">
        <v>2930</v>
      </c>
      <c r="G182" t="s">
        <v>2931</v>
      </c>
    </row>
    <row r="183" spans="1:7" x14ac:dyDescent="0.2">
      <c r="A183" s="6" t="s">
        <v>1579</v>
      </c>
      <c r="B183">
        <v>-1.950519938</v>
      </c>
      <c r="C183">
        <v>2.42146E-4</v>
      </c>
      <c r="D183">
        <v>-1.6376634729999999</v>
      </c>
      <c r="E183">
        <v>1.7203075000000002E-2</v>
      </c>
      <c r="G183" s="6" t="s">
        <v>1580</v>
      </c>
    </row>
    <row r="184" spans="1:7" x14ac:dyDescent="0.2">
      <c r="A184" s="6" t="s">
        <v>1581</v>
      </c>
      <c r="B184">
        <v>-1.9521354639999999</v>
      </c>
      <c r="C184" s="2">
        <v>1.5299999999999999E-10</v>
      </c>
      <c r="D184">
        <v>-1.429824582</v>
      </c>
      <c r="E184" s="2">
        <v>6.05E-5</v>
      </c>
      <c r="F184" t="s">
        <v>2932</v>
      </c>
      <c r="G184" t="s">
        <v>2933</v>
      </c>
    </row>
    <row r="185" spans="1:7" x14ac:dyDescent="0.2">
      <c r="A185" s="6" t="s">
        <v>1582</v>
      </c>
      <c r="B185">
        <v>-1.9577894549999999</v>
      </c>
      <c r="C185" s="2">
        <v>5.5600000000000003E-5</v>
      </c>
      <c r="D185">
        <v>-1.8321022870000001</v>
      </c>
      <c r="E185">
        <v>2.8752069999999998E-3</v>
      </c>
      <c r="F185" t="s">
        <v>2934</v>
      </c>
      <c r="G185" t="s">
        <v>2935</v>
      </c>
    </row>
    <row r="186" spans="1:7" x14ac:dyDescent="0.2">
      <c r="A186" s="6" t="s">
        <v>1583</v>
      </c>
      <c r="B186">
        <v>-1.9648601990000001</v>
      </c>
      <c r="C186" s="2">
        <v>4.8900000000000002E-15</v>
      </c>
      <c r="D186">
        <v>-1.515034166</v>
      </c>
      <c r="E186" s="2">
        <v>1.42E-7</v>
      </c>
      <c r="F186" t="s">
        <v>2650</v>
      </c>
      <c r="G186" t="s">
        <v>2936</v>
      </c>
    </row>
    <row r="187" spans="1:7" x14ac:dyDescent="0.2">
      <c r="A187" s="6" t="s">
        <v>1588</v>
      </c>
      <c r="B187">
        <v>-1.9891149180000001</v>
      </c>
      <c r="C187">
        <v>2.1433609999999999E-3</v>
      </c>
      <c r="D187">
        <v>-1.770232603</v>
      </c>
      <c r="E187">
        <v>1.8987318999999999E-2</v>
      </c>
      <c r="F187" t="s">
        <v>2937</v>
      </c>
      <c r="G187" t="s">
        <v>2938</v>
      </c>
    </row>
    <row r="188" spans="1:7" x14ac:dyDescent="0.2">
      <c r="A188" s="6" t="s">
        <v>1589</v>
      </c>
      <c r="B188">
        <v>-1.9944881729999999</v>
      </c>
      <c r="C188" s="2">
        <v>7.5099999999999996E-5</v>
      </c>
      <c r="D188">
        <v>-3.2086836390000002</v>
      </c>
      <c r="E188" s="2">
        <v>1.52E-5</v>
      </c>
      <c r="F188" t="s">
        <v>2692</v>
      </c>
      <c r="G188" t="s">
        <v>2939</v>
      </c>
    </row>
    <row r="189" spans="1:7" x14ac:dyDescent="0.2">
      <c r="A189" s="6" t="s">
        <v>1592</v>
      </c>
      <c r="B189">
        <v>-1.996784278</v>
      </c>
      <c r="C189">
        <v>3.2325309999999999E-3</v>
      </c>
      <c r="D189">
        <v>-2.8474433669999999</v>
      </c>
      <c r="E189" s="2">
        <v>9.6600000000000007E-6</v>
      </c>
      <c r="F189" t="s">
        <v>2650</v>
      </c>
      <c r="G189" t="s">
        <v>2940</v>
      </c>
    </row>
    <row r="190" spans="1:7" x14ac:dyDescent="0.2">
      <c r="A190" s="6" t="s">
        <v>1611</v>
      </c>
      <c r="B190">
        <v>-2.0528505410000002</v>
      </c>
      <c r="C190" s="2">
        <v>2.1999999999999999E-5</v>
      </c>
      <c r="D190">
        <v>-1.852673126</v>
      </c>
      <c r="E190">
        <v>2.3260450000000001E-3</v>
      </c>
      <c r="F190" t="s">
        <v>2650</v>
      </c>
      <c r="G190" t="s">
        <v>2941</v>
      </c>
    </row>
    <row r="191" spans="1:7" x14ac:dyDescent="0.2">
      <c r="A191" s="6" t="s">
        <v>1618</v>
      </c>
      <c r="B191">
        <v>-2.0688777470000002</v>
      </c>
      <c r="C191" s="2">
        <v>5.64E-11</v>
      </c>
      <c r="D191">
        <v>-1.2421382480000001</v>
      </c>
      <c r="E191">
        <v>2.3531390000000002E-3</v>
      </c>
      <c r="F191" t="s">
        <v>2836</v>
      </c>
      <c r="G191" t="s">
        <v>2942</v>
      </c>
    </row>
    <row r="192" spans="1:7" x14ac:dyDescent="0.2">
      <c r="A192" s="6" t="s">
        <v>1621</v>
      </c>
      <c r="B192">
        <v>-2.0732098830000001</v>
      </c>
      <c r="C192">
        <v>2.7096500000000002E-4</v>
      </c>
      <c r="D192">
        <v>-1.8060952990000001</v>
      </c>
      <c r="E192">
        <v>2.6511400000000001E-2</v>
      </c>
      <c r="F192" t="s">
        <v>2890</v>
      </c>
      <c r="G192" t="s">
        <v>2943</v>
      </c>
    </row>
    <row r="193" spans="1:7" x14ac:dyDescent="0.2">
      <c r="A193" s="6" t="s">
        <v>1632</v>
      </c>
      <c r="B193">
        <v>-2.1140420190000002</v>
      </c>
      <c r="C193" s="2">
        <v>2.0500000000000002E-8</v>
      </c>
      <c r="D193">
        <v>-1.8216065800000001</v>
      </c>
      <c r="E193" s="2">
        <v>1.03E-5</v>
      </c>
      <c r="F193" t="s">
        <v>2900</v>
      </c>
      <c r="G193" t="s">
        <v>2944</v>
      </c>
    </row>
    <row r="194" spans="1:7" x14ac:dyDescent="0.2">
      <c r="A194" s="6" t="s">
        <v>1635</v>
      </c>
      <c r="B194">
        <v>-2.1177158459999998</v>
      </c>
      <c r="C194">
        <v>5.7819680000000002E-3</v>
      </c>
      <c r="D194">
        <v>-2.0074766519999998</v>
      </c>
      <c r="E194">
        <v>2.3594209000000001E-2</v>
      </c>
      <c r="F194" t="s">
        <v>2793</v>
      </c>
      <c r="G194" t="s">
        <v>2945</v>
      </c>
    </row>
    <row r="195" spans="1:7" x14ac:dyDescent="0.2">
      <c r="A195" s="6" t="s">
        <v>1638</v>
      </c>
      <c r="B195">
        <v>-2.1192106759999998</v>
      </c>
      <c r="C195">
        <v>2.7792479999999998E-3</v>
      </c>
      <c r="D195">
        <v>-2.669604665</v>
      </c>
      <c r="E195">
        <v>3.6035400000000001E-4</v>
      </c>
      <c r="F195" t="s">
        <v>2946</v>
      </c>
      <c r="G195" t="s">
        <v>2947</v>
      </c>
    </row>
    <row r="196" spans="1:7" x14ac:dyDescent="0.2">
      <c r="A196" s="6" t="s">
        <v>1639</v>
      </c>
      <c r="B196">
        <v>-2.1197911829999998</v>
      </c>
      <c r="C196" s="2">
        <v>1.2E-9</v>
      </c>
      <c r="D196">
        <v>-1.5220700549999999</v>
      </c>
      <c r="E196">
        <v>3.31601E-4</v>
      </c>
      <c r="F196" t="s">
        <v>2948</v>
      </c>
      <c r="G196" t="s">
        <v>2949</v>
      </c>
    </row>
    <row r="197" spans="1:7" x14ac:dyDescent="0.2">
      <c r="A197" s="6" t="s">
        <v>1648</v>
      </c>
      <c r="B197">
        <v>-2.143403481</v>
      </c>
      <c r="C197" s="2">
        <v>3.22E-7</v>
      </c>
      <c r="D197">
        <v>-2.0170784980000001</v>
      </c>
      <c r="E197" s="2">
        <v>5.1499999999999998E-6</v>
      </c>
      <c r="F197" t="s">
        <v>2650</v>
      </c>
      <c r="G197" t="s">
        <v>2950</v>
      </c>
    </row>
    <row r="198" spans="1:7" x14ac:dyDescent="0.2">
      <c r="A198" s="6" t="s">
        <v>1653</v>
      </c>
      <c r="B198">
        <v>-2.1502296209999998</v>
      </c>
      <c r="C198" s="2">
        <v>2.44E-5</v>
      </c>
      <c r="D198">
        <v>-2.4156596609999998</v>
      </c>
      <c r="E198" s="2">
        <v>6.5099999999999997E-5</v>
      </c>
      <c r="F198" t="s">
        <v>2809</v>
      </c>
      <c r="G198" t="s">
        <v>2951</v>
      </c>
    </row>
    <row r="199" spans="1:7" x14ac:dyDescent="0.2">
      <c r="A199" s="6" t="s">
        <v>1656</v>
      </c>
      <c r="B199">
        <v>-2.1632205789999999</v>
      </c>
      <c r="C199" s="2">
        <v>5.5199999999999995E-10</v>
      </c>
      <c r="D199">
        <v>-1.761603799</v>
      </c>
      <c r="E199">
        <v>3.3053899999999997E-4</v>
      </c>
      <c r="F199" t="s">
        <v>2952</v>
      </c>
      <c r="G199" t="s">
        <v>2953</v>
      </c>
    </row>
    <row r="200" spans="1:7" x14ac:dyDescent="0.2">
      <c r="A200" s="6" t="s">
        <v>1679</v>
      </c>
      <c r="B200">
        <v>-2.2745796359999999</v>
      </c>
      <c r="C200">
        <v>2.8496899999999999E-4</v>
      </c>
      <c r="D200">
        <v>-2.9227220730000001</v>
      </c>
      <c r="E200" s="2">
        <v>2.6500000000000002E-9</v>
      </c>
      <c r="F200" t="s">
        <v>2881</v>
      </c>
      <c r="G200" t="s">
        <v>2954</v>
      </c>
    </row>
    <row r="201" spans="1:7" x14ac:dyDescent="0.2">
      <c r="A201" s="6" t="s">
        <v>1682</v>
      </c>
      <c r="B201">
        <v>-2.288937051</v>
      </c>
      <c r="C201" s="2">
        <v>1.0499999999999999E-13</v>
      </c>
      <c r="D201">
        <v>-1.9535445549999999</v>
      </c>
      <c r="E201" s="2">
        <v>2.33E-8</v>
      </c>
      <c r="F201" t="s">
        <v>2955</v>
      </c>
      <c r="G201" t="s">
        <v>2956</v>
      </c>
    </row>
    <row r="202" spans="1:7" x14ac:dyDescent="0.2">
      <c r="A202" s="6" t="s">
        <v>1683</v>
      </c>
      <c r="B202">
        <v>-2.2906348140000001</v>
      </c>
      <c r="C202" s="2">
        <v>1.91E-7</v>
      </c>
      <c r="D202">
        <v>-1.465106979</v>
      </c>
      <c r="E202">
        <v>1.3234228000000001E-2</v>
      </c>
      <c r="F202" t="s">
        <v>2957</v>
      </c>
      <c r="G202" t="s">
        <v>2958</v>
      </c>
    </row>
    <row r="203" spans="1:7" x14ac:dyDescent="0.2">
      <c r="A203" s="6" t="s">
        <v>1684</v>
      </c>
      <c r="B203">
        <v>-2.298976524</v>
      </c>
      <c r="C203">
        <v>5.9208739999999996E-3</v>
      </c>
      <c r="D203">
        <v>-2.3377780100000001</v>
      </c>
      <c r="E203">
        <v>7.6562790000000002E-3</v>
      </c>
      <c r="F203" t="s">
        <v>2793</v>
      </c>
      <c r="G203" t="s">
        <v>2959</v>
      </c>
    </row>
    <row r="204" spans="1:7" x14ac:dyDescent="0.2">
      <c r="A204" s="6" t="s">
        <v>1699</v>
      </c>
      <c r="B204">
        <v>-2.3067145199999999</v>
      </c>
      <c r="C204" s="2">
        <v>9.7999999999999997E-5</v>
      </c>
      <c r="D204">
        <v>-2.0360001219999999</v>
      </c>
      <c r="E204">
        <v>5.1157449999999997E-3</v>
      </c>
      <c r="F204" t="s">
        <v>2650</v>
      </c>
      <c r="G204" t="s">
        <v>2960</v>
      </c>
    </row>
    <row r="205" spans="1:7" x14ac:dyDescent="0.2">
      <c r="A205" s="6" t="s">
        <v>1700</v>
      </c>
      <c r="B205">
        <v>-2.3108493600000002</v>
      </c>
      <c r="C205">
        <v>1.5346399999999999E-4</v>
      </c>
      <c r="D205">
        <v>-1.6800417409999999</v>
      </c>
      <c r="E205">
        <v>2.6338317E-2</v>
      </c>
      <c r="F205" t="s">
        <v>2845</v>
      </c>
      <c r="G205" t="s">
        <v>2961</v>
      </c>
    </row>
    <row r="206" spans="1:7" x14ac:dyDescent="0.2">
      <c r="A206" s="6" t="s">
        <v>1709</v>
      </c>
      <c r="B206">
        <v>-2.3464645700000002</v>
      </c>
      <c r="C206" s="2">
        <v>1.5E-11</v>
      </c>
      <c r="D206">
        <v>-1.893854972</v>
      </c>
      <c r="E206" s="2">
        <v>1.3999999999999999E-6</v>
      </c>
      <c r="F206" t="s">
        <v>2877</v>
      </c>
      <c r="G206" t="s">
        <v>2962</v>
      </c>
    </row>
    <row r="207" spans="1:7" x14ac:dyDescent="0.2">
      <c r="A207" s="6" t="s">
        <v>1712</v>
      </c>
      <c r="B207">
        <v>-2.3640044439999999</v>
      </c>
      <c r="C207" s="2">
        <v>2.64E-14</v>
      </c>
      <c r="D207">
        <v>-1.674358118</v>
      </c>
      <c r="E207" s="2">
        <v>1.8899999999999999E-5</v>
      </c>
      <c r="F207" t="s">
        <v>2963</v>
      </c>
      <c r="G207" t="s">
        <v>2964</v>
      </c>
    </row>
    <row r="208" spans="1:7" x14ac:dyDescent="0.2">
      <c r="A208" s="6" t="s">
        <v>1723</v>
      </c>
      <c r="B208">
        <v>-2.3958183119999998</v>
      </c>
      <c r="C208">
        <v>4.8717908999999997E-2</v>
      </c>
      <c r="D208">
        <v>2.7781407069999999</v>
      </c>
      <c r="E208">
        <v>3.0485552999999999E-2</v>
      </c>
      <c r="F208" t="s">
        <v>2650</v>
      </c>
      <c r="G208" t="s">
        <v>2965</v>
      </c>
    </row>
    <row r="209" spans="1:7" x14ac:dyDescent="0.2">
      <c r="A209" s="6" t="s">
        <v>1734</v>
      </c>
      <c r="B209">
        <v>-2.4175950359999998</v>
      </c>
      <c r="C209" s="2">
        <v>2.7900000000000001E-5</v>
      </c>
      <c r="D209">
        <v>-3.7564217790000001</v>
      </c>
      <c r="E209" s="2">
        <v>5.8300000000000001E-14</v>
      </c>
      <c r="F209" t="s">
        <v>2881</v>
      </c>
      <c r="G209" t="s">
        <v>2966</v>
      </c>
    </row>
    <row r="210" spans="1:7" x14ac:dyDescent="0.2">
      <c r="A210" s="6" t="s">
        <v>1735</v>
      </c>
      <c r="B210">
        <v>-2.4201482919999999</v>
      </c>
      <c r="C210">
        <v>2.0833650000000002E-3</v>
      </c>
      <c r="D210">
        <v>-2.2055652569999999</v>
      </c>
      <c r="E210">
        <v>9.8517190000000001E-3</v>
      </c>
      <c r="F210" t="s">
        <v>2650</v>
      </c>
      <c r="G210" t="s">
        <v>2967</v>
      </c>
    </row>
    <row r="211" spans="1:7" x14ac:dyDescent="0.2">
      <c r="A211" s="6" t="s">
        <v>1748</v>
      </c>
      <c r="B211">
        <v>-2.4451612030000001</v>
      </c>
      <c r="C211" s="2">
        <v>2.4200000000000001E-23</v>
      </c>
      <c r="D211">
        <v>-2.371347004</v>
      </c>
      <c r="E211" s="2">
        <v>3.2299999999999999E-22</v>
      </c>
      <c r="F211" t="s">
        <v>2910</v>
      </c>
      <c r="G211" t="s">
        <v>2968</v>
      </c>
    </row>
    <row r="212" spans="1:7" x14ac:dyDescent="0.2">
      <c r="A212" s="6" t="s">
        <v>1751</v>
      </c>
      <c r="B212">
        <v>-2.4530558029999998</v>
      </c>
      <c r="C212" s="2">
        <v>9.7100000000000003E-8</v>
      </c>
      <c r="D212">
        <v>-1.8799456050000001</v>
      </c>
      <c r="E212">
        <v>3.5825599999999999E-4</v>
      </c>
      <c r="F212" t="s">
        <v>2650</v>
      </c>
      <c r="G212" t="s">
        <v>2969</v>
      </c>
    </row>
    <row r="213" spans="1:7" x14ac:dyDescent="0.2">
      <c r="A213" s="6" t="s">
        <v>1760</v>
      </c>
      <c r="B213">
        <v>-2.486208805</v>
      </c>
      <c r="C213" s="2">
        <v>1.1900000000000001E-22</v>
      </c>
      <c r="D213">
        <v>-2.0050643250000002</v>
      </c>
      <c r="E213" s="2">
        <v>5.4899999999999999E-11</v>
      </c>
      <c r="F213" t="s">
        <v>2804</v>
      </c>
      <c r="G213" t="s">
        <v>2970</v>
      </c>
    </row>
    <row r="214" spans="1:7" x14ac:dyDescent="0.2">
      <c r="A214" s="6" t="s">
        <v>1765</v>
      </c>
      <c r="B214">
        <v>-2.5265566549999998</v>
      </c>
      <c r="C214" s="2">
        <v>8.8299999999999995E-7</v>
      </c>
      <c r="D214">
        <v>-1.873901568</v>
      </c>
      <c r="E214">
        <v>3.5635390000000001E-3</v>
      </c>
      <c r="F214" t="s">
        <v>2971</v>
      </c>
      <c r="G214" t="s">
        <v>2972</v>
      </c>
    </row>
    <row r="215" spans="1:7" x14ac:dyDescent="0.2">
      <c r="A215" s="6" t="s">
        <v>1800</v>
      </c>
      <c r="B215">
        <v>-2.6511374559999998</v>
      </c>
      <c r="C215" s="2">
        <v>1.6799999999999998E-5</v>
      </c>
      <c r="D215">
        <v>-2.80779135</v>
      </c>
      <c r="E215" s="2">
        <v>6.6100000000000001E-9</v>
      </c>
      <c r="F215" t="s">
        <v>2836</v>
      </c>
      <c r="G215" t="s">
        <v>2973</v>
      </c>
    </row>
    <row r="216" spans="1:7" x14ac:dyDescent="0.2">
      <c r="A216" s="6" t="s">
        <v>1801</v>
      </c>
      <c r="B216">
        <v>-2.654863974</v>
      </c>
      <c r="C216">
        <v>5.5917390000000001E-3</v>
      </c>
      <c r="D216">
        <v>-2.3950996720000002</v>
      </c>
      <c r="E216">
        <v>2.0167398999999999E-2</v>
      </c>
      <c r="F216" t="s">
        <v>2974</v>
      </c>
      <c r="G216" t="s">
        <v>2975</v>
      </c>
    </row>
    <row r="217" spans="1:7" x14ac:dyDescent="0.2">
      <c r="A217" s="6" t="s">
        <v>1804</v>
      </c>
      <c r="B217">
        <v>-2.688426845</v>
      </c>
      <c r="C217" s="2">
        <v>2.64E-9</v>
      </c>
      <c r="D217">
        <v>-2.2530659160000002</v>
      </c>
      <c r="E217" s="2">
        <v>1.1199999999999999E-5</v>
      </c>
      <c r="F217" t="s">
        <v>2795</v>
      </c>
      <c r="G217" t="s">
        <v>2976</v>
      </c>
    </row>
    <row r="218" spans="1:7" x14ac:dyDescent="0.2">
      <c r="A218" s="6" t="s">
        <v>1805</v>
      </c>
      <c r="B218">
        <v>-2.6996930809999999</v>
      </c>
      <c r="C218" s="2">
        <v>1.6599999999999999E-21</v>
      </c>
      <c r="D218">
        <v>-2.0808689849999999</v>
      </c>
      <c r="E218" s="2">
        <v>1.7000000000000001E-10</v>
      </c>
      <c r="F218" t="s">
        <v>2650</v>
      </c>
      <c r="G218" t="s">
        <v>2977</v>
      </c>
    </row>
    <row r="219" spans="1:7" x14ac:dyDescent="0.2">
      <c r="A219" s="6" t="s">
        <v>1810</v>
      </c>
      <c r="B219">
        <v>-2.7122337070000002</v>
      </c>
      <c r="C219" s="2">
        <v>1.9600000000000001E-7</v>
      </c>
      <c r="D219">
        <v>-2.4887244879999999</v>
      </c>
      <c r="E219" s="2">
        <v>1.9000000000000001E-5</v>
      </c>
      <c r="F219" t="s">
        <v>2881</v>
      </c>
      <c r="G219" t="s">
        <v>2978</v>
      </c>
    </row>
    <row r="220" spans="1:7" x14ac:dyDescent="0.2">
      <c r="A220" s="6" t="s">
        <v>1811</v>
      </c>
      <c r="B220">
        <v>-2.7246970859999999</v>
      </c>
      <c r="C220">
        <v>6.6019770000000002E-3</v>
      </c>
      <c r="D220">
        <v>-3.1480056749999998</v>
      </c>
      <c r="E220">
        <v>1.782671E-3</v>
      </c>
      <c r="F220" t="s">
        <v>2670</v>
      </c>
      <c r="G220" t="s">
        <v>2979</v>
      </c>
    </row>
    <row r="221" spans="1:7" x14ac:dyDescent="0.2">
      <c r="A221" s="6" t="s">
        <v>1820</v>
      </c>
      <c r="B221">
        <v>-2.7661758349999999</v>
      </c>
      <c r="C221">
        <v>6.2956419999999997E-3</v>
      </c>
      <c r="D221">
        <v>-2.8584567139999999</v>
      </c>
      <c r="E221">
        <v>3.643458E-3</v>
      </c>
      <c r="F221" t="s">
        <v>2980</v>
      </c>
      <c r="G221" t="s">
        <v>2981</v>
      </c>
    </row>
    <row r="222" spans="1:7" x14ac:dyDescent="0.2">
      <c r="A222" s="6" t="s">
        <v>1833</v>
      </c>
      <c r="B222">
        <v>-2.8472410699999999</v>
      </c>
      <c r="C222">
        <v>1.1508601E-2</v>
      </c>
      <c r="D222">
        <v>-4.3361714989999998</v>
      </c>
      <c r="E222" s="2">
        <v>8.32E-6</v>
      </c>
      <c r="F222" t="s">
        <v>2881</v>
      </c>
      <c r="G222" t="s">
        <v>2982</v>
      </c>
    </row>
    <row r="223" spans="1:7" x14ac:dyDescent="0.2">
      <c r="A223" s="6" t="s">
        <v>1838</v>
      </c>
      <c r="B223">
        <v>-2.8517059109999998</v>
      </c>
      <c r="C223">
        <v>1.1377508999999999E-2</v>
      </c>
      <c r="D223">
        <v>-2.5168024299999998</v>
      </c>
      <c r="E223">
        <v>4.0027119999999999E-2</v>
      </c>
      <c r="F223" t="s">
        <v>2744</v>
      </c>
      <c r="G223" t="s">
        <v>2983</v>
      </c>
    </row>
    <row r="224" spans="1:7" x14ac:dyDescent="0.2">
      <c r="A224" s="6" t="s">
        <v>1847</v>
      </c>
      <c r="B224">
        <v>-2.904404687</v>
      </c>
      <c r="C224" s="2">
        <v>7.7100000000000007E-6</v>
      </c>
      <c r="D224">
        <v>-2.1433103760000001</v>
      </c>
      <c r="E224">
        <v>5.1846000000000001E-3</v>
      </c>
      <c r="F224" t="s">
        <v>2910</v>
      </c>
      <c r="G224" t="s">
        <v>2984</v>
      </c>
    </row>
    <row r="225" spans="1:7" x14ac:dyDescent="0.2">
      <c r="A225" s="6" t="s">
        <v>1848</v>
      </c>
      <c r="B225">
        <v>-2.9072157989999998</v>
      </c>
      <c r="C225">
        <v>1.8552099999999999E-3</v>
      </c>
      <c r="D225">
        <v>-2.3272223840000001</v>
      </c>
      <c r="E225">
        <v>4.2589619999999998E-3</v>
      </c>
      <c r="F225" t="s">
        <v>2985</v>
      </c>
      <c r="G225" t="s">
        <v>2986</v>
      </c>
    </row>
    <row r="226" spans="1:7" x14ac:dyDescent="0.2">
      <c r="A226" s="6" t="s">
        <v>1849</v>
      </c>
      <c r="B226">
        <v>-2.9098979300000001</v>
      </c>
      <c r="C226" s="2">
        <v>5.0599999999999998E-12</v>
      </c>
      <c r="D226">
        <v>-2.687613636</v>
      </c>
      <c r="E226" s="2">
        <v>8.8900000000000005E-14</v>
      </c>
      <c r="F226" t="s">
        <v>2987</v>
      </c>
      <c r="G226" t="s">
        <v>2988</v>
      </c>
    </row>
    <row r="227" spans="1:7" x14ac:dyDescent="0.2">
      <c r="A227" s="6" t="s">
        <v>1852</v>
      </c>
      <c r="B227">
        <v>-2.9402738980000001</v>
      </c>
      <c r="C227" s="2">
        <v>1.4000000000000001E-16</v>
      </c>
      <c r="D227">
        <v>-3.533353156</v>
      </c>
      <c r="E227" s="2">
        <v>8.83E-14</v>
      </c>
      <c r="F227" t="s">
        <v>2692</v>
      </c>
      <c r="G227" t="s">
        <v>2989</v>
      </c>
    </row>
    <row r="228" spans="1:7" x14ac:dyDescent="0.2">
      <c r="A228" s="6" t="s">
        <v>1857</v>
      </c>
      <c r="B228">
        <v>-2.9771799250000002</v>
      </c>
      <c r="C228">
        <v>2.03647E-4</v>
      </c>
      <c r="D228">
        <v>-2.4319743319999998</v>
      </c>
      <c r="E228">
        <v>1.3716760000000001E-3</v>
      </c>
      <c r="F228" t="s">
        <v>2990</v>
      </c>
      <c r="G228" t="s">
        <v>2991</v>
      </c>
    </row>
    <row r="229" spans="1:7" x14ac:dyDescent="0.2">
      <c r="A229" s="6" t="s">
        <v>1864</v>
      </c>
      <c r="B229">
        <v>-3.0038305109999999</v>
      </c>
      <c r="C229" s="2">
        <v>1.3400000000000001E-15</v>
      </c>
      <c r="D229">
        <v>-2.1164285729999999</v>
      </c>
      <c r="E229" s="2">
        <v>1.1999999999999999E-6</v>
      </c>
      <c r="F229" t="s">
        <v>2684</v>
      </c>
      <c r="G229" t="s">
        <v>2992</v>
      </c>
    </row>
    <row r="230" spans="1:7" x14ac:dyDescent="0.2">
      <c r="A230" s="6" t="s">
        <v>1875</v>
      </c>
      <c r="B230">
        <v>-3.0759381459999999</v>
      </c>
      <c r="C230" s="2">
        <v>2.1999999999999999E-5</v>
      </c>
      <c r="D230">
        <v>-2.9151947429999998</v>
      </c>
      <c r="E230">
        <v>1.0027110000000001E-3</v>
      </c>
      <c r="F230" t="s">
        <v>2993</v>
      </c>
      <c r="G230" t="s">
        <v>2994</v>
      </c>
    </row>
    <row r="231" spans="1:7" x14ac:dyDescent="0.2">
      <c r="A231" s="6" t="s">
        <v>1880</v>
      </c>
      <c r="B231">
        <v>-3.1632272320000001</v>
      </c>
      <c r="C231" s="2">
        <v>4.9600000000000002E-9</v>
      </c>
      <c r="D231">
        <v>-2.820515597</v>
      </c>
      <c r="E231" s="2">
        <v>1.0499999999999999E-5</v>
      </c>
      <c r="F231" t="s">
        <v>2995</v>
      </c>
      <c r="G231" t="s">
        <v>2996</v>
      </c>
    </row>
    <row r="232" spans="1:7" x14ac:dyDescent="0.2">
      <c r="A232" s="6" t="s">
        <v>1891</v>
      </c>
      <c r="B232">
        <v>-3.296248673</v>
      </c>
      <c r="C232" s="2">
        <v>1.3E-13</v>
      </c>
      <c r="D232">
        <v>-2.7402608709999998</v>
      </c>
      <c r="E232" s="2">
        <v>4.75E-7</v>
      </c>
      <c r="F232" t="s">
        <v>2804</v>
      </c>
      <c r="G232" t="s">
        <v>2997</v>
      </c>
    </row>
    <row r="233" spans="1:7" x14ac:dyDescent="0.2">
      <c r="A233" s="6" t="s">
        <v>1892</v>
      </c>
      <c r="B233">
        <v>-3.370480395</v>
      </c>
      <c r="C233" s="2">
        <v>7.2700000000000005E-5</v>
      </c>
      <c r="D233">
        <v>-4.4991738139999997</v>
      </c>
      <c r="E233" s="2">
        <v>5.0100000000000005E-7</v>
      </c>
      <c r="F233" t="s">
        <v>2913</v>
      </c>
      <c r="G233" t="s">
        <v>2998</v>
      </c>
    </row>
    <row r="234" spans="1:7" x14ac:dyDescent="0.2">
      <c r="A234" s="6" t="s">
        <v>1909</v>
      </c>
      <c r="B234">
        <v>-3.543721621</v>
      </c>
      <c r="C234" s="2">
        <v>2.9999999999999999E-7</v>
      </c>
      <c r="D234">
        <v>-2.4463130120000001</v>
      </c>
      <c r="E234">
        <v>6.5748040000000001E-3</v>
      </c>
      <c r="F234" t="s">
        <v>2928</v>
      </c>
      <c r="G234" t="s">
        <v>2999</v>
      </c>
    </row>
    <row r="235" spans="1:7" x14ac:dyDescent="0.2">
      <c r="A235" s="6" t="s">
        <v>1910</v>
      </c>
      <c r="B235">
        <v>-3.5736287309999999</v>
      </c>
      <c r="C235" s="2">
        <v>1.19E-6</v>
      </c>
      <c r="D235">
        <v>-2.5352175730000002</v>
      </c>
      <c r="E235">
        <v>3.0822899999999998E-4</v>
      </c>
      <c r="F235" t="s">
        <v>2900</v>
      </c>
      <c r="G235" t="s">
        <v>3000</v>
      </c>
    </row>
    <row r="236" spans="1:7" x14ac:dyDescent="0.2">
      <c r="A236" s="6" t="s">
        <v>1913</v>
      </c>
      <c r="B236">
        <v>-3.6541104419999999</v>
      </c>
      <c r="C236" s="2">
        <v>1.5599999999999999E-26</v>
      </c>
      <c r="D236">
        <v>-1.819842009</v>
      </c>
      <c r="E236" s="2">
        <v>1.88E-5</v>
      </c>
      <c r="F236" t="s">
        <v>2881</v>
      </c>
      <c r="G236" t="s">
        <v>3001</v>
      </c>
    </row>
    <row r="237" spans="1:7" x14ac:dyDescent="0.2">
      <c r="A237" s="6" t="s">
        <v>1914</v>
      </c>
      <c r="B237">
        <v>-3.6954105899999998</v>
      </c>
      <c r="C237" s="2">
        <v>7.4900000000000005E-5</v>
      </c>
      <c r="D237">
        <v>-3.3155270309999998</v>
      </c>
      <c r="E237">
        <v>6.3202699999999996E-4</v>
      </c>
      <c r="F237" t="s">
        <v>2881</v>
      </c>
      <c r="G237" t="s">
        <v>3002</v>
      </c>
    </row>
    <row r="238" spans="1:7" x14ac:dyDescent="0.2">
      <c r="A238" s="6" t="s">
        <v>1933</v>
      </c>
      <c r="B238">
        <v>-3.9804623060000002</v>
      </c>
      <c r="C238" s="2">
        <v>9.3599999999999998E-5</v>
      </c>
      <c r="D238">
        <v>-3.6792416280000002</v>
      </c>
      <c r="E238">
        <v>8.8098699999999996E-4</v>
      </c>
      <c r="F238" t="s">
        <v>2937</v>
      </c>
      <c r="G238" t="s">
        <v>3003</v>
      </c>
    </row>
    <row r="239" spans="1:7" x14ac:dyDescent="0.2">
      <c r="A239" s="6" t="s">
        <v>1934</v>
      </c>
      <c r="B239">
        <v>-4.0474854569999996</v>
      </c>
      <c r="C239" s="2">
        <v>6.3600000000000005E-11</v>
      </c>
      <c r="D239">
        <v>-3.0054905679999999</v>
      </c>
      <c r="E239" s="2">
        <v>4.6100000000000001E-7</v>
      </c>
      <c r="F239" t="s">
        <v>2910</v>
      </c>
      <c r="G239" t="s">
        <v>3004</v>
      </c>
    </row>
    <row r="240" spans="1:7" x14ac:dyDescent="0.2">
      <c r="A240" s="6" t="s">
        <v>1937</v>
      </c>
      <c r="B240">
        <v>-4.2365731670000004</v>
      </c>
      <c r="C240" s="2">
        <v>1.4100000000000001E-6</v>
      </c>
      <c r="D240">
        <v>-2.395245042</v>
      </c>
      <c r="E240">
        <v>9.2825029999999992E-3</v>
      </c>
      <c r="F240" t="s">
        <v>3005</v>
      </c>
      <c r="G240" t="s">
        <v>3006</v>
      </c>
    </row>
    <row r="241" spans="1:7" x14ac:dyDescent="0.2">
      <c r="A241" s="6" t="s">
        <v>1948</v>
      </c>
      <c r="B241">
        <v>-5.0209348680000003</v>
      </c>
      <c r="C241" s="2">
        <v>5.78E-15</v>
      </c>
      <c r="D241">
        <v>-2.7804757850000001</v>
      </c>
      <c r="E241" s="2">
        <v>8.5699999999999999E-11</v>
      </c>
      <c r="F241" t="s">
        <v>2650</v>
      </c>
      <c r="G241" t="s">
        <v>3007</v>
      </c>
    </row>
  </sheetData>
  <conditionalFormatting sqref="B2:B241 D2:D241">
    <cfRule type="colorScale" priority="1">
      <colorScale>
        <cfvo type="num" val="-4"/>
        <cfvo type="num" val="0"/>
        <cfvo type="num" val="4"/>
        <color rgb="FF0432FF"/>
        <color theme="0"/>
        <color rgb="FFFF0000"/>
      </colorScale>
    </cfRule>
  </conditionalFormatting>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62"/>
  <sheetViews>
    <sheetView workbookViewId="0">
      <selection activeCell="E24" sqref="E24"/>
    </sheetView>
  </sheetViews>
  <sheetFormatPr baseColWidth="10" defaultRowHeight="16" x14ac:dyDescent="0.2"/>
  <cols>
    <col min="1" max="1" width="25.6640625" style="6" bestFit="1" customWidth="1"/>
    <col min="4" max="4" width="55.6640625" customWidth="1"/>
  </cols>
  <sheetData>
    <row r="1" spans="1:5" x14ac:dyDescent="0.2">
      <c r="A1" s="6" t="s">
        <v>0</v>
      </c>
      <c r="B1" s="1" t="s">
        <v>1</v>
      </c>
      <c r="C1" t="s">
        <v>2</v>
      </c>
      <c r="D1" t="s">
        <v>2472</v>
      </c>
      <c r="E1" t="s">
        <v>3</v>
      </c>
    </row>
    <row r="2" spans="1:5" x14ac:dyDescent="0.2">
      <c r="A2" s="6" t="s">
        <v>1770</v>
      </c>
      <c r="B2">
        <v>-2.5398823529999999</v>
      </c>
      <c r="C2">
        <v>3.622653E-3</v>
      </c>
      <c r="D2" t="s">
        <v>2631</v>
      </c>
      <c r="E2" t="s">
        <v>1771</v>
      </c>
    </row>
    <row r="3" spans="1:5" x14ac:dyDescent="0.2">
      <c r="A3" s="6" t="s">
        <v>251</v>
      </c>
      <c r="B3">
        <v>1.9325049320000001</v>
      </c>
      <c r="C3">
        <v>3.3691154000000001E-2</v>
      </c>
      <c r="D3" t="s">
        <v>2492</v>
      </c>
      <c r="E3" t="s">
        <v>252</v>
      </c>
    </row>
    <row r="4" spans="1:5" x14ac:dyDescent="0.2">
      <c r="A4" s="6" t="s">
        <v>1525</v>
      </c>
      <c r="B4">
        <v>-1.8132540450000001</v>
      </c>
      <c r="C4">
        <v>2.4130899999999999E-4</v>
      </c>
      <c r="D4" t="s">
        <v>2614</v>
      </c>
      <c r="E4" t="s">
        <v>1526</v>
      </c>
    </row>
    <row r="5" spans="1:5" x14ac:dyDescent="0.2">
      <c r="A5" s="6" t="s">
        <v>649</v>
      </c>
      <c r="B5">
        <v>1.1071068390000001</v>
      </c>
      <c r="C5">
        <v>5.2188699999999996E-4</v>
      </c>
      <c r="D5" t="s">
        <v>2432</v>
      </c>
      <c r="E5" t="s">
        <v>650</v>
      </c>
    </row>
    <row r="6" spans="1:5" x14ac:dyDescent="0.2">
      <c r="A6" s="6" t="s">
        <v>421</v>
      </c>
      <c r="B6">
        <v>1.498447995</v>
      </c>
      <c r="C6">
        <v>1.1745758E-2</v>
      </c>
      <c r="D6" t="s">
        <v>2508</v>
      </c>
      <c r="E6" t="s">
        <v>422</v>
      </c>
    </row>
    <row r="7" spans="1:5" x14ac:dyDescent="0.2">
      <c r="A7" s="6" t="s">
        <v>1953</v>
      </c>
      <c r="B7">
        <v>-5.0694470799999998</v>
      </c>
      <c r="C7" s="2">
        <v>8.8300000000000003E-8</v>
      </c>
      <c r="D7" t="s">
        <v>2641</v>
      </c>
      <c r="E7" t="s">
        <v>1954</v>
      </c>
    </row>
    <row r="8" spans="1:5" x14ac:dyDescent="0.2">
      <c r="A8" s="6" t="s">
        <v>723</v>
      </c>
      <c r="B8">
        <v>1.0106239509999999</v>
      </c>
      <c r="C8" s="2">
        <v>6.6900000000000003E-6</v>
      </c>
      <c r="D8" t="s">
        <v>2546</v>
      </c>
      <c r="E8" t="s">
        <v>724</v>
      </c>
    </row>
    <row r="9" spans="1:5" x14ac:dyDescent="0.2">
      <c r="A9" s="6" t="s">
        <v>225</v>
      </c>
      <c r="B9">
        <v>1.985551769</v>
      </c>
      <c r="C9">
        <v>2.3737689999999999E-2</v>
      </c>
      <c r="D9" t="s">
        <v>2489</v>
      </c>
      <c r="E9" t="s">
        <v>226</v>
      </c>
    </row>
    <row r="10" spans="1:5" x14ac:dyDescent="0.2">
      <c r="A10" s="6" t="s">
        <v>1328</v>
      </c>
      <c r="B10">
        <v>-1.536079755</v>
      </c>
      <c r="C10">
        <v>1.7505769999999999E-3</v>
      </c>
      <c r="D10" t="s">
        <v>2606</v>
      </c>
      <c r="E10" t="s">
        <v>1329</v>
      </c>
    </row>
    <row r="11" spans="1:5" x14ac:dyDescent="0.2">
      <c r="A11" s="6" t="s">
        <v>611</v>
      </c>
      <c r="B11">
        <v>1.1608896339999999</v>
      </c>
      <c r="C11" s="2">
        <v>5.2299999999999997E-5</v>
      </c>
      <c r="D11" t="s">
        <v>2532</v>
      </c>
      <c r="E11" t="s">
        <v>612</v>
      </c>
    </row>
    <row r="12" spans="1:5" x14ac:dyDescent="0.2">
      <c r="A12" s="6" t="s">
        <v>272</v>
      </c>
      <c r="B12">
        <v>1.8284105429999999</v>
      </c>
      <c r="C12" s="2">
        <v>3.4300000000000002E-6</v>
      </c>
      <c r="D12" t="s">
        <v>2495</v>
      </c>
      <c r="E12" t="s">
        <v>273</v>
      </c>
    </row>
    <row r="13" spans="1:5" x14ac:dyDescent="0.2">
      <c r="A13" s="6" t="s">
        <v>182</v>
      </c>
      <c r="B13">
        <v>2.1621271470000001</v>
      </c>
      <c r="C13" s="2">
        <v>2.3699999999999999E-9</v>
      </c>
      <c r="D13" t="s">
        <v>2484</v>
      </c>
      <c r="E13" t="s">
        <v>183</v>
      </c>
    </row>
    <row r="14" spans="1:5" x14ac:dyDescent="0.2">
      <c r="A14" s="6" t="s">
        <v>1876</v>
      </c>
      <c r="B14">
        <v>-3.0925083610000001</v>
      </c>
      <c r="C14">
        <v>8.128962E-3</v>
      </c>
      <c r="D14" t="s">
        <v>2637</v>
      </c>
      <c r="E14" t="s">
        <v>1877</v>
      </c>
    </row>
    <row r="15" spans="1:5" x14ac:dyDescent="0.2">
      <c r="A15" s="6" t="s">
        <v>425</v>
      </c>
      <c r="B15">
        <v>1.4931294770000001</v>
      </c>
      <c r="C15" s="2">
        <v>2.1399999999999998E-5</v>
      </c>
      <c r="D15" t="s">
        <v>2509</v>
      </c>
      <c r="E15" t="s">
        <v>426</v>
      </c>
    </row>
    <row r="16" spans="1:5" x14ac:dyDescent="0.2">
      <c r="A16" s="6" t="s">
        <v>662</v>
      </c>
      <c r="B16">
        <v>1.090477084</v>
      </c>
      <c r="C16">
        <v>4.9904358000000003E-2</v>
      </c>
      <c r="D16" t="s">
        <v>2509</v>
      </c>
      <c r="E16" t="s">
        <v>663</v>
      </c>
    </row>
    <row r="17" spans="1:5" x14ac:dyDescent="0.2">
      <c r="A17" s="6" t="s">
        <v>957</v>
      </c>
      <c r="B17">
        <v>-1.149673207</v>
      </c>
      <c r="C17">
        <v>1.8273213E-2</v>
      </c>
      <c r="D17" t="s">
        <v>2570</v>
      </c>
      <c r="E17" t="s">
        <v>958</v>
      </c>
    </row>
    <row r="18" spans="1:5" x14ac:dyDescent="0.2">
      <c r="A18" s="6" t="s">
        <v>1016</v>
      </c>
      <c r="B18">
        <v>-1.1939625149999999</v>
      </c>
      <c r="C18">
        <v>1.4103340000000001E-2</v>
      </c>
      <c r="D18" t="s">
        <v>2570</v>
      </c>
      <c r="E18" t="s">
        <v>1017</v>
      </c>
    </row>
    <row r="19" spans="1:5" x14ac:dyDescent="0.2">
      <c r="A19" s="6" t="s">
        <v>1319</v>
      </c>
      <c r="B19">
        <v>-1.530717796</v>
      </c>
      <c r="C19" s="2">
        <v>3.3799999999999998E-6</v>
      </c>
      <c r="D19" t="s">
        <v>2570</v>
      </c>
      <c r="E19" t="s">
        <v>1320</v>
      </c>
    </row>
    <row r="20" spans="1:5" x14ac:dyDescent="0.2">
      <c r="A20" s="6" t="s">
        <v>118</v>
      </c>
      <c r="B20">
        <v>2.4319297010000001</v>
      </c>
      <c r="C20">
        <v>1.0011309999999999E-3</v>
      </c>
      <c r="D20" t="s">
        <v>2462</v>
      </c>
      <c r="E20" t="s">
        <v>119</v>
      </c>
    </row>
    <row r="21" spans="1:5" x14ac:dyDescent="0.2">
      <c r="A21" s="6" t="s">
        <v>488</v>
      </c>
      <c r="B21">
        <v>1.37513621</v>
      </c>
      <c r="C21">
        <v>1.9629180000000001E-3</v>
      </c>
      <c r="D21" t="s">
        <v>2456</v>
      </c>
      <c r="E21" t="s">
        <v>489</v>
      </c>
    </row>
    <row r="22" spans="1:5" x14ac:dyDescent="0.2">
      <c r="A22" s="6" t="s">
        <v>554</v>
      </c>
      <c r="B22">
        <v>1.2439507320000001</v>
      </c>
      <c r="C22">
        <v>3.6183103000000001E-2</v>
      </c>
      <c r="D22" t="s">
        <v>2523</v>
      </c>
      <c r="E22" t="s">
        <v>555</v>
      </c>
    </row>
    <row r="23" spans="1:5" x14ac:dyDescent="0.2">
      <c r="A23" s="6" t="s">
        <v>1736</v>
      </c>
      <c r="B23">
        <v>-2.4208035689999998</v>
      </c>
      <c r="C23">
        <v>1.2463229999999999E-3</v>
      </c>
      <c r="D23" t="s">
        <v>2450</v>
      </c>
      <c r="E23" t="s">
        <v>1737</v>
      </c>
    </row>
    <row r="24" spans="1:5" x14ac:dyDescent="0.2">
      <c r="A24" s="6" t="s">
        <v>1827</v>
      </c>
      <c r="B24">
        <v>-2.8131546360000002</v>
      </c>
      <c r="C24" s="2">
        <v>1.7499999999999999E-7</v>
      </c>
      <c r="D24" t="s">
        <v>2450</v>
      </c>
      <c r="E24" t="s">
        <v>1828</v>
      </c>
    </row>
    <row r="25" spans="1:5" x14ac:dyDescent="0.2">
      <c r="A25" s="6" t="s">
        <v>1501</v>
      </c>
      <c r="B25">
        <v>-1.7690320799999999</v>
      </c>
      <c r="C25">
        <v>2.4735621999999999E-2</v>
      </c>
      <c r="D25" t="s">
        <v>2613</v>
      </c>
      <c r="E25" t="s">
        <v>1502</v>
      </c>
    </row>
    <row r="26" spans="1:5" x14ac:dyDescent="0.2">
      <c r="A26" s="6" t="s">
        <v>864</v>
      </c>
      <c r="B26">
        <v>-1.0788751299999999</v>
      </c>
      <c r="C26">
        <v>2.0833719000000001E-2</v>
      </c>
      <c r="D26" t="s">
        <v>2441</v>
      </c>
      <c r="E26" t="s">
        <v>865</v>
      </c>
    </row>
    <row r="27" spans="1:5" x14ac:dyDescent="0.2">
      <c r="A27" s="6" t="s">
        <v>1574</v>
      </c>
      <c r="B27">
        <v>-1.940018238</v>
      </c>
      <c r="C27">
        <v>3.4542944999999999E-2</v>
      </c>
      <c r="D27" t="s">
        <v>2441</v>
      </c>
      <c r="E27" t="s">
        <v>1575</v>
      </c>
    </row>
    <row r="28" spans="1:5" x14ac:dyDescent="0.2">
      <c r="A28" s="6" t="s">
        <v>1746</v>
      </c>
      <c r="B28">
        <v>-2.4442133620000002</v>
      </c>
      <c r="C28">
        <v>1.6888468E-2</v>
      </c>
      <c r="D28" t="s">
        <v>2441</v>
      </c>
      <c r="E28" t="s">
        <v>1747</v>
      </c>
    </row>
    <row r="29" spans="1:5" x14ac:dyDescent="0.2">
      <c r="A29" s="6" t="s">
        <v>132</v>
      </c>
      <c r="B29">
        <v>2.388752346</v>
      </c>
      <c r="C29">
        <v>1.5232847000000001E-2</v>
      </c>
      <c r="D29" t="s">
        <v>2480</v>
      </c>
      <c r="E29" t="s">
        <v>133</v>
      </c>
    </row>
    <row r="30" spans="1:5" x14ac:dyDescent="0.2">
      <c r="A30" s="6" t="s">
        <v>323</v>
      </c>
      <c r="B30">
        <v>1.695326476</v>
      </c>
      <c r="C30" s="2">
        <v>4.2300000000000002E-7</v>
      </c>
      <c r="D30" t="s">
        <v>2497</v>
      </c>
      <c r="E30" t="s">
        <v>324</v>
      </c>
    </row>
    <row r="31" spans="1:5" x14ac:dyDescent="0.2">
      <c r="A31" s="6" t="s">
        <v>655</v>
      </c>
      <c r="B31">
        <v>1.09752779</v>
      </c>
      <c r="C31" s="2">
        <v>1.84E-6</v>
      </c>
      <c r="D31" t="s">
        <v>2538</v>
      </c>
      <c r="E31" t="s">
        <v>656</v>
      </c>
    </row>
    <row r="32" spans="1:5" x14ac:dyDescent="0.2">
      <c r="A32" s="6" t="s">
        <v>615</v>
      </c>
      <c r="B32">
        <v>1.151924148</v>
      </c>
      <c r="C32">
        <v>2.2326080000000001E-3</v>
      </c>
      <c r="D32" t="s">
        <v>2533</v>
      </c>
      <c r="E32" t="s">
        <v>616</v>
      </c>
    </row>
    <row r="33" spans="1:5" x14ac:dyDescent="0.2">
      <c r="A33" s="6" t="s">
        <v>1442</v>
      </c>
      <c r="B33">
        <v>-1.6907577389999999</v>
      </c>
      <c r="C33">
        <v>6.4245000000000003E-4</v>
      </c>
      <c r="D33" t="s">
        <v>2533</v>
      </c>
      <c r="E33" t="s">
        <v>1443</v>
      </c>
    </row>
    <row r="34" spans="1:5" x14ac:dyDescent="0.2">
      <c r="A34" s="6" t="s">
        <v>1798</v>
      </c>
      <c r="B34">
        <v>-2.6492486959999999</v>
      </c>
      <c r="C34" s="2">
        <v>8.6600000000000001E-6</v>
      </c>
      <c r="D34" t="s">
        <v>2533</v>
      </c>
      <c r="E34" t="s">
        <v>1799</v>
      </c>
    </row>
    <row r="35" spans="1:5" x14ac:dyDescent="0.2">
      <c r="A35" s="6" t="s">
        <v>1893</v>
      </c>
      <c r="B35">
        <v>-3.3756135820000002</v>
      </c>
      <c r="C35">
        <v>2.296284E-3</v>
      </c>
      <c r="D35" t="s">
        <v>2533</v>
      </c>
      <c r="E35" t="s">
        <v>1894</v>
      </c>
    </row>
    <row r="36" spans="1:5" x14ac:dyDescent="0.2">
      <c r="A36" s="6" t="s">
        <v>1361</v>
      </c>
      <c r="B36">
        <v>-1.5652450019999999</v>
      </c>
      <c r="C36">
        <v>8.5214309999999995E-3</v>
      </c>
      <c r="D36" t="s">
        <v>2466</v>
      </c>
      <c r="E36" t="s">
        <v>1362</v>
      </c>
    </row>
    <row r="37" spans="1:5" x14ac:dyDescent="0.2">
      <c r="A37" s="6" t="s">
        <v>1955</v>
      </c>
      <c r="B37">
        <v>-5.1042278899999998</v>
      </c>
      <c r="C37" s="2">
        <v>8.02E-9</v>
      </c>
      <c r="D37" t="s">
        <v>2642</v>
      </c>
      <c r="E37" t="s">
        <v>1956</v>
      </c>
    </row>
    <row r="38" spans="1:5" x14ac:dyDescent="0.2">
      <c r="A38" s="6" t="s">
        <v>930</v>
      </c>
      <c r="B38">
        <v>-1.1322168539999999</v>
      </c>
      <c r="C38">
        <v>3.3925200000000001E-4</v>
      </c>
      <c r="D38" t="s">
        <v>2566</v>
      </c>
      <c r="E38" t="s">
        <v>931</v>
      </c>
    </row>
    <row r="39" spans="1:5" x14ac:dyDescent="0.2">
      <c r="A39" s="6" t="s">
        <v>1072</v>
      </c>
      <c r="B39">
        <v>-1.2265082650000001</v>
      </c>
      <c r="C39" s="2">
        <v>8.4499999999999994E-5</v>
      </c>
      <c r="D39" t="s">
        <v>2566</v>
      </c>
      <c r="E39" t="s">
        <v>1073</v>
      </c>
    </row>
    <row r="40" spans="1:5" x14ac:dyDescent="0.2">
      <c r="A40" s="6" t="s">
        <v>357</v>
      </c>
      <c r="B40">
        <v>1.6265454050000001</v>
      </c>
      <c r="C40">
        <v>5.9102679999999998E-3</v>
      </c>
      <c r="D40" t="s">
        <v>2448</v>
      </c>
      <c r="E40" t="s">
        <v>358</v>
      </c>
    </row>
    <row r="41" spans="1:5" x14ac:dyDescent="0.2">
      <c r="A41" s="6" t="s">
        <v>1814</v>
      </c>
      <c r="B41">
        <v>-2.7484429640000001</v>
      </c>
      <c r="C41">
        <v>2.6311800000000001E-4</v>
      </c>
      <c r="D41" t="s">
        <v>2448</v>
      </c>
      <c r="E41" t="s">
        <v>1815</v>
      </c>
    </row>
    <row r="42" spans="1:5" x14ac:dyDescent="0.2">
      <c r="A42" s="6" t="s">
        <v>1191</v>
      </c>
      <c r="B42">
        <v>-1.37802007</v>
      </c>
      <c r="C42">
        <v>1.015036E-3</v>
      </c>
      <c r="D42" t="s">
        <v>2593</v>
      </c>
      <c r="E42" t="s">
        <v>1192</v>
      </c>
    </row>
    <row r="43" spans="1:5" x14ac:dyDescent="0.2">
      <c r="A43" s="6" t="s">
        <v>1630</v>
      </c>
      <c r="B43">
        <v>-2.1090586619999998</v>
      </c>
      <c r="C43" s="2">
        <v>9.3400000000000004E-6</v>
      </c>
      <c r="D43" t="s">
        <v>2593</v>
      </c>
      <c r="E43" t="s">
        <v>1631</v>
      </c>
    </row>
    <row r="44" spans="1:5" x14ac:dyDescent="0.2">
      <c r="A44" s="6" t="s">
        <v>207</v>
      </c>
      <c r="B44">
        <v>2.0692979199999999</v>
      </c>
      <c r="C44">
        <v>2.3976203000000001E-2</v>
      </c>
      <c r="D44" t="s">
        <v>2393</v>
      </c>
      <c r="E44" t="s">
        <v>208</v>
      </c>
    </row>
    <row r="45" spans="1:5" x14ac:dyDescent="0.2">
      <c r="A45" s="6" t="s">
        <v>276</v>
      </c>
      <c r="B45">
        <v>1.8167985209999999</v>
      </c>
      <c r="C45">
        <v>1.5267724E-2</v>
      </c>
      <c r="D45" t="s">
        <v>2393</v>
      </c>
      <c r="E45" t="s">
        <v>277</v>
      </c>
    </row>
    <row r="46" spans="1:5" x14ac:dyDescent="0.2">
      <c r="A46" s="6" t="s">
        <v>317</v>
      </c>
      <c r="B46">
        <v>1.714006739</v>
      </c>
      <c r="C46">
        <v>9.1861000000000004E-4</v>
      </c>
      <c r="D46" t="s">
        <v>2393</v>
      </c>
      <c r="E46" t="s">
        <v>318</v>
      </c>
    </row>
    <row r="47" spans="1:5" x14ac:dyDescent="0.2">
      <c r="A47" s="6" t="s">
        <v>371</v>
      </c>
      <c r="B47">
        <v>1.603059708</v>
      </c>
      <c r="C47" s="2">
        <v>9.6600000000000003E-5</v>
      </c>
      <c r="D47" t="s">
        <v>2393</v>
      </c>
      <c r="E47" t="s">
        <v>372</v>
      </c>
    </row>
    <row r="48" spans="1:5" x14ac:dyDescent="0.2">
      <c r="A48" s="6" t="s">
        <v>587</v>
      </c>
      <c r="B48">
        <v>1.183005823</v>
      </c>
      <c r="C48">
        <v>1.4198839999999999E-3</v>
      </c>
      <c r="D48" t="s">
        <v>2393</v>
      </c>
      <c r="E48" t="s">
        <v>588</v>
      </c>
    </row>
    <row r="49" spans="1:5" x14ac:dyDescent="0.2">
      <c r="A49" s="6" t="s">
        <v>632</v>
      </c>
      <c r="B49">
        <v>1.1397081200000001</v>
      </c>
      <c r="C49" s="2">
        <v>2.1999999999999999E-5</v>
      </c>
      <c r="D49" t="s">
        <v>2393</v>
      </c>
      <c r="E49" t="s">
        <v>633</v>
      </c>
    </row>
    <row r="50" spans="1:5" x14ac:dyDescent="0.2">
      <c r="A50" s="6" t="s">
        <v>636</v>
      </c>
      <c r="B50">
        <v>1.129859371</v>
      </c>
      <c r="C50">
        <v>7.3085520000000003E-3</v>
      </c>
      <c r="D50" t="s">
        <v>2393</v>
      </c>
      <c r="E50" t="s">
        <v>637</v>
      </c>
    </row>
    <row r="51" spans="1:5" x14ac:dyDescent="0.2">
      <c r="A51" s="6" t="s">
        <v>666</v>
      </c>
      <c r="B51">
        <v>1.0848750140000001</v>
      </c>
      <c r="C51">
        <v>2.20323E-4</v>
      </c>
      <c r="D51" t="s">
        <v>2393</v>
      </c>
      <c r="E51" t="s">
        <v>667</v>
      </c>
    </row>
    <row r="52" spans="1:5" x14ac:dyDescent="0.2">
      <c r="A52" s="6" t="s">
        <v>762</v>
      </c>
      <c r="B52">
        <v>-1.021509247</v>
      </c>
      <c r="C52">
        <v>3.4495458999999999E-2</v>
      </c>
      <c r="D52" t="s">
        <v>2393</v>
      </c>
      <c r="E52" t="s">
        <v>763</v>
      </c>
    </row>
    <row r="53" spans="1:5" x14ac:dyDescent="0.2">
      <c r="A53" s="6" t="s">
        <v>781</v>
      </c>
      <c r="B53">
        <v>-1.0346493960000001</v>
      </c>
      <c r="C53">
        <v>1.9591582999999999E-2</v>
      </c>
      <c r="D53" t="s">
        <v>2393</v>
      </c>
      <c r="E53" t="s">
        <v>782</v>
      </c>
    </row>
    <row r="54" spans="1:5" x14ac:dyDescent="0.2">
      <c r="A54" s="6" t="s">
        <v>793</v>
      </c>
      <c r="B54">
        <v>-1.0419700059999999</v>
      </c>
      <c r="C54">
        <v>7.9635480000000008E-3</v>
      </c>
      <c r="D54" t="s">
        <v>2393</v>
      </c>
      <c r="E54" t="s">
        <v>794</v>
      </c>
    </row>
    <row r="55" spans="1:5" x14ac:dyDescent="0.2">
      <c r="A55" s="6" t="s">
        <v>805</v>
      </c>
      <c r="B55">
        <v>-1.0492300750000001</v>
      </c>
      <c r="C55">
        <v>2.0743978E-2</v>
      </c>
      <c r="D55" t="s">
        <v>2393</v>
      </c>
      <c r="E55" t="s">
        <v>806</v>
      </c>
    </row>
    <row r="56" spans="1:5" x14ac:dyDescent="0.2">
      <c r="A56" s="6" t="s">
        <v>877</v>
      </c>
      <c r="B56">
        <v>-1.0862643089999999</v>
      </c>
      <c r="C56">
        <v>2.4820629E-2</v>
      </c>
      <c r="D56" t="s">
        <v>2393</v>
      </c>
      <c r="E56" t="s">
        <v>878</v>
      </c>
    </row>
    <row r="57" spans="1:5" x14ac:dyDescent="0.2">
      <c r="A57" s="6" t="s">
        <v>1027</v>
      </c>
      <c r="B57">
        <v>-1.2006828810000001</v>
      </c>
      <c r="C57">
        <v>2.6443759000000001E-2</v>
      </c>
      <c r="D57" t="s">
        <v>2393</v>
      </c>
      <c r="E57" t="s">
        <v>1028</v>
      </c>
    </row>
    <row r="58" spans="1:5" x14ac:dyDescent="0.2">
      <c r="A58" s="6" t="s">
        <v>1120</v>
      </c>
      <c r="B58">
        <v>-1.28635426</v>
      </c>
      <c r="C58">
        <v>2.5868762999999999E-2</v>
      </c>
      <c r="D58" t="s">
        <v>2393</v>
      </c>
      <c r="E58" t="s">
        <v>1121</v>
      </c>
    </row>
    <row r="59" spans="1:5" x14ac:dyDescent="0.2">
      <c r="A59" s="6" t="s">
        <v>1240</v>
      </c>
      <c r="B59">
        <v>-1.449854819</v>
      </c>
      <c r="C59">
        <v>1.9778631000000001E-2</v>
      </c>
      <c r="D59" t="s">
        <v>2393</v>
      </c>
      <c r="E59" t="s">
        <v>1241</v>
      </c>
    </row>
    <row r="60" spans="1:5" x14ac:dyDescent="0.2">
      <c r="A60" s="6" t="s">
        <v>1370</v>
      </c>
      <c r="B60">
        <v>-1.5853474009999999</v>
      </c>
      <c r="C60">
        <v>1.792936E-3</v>
      </c>
      <c r="D60" t="s">
        <v>2393</v>
      </c>
      <c r="E60" t="s">
        <v>1371</v>
      </c>
    </row>
    <row r="61" spans="1:5" x14ac:dyDescent="0.2">
      <c r="A61" s="6" t="s">
        <v>1778</v>
      </c>
      <c r="B61">
        <v>-2.576239578</v>
      </c>
      <c r="C61">
        <v>2.31716E-4</v>
      </c>
      <c r="D61" t="s">
        <v>2393</v>
      </c>
      <c r="E61" t="s">
        <v>1779</v>
      </c>
    </row>
    <row r="62" spans="1:5" x14ac:dyDescent="0.2">
      <c r="A62" s="6" t="s">
        <v>1193</v>
      </c>
      <c r="B62">
        <v>-1.3799106080000001</v>
      </c>
      <c r="C62">
        <v>1.2675430000000001E-3</v>
      </c>
      <c r="D62" t="s">
        <v>2594</v>
      </c>
      <c r="E62" t="s">
        <v>1194</v>
      </c>
    </row>
    <row r="63" spans="1:5" x14ac:dyDescent="0.2">
      <c r="A63" s="6" t="s">
        <v>1223</v>
      </c>
      <c r="B63">
        <v>-1.426765842</v>
      </c>
      <c r="C63">
        <v>2.4820629E-2</v>
      </c>
      <c r="D63" t="s">
        <v>2594</v>
      </c>
      <c r="E63" t="s">
        <v>1224</v>
      </c>
    </row>
    <row r="64" spans="1:5" x14ac:dyDescent="0.2">
      <c r="A64" s="6" t="s">
        <v>1322</v>
      </c>
      <c r="B64">
        <v>-1.5323852099999999</v>
      </c>
      <c r="C64">
        <v>2.2997499999999999E-4</v>
      </c>
      <c r="D64" t="s">
        <v>2594</v>
      </c>
      <c r="E64" t="s">
        <v>1323</v>
      </c>
    </row>
    <row r="65" spans="1:5" x14ac:dyDescent="0.2">
      <c r="A65" s="6" t="s">
        <v>1423</v>
      </c>
      <c r="B65">
        <v>-1.671584205</v>
      </c>
      <c r="C65">
        <v>9.6217899999999999E-3</v>
      </c>
      <c r="D65" t="s">
        <v>2594</v>
      </c>
      <c r="E65" t="s">
        <v>1424</v>
      </c>
    </row>
    <row r="66" spans="1:5" x14ac:dyDescent="0.2">
      <c r="A66" s="6" t="s">
        <v>1929</v>
      </c>
      <c r="B66">
        <v>-3.9130113359999998</v>
      </c>
      <c r="C66">
        <v>5.0852299999999998E-4</v>
      </c>
      <c r="D66" t="s">
        <v>2594</v>
      </c>
      <c r="E66" t="s">
        <v>1930</v>
      </c>
    </row>
    <row r="67" spans="1:5" x14ac:dyDescent="0.2">
      <c r="A67" s="6" t="s">
        <v>783</v>
      </c>
      <c r="B67">
        <v>-1.0348614460000001</v>
      </c>
      <c r="C67">
        <v>9.8692050000000007E-3</v>
      </c>
      <c r="D67" t="s">
        <v>2447</v>
      </c>
      <c r="E67" t="s">
        <v>784</v>
      </c>
    </row>
    <row r="68" spans="1:5" x14ac:dyDescent="0.2">
      <c r="A68" s="6" t="s">
        <v>1511</v>
      </c>
      <c r="B68">
        <v>-1.781393464</v>
      </c>
      <c r="C68">
        <v>2.8187370999999999E-2</v>
      </c>
      <c r="D68" t="s">
        <v>2447</v>
      </c>
      <c r="E68" t="s">
        <v>1512</v>
      </c>
    </row>
    <row r="69" spans="1:5" x14ac:dyDescent="0.2">
      <c r="A69" s="6" t="s">
        <v>1489</v>
      </c>
      <c r="B69">
        <v>-1.754577724</v>
      </c>
      <c r="C69">
        <v>9.6847530000000008E-3</v>
      </c>
      <c r="D69" t="s">
        <v>2470</v>
      </c>
      <c r="E69" t="s">
        <v>1490</v>
      </c>
    </row>
    <row r="70" spans="1:5" x14ac:dyDescent="0.2">
      <c r="A70" s="6" t="s">
        <v>1517</v>
      </c>
      <c r="B70">
        <v>-1.7893979229999999</v>
      </c>
      <c r="C70">
        <v>4.0752763999999997E-2</v>
      </c>
      <c r="D70" t="s">
        <v>2470</v>
      </c>
      <c r="E70" t="s">
        <v>1518</v>
      </c>
    </row>
    <row r="71" spans="1:5" x14ac:dyDescent="0.2">
      <c r="A71" s="6" t="s">
        <v>1644</v>
      </c>
      <c r="B71">
        <v>-2.1393252469999999</v>
      </c>
      <c r="C71">
        <v>8.1410399999999996E-4</v>
      </c>
      <c r="D71" t="s">
        <v>2470</v>
      </c>
      <c r="E71" t="s">
        <v>1645</v>
      </c>
    </row>
    <row r="72" spans="1:5" x14ac:dyDescent="0.2">
      <c r="A72" s="6" t="s">
        <v>22</v>
      </c>
      <c r="B72">
        <v>3.3326786679999998</v>
      </c>
      <c r="C72" s="2">
        <v>5.3099999999999998E-7</v>
      </c>
      <c r="D72" t="s">
        <v>2415</v>
      </c>
      <c r="E72" t="s">
        <v>23</v>
      </c>
    </row>
    <row r="73" spans="1:5" x14ac:dyDescent="0.2">
      <c r="A73" s="6" t="s">
        <v>32</v>
      </c>
      <c r="B73">
        <v>3.228219545</v>
      </c>
      <c r="C73" s="2">
        <v>6.6600000000000001E-8</v>
      </c>
      <c r="D73" t="s">
        <v>2415</v>
      </c>
      <c r="E73" t="s">
        <v>33</v>
      </c>
    </row>
    <row r="74" spans="1:5" x14ac:dyDescent="0.2">
      <c r="A74" s="6" t="s">
        <v>46</v>
      </c>
      <c r="B74">
        <v>3.0092591940000002</v>
      </c>
      <c r="C74">
        <v>6.1915899999999999E-4</v>
      </c>
      <c r="D74" t="s">
        <v>2415</v>
      </c>
      <c r="E74" t="s">
        <v>47</v>
      </c>
    </row>
    <row r="75" spans="1:5" x14ac:dyDescent="0.2">
      <c r="A75" s="6" t="s">
        <v>63</v>
      </c>
      <c r="B75">
        <v>2.8002104540000001</v>
      </c>
      <c r="C75">
        <v>4.3573190000000001E-3</v>
      </c>
      <c r="D75" t="s">
        <v>2415</v>
      </c>
      <c r="E75" t="s">
        <v>64</v>
      </c>
    </row>
    <row r="76" spans="1:5" x14ac:dyDescent="0.2">
      <c r="A76" s="6" t="s">
        <v>65</v>
      </c>
      <c r="B76">
        <v>2.7761989730000001</v>
      </c>
      <c r="C76">
        <v>1.7515689999999999E-3</v>
      </c>
      <c r="D76" t="s">
        <v>2415</v>
      </c>
      <c r="E76" t="s">
        <v>66</v>
      </c>
    </row>
    <row r="77" spans="1:5" x14ac:dyDescent="0.2">
      <c r="A77" s="6" t="s">
        <v>67</v>
      </c>
      <c r="B77">
        <v>2.7585404269999998</v>
      </c>
      <c r="C77">
        <v>1.12428E-4</v>
      </c>
      <c r="D77" t="s">
        <v>2415</v>
      </c>
      <c r="E77" t="s">
        <v>68</v>
      </c>
    </row>
    <row r="78" spans="1:5" x14ac:dyDescent="0.2">
      <c r="A78" s="6" t="s">
        <v>154</v>
      </c>
      <c r="B78">
        <v>2.298564915</v>
      </c>
      <c r="C78">
        <v>1.5912638999999999E-2</v>
      </c>
      <c r="D78" t="s">
        <v>2415</v>
      </c>
      <c r="E78" t="s">
        <v>155</v>
      </c>
    </row>
    <row r="79" spans="1:5" x14ac:dyDescent="0.2">
      <c r="A79" s="6" t="s">
        <v>270</v>
      </c>
      <c r="B79">
        <v>1.864593154</v>
      </c>
      <c r="C79" s="2">
        <v>3.3700000000000001E-7</v>
      </c>
      <c r="D79" t="s">
        <v>2415</v>
      </c>
      <c r="E79" t="s">
        <v>271</v>
      </c>
    </row>
    <row r="80" spans="1:5" x14ac:dyDescent="0.2">
      <c r="A80" s="6" t="s">
        <v>339</v>
      </c>
      <c r="B80">
        <v>1.6576825829999999</v>
      </c>
      <c r="C80">
        <v>1.0905267999999999E-2</v>
      </c>
      <c r="D80" t="s">
        <v>2415</v>
      </c>
      <c r="E80" t="s">
        <v>340</v>
      </c>
    </row>
    <row r="81" spans="1:5" x14ac:dyDescent="0.2">
      <c r="A81" s="6" t="s">
        <v>359</v>
      </c>
      <c r="B81">
        <v>1.62567656</v>
      </c>
      <c r="C81">
        <v>4.4983330000000002E-3</v>
      </c>
      <c r="D81" t="s">
        <v>2415</v>
      </c>
      <c r="E81" t="s">
        <v>360</v>
      </c>
    </row>
    <row r="82" spans="1:5" x14ac:dyDescent="0.2">
      <c r="A82" s="6" t="s">
        <v>386</v>
      </c>
      <c r="B82">
        <v>1.571853859</v>
      </c>
      <c r="C82">
        <v>4.8206223999999999E-2</v>
      </c>
      <c r="D82" t="s">
        <v>2415</v>
      </c>
      <c r="E82" t="s">
        <v>387</v>
      </c>
    </row>
    <row r="83" spans="1:5" x14ac:dyDescent="0.2">
      <c r="A83" s="6" t="s">
        <v>394</v>
      </c>
      <c r="B83">
        <v>1.5563127640000001</v>
      </c>
      <c r="C83">
        <v>8.9033280000000003E-3</v>
      </c>
      <c r="D83" t="s">
        <v>2415</v>
      </c>
      <c r="E83" s="4" t="s">
        <v>2380</v>
      </c>
    </row>
    <row r="84" spans="1:5" x14ac:dyDescent="0.2">
      <c r="A84" s="6" t="s">
        <v>429</v>
      </c>
      <c r="B84">
        <v>1.475608794</v>
      </c>
      <c r="C84">
        <v>3.0170978000000001E-2</v>
      </c>
      <c r="D84" t="s">
        <v>2415</v>
      </c>
      <c r="E84" t="s">
        <v>430</v>
      </c>
    </row>
    <row r="85" spans="1:5" x14ac:dyDescent="0.2">
      <c r="A85" s="6" t="s">
        <v>482</v>
      </c>
      <c r="B85">
        <v>1.38211946</v>
      </c>
      <c r="C85">
        <v>3.9162633000000002E-2</v>
      </c>
      <c r="D85" t="s">
        <v>2415</v>
      </c>
      <c r="E85" t="s">
        <v>483</v>
      </c>
    </row>
    <row r="86" spans="1:5" x14ac:dyDescent="0.2">
      <c r="A86" s="6" t="s">
        <v>653</v>
      </c>
      <c r="B86">
        <v>1.098126814</v>
      </c>
      <c r="C86">
        <v>9.8753500000000011E-4</v>
      </c>
      <c r="D86" t="s">
        <v>2415</v>
      </c>
      <c r="E86" t="s">
        <v>654</v>
      </c>
    </row>
    <row r="87" spans="1:5" x14ac:dyDescent="0.2">
      <c r="A87" s="6" t="s">
        <v>711</v>
      </c>
      <c r="B87">
        <v>1.02221136</v>
      </c>
      <c r="C87">
        <v>2.7475965000000001E-2</v>
      </c>
      <c r="D87" t="s">
        <v>2415</v>
      </c>
      <c r="E87" t="s">
        <v>712</v>
      </c>
    </row>
    <row r="88" spans="1:5" x14ac:dyDescent="0.2">
      <c r="A88" s="6" t="s">
        <v>776</v>
      </c>
      <c r="B88">
        <v>-1.032387758</v>
      </c>
      <c r="C88">
        <v>6.8679420000000001E-3</v>
      </c>
      <c r="D88" t="s">
        <v>2415</v>
      </c>
      <c r="E88" t="s">
        <v>777</v>
      </c>
    </row>
    <row r="89" spans="1:5" x14ac:dyDescent="0.2">
      <c r="A89" s="6" t="s">
        <v>875</v>
      </c>
      <c r="B89">
        <v>-1.084735454</v>
      </c>
      <c r="C89">
        <v>6.4022710000000002E-3</v>
      </c>
      <c r="D89" t="s">
        <v>2415</v>
      </c>
      <c r="E89" t="s">
        <v>876</v>
      </c>
    </row>
    <row r="90" spans="1:5" x14ac:dyDescent="0.2">
      <c r="A90" s="6" t="s">
        <v>909</v>
      </c>
      <c r="B90">
        <v>-1.107131393</v>
      </c>
      <c r="C90">
        <v>5.7500599999999998E-4</v>
      </c>
      <c r="D90" t="s">
        <v>2415</v>
      </c>
      <c r="E90" t="s">
        <v>910</v>
      </c>
    </row>
    <row r="91" spans="1:5" x14ac:dyDescent="0.2">
      <c r="A91" s="6" t="s">
        <v>1170</v>
      </c>
      <c r="B91">
        <v>-1.3443588989999999</v>
      </c>
      <c r="C91">
        <v>1.218685E-3</v>
      </c>
      <c r="D91" t="s">
        <v>2415</v>
      </c>
      <c r="E91" t="s">
        <v>1171</v>
      </c>
    </row>
    <row r="92" spans="1:5" x14ac:dyDescent="0.2">
      <c r="A92" s="6" t="s">
        <v>1200</v>
      </c>
      <c r="B92">
        <v>-1.385154657</v>
      </c>
      <c r="C92">
        <v>1.9376457999999999E-2</v>
      </c>
      <c r="D92" t="s">
        <v>2415</v>
      </c>
      <c r="E92" t="s">
        <v>1201</v>
      </c>
    </row>
    <row r="93" spans="1:5" x14ac:dyDescent="0.2">
      <c r="A93" s="6" t="s">
        <v>1271</v>
      </c>
      <c r="B93">
        <v>-1.475199924</v>
      </c>
      <c r="C93">
        <v>1.278667E-3</v>
      </c>
      <c r="D93" t="s">
        <v>2415</v>
      </c>
      <c r="E93" t="s">
        <v>1272</v>
      </c>
    </row>
    <row r="94" spans="1:5" x14ac:dyDescent="0.2">
      <c r="A94" s="6" t="s">
        <v>1311</v>
      </c>
      <c r="B94">
        <v>-1.5217977840000001</v>
      </c>
      <c r="C94">
        <v>4.7504169999999998E-3</v>
      </c>
      <c r="D94" t="s">
        <v>2415</v>
      </c>
      <c r="E94" t="s">
        <v>1312</v>
      </c>
    </row>
    <row r="95" spans="1:5" x14ac:dyDescent="0.2">
      <c r="A95" s="6" t="s">
        <v>1317</v>
      </c>
      <c r="B95">
        <v>-1.5269352949999999</v>
      </c>
      <c r="C95">
        <v>4.9492049999999999E-3</v>
      </c>
      <c r="D95" t="s">
        <v>2415</v>
      </c>
      <c r="E95" t="s">
        <v>1318</v>
      </c>
    </row>
    <row r="96" spans="1:5" x14ac:dyDescent="0.2">
      <c r="A96" s="6" t="s">
        <v>1446</v>
      </c>
      <c r="B96">
        <v>-1.6936984580000001</v>
      </c>
      <c r="C96">
        <v>1.0905267999999999E-2</v>
      </c>
      <c r="D96" t="s">
        <v>2415</v>
      </c>
      <c r="E96" t="s">
        <v>1447</v>
      </c>
    </row>
    <row r="97" spans="1:5" x14ac:dyDescent="0.2">
      <c r="A97" s="6" t="s">
        <v>1499</v>
      </c>
      <c r="B97">
        <v>-1.766856811</v>
      </c>
      <c r="C97">
        <v>3.1384400000000003E-4</v>
      </c>
      <c r="D97" t="s">
        <v>2415</v>
      </c>
      <c r="E97" t="s">
        <v>1500</v>
      </c>
    </row>
    <row r="98" spans="1:5" x14ac:dyDescent="0.2">
      <c r="A98" s="6" t="s">
        <v>1965</v>
      </c>
      <c r="B98">
        <v>-5.8594544749999997</v>
      </c>
      <c r="C98" s="2">
        <v>2.4299999999999999E-12</v>
      </c>
      <c r="D98" t="s">
        <v>2415</v>
      </c>
      <c r="E98" s="4" t="s">
        <v>2381</v>
      </c>
    </row>
    <row r="99" spans="1:5" x14ac:dyDescent="0.2">
      <c r="A99" s="6" t="s">
        <v>1131</v>
      </c>
      <c r="B99">
        <v>-1.302439444</v>
      </c>
      <c r="C99">
        <v>1.6542239999999999E-3</v>
      </c>
      <c r="D99" t="s">
        <v>2453</v>
      </c>
      <c r="E99" t="s">
        <v>1132</v>
      </c>
    </row>
    <row r="100" spans="1:5" x14ac:dyDescent="0.2">
      <c r="A100" s="6" t="s">
        <v>1841</v>
      </c>
      <c r="B100">
        <v>-2.8738019910000001</v>
      </c>
      <c r="C100">
        <v>7.9536759999999998E-3</v>
      </c>
      <c r="D100" t="s">
        <v>2453</v>
      </c>
      <c r="E100" t="s">
        <v>1842</v>
      </c>
    </row>
    <row r="101" spans="1:5" x14ac:dyDescent="0.2">
      <c r="A101" s="6" t="s">
        <v>578</v>
      </c>
      <c r="B101">
        <v>1.2059408970000001</v>
      </c>
      <c r="C101">
        <v>5.3348110000000001E-3</v>
      </c>
      <c r="D101" t="s">
        <v>2526</v>
      </c>
      <c r="E101" t="s">
        <v>579</v>
      </c>
    </row>
    <row r="102" spans="1:5" x14ac:dyDescent="0.2">
      <c r="A102" s="6" t="s">
        <v>445</v>
      </c>
      <c r="B102">
        <v>1.458833724</v>
      </c>
      <c r="C102">
        <v>3.1949578999999999E-2</v>
      </c>
      <c r="D102" t="s">
        <v>2511</v>
      </c>
      <c r="E102" t="s">
        <v>446</v>
      </c>
    </row>
    <row r="103" spans="1:5" x14ac:dyDescent="0.2">
      <c r="A103" s="6" t="s">
        <v>1031</v>
      </c>
      <c r="B103">
        <v>-1.202143194</v>
      </c>
      <c r="C103">
        <v>2.0727342999999999E-2</v>
      </c>
      <c r="D103" t="s">
        <v>2511</v>
      </c>
      <c r="E103" t="s">
        <v>1032</v>
      </c>
    </row>
    <row r="104" spans="1:5" x14ac:dyDescent="0.2">
      <c r="A104" s="6" t="s">
        <v>1149</v>
      </c>
      <c r="B104">
        <v>-1.3226862770000001</v>
      </c>
      <c r="C104">
        <v>4.9371720000000001E-3</v>
      </c>
      <c r="D104" t="s">
        <v>2511</v>
      </c>
      <c r="E104" t="s">
        <v>1150</v>
      </c>
    </row>
    <row r="105" spans="1:5" x14ac:dyDescent="0.2">
      <c r="A105" s="6" t="s">
        <v>1636</v>
      </c>
      <c r="B105">
        <v>-2.1185328719999998</v>
      </c>
      <c r="C105">
        <v>6.4982030000000001E-3</v>
      </c>
      <c r="D105" t="s">
        <v>2511</v>
      </c>
      <c r="E105" t="s">
        <v>1637</v>
      </c>
    </row>
    <row r="106" spans="1:5" x14ac:dyDescent="0.2">
      <c r="A106" s="6" t="s">
        <v>768</v>
      </c>
      <c r="B106">
        <v>-1.02669107</v>
      </c>
      <c r="C106">
        <v>1.8609094999999999E-2</v>
      </c>
      <c r="D106" t="s">
        <v>2550</v>
      </c>
      <c r="E106" t="s">
        <v>769</v>
      </c>
    </row>
    <row r="107" spans="1:5" x14ac:dyDescent="0.2">
      <c r="A107" s="6" t="s">
        <v>1790</v>
      </c>
      <c r="B107">
        <v>-2.635825595</v>
      </c>
      <c r="C107">
        <v>3.8609606999999997E-2</v>
      </c>
      <c r="D107" t="s">
        <v>2550</v>
      </c>
      <c r="E107" t="s">
        <v>1791</v>
      </c>
    </row>
    <row r="108" spans="1:5" x14ac:dyDescent="0.2">
      <c r="A108" s="6" t="s">
        <v>707</v>
      </c>
      <c r="B108">
        <v>1.028159472</v>
      </c>
      <c r="C108">
        <v>1.6438430000000001E-3</v>
      </c>
      <c r="D108" t="s">
        <v>2544</v>
      </c>
      <c r="E108" t="s">
        <v>708</v>
      </c>
    </row>
    <row r="109" spans="1:5" x14ac:dyDescent="0.2">
      <c r="A109" s="6" t="s">
        <v>1293</v>
      </c>
      <c r="B109">
        <v>-1.503150827</v>
      </c>
      <c r="C109" s="2">
        <v>1.7499999999999998E-5</v>
      </c>
      <c r="D109" t="s">
        <v>2603</v>
      </c>
      <c r="E109" t="s">
        <v>1294</v>
      </c>
    </row>
    <row r="110" spans="1:5" x14ac:dyDescent="0.2">
      <c r="A110" s="6" t="s">
        <v>1069</v>
      </c>
      <c r="B110">
        <v>-1.2260640899999999</v>
      </c>
      <c r="C110">
        <v>4.6458158999999999E-2</v>
      </c>
      <c r="D110" t="s">
        <v>2581</v>
      </c>
      <c r="E110" t="s">
        <v>1070</v>
      </c>
    </row>
    <row r="111" spans="1:5" x14ac:dyDescent="0.2">
      <c r="A111" s="6" t="s">
        <v>253</v>
      </c>
      <c r="B111">
        <v>1.9272248729999999</v>
      </c>
      <c r="C111" s="2">
        <v>1.56E-11</v>
      </c>
      <c r="D111" t="s">
        <v>2493</v>
      </c>
      <c r="E111" t="s">
        <v>254</v>
      </c>
    </row>
    <row r="112" spans="1:5" x14ac:dyDescent="0.2">
      <c r="A112" s="6" t="s">
        <v>651</v>
      </c>
      <c r="B112">
        <v>1.1013482480000001</v>
      </c>
      <c r="C112">
        <v>4.7291429999999999E-3</v>
      </c>
      <c r="D112" t="s">
        <v>2537</v>
      </c>
      <c r="E112" t="s">
        <v>652</v>
      </c>
    </row>
    <row r="113" spans="1:5" x14ac:dyDescent="0.2">
      <c r="A113" s="6" t="s">
        <v>1380</v>
      </c>
      <c r="B113">
        <v>-1.6004965339999999</v>
      </c>
      <c r="C113">
        <v>8.3656799999999999E-4</v>
      </c>
      <c r="D113" t="s">
        <v>2610</v>
      </c>
      <c r="E113" t="s">
        <v>1381</v>
      </c>
    </row>
    <row r="114" spans="1:5" x14ac:dyDescent="0.2">
      <c r="A114" s="6" t="s">
        <v>1802</v>
      </c>
      <c r="B114">
        <v>-2.6748405279999998</v>
      </c>
      <c r="C114">
        <v>4.2561978E-2</v>
      </c>
      <c r="D114" t="s">
        <v>2633</v>
      </c>
      <c r="E114" t="s">
        <v>1803</v>
      </c>
    </row>
    <row r="115" spans="1:5" x14ac:dyDescent="0.2">
      <c r="A115" s="6" t="s">
        <v>1265</v>
      </c>
      <c r="B115">
        <v>-1.474193257</v>
      </c>
      <c r="C115">
        <v>1.757511E-3</v>
      </c>
      <c r="D115" t="s">
        <v>2416</v>
      </c>
      <c r="E115" t="s">
        <v>1266</v>
      </c>
    </row>
    <row r="116" spans="1:5" x14ac:dyDescent="0.2">
      <c r="A116" s="6" t="s">
        <v>1359</v>
      </c>
      <c r="B116">
        <v>-1.5639946579999999</v>
      </c>
      <c r="C116">
        <v>1.2703562E-2</v>
      </c>
      <c r="D116" t="s">
        <v>2416</v>
      </c>
      <c r="E116" t="s">
        <v>1360</v>
      </c>
    </row>
    <row r="117" spans="1:5" x14ac:dyDescent="0.2">
      <c r="A117" s="6" t="s">
        <v>1553</v>
      </c>
      <c r="B117">
        <v>-1.877460551</v>
      </c>
      <c r="C117">
        <v>1.6995881000000001E-2</v>
      </c>
      <c r="D117" t="s">
        <v>2416</v>
      </c>
      <c r="E117" t="s">
        <v>1554</v>
      </c>
    </row>
    <row r="118" spans="1:5" x14ac:dyDescent="0.2">
      <c r="A118" s="6" t="s">
        <v>1603</v>
      </c>
      <c r="B118">
        <v>-2.0376716969999999</v>
      </c>
      <c r="C118">
        <v>1.7928336E-2</v>
      </c>
      <c r="D118" t="s">
        <v>2416</v>
      </c>
      <c r="E118" t="s">
        <v>1604</v>
      </c>
    </row>
    <row r="119" spans="1:5" x14ac:dyDescent="0.2">
      <c r="A119" s="6" t="s">
        <v>1705</v>
      </c>
      <c r="B119">
        <v>-2.3374902959999999</v>
      </c>
      <c r="C119">
        <v>3.3746736999999999E-2</v>
      </c>
      <c r="D119" t="s">
        <v>2416</v>
      </c>
      <c r="E119" t="s">
        <v>1706</v>
      </c>
    </row>
    <row r="120" spans="1:5" x14ac:dyDescent="0.2">
      <c r="A120" s="6" t="s">
        <v>1821</v>
      </c>
      <c r="B120">
        <v>-2.7725211760000001</v>
      </c>
      <c r="C120">
        <v>1.2092899999999999E-4</v>
      </c>
      <c r="D120" t="s">
        <v>2416</v>
      </c>
      <c r="E120" t="s">
        <v>1822</v>
      </c>
    </row>
    <row r="121" spans="1:5" x14ac:dyDescent="0.2">
      <c r="A121" s="6" t="s">
        <v>1887</v>
      </c>
      <c r="B121">
        <v>-3.2544391309999998</v>
      </c>
      <c r="C121">
        <v>5.5511980000000002E-3</v>
      </c>
      <c r="D121" t="s">
        <v>2416</v>
      </c>
      <c r="E121" t="s">
        <v>1888</v>
      </c>
    </row>
    <row r="122" spans="1:5" x14ac:dyDescent="0.2">
      <c r="A122" s="6" t="s">
        <v>751</v>
      </c>
      <c r="B122">
        <v>-1.0134417360000001</v>
      </c>
      <c r="C122">
        <v>4.5452646999999999E-2</v>
      </c>
      <c r="D122" t="s">
        <v>2460</v>
      </c>
      <c r="E122" t="s">
        <v>752</v>
      </c>
    </row>
    <row r="123" spans="1:5" x14ac:dyDescent="0.2">
      <c r="A123" s="6" t="s">
        <v>1749</v>
      </c>
      <c r="B123">
        <v>-2.4516809030000002</v>
      </c>
      <c r="C123" s="2">
        <v>4.3300000000000002E-5</v>
      </c>
      <c r="D123" t="s">
        <v>2629</v>
      </c>
      <c r="E123" t="s">
        <v>1750</v>
      </c>
    </row>
    <row r="124" spans="1:5" x14ac:dyDescent="0.2">
      <c r="A124" s="6" t="s">
        <v>496</v>
      </c>
      <c r="B124">
        <v>1.3593267920000001</v>
      </c>
      <c r="C124">
        <v>1.011683E-3</v>
      </c>
      <c r="D124" t="s">
        <v>2513</v>
      </c>
      <c r="E124" t="s">
        <v>497</v>
      </c>
    </row>
    <row r="125" spans="1:5" x14ac:dyDescent="0.2">
      <c r="A125" s="6" t="s">
        <v>1118</v>
      </c>
      <c r="B125">
        <v>-1.2827535999999999</v>
      </c>
      <c r="C125">
        <v>4.0752763999999997E-2</v>
      </c>
      <c r="D125" t="s">
        <v>2409</v>
      </c>
      <c r="E125" t="s">
        <v>1119</v>
      </c>
    </row>
    <row r="126" spans="1:5" x14ac:dyDescent="0.2">
      <c r="A126" s="6" t="s">
        <v>1721</v>
      </c>
      <c r="B126">
        <v>-2.3931502139999998</v>
      </c>
      <c r="C126">
        <v>2.7117999999999999E-4</v>
      </c>
      <c r="D126" t="s">
        <v>2409</v>
      </c>
      <c r="E126" t="s">
        <v>1722</v>
      </c>
    </row>
    <row r="127" spans="1:5" x14ac:dyDescent="0.2">
      <c r="A127" s="6" t="s">
        <v>1204</v>
      </c>
      <c r="B127">
        <v>-1.388155338</v>
      </c>
      <c r="C127">
        <v>2.0996650000000001E-3</v>
      </c>
      <c r="D127" t="s">
        <v>2394</v>
      </c>
      <c r="E127" t="s">
        <v>1205</v>
      </c>
    </row>
    <row r="128" spans="1:5" x14ac:dyDescent="0.2">
      <c r="A128" s="6" t="s">
        <v>1003</v>
      </c>
      <c r="B128">
        <v>-1.1827444469999999</v>
      </c>
      <c r="C128">
        <v>3.3332769999999999E-3</v>
      </c>
      <c r="D128" t="s">
        <v>2575</v>
      </c>
      <c r="E128" t="s">
        <v>1004</v>
      </c>
    </row>
    <row r="129" spans="1:5" x14ac:dyDescent="0.2">
      <c r="A129" s="6" t="s">
        <v>1661</v>
      </c>
      <c r="B129">
        <v>-2.1854652049999999</v>
      </c>
      <c r="C129">
        <v>3.159224E-3</v>
      </c>
      <c r="D129" t="s">
        <v>2575</v>
      </c>
      <c r="E129" t="s">
        <v>1662</v>
      </c>
    </row>
    <row r="130" spans="1:5" x14ac:dyDescent="0.2">
      <c r="A130" s="6" t="s">
        <v>498</v>
      </c>
      <c r="B130">
        <v>1.3589452849999999</v>
      </c>
      <c r="C130">
        <v>1.5098100000000001E-4</v>
      </c>
      <c r="D130" t="s">
        <v>2514</v>
      </c>
      <c r="E130" t="s">
        <v>499</v>
      </c>
    </row>
    <row r="131" spans="1:5" x14ac:dyDescent="0.2">
      <c r="A131" s="6" t="s">
        <v>1614</v>
      </c>
      <c r="B131">
        <v>-2.0592990329999998</v>
      </c>
      <c r="C131" s="2">
        <v>2.73E-5</v>
      </c>
      <c r="D131" t="s">
        <v>2618</v>
      </c>
      <c r="E131" t="s">
        <v>1615</v>
      </c>
    </row>
    <row r="132" spans="1:5" x14ac:dyDescent="0.2">
      <c r="A132" s="6" t="s">
        <v>1642</v>
      </c>
      <c r="B132">
        <v>-2.1320559640000001</v>
      </c>
      <c r="C132" s="2">
        <v>2.27E-5</v>
      </c>
      <c r="D132" t="s">
        <v>2622</v>
      </c>
      <c r="E132" t="s">
        <v>1643</v>
      </c>
    </row>
    <row r="133" spans="1:5" x14ac:dyDescent="0.2">
      <c r="A133" s="6" t="s">
        <v>778</v>
      </c>
      <c r="B133">
        <v>-1.0338396110000001</v>
      </c>
      <c r="C133">
        <v>4.6988120000000001E-3</v>
      </c>
      <c r="D133" t="s">
        <v>2551</v>
      </c>
      <c r="E133" t="s">
        <v>779</v>
      </c>
    </row>
    <row r="134" spans="1:5" x14ac:dyDescent="0.2">
      <c r="A134" s="6" t="s">
        <v>1177</v>
      </c>
      <c r="B134">
        <v>-1.359551422</v>
      </c>
      <c r="C134">
        <v>4.3753059999999998E-3</v>
      </c>
      <c r="D134" t="s">
        <v>2591</v>
      </c>
      <c r="E134" t="s">
        <v>1178</v>
      </c>
    </row>
    <row r="135" spans="1:5" x14ac:dyDescent="0.2">
      <c r="A135" s="6" t="s">
        <v>890</v>
      </c>
      <c r="B135">
        <v>-1.0931959419999999</v>
      </c>
      <c r="C135">
        <v>7.1749400000000005E-4</v>
      </c>
      <c r="D135" t="s">
        <v>2562</v>
      </c>
      <c r="E135" t="s">
        <v>891</v>
      </c>
    </row>
    <row r="136" spans="1:5" x14ac:dyDescent="0.2">
      <c r="A136" s="6" t="s">
        <v>959</v>
      </c>
      <c r="B136">
        <v>-1.1509841110000001</v>
      </c>
      <c r="C136">
        <v>1.4727309999999999E-3</v>
      </c>
      <c r="D136" t="s">
        <v>2562</v>
      </c>
      <c r="E136" t="s">
        <v>960</v>
      </c>
    </row>
    <row r="137" spans="1:5" x14ac:dyDescent="0.2">
      <c r="A137" s="6" t="s">
        <v>976</v>
      </c>
      <c r="B137">
        <v>-1.162315596</v>
      </c>
      <c r="C137">
        <v>3.0980526000000001E-2</v>
      </c>
      <c r="D137" t="s">
        <v>2562</v>
      </c>
      <c r="E137" t="s">
        <v>977</v>
      </c>
    </row>
    <row r="138" spans="1:5" x14ac:dyDescent="0.2">
      <c r="A138" s="6" t="s">
        <v>1283</v>
      </c>
      <c r="B138">
        <v>-1.489861262</v>
      </c>
      <c r="C138">
        <v>4.8546499999999997E-4</v>
      </c>
      <c r="D138" t="s">
        <v>2562</v>
      </c>
      <c r="E138" t="s">
        <v>1284</v>
      </c>
    </row>
    <row r="139" spans="1:5" x14ac:dyDescent="0.2">
      <c r="A139" s="6" t="s">
        <v>1307</v>
      </c>
      <c r="B139">
        <v>-1.518205874</v>
      </c>
      <c r="C139" s="2">
        <v>1.8899999999999999E-5</v>
      </c>
      <c r="D139" t="s">
        <v>2562</v>
      </c>
      <c r="E139" t="s">
        <v>1308</v>
      </c>
    </row>
    <row r="140" spans="1:5" x14ac:dyDescent="0.2">
      <c r="A140" s="6" t="s">
        <v>1477</v>
      </c>
      <c r="B140">
        <v>-1.737168686</v>
      </c>
      <c r="C140">
        <v>1.025277E-2</v>
      </c>
      <c r="D140" t="s">
        <v>2562</v>
      </c>
      <c r="E140" t="s">
        <v>1478</v>
      </c>
    </row>
    <row r="141" spans="1:5" x14ac:dyDescent="0.2">
      <c r="A141" s="6" t="s">
        <v>1703</v>
      </c>
      <c r="B141">
        <v>-2.334078892</v>
      </c>
      <c r="C141">
        <v>5.1170749999999996E-3</v>
      </c>
      <c r="D141" t="s">
        <v>2562</v>
      </c>
      <c r="E141" t="s">
        <v>1704</v>
      </c>
    </row>
    <row r="142" spans="1:5" x14ac:dyDescent="0.2">
      <c r="A142" s="6" t="s">
        <v>1732</v>
      </c>
      <c r="B142">
        <v>-2.4075601230000001</v>
      </c>
      <c r="C142">
        <v>1.90055E-3</v>
      </c>
      <c r="D142" t="s">
        <v>2562</v>
      </c>
      <c r="E142" t="s">
        <v>1733</v>
      </c>
    </row>
    <row r="143" spans="1:5" x14ac:dyDescent="0.2">
      <c r="A143" s="6" t="s">
        <v>1301</v>
      </c>
      <c r="B143">
        <v>-1.5147114610000001</v>
      </c>
      <c r="C143">
        <v>4.8768405000000001E-2</v>
      </c>
      <c r="D143" t="s">
        <v>2604</v>
      </c>
      <c r="E143" t="s">
        <v>1302</v>
      </c>
    </row>
    <row r="144" spans="1:5" x14ac:dyDescent="0.2">
      <c r="A144" s="6" t="s">
        <v>970</v>
      </c>
      <c r="B144">
        <v>-1.1561385630000001</v>
      </c>
      <c r="C144">
        <v>7.4940850000000002E-3</v>
      </c>
      <c r="D144" t="s">
        <v>2572</v>
      </c>
      <c r="E144" t="s">
        <v>971</v>
      </c>
    </row>
    <row r="145" spans="1:5" x14ac:dyDescent="0.2">
      <c r="A145" s="6" t="s">
        <v>634</v>
      </c>
      <c r="B145">
        <v>1.136647024</v>
      </c>
      <c r="C145">
        <v>3.1020400000000001E-4</v>
      </c>
      <c r="D145" t="s">
        <v>2536</v>
      </c>
      <c r="E145" t="s">
        <v>635</v>
      </c>
    </row>
    <row r="146" spans="1:5" x14ac:dyDescent="0.2">
      <c r="A146" s="6" t="s">
        <v>1218</v>
      </c>
      <c r="B146">
        <v>-1.4184265389999999</v>
      </c>
      <c r="C146">
        <v>9.6453609999999999E-3</v>
      </c>
      <c r="D146" t="s">
        <v>2597</v>
      </c>
      <c r="E146" t="s">
        <v>1219</v>
      </c>
    </row>
    <row r="147" spans="1:5" x14ac:dyDescent="0.2">
      <c r="A147" s="6" t="s">
        <v>200</v>
      </c>
      <c r="B147">
        <v>2.0982309030000001</v>
      </c>
      <c r="C147" s="2">
        <v>7.2600000000000002E-7</v>
      </c>
      <c r="D147" t="s">
        <v>2486</v>
      </c>
      <c r="E147" t="s">
        <v>201</v>
      </c>
    </row>
    <row r="148" spans="1:5" x14ac:dyDescent="0.2">
      <c r="A148" s="6" t="s">
        <v>439</v>
      </c>
      <c r="B148">
        <v>1.4639397810000001</v>
      </c>
      <c r="C148">
        <v>1.400145E-3</v>
      </c>
      <c r="D148" t="s">
        <v>2486</v>
      </c>
      <c r="E148" t="s">
        <v>440</v>
      </c>
    </row>
    <row r="149" spans="1:5" x14ac:dyDescent="0.2">
      <c r="A149" s="6" t="s">
        <v>1713</v>
      </c>
      <c r="B149">
        <v>-2.3760296680000002</v>
      </c>
      <c r="C149">
        <v>5.6736979999999996E-3</v>
      </c>
      <c r="D149" t="s">
        <v>2626</v>
      </c>
      <c r="E149" t="s">
        <v>1714</v>
      </c>
    </row>
    <row r="150" spans="1:5" x14ac:dyDescent="0.2">
      <c r="A150" s="6" t="s">
        <v>1761</v>
      </c>
      <c r="B150">
        <v>-2.4936178550000001</v>
      </c>
      <c r="C150">
        <v>6.39184E-4</v>
      </c>
      <c r="D150" t="s">
        <v>2626</v>
      </c>
      <c r="E150" t="s">
        <v>1762</v>
      </c>
    </row>
    <row r="151" spans="1:5" x14ac:dyDescent="0.2">
      <c r="A151" s="6" t="s">
        <v>1921</v>
      </c>
      <c r="B151">
        <v>-3.7868123489999999</v>
      </c>
      <c r="C151" s="2">
        <v>8.6899999999999998E-5</v>
      </c>
      <c r="D151" t="s">
        <v>2626</v>
      </c>
      <c r="E151" t="s">
        <v>1922</v>
      </c>
    </row>
    <row r="152" spans="1:5" x14ac:dyDescent="0.2">
      <c r="A152" s="6" t="s">
        <v>1115</v>
      </c>
      <c r="B152">
        <v>-1.2804766059999999</v>
      </c>
      <c r="C152">
        <v>4.8820500000000002E-4</v>
      </c>
      <c r="D152" t="s">
        <v>2585</v>
      </c>
      <c r="E152" t="s">
        <v>1116</v>
      </c>
    </row>
    <row r="153" spans="1:5" x14ac:dyDescent="0.2">
      <c r="A153" s="6" t="s">
        <v>1624</v>
      </c>
      <c r="B153">
        <v>-2.0795577710000002</v>
      </c>
      <c r="C153">
        <v>3.8562511000000001E-2</v>
      </c>
      <c r="D153" t="s">
        <v>2619</v>
      </c>
      <c r="E153" t="s">
        <v>1625</v>
      </c>
    </row>
    <row r="154" spans="1:5" x14ac:dyDescent="0.2">
      <c r="A154" s="6" t="s">
        <v>443</v>
      </c>
      <c r="B154">
        <v>1.461224662</v>
      </c>
      <c r="C154">
        <v>1.641169E-3</v>
      </c>
      <c r="D154" t="s">
        <v>2510</v>
      </c>
      <c r="E154" t="s">
        <v>444</v>
      </c>
    </row>
    <row r="155" spans="1:5" x14ac:dyDescent="0.2">
      <c r="A155" s="6" t="s">
        <v>408</v>
      </c>
      <c r="B155">
        <v>1.529582588</v>
      </c>
      <c r="C155">
        <v>2.8997335999999999E-2</v>
      </c>
      <c r="D155" t="s">
        <v>2437</v>
      </c>
      <c r="E155" t="s">
        <v>409</v>
      </c>
    </row>
    <row r="156" spans="1:5" x14ac:dyDescent="0.2">
      <c r="A156" s="6" t="s">
        <v>801</v>
      </c>
      <c r="B156">
        <v>-1.0472330409999999</v>
      </c>
      <c r="C156">
        <v>3.3042957999999997E-2</v>
      </c>
      <c r="D156" t="s">
        <v>2553</v>
      </c>
      <c r="E156" t="s">
        <v>802</v>
      </c>
    </row>
    <row r="157" spans="1:5" x14ac:dyDescent="0.2">
      <c r="A157" s="6" t="s">
        <v>696</v>
      </c>
      <c r="B157">
        <v>1.045059006</v>
      </c>
      <c r="C157" s="2">
        <v>7.9499999999999994E-5</v>
      </c>
      <c r="D157" t="s">
        <v>2542</v>
      </c>
      <c r="E157" t="s">
        <v>697</v>
      </c>
    </row>
    <row r="158" spans="1:5" x14ac:dyDescent="0.2">
      <c r="A158" s="6" t="s">
        <v>192</v>
      </c>
      <c r="B158">
        <v>2.1224731010000002</v>
      </c>
      <c r="C158">
        <v>1.45329E-4</v>
      </c>
      <c r="D158" t="s">
        <v>2419</v>
      </c>
      <c r="E158" t="s">
        <v>193</v>
      </c>
    </row>
    <row r="159" spans="1:5" x14ac:dyDescent="0.2">
      <c r="A159" s="6" t="s">
        <v>1858</v>
      </c>
      <c r="B159">
        <v>-2.9792272839999998</v>
      </c>
      <c r="C159">
        <v>5.5289960000000004E-3</v>
      </c>
      <c r="D159" t="s">
        <v>2636</v>
      </c>
      <c r="E159" t="s">
        <v>1859</v>
      </c>
    </row>
    <row r="160" spans="1:5" x14ac:dyDescent="0.2">
      <c r="A160" s="6" t="s">
        <v>1595</v>
      </c>
      <c r="B160">
        <v>-2.0067079200000002</v>
      </c>
      <c r="C160" s="2">
        <v>1.7499999999999999E-7</v>
      </c>
      <c r="D160" t="s">
        <v>2615</v>
      </c>
      <c r="E160" t="s">
        <v>1596</v>
      </c>
    </row>
    <row r="161" spans="1:5" x14ac:dyDescent="0.2">
      <c r="A161" s="6" t="s">
        <v>1586</v>
      </c>
      <c r="B161">
        <v>-1.9767017469999999</v>
      </c>
      <c r="C161">
        <v>3.4542944999999999E-2</v>
      </c>
      <c r="D161" t="s">
        <v>2445</v>
      </c>
      <c r="E161" t="s">
        <v>1587</v>
      </c>
    </row>
    <row r="162" spans="1:5" x14ac:dyDescent="0.2">
      <c r="A162" s="6" t="s">
        <v>1183</v>
      </c>
      <c r="B162">
        <v>-1.3654299029999999</v>
      </c>
      <c r="C162">
        <v>1.8562769999999999E-3</v>
      </c>
      <c r="D162" t="s">
        <v>2592</v>
      </c>
      <c r="E162" t="s">
        <v>1184</v>
      </c>
    </row>
    <row r="163" spans="1:5" x14ac:dyDescent="0.2">
      <c r="A163" s="6" t="s">
        <v>920</v>
      </c>
      <c r="B163">
        <v>-1.11450122</v>
      </c>
      <c r="C163">
        <v>5.8979599999999996E-4</v>
      </c>
      <c r="D163" t="s">
        <v>2565</v>
      </c>
      <c r="E163" t="s">
        <v>921</v>
      </c>
    </row>
    <row r="164" spans="1:5" x14ac:dyDescent="0.2">
      <c r="A164" s="6" t="s">
        <v>88</v>
      </c>
      <c r="B164">
        <v>2.6482382289999999</v>
      </c>
      <c r="C164" s="2">
        <v>8.2700000000000004E-6</v>
      </c>
      <c r="D164" t="s">
        <v>2476</v>
      </c>
      <c r="E164" t="s">
        <v>89</v>
      </c>
    </row>
    <row r="165" spans="1:5" x14ac:dyDescent="0.2">
      <c r="A165" s="6" t="s">
        <v>402</v>
      </c>
      <c r="B165">
        <v>1.545244292</v>
      </c>
      <c r="C165" s="2">
        <v>1.6299999999999999E-7</v>
      </c>
      <c r="D165" t="s">
        <v>2476</v>
      </c>
      <c r="E165" t="s">
        <v>403</v>
      </c>
    </row>
    <row r="166" spans="1:5" x14ac:dyDescent="0.2">
      <c r="A166" s="6" t="s">
        <v>583</v>
      </c>
      <c r="B166">
        <v>1.190356754</v>
      </c>
      <c r="C166">
        <v>5.0358900000000003E-4</v>
      </c>
      <c r="D166" t="s">
        <v>2476</v>
      </c>
      <c r="E166" t="s">
        <v>584</v>
      </c>
    </row>
    <row r="167" spans="1:5" x14ac:dyDescent="0.2">
      <c r="A167" s="6" t="s">
        <v>613</v>
      </c>
      <c r="B167">
        <v>1.1589214649999999</v>
      </c>
      <c r="C167">
        <v>2.929671E-2</v>
      </c>
      <c r="D167" t="s">
        <v>2476</v>
      </c>
      <c r="E167" t="s">
        <v>614</v>
      </c>
    </row>
    <row r="168" spans="1:5" x14ac:dyDescent="0.2">
      <c r="A168" s="6" t="s">
        <v>647</v>
      </c>
      <c r="B168">
        <v>1.1111054419999999</v>
      </c>
      <c r="C168">
        <v>1.6981534999999999E-2</v>
      </c>
      <c r="D168" t="s">
        <v>2476</v>
      </c>
      <c r="E168" t="s">
        <v>648</v>
      </c>
    </row>
    <row r="169" spans="1:5" x14ac:dyDescent="0.2">
      <c r="A169" s="6" t="s">
        <v>912</v>
      </c>
      <c r="B169">
        <v>-1.110524007</v>
      </c>
      <c r="C169">
        <v>3.4584594000000003E-2</v>
      </c>
      <c r="D169" t="s">
        <v>2476</v>
      </c>
      <c r="E169" t="s">
        <v>913</v>
      </c>
    </row>
    <row r="170" spans="1:5" x14ac:dyDescent="0.2">
      <c r="A170" s="6" t="s">
        <v>1313</v>
      </c>
      <c r="B170">
        <v>-1.5228243290000001</v>
      </c>
      <c r="C170" s="2">
        <v>5.1700000000000003E-5</v>
      </c>
      <c r="D170" t="s">
        <v>2476</v>
      </c>
      <c r="E170" t="s">
        <v>1314</v>
      </c>
    </row>
    <row r="171" spans="1:5" x14ac:dyDescent="0.2">
      <c r="A171" s="6" t="s">
        <v>1431</v>
      </c>
      <c r="B171">
        <v>-1.6778293909999999</v>
      </c>
      <c r="C171">
        <v>7.2048030000000001E-3</v>
      </c>
      <c r="D171" t="s">
        <v>2476</v>
      </c>
      <c r="E171" t="s">
        <v>1432</v>
      </c>
    </row>
    <row r="172" spans="1:5" x14ac:dyDescent="0.2">
      <c r="A172" s="6" t="s">
        <v>156</v>
      </c>
      <c r="B172">
        <v>2.2975040610000002</v>
      </c>
      <c r="C172">
        <v>3.8958404000000002E-2</v>
      </c>
      <c r="D172" t="s">
        <v>2482</v>
      </c>
      <c r="E172" t="s">
        <v>157</v>
      </c>
    </row>
    <row r="173" spans="1:5" x14ac:dyDescent="0.2">
      <c r="A173" s="6" t="s">
        <v>289</v>
      </c>
      <c r="B173">
        <v>1.790727484</v>
      </c>
      <c r="C173">
        <v>3.7194088E-2</v>
      </c>
      <c r="D173" t="s">
        <v>2482</v>
      </c>
      <c r="E173" t="s">
        <v>290</v>
      </c>
    </row>
    <row r="174" spans="1:5" x14ac:dyDescent="0.2">
      <c r="A174" s="6" t="s">
        <v>842</v>
      </c>
      <c r="B174">
        <v>-1.066662926</v>
      </c>
      <c r="C174">
        <v>4.3406004999999998E-2</v>
      </c>
      <c r="D174" t="s">
        <v>2482</v>
      </c>
      <c r="E174" t="s">
        <v>843</v>
      </c>
    </row>
    <row r="175" spans="1:5" x14ac:dyDescent="0.2">
      <c r="A175" s="6" t="s">
        <v>968</v>
      </c>
      <c r="B175">
        <v>-1.1558154599999999</v>
      </c>
      <c r="C175">
        <v>8.8217139999999996E-3</v>
      </c>
      <c r="D175" t="s">
        <v>2571</v>
      </c>
      <c r="E175" t="s">
        <v>969</v>
      </c>
    </row>
    <row r="176" spans="1:5" x14ac:dyDescent="0.2">
      <c r="A176" s="6" t="s">
        <v>309</v>
      </c>
      <c r="B176">
        <v>1.7328090519999999</v>
      </c>
      <c r="C176" s="2">
        <v>2.7899999999999999E-11</v>
      </c>
      <c r="D176" t="s">
        <v>2389</v>
      </c>
      <c r="E176" t="s">
        <v>310</v>
      </c>
    </row>
    <row r="177" spans="1:5" x14ac:dyDescent="0.2">
      <c r="A177" s="6" t="s">
        <v>536</v>
      </c>
      <c r="B177">
        <v>1.270192736</v>
      </c>
      <c r="C177">
        <v>4.0134939000000001E-2</v>
      </c>
      <c r="D177" t="s">
        <v>2405</v>
      </c>
      <c r="E177" t="s">
        <v>537</v>
      </c>
    </row>
    <row r="178" spans="1:5" x14ac:dyDescent="0.2">
      <c r="A178" s="6" t="s">
        <v>1230</v>
      </c>
      <c r="B178">
        <v>-1.4389608460000001</v>
      </c>
      <c r="C178">
        <v>5.9114509999999999E-3</v>
      </c>
      <c r="D178" t="s">
        <v>2599</v>
      </c>
      <c r="E178" t="s">
        <v>1231</v>
      </c>
    </row>
    <row r="179" spans="1:5" x14ac:dyDescent="0.2">
      <c r="A179" s="6" t="s">
        <v>951</v>
      </c>
      <c r="B179">
        <v>-1.14524169</v>
      </c>
      <c r="C179">
        <v>2.3966654E-2</v>
      </c>
      <c r="D179" t="s">
        <v>2569</v>
      </c>
      <c r="E179" t="s">
        <v>952</v>
      </c>
    </row>
    <row r="180" spans="1:5" x14ac:dyDescent="0.2">
      <c r="A180" s="6" t="s">
        <v>1788</v>
      </c>
      <c r="B180">
        <v>-2.6208151000000002</v>
      </c>
      <c r="C180">
        <v>4.9679700000000004E-3</v>
      </c>
      <c r="D180" t="s">
        <v>2632</v>
      </c>
      <c r="E180" t="s">
        <v>1789</v>
      </c>
    </row>
    <row r="181" spans="1:5" x14ac:dyDescent="0.2">
      <c r="A181" s="6" t="s">
        <v>748</v>
      </c>
      <c r="B181">
        <v>-1.0128479539999999</v>
      </c>
      <c r="C181">
        <v>8.8132680000000008E-3</v>
      </c>
      <c r="D181" t="s">
        <v>2434</v>
      </c>
      <c r="E181" t="s">
        <v>749</v>
      </c>
    </row>
    <row r="182" spans="1:5" x14ac:dyDescent="0.2">
      <c r="A182" s="6" t="s">
        <v>1133</v>
      </c>
      <c r="B182">
        <v>-1.30276378</v>
      </c>
      <c r="C182">
        <v>7.1398900000000005E-4</v>
      </c>
      <c r="D182" t="s">
        <v>2434</v>
      </c>
      <c r="E182" t="s">
        <v>1134</v>
      </c>
    </row>
    <row r="183" spans="1:5" x14ac:dyDescent="0.2">
      <c r="A183" s="6" t="s">
        <v>1680</v>
      </c>
      <c r="B183">
        <v>-2.2832642249999999</v>
      </c>
      <c r="C183">
        <v>4.6999392000000001E-2</v>
      </c>
      <c r="D183" t="s">
        <v>2434</v>
      </c>
      <c r="E183" t="s">
        <v>1681</v>
      </c>
    </row>
    <row r="184" spans="1:5" x14ac:dyDescent="0.2">
      <c r="A184" s="6" t="s">
        <v>94</v>
      </c>
      <c r="B184">
        <v>2.62743532</v>
      </c>
      <c r="C184">
        <v>1.8135310000000002E-2</v>
      </c>
      <c r="D184" t="s">
        <v>2436</v>
      </c>
      <c r="E184" t="s">
        <v>95</v>
      </c>
    </row>
    <row r="185" spans="1:5" x14ac:dyDescent="0.2">
      <c r="A185" s="6" t="s">
        <v>134</v>
      </c>
      <c r="B185">
        <v>2.3875798320000001</v>
      </c>
      <c r="C185">
        <v>2.67266E-4</v>
      </c>
      <c r="D185" t="s">
        <v>2436</v>
      </c>
      <c r="E185" t="s">
        <v>135</v>
      </c>
    </row>
    <row r="186" spans="1:5" x14ac:dyDescent="0.2">
      <c r="A186" s="6" t="s">
        <v>229</v>
      </c>
      <c r="B186">
        <v>1.982292197</v>
      </c>
      <c r="C186">
        <v>1.33136E-2</v>
      </c>
      <c r="D186" t="s">
        <v>2436</v>
      </c>
      <c r="E186" t="s">
        <v>230</v>
      </c>
    </row>
    <row r="187" spans="1:5" x14ac:dyDescent="0.2">
      <c r="A187" s="6" t="s">
        <v>231</v>
      </c>
      <c r="B187">
        <v>1.982292197</v>
      </c>
      <c r="C187">
        <v>1.33136E-2</v>
      </c>
      <c r="D187" t="s">
        <v>2436</v>
      </c>
      <c r="E187" t="s">
        <v>232</v>
      </c>
    </row>
    <row r="188" spans="1:5" x14ac:dyDescent="0.2">
      <c r="A188" s="6" t="s">
        <v>233</v>
      </c>
      <c r="B188">
        <v>1.982292197</v>
      </c>
      <c r="C188">
        <v>1.33136E-2</v>
      </c>
      <c r="D188" t="s">
        <v>2436</v>
      </c>
      <c r="E188" t="s">
        <v>234</v>
      </c>
    </row>
    <row r="189" spans="1:5" x14ac:dyDescent="0.2">
      <c r="A189" s="6" t="s">
        <v>572</v>
      </c>
      <c r="B189">
        <v>1.2150760220000001</v>
      </c>
      <c r="C189">
        <v>4.5895129999999999E-3</v>
      </c>
      <c r="D189" t="s">
        <v>2436</v>
      </c>
      <c r="E189" t="s">
        <v>573</v>
      </c>
    </row>
    <row r="190" spans="1:5" x14ac:dyDescent="0.2">
      <c r="A190" s="6" t="s">
        <v>639</v>
      </c>
      <c r="B190">
        <v>1.11967894</v>
      </c>
      <c r="C190">
        <v>4.6745746999999997E-2</v>
      </c>
      <c r="D190" t="s">
        <v>2436</v>
      </c>
      <c r="E190" t="s">
        <v>640</v>
      </c>
    </row>
    <row r="191" spans="1:5" x14ac:dyDescent="0.2">
      <c r="A191" s="6" t="s">
        <v>772</v>
      </c>
      <c r="B191">
        <v>-1.0304490129999999</v>
      </c>
      <c r="C191">
        <v>2.0533399999999999E-3</v>
      </c>
      <c r="D191" t="s">
        <v>2436</v>
      </c>
      <c r="E191" t="s">
        <v>773</v>
      </c>
    </row>
    <row r="192" spans="1:5" x14ac:dyDescent="0.2">
      <c r="A192" s="6" t="s">
        <v>803</v>
      </c>
      <c r="B192">
        <v>-1.049110674</v>
      </c>
      <c r="C192">
        <v>1.5202234E-2</v>
      </c>
      <c r="D192" t="s">
        <v>2436</v>
      </c>
      <c r="E192" t="s">
        <v>804</v>
      </c>
    </row>
    <row r="193" spans="1:5" x14ac:dyDescent="0.2">
      <c r="A193" s="6" t="s">
        <v>879</v>
      </c>
      <c r="B193">
        <v>-1.0872833850000001</v>
      </c>
      <c r="C193">
        <v>3.624834E-3</v>
      </c>
      <c r="D193" t="s">
        <v>2436</v>
      </c>
      <c r="E193" t="s">
        <v>880</v>
      </c>
    </row>
    <row r="194" spans="1:5" x14ac:dyDescent="0.2">
      <c r="A194" s="6" t="s">
        <v>1020</v>
      </c>
      <c r="B194">
        <v>-1.1964826580000001</v>
      </c>
      <c r="C194">
        <v>1.8758659999999999E-3</v>
      </c>
      <c r="D194" t="s">
        <v>2436</v>
      </c>
      <c r="E194" t="s">
        <v>1021</v>
      </c>
    </row>
    <row r="195" spans="1:5" x14ac:dyDescent="0.2">
      <c r="A195" s="6" t="s">
        <v>1094</v>
      </c>
      <c r="B195">
        <v>-1.2570253259999999</v>
      </c>
      <c r="C195">
        <v>1.45345E-3</v>
      </c>
      <c r="D195" t="s">
        <v>2436</v>
      </c>
      <c r="E195" t="s">
        <v>1095</v>
      </c>
    </row>
    <row r="196" spans="1:5" x14ac:dyDescent="0.2">
      <c r="A196" s="6" t="s">
        <v>1096</v>
      </c>
      <c r="B196">
        <v>-1.2587450790000001</v>
      </c>
      <c r="C196">
        <v>1.6108850000000001E-2</v>
      </c>
      <c r="D196" t="s">
        <v>2436</v>
      </c>
      <c r="E196" t="s">
        <v>1097</v>
      </c>
    </row>
    <row r="197" spans="1:5" x14ac:dyDescent="0.2">
      <c r="A197" s="6" t="s">
        <v>1129</v>
      </c>
      <c r="B197">
        <v>-1.2974684089999999</v>
      </c>
      <c r="C197">
        <v>1.3605691E-2</v>
      </c>
      <c r="D197" t="s">
        <v>2436</v>
      </c>
      <c r="E197" t="s">
        <v>1130</v>
      </c>
    </row>
    <row r="198" spans="1:5" x14ac:dyDescent="0.2">
      <c r="A198" s="6" t="s">
        <v>1168</v>
      </c>
      <c r="B198">
        <v>-1.343248097</v>
      </c>
      <c r="C198" s="2">
        <v>2.09E-5</v>
      </c>
      <c r="D198" t="s">
        <v>2436</v>
      </c>
      <c r="E198" t="s">
        <v>1169</v>
      </c>
    </row>
    <row r="199" spans="1:5" x14ac:dyDescent="0.2">
      <c r="A199" s="6" t="s">
        <v>1303</v>
      </c>
      <c r="B199">
        <v>-1.5158798120000001</v>
      </c>
      <c r="C199">
        <v>2.4130899999999999E-4</v>
      </c>
      <c r="D199" t="s">
        <v>2436</v>
      </c>
      <c r="E199" t="s">
        <v>1304</v>
      </c>
    </row>
    <row r="200" spans="1:5" x14ac:dyDescent="0.2">
      <c r="A200" s="6" t="s">
        <v>1460</v>
      </c>
      <c r="B200">
        <v>-1.711686839</v>
      </c>
      <c r="C200">
        <v>1.2054599999999999E-4</v>
      </c>
      <c r="D200" t="s">
        <v>2436</v>
      </c>
      <c r="E200" t="s">
        <v>1461</v>
      </c>
    </row>
    <row r="201" spans="1:5" x14ac:dyDescent="0.2">
      <c r="A201" s="6" t="s">
        <v>1482</v>
      </c>
      <c r="B201">
        <v>-1.7493836009999999</v>
      </c>
      <c r="C201">
        <v>4.5557189999999997E-3</v>
      </c>
      <c r="D201" t="s">
        <v>2436</v>
      </c>
      <c r="E201" t="s">
        <v>1483</v>
      </c>
    </row>
    <row r="202" spans="1:5" x14ac:dyDescent="0.2">
      <c r="A202" s="6" t="s">
        <v>1493</v>
      </c>
      <c r="B202">
        <v>-1.75638052</v>
      </c>
      <c r="C202" s="2">
        <v>9.7699999999999992E-7</v>
      </c>
      <c r="D202" t="s">
        <v>2436</v>
      </c>
      <c r="E202" t="s">
        <v>1494</v>
      </c>
    </row>
    <row r="203" spans="1:5" x14ac:dyDescent="0.2">
      <c r="A203" s="6" t="s">
        <v>1601</v>
      </c>
      <c r="B203">
        <v>-2.0278649080000002</v>
      </c>
      <c r="C203">
        <v>1.8675634999999999E-2</v>
      </c>
      <c r="D203" t="s">
        <v>2436</v>
      </c>
      <c r="E203" t="s">
        <v>1602</v>
      </c>
    </row>
    <row r="204" spans="1:5" x14ac:dyDescent="0.2">
      <c r="A204" s="6" t="s">
        <v>1659</v>
      </c>
      <c r="B204">
        <v>-2.172538351</v>
      </c>
      <c r="C204">
        <v>4.3362658999999998E-2</v>
      </c>
      <c r="D204" t="s">
        <v>2436</v>
      </c>
      <c r="E204" t="s">
        <v>1660</v>
      </c>
    </row>
    <row r="205" spans="1:5" x14ac:dyDescent="0.2">
      <c r="A205" s="6" t="s">
        <v>1728</v>
      </c>
      <c r="B205">
        <v>-2.4054416949999999</v>
      </c>
      <c r="C205">
        <v>4.2561978E-2</v>
      </c>
      <c r="D205" t="s">
        <v>2436</v>
      </c>
      <c r="E205" t="s">
        <v>1729</v>
      </c>
    </row>
    <row r="206" spans="1:5" x14ac:dyDescent="0.2">
      <c r="A206" s="6" t="s">
        <v>1782</v>
      </c>
      <c r="B206">
        <v>-2.5829250240000001</v>
      </c>
      <c r="C206">
        <v>1.9042588999999999E-2</v>
      </c>
      <c r="D206" t="s">
        <v>2436</v>
      </c>
      <c r="E206" t="s">
        <v>1783</v>
      </c>
    </row>
    <row r="207" spans="1:5" x14ac:dyDescent="0.2">
      <c r="A207" s="6" t="s">
        <v>1806</v>
      </c>
      <c r="B207">
        <v>-2.7033021100000001</v>
      </c>
      <c r="C207">
        <v>3.0900377999999999E-2</v>
      </c>
      <c r="D207" t="s">
        <v>2436</v>
      </c>
      <c r="E207" t="s">
        <v>1807</v>
      </c>
    </row>
    <row r="208" spans="1:5" x14ac:dyDescent="0.2">
      <c r="A208" s="6" t="s">
        <v>334</v>
      </c>
      <c r="B208">
        <v>1.675139358</v>
      </c>
      <c r="C208">
        <v>3.3260965000000003E-2</v>
      </c>
      <c r="D208" t="s">
        <v>2403</v>
      </c>
      <c r="E208" t="s">
        <v>335</v>
      </c>
    </row>
    <row r="209" spans="1:5" x14ac:dyDescent="0.2">
      <c r="A209" s="6" t="s">
        <v>1157</v>
      </c>
      <c r="B209">
        <v>-1.3329820539999999</v>
      </c>
      <c r="C209">
        <v>4.3533628999999997E-2</v>
      </c>
      <c r="D209" t="s">
        <v>2403</v>
      </c>
      <c r="E209" t="s">
        <v>1158</v>
      </c>
    </row>
    <row r="210" spans="1:5" x14ac:dyDescent="0.2">
      <c r="A210" s="6" t="s">
        <v>1616</v>
      </c>
      <c r="B210">
        <v>-2.0626257529999998</v>
      </c>
      <c r="C210">
        <v>2.9206955E-2</v>
      </c>
      <c r="D210" t="s">
        <v>2403</v>
      </c>
      <c r="E210" t="s">
        <v>1617</v>
      </c>
    </row>
    <row r="211" spans="1:5" x14ac:dyDescent="0.2">
      <c r="A211" s="6" t="s">
        <v>1742</v>
      </c>
      <c r="B211">
        <v>-2.4257943740000001</v>
      </c>
      <c r="C211">
        <v>2.1433609999999999E-3</v>
      </c>
      <c r="D211" t="s">
        <v>2403</v>
      </c>
      <c r="E211" t="s">
        <v>1743</v>
      </c>
    </row>
    <row r="212" spans="1:5" x14ac:dyDescent="0.2">
      <c r="A212" s="6" t="s">
        <v>894</v>
      </c>
      <c r="B212">
        <v>-1.094489147</v>
      </c>
      <c r="C212">
        <v>6.1073760000000003E-3</v>
      </c>
      <c r="D212" t="s">
        <v>2564</v>
      </c>
      <c r="E212" t="s">
        <v>895</v>
      </c>
    </row>
    <row r="213" spans="1:5" x14ac:dyDescent="0.2">
      <c r="A213" s="6" t="s">
        <v>92</v>
      </c>
      <c r="B213">
        <v>2.6367707779999998</v>
      </c>
      <c r="C213">
        <v>6.9164179999999997E-3</v>
      </c>
      <c r="D213" t="s">
        <v>2477</v>
      </c>
      <c r="E213" t="s">
        <v>93</v>
      </c>
    </row>
    <row r="214" spans="1:5" x14ac:dyDescent="0.2">
      <c r="A214" s="6" t="s">
        <v>1667</v>
      </c>
      <c r="B214">
        <v>-2.2172072229999999</v>
      </c>
      <c r="C214">
        <v>4.9371720000000001E-3</v>
      </c>
      <c r="D214" t="s">
        <v>2624</v>
      </c>
      <c r="E214" t="s">
        <v>1668</v>
      </c>
    </row>
    <row r="215" spans="1:5" x14ac:dyDescent="0.2">
      <c r="A215" s="6" t="s">
        <v>138</v>
      </c>
      <c r="B215">
        <v>2.3620297589999999</v>
      </c>
      <c r="C215">
        <v>1.2893788E-2</v>
      </c>
      <c r="D215" t="s">
        <v>2481</v>
      </c>
      <c r="E215" t="s">
        <v>139</v>
      </c>
    </row>
    <row r="216" spans="1:5" x14ac:dyDescent="0.2">
      <c r="A216" s="6" t="s">
        <v>1633</v>
      </c>
      <c r="B216">
        <v>-2.1174618540000001</v>
      </c>
      <c r="C216">
        <v>2.5928717E-2</v>
      </c>
      <c r="D216" t="s">
        <v>2481</v>
      </c>
      <c r="E216" t="s">
        <v>1634</v>
      </c>
    </row>
    <row r="217" spans="1:5" x14ac:dyDescent="0.2">
      <c r="A217" s="6" t="s">
        <v>1730</v>
      </c>
      <c r="B217">
        <v>-2.406613761</v>
      </c>
      <c r="C217">
        <v>1.6906576E-2</v>
      </c>
      <c r="D217" t="s">
        <v>2628</v>
      </c>
      <c r="E217" t="s">
        <v>1731</v>
      </c>
    </row>
    <row r="218" spans="1:5" x14ac:dyDescent="0.2">
      <c r="A218" s="6" t="s">
        <v>871</v>
      </c>
      <c r="B218">
        <v>-1.08299981</v>
      </c>
      <c r="C218">
        <v>1.2606005E-2</v>
      </c>
      <c r="D218" t="s">
        <v>2469</v>
      </c>
      <c r="E218" t="s">
        <v>872</v>
      </c>
    </row>
    <row r="219" spans="1:5" x14ac:dyDescent="0.2">
      <c r="A219" s="6" t="s">
        <v>1164</v>
      </c>
      <c r="B219">
        <v>-1.339217833</v>
      </c>
      <c r="C219">
        <v>4.8662082000000002E-2</v>
      </c>
      <c r="D219" t="s">
        <v>2469</v>
      </c>
      <c r="E219" t="s">
        <v>1165</v>
      </c>
    </row>
    <row r="220" spans="1:5" x14ac:dyDescent="0.2">
      <c r="A220" s="6" t="s">
        <v>1671</v>
      </c>
      <c r="B220">
        <v>-2.2280387230000001</v>
      </c>
      <c r="C220" s="2">
        <v>8.6899999999999998E-5</v>
      </c>
      <c r="D220" t="s">
        <v>2469</v>
      </c>
      <c r="E220" t="s">
        <v>1672</v>
      </c>
    </row>
    <row r="221" spans="1:5" x14ac:dyDescent="0.2">
      <c r="A221" s="6" t="s">
        <v>609</v>
      </c>
      <c r="B221">
        <v>1.1618467260000001</v>
      </c>
      <c r="C221">
        <v>2.3683586E-2</v>
      </c>
      <c r="D221" t="s">
        <v>2426</v>
      </c>
      <c r="E221" t="s">
        <v>610</v>
      </c>
    </row>
    <row r="222" spans="1:5" x14ac:dyDescent="0.2">
      <c r="A222" s="6" t="s">
        <v>1357</v>
      </c>
      <c r="B222">
        <v>-1.5607790180000001</v>
      </c>
      <c r="C222">
        <v>6.9034889999999996E-3</v>
      </c>
      <c r="D222" t="s">
        <v>2609</v>
      </c>
      <c r="E222" t="s">
        <v>1358</v>
      </c>
    </row>
    <row r="223" spans="1:5" x14ac:dyDescent="0.2">
      <c r="A223" s="6" t="s">
        <v>395</v>
      </c>
      <c r="B223">
        <v>1.5545844019999999</v>
      </c>
      <c r="C223">
        <v>1.9835780000000002E-3</v>
      </c>
      <c r="D223" t="s">
        <v>2502</v>
      </c>
      <c r="E223" t="s">
        <v>396</v>
      </c>
    </row>
    <row r="224" spans="1:5" x14ac:dyDescent="0.2">
      <c r="A224" s="6" t="s">
        <v>1577</v>
      </c>
      <c r="B224">
        <v>-1.9474202780000001</v>
      </c>
      <c r="C224">
        <v>3.7647599999999999E-4</v>
      </c>
      <c r="D224" t="s">
        <v>2502</v>
      </c>
      <c r="E224" t="s">
        <v>1578</v>
      </c>
    </row>
    <row r="225" spans="1:5" x14ac:dyDescent="0.2">
      <c r="A225" s="6" t="s">
        <v>1677</v>
      </c>
      <c r="B225">
        <v>-2.2742042680000001</v>
      </c>
      <c r="C225">
        <v>1.9493939999999999E-3</v>
      </c>
      <c r="D225" t="s">
        <v>2502</v>
      </c>
      <c r="E225" t="s">
        <v>1678</v>
      </c>
    </row>
    <row r="226" spans="1:5" x14ac:dyDescent="0.2">
      <c r="A226" s="6" t="s">
        <v>1792</v>
      </c>
      <c r="B226">
        <v>-2.6361485679999999</v>
      </c>
      <c r="C226">
        <v>1.7996214999999999E-2</v>
      </c>
      <c r="D226" t="s">
        <v>2502</v>
      </c>
      <c r="E226" t="s">
        <v>1793</v>
      </c>
    </row>
    <row r="227" spans="1:5" x14ac:dyDescent="0.2">
      <c r="A227" s="6" t="s">
        <v>1628</v>
      </c>
      <c r="B227">
        <v>-2.0877335459999999</v>
      </c>
      <c r="C227">
        <v>4.1567890000000001E-3</v>
      </c>
      <c r="D227" t="s">
        <v>2620</v>
      </c>
      <c r="E227" t="s">
        <v>1629</v>
      </c>
    </row>
    <row r="228" spans="1:5" x14ac:dyDescent="0.2">
      <c r="A228" s="6" t="s">
        <v>1669</v>
      </c>
      <c r="B228">
        <v>-2.2225481359999999</v>
      </c>
      <c r="C228">
        <v>4.7468265000000003E-2</v>
      </c>
      <c r="D228" t="s">
        <v>2620</v>
      </c>
      <c r="E228" t="s">
        <v>1670</v>
      </c>
    </row>
    <row r="229" spans="1:5" x14ac:dyDescent="0.2">
      <c r="A229" s="6" t="s">
        <v>617</v>
      </c>
      <c r="B229">
        <v>1.1502406190000001</v>
      </c>
      <c r="C229">
        <v>1.2131856E-2</v>
      </c>
      <c r="D229" t="s">
        <v>2534</v>
      </c>
      <c r="E229" t="s">
        <v>618</v>
      </c>
    </row>
    <row r="230" spans="1:5" x14ac:dyDescent="0.2">
      <c r="A230" s="6" t="s">
        <v>1831</v>
      </c>
      <c r="B230">
        <v>-2.846431511</v>
      </c>
      <c r="C230">
        <v>9.1807329999999999E-3</v>
      </c>
      <c r="D230" t="s">
        <v>2534</v>
      </c>
      <c r="E230" t="s">
        <v>1832</v>
      </c>
    </row>
    <row r="231" spans="1:5" x14ac:dyDescent="0.2">
      <c r="A231" s="6" t="s">
        <v>128</v>
      </c>
      <c r="B231">
        <v>2.3990503570000001</v>
      </c>
      <c r="C231">
        <v>1.6227663999999999E-2</v>
      </c>
      <c r="D231" t="s">
        <v>2465</v>
      </c>
      <c r="E231" t="s">
        <v>129</v>
      </c>
    </row>
    <row r="232" spans="1:5" x14ac:dyDescent="0.2">
      <c r="A232" s="6" t="s">
        <v>1299</v>
      </c>
      <c r="B232">
        <v>-1.5094982850000001</v>
      </c>
      <c r="C232">
        <v>8.6697909999999996E-3</v>
      </c>
      <c r="D232" t="s">
        <v>2465</v>
      </c>
      <c r="E232" t="s">
        <v>1300</v>
      </c>
    </row>
    <row r="233" spans="1:5" x14ac:dyDescent="0.2">
      <c r="A233" s="6" t="s">
        <v>1353</v>
      </c>
      <c r="B233">
        <v>-1.5582023730000001</v>
      </c>
      <c r="C233">
        <v>3.5040290000000002E-2</v>
      </c>
      <c r="D233" t="s">
        <v>2465</v>
      </c>
      <c r="E233" t="s">
        <v>1354</v>
      </c>
    </row>
    <row r="234" spans="1:5" x14ac:dyDescent="0.2">
      <c r="A234" s="6" t="s">
        <v>1181</v>
      </c>
      <c r="B234">
        <v>-1.3622292149999999</v>
      </c>
      <c r="C234" s="2">
        <v>5.5199999999999995E-10</v>
      </c>
      <c r="D234" t="s">
        <v>2388</v>
      </c>
      <c r="E234" t="s">
        <v>1182</v>
      </c>
    </row>
    <row r="235" spans="1:5" x14ac:dyDescent="0.2">
      <c r="A235" s="6" t="s">
        <v>833</v>
      </c>
      <c r="B235">
        <v>-1.0600016640000001</v>
      </c>
      <c r="C235">
        <v>4.7536156000000003E-2</v>
      </c>
      <c r="D235" t="s">
        <v>2558</v>
      </c>
      <c r="E235" t="s">
        <v>834</v>
      </c>
    </row>
    <row r="236" spans="1:5" x14ac:dyDescent="0.2">
      <c r="A236" s="6" t="s">
        <v>57</v>
      </c>
      <c r="B236">
        <v>2.8331994250000001</v>
      </c>
      <c r="C236">
        <v>2.1391008999999999E-2</v>
      </c>
      <c r="D236" t="s">
        <v>2410</v>
      </c>
      <c r="E236" t="s">
        <v>58</v>
      </c>
    </row>
    <row r="237" spans="1:5" x14ac:dyDescent="0.2">
      <c r="A237" s="6" t="s">
        <v>216</v>
      </c>
      <c r="B237">
        <v>2.0156581419999999</v>
      </c>
      <c r="C237">
        <v>3.9870732999999998E-2</v>
      </c>
      <c r="D237" t="s">
        <v>2410</v>
      </c>
      <c r="E237" t="s">
        <v>217</v>
      </c>
    </row>
    <row r="238" spans="1:5" x14ac:dyDescent="0.2">
      <c r="A238" s="6" t="s">
        <v>543</v>
      </c>
      <c r="B238">
        <v>1.2584654980000001</v>
      </c>
      <c r="C238">
        <v>3.603265E-3</v>
      </c>
      <c r="D238" t="s">
        <v>2410</v>
      </c>
      <c r="E238" t="s">
        <v>544</v>
      </c>
    </row>
    <row r="239" spans="1:5" x14ac:dyDescent="0.2">
      <c r="A239" s="6" t="s">
        <v>731</v>
      </c>
      <c r="B239">
        <v>1.0056255140000001</v>
      </c>
      <c r="C239">
        <v>2.8513632000000001E-2</v>
      </c>
      <c r="D239" t="s">
        <v>2410</v>
      </c>
      <c r="E239" t="s">
        <v>732</v>
      </c>
    </row>
    <row r="240" spans="1:5" x14ac:dyDescent="0.2">
      <c r="A240" s="6" t="s">
        <v>846</v>
      </c>
      <c r="B240">
        <v>-1.067613409</v>
      </c>
      <c r="C240">
        <v>8.3371079999999993E-3</v>
      </c>
      <c r="D240" t="s">
        <v>2410</v>
      </c>
      <c r="E240" t="s">
        <v>847</v>
      </c>
    </row>
    <row r="241" spans="1:5" x14ac:dyDescent="0.2">
      <c r="A241" s="6" t="s">
        <v>965</v>
      </c>
      <c r="B241">
        <v>-1.154104807</v>
      </c>
      <c r="C241">
        <v>4.7525304999999997E-2</v>
      </c>
      <c r="D241" t="s">
        <v>2410</v>
      </c>
      <c r="E241" t="s">
        <v>966</v>
      </c>
    </row>
    <row r="242" spans="1:5" x14ac:dyDescent="0.2">
      <c r="A242" s="6" t="s">
        <v>1037</v>
      </c>
      <c r="B242">
        <v>-1.2036226670000001</v>
      </c>
      <c r="C242" s="2">
        <v>5.8799999999999999E-5</v>
      </c>
      <c r="D242" t="s">
        <v>2410</v>
      </c>
      <c r="E242" t="s">
        <v>1038</v>
      </c>
    </row>
    <row r="243" spans="1:5" x14ac:dyDescent="0.2">
      <c r="A243" s="6" t="s">
        <v>1290</v>
      </c>
      <c r="B243">
        <v>-1.4981996019999999</v>
      </c>
      <c r="C243">
        <v>1.4323008E-2</v>
      </c>
      <c r="D243" t="s">
        <v>2410</v>
      </c>
      <c r="E243" t="s">
        <v>1291</v>
      </c>
    </row>
    <row r="244" spans="1:5" x14ac:dyDescent="0.2">
      <c r="A244" s="6" t="s">
        <v>1448</v>
      </c>
      <c r="B244">
        <v>-1.6944274070000001</v>
      </c>
      <c r="C244">
        <v>3.3000107000000001E-2</v>
      </c>
      <c r="D244" t="s">
        <v>2410</v>
      </c>
      <c r="E244" t="s">
        <v>1449</v>
      </c>
    </row>
    <row r="245" spans="1:5" x14ac:dyDescent="0.2">
      <c r="A245" s="6" t="s">
        <v>1572</v>
      </c>
      <c r="B245">
        <v>-1.933198172</v>
      </c>
      <c r="C245">
        <v>1.5251338E-2</v>
      </c>
      <c r="D245" t="s">
        <v>2410</v>
      </c>
      <c r="E245" t="s">
        <v>1573</v>
      </c>
    </row>
    <row r="246" spans="1:5" x14ac:dyDescent="0.2">
      <c r="A246" s="6" t="s">
        <v>1710</v>
      </c>
      <c r="B246">
        <v>-2.3619561060000001</v>
      </c>
      <c r="C246">
        <v>9.9187219999999996E-3</v>
      </c>
      <c r="D246" t="s">
        <v>2410</v>
      </c>
      <c r="E246" t="s">
        <v>1711</v>
      </c>
    </row>
    <row r="247" spans="1:5" x14ac:dyDescent="0.2">
      <c r="A247" s="6" t="s">
        <v>503</v>
      </c>
      <c r="B247">
        <v>1.350722134</v>
      </c>
      <c r="C247">
        <v>1.8931575999999999E-2</v>
      </c>
      <c r="D247" t="s">
        <v>2515</v>
      </c>
      <c r="E247" t="s">
        <v>504</v>
      </c>
    </row>
    <row r="248" spans="1:5" x14ac:dyDescent="0.2">
      <c r="A248" s="6" t="s">
        <v>590</v>
      </c>
      <c r="B248">
        <v>1.179379186</v>
      </c>
      <c r="C248">
        <v>2.2743449999999998E-2</v>
      </c>
      <c r="D248" t="s">
        <v>2528</v>
      </c>
      <c r="E248" t="s">
        <v>591</v>
      </c>
    </row>
    <row r="249" spans="1:5" x14ac:dyDescent="0.2">
      <c r="A249" s="6" t="s">
        <v>492</v>
      </c>
      <c r="B249">
        <v>1.3661541189999999</v>
      </c>
      <c r="C249" s="2">
        <v>3.7299999999999999E-5</v>
      </c>
      <c r="D249" t="s">
        <v>2512</v>
      </c>
      <c r="E249" t="s">
        <v>493</v>
      </c>
    </row>
    <row r="250" spans="1:5" x14ac:dyDescent="0.2">
      <c r="A250" s="6" t="s">
        <v>825</v>
      </c>
      <c r="B250">
        <v>-1.0558691039999999</v>
      </c>
      <c r="C250">
        <v>1.9719404999999999E-2</v>
      </c>
      <c r="D250" t="s">
        <v>2557</v>
      </c>
      <c r="E250" t="s">
        <v>826</v>
      </c>
    </row>
    <row r="251" spans="1:5" x14ac:dyDescent="0.2">
      <c r="A251" s="6" t="s">
        <v>1768</v>
      </c>
      <c r="B251">
        <v>-2.5344461840000001</v>
      </c>
      <c r="C251">
        <v>4.1545066999999998E-2</v>
      </c>
      <c r="D251" t="s">
        <v>2630</v>
      </c>
      <c r="E251" t="s">
        <v>1769</v>
      </c>
    </row>
    <row r="252" spans="1:5" x14ac:dyDescent="0.2">
      <c r="A252" s="6" t="s">
        <v>1122</v>
      </c>
      <c r="B252">
        <v>-1.28828597</v>
      </c>
      <c r="C252">
        <v>1.0217156999999999E-2</v>
      </c>
      <c r="D252" t="s">
        <v>2586</v>
      </c>
      <c r="E252" t="s">
        <v>1123</v>
      </c>
    </row>
    <row r="253" spans="1:5" x14ac:dyDescent="0.2">
      <c r="A253" s="6" t="s">
        <v>602</v>
      </c>
      <c r="B253">
        <v>1.170553237</v>
      </c>
      <c r="C253">
        <v>2.9538008000000001E-2</v>
      </c>
      <c r="D253" t="s">
        <v>2531</v>
      </c>
      <c r="E253" t="s">
        <v>603</v>
      </c>
    </row>
    <row r="254" spans="1:5" x14ac:dyDescent="0.2">
      <c r="A254" s="6" t="s">
        <v>374</v>
      </c>
      <c r="B254">
        <v>1.597574952</v>
      </c>
      <c r="C254">
        <v>1.9465329E-2</v>
      </c>
      <c r="D254" t="s">
        <v>2499</v>
      </c>
      <c r="E254" t="s">
        <v>375</v>
      </c>
    </row>
    <row r="255" spans="1:5" x14ac:dyDescent="0.2">
      <c r="A255" s="6" t="s">
        <v>1288</v>
      </c>
      <c r="B255">
        <v>-1.494902274</v>
      </c>
      <c r="C255">
        <v>1.4113890000000001E-3</v>
      </c>
      <c r="D255" t="s">
        <v>2499</v>
      </c>
      <c r="E255" t="s">
        <v>1289</v>
      </c>
    </row>
    <row r="256" spans="1:5" x14ac:dyDescent="0.2">
      <c r="A256" s="6" t="s">
        <v>1140</v>
      </c>
      <c r="B256">
        <v>-1.3073357029999999</v>
      </c>
      <c r="C256">
        <v>3.9294651E-2</v>
      </c>
      <c r="D256" t="s">
        <v>2589</v>
      </c>
      <c r="E256" t="s">
        <v>1141</v>
      </c>
    </row>
    <row r="257" spans="1:5" x14ac:dyDescent="0.2">
      <c r="A257" s="6" t="s">
        <v>1911</v>
      </c>
      <c r="B257">
        <v>-3.6517539299999999</v>
      </c>
      <c r="C257">
        <v>1.084291E-3</v>
      </c>
      <c r="D257" t="s">
        <v>2589</v>
      </c>
      <c r="E257" t="s">
        <v>1912</v>
      </c>
    </row>
    <row r="258" spans="1:5" x14ac:dyDescent="0.2">
      <c r="A258" s="6" t="s">
        <v>1925</v>
      </c>
      <c r="B258">
        <v>-3.8382111480000001</v>
      </c>
      <c r="C258">
        <v>8.2797000000000003E-4</v>
      </c>
      <c r="D258" t="s">
        <v>2589</v>
      </c>
      <c r="E258" t="s">
        <v>1926</v>
      </c>
    </row>
    <row r="259" spans="1:5" x14ac:dyDescent="0.2">
      <c r="A259" s="6" t="s">
        <v>1938</v>
      </c>
      <c r="B259">
        <v>-4.3284823079999999</v>
      </c>
      <c r="C259" s="2">
        <v>2.7800000000000001E-5</v>
      </c>
      <c r="D259" t="s">
        <v>2589</v>
      </c>
      <c r="E259" t="s">
        <v>1939</v>
      </c>
    </row>
    <row r="260" spans="1:5" x14ac:dyDescent="0.2">
      <c r="A260" s="6" t="s">
        <v>530</v>
      </c>
      <c r="B260">
        <v>1.2840384469999999</v>
      </c>
      <c r="C260">
        <v>1.3210169000000001E-2</v>
      </c>
      <c r="D260" t="s">
        <v>2520</v>
      </c>
      <c r="E260" t="s">
        <v>531</v>
      </c>
    </row>
    <row r="261" spans="1:5" x14ac:dyDescent="0.2">
      <c r="A261" s="6" t="s">
        <v>1029</v>
      </c>
      <c r="B261">
        <v>-1.200803021</v>
      </c>
      <c r="C261">
        <v>1.2245279999999999E-3</v>
      </c>
      <c r="D261" t="s">
        <v>2520</v>
      </c>
      <c r="E261" t="s">
        <v>1030</v>
      </c>
    </row>
    <row r="262" spans="1:5" x14ac:dyDescent="0.2">
      <c r="A262" s="6" t="s">
        <v>549</v>
      </c>
      <c r="B262">
        <v>1.2526577699999999</v>
      </c>
      <c r="C262">
        <v>1.7584637E-2</v>
      </c>
      <c r="D262" t="s">
        <v>2522</v>
      </c>
      <c r="E262" t="s">
        <v>550</v>
      </c>
    </row>
    <row r="263" spans="1:5" x14ac:dyDescent="0.2">
      <c r="A263" s="6" t="s">
        <v>1389</v>
      </c>
      <c r="B263">
        <v>-1.624207695</v>
      </c>
      <c r="C263">
        <v>4.0649132999999997E-2</v>
      </c>
      <c r="D263" t="s">
        <v>2522</v>
      </c>
      <c r="E263" t="s">
        <v>1390</v>
      </c>
    </row>
    <row r="264" spans="1:5" x14ac:dyDescent="0.2">
      <c r="A264" s="6" t="s">
        <v>416</v>
      </c>
      <c r="B264">
        <v>1.5078415169999999</v>
      </c>
      <c r="C264">
        <v>3.4262883000000001E-2</v>
      </c>
      <c r="D264" t="s">
        <v>2506</v>
      </c>
      <c r="E264" t="s">
        <v>417</v>
      </c>
    </row>
    <row r="265" spans="1:5" x14ac:dyDescent="0.2">
      <c r="A265" s="6" t="s">
        <v>146</v>
      </c>
      <c r="B265">
        <v>2.3281131749999999</v>
      </c>
      <c r="C265">
        <v>4.3115900000000002E-4</v>
      </c>
      <c r="D265" t="s">
        <v>2402</v>
      </c>
      <c r="E265" t="s">
        <v>147</v>
      </c>
    </row>
    <row r="266" spans="1:5" x14ac:dyDescent="0.2">
      <c r="A266" s="6" t="s">
        <v>249</v>
      </c>
      <c r="B266">
        <v>1.9363641700000001</v>
      </c>
      <c r="C266">
        <v>1.2477749999999999E-2</v>
      </c>
      <c r="D266" t="s">
        <v>2402</v>
      </c>
      <c r="E266" t="s">
        <v>250</v>
      </c>
    </row>
    <row r="267" spans="1:5" x14ac:dyDescent="0.2">
      <c r="A267" s="6" t="s">
        <v>315</v>
      </c>
      <c r="B267">
        <v>1.7140768550000001</v>
      </c>
      <c r="C267" s="2">
        <v>5.2299999999999997E-5</v>
      </c>
      <c r="D267" t="s">
        <v>2402</v>
      </c>
      <c r="E267" t="s">
        <v>316</v>
      </c>
    </row>
    <row r="268" spans="1:5" x14ac:dyDescent="0.2">
      <c r="A268" s="6" t="s">
        <v>423</v>
      </c>
      <c r="B268">
        <v>1.4984197779999999</v>
      </c>
      <c r="C268">
        <v>1.4297979000000001E-2</v>
      </c>
      <c r="D268" t="s">
        <v>2402</v>
      </c>
      <c r="E268" t="s">
        <v>424</v>
      </c>
    </row>
    <row r="269" spans="1:5" x14ac:dyDescent="0.2">
      <c r="A269" s="6" t="s">
        <v>431</v>
      </c>
      <c r="B269">
        <v>1.4753245559999999</v>
      </c>
      <c r="C269">
        <v>3.6693945999999998E-2</v>
      </c>
      <c r="D269" t="s">
        <v>2402</v>
      </c>
      <c r="E269" t="s">
        <v>432</v>
      </c>
    </row>
    <row r="270" spans="1:5" x14ac:dyDescent="0.2">
      <c r="A270" s="6" t="s">
        <v>456</v>
      </c>
      <c r="B270">
        <v>1.4407696459999999</v>
      </c>
      <c r="C270" s="2">
        <v>1.2100000000000001E-6</v>
      </c>
      <c r="D270" t="s">
        <v>2402</v>
      </c>
      <c r="E270" t="s">
        <v>457</v>
      </c>
    </row>
    <row r="271" spans="1:5" x14ac:dyDescent="0.2">
      <c r="A271" s="6" t="s">
        <v>532</v>
      </c>
      <c r="B271">
        <v>1.2763003040000001</v>
      </c>
      <c r="C271">
        <v>1.7292629E-2</v>
      </c>
      <c r="D271" t="s">
        <v>2402</v>
      </c>
      <c r="E271" t="s">
        <v>533</v>
      </c>
    </row>
    <row r="272" spans="1:5" x14ac:dyDescent="0.2">
      <c r="A272" s="6" t="s">
        <v>657</v>
      </c>
      <c r="B272">
        <v>1.094067702</v>
      </c>
      <c r="C272">
        <v>1.500374E-2</v>
      </c>
      <c r="D272" t="s">
        <v>2402</v>
      </c>
      <c r="E272" t="s">
        <v>658</v>
      </c>
    </row>
    <row r="273" spans="1:5" x14ac:dyDescent="0.2">
      <c r="A273" s="6" t="s">
        <v>674</v>
      </c>
      <c r="B273">
        <v>1.0790186070000001</v>
      </c>
      <c r="C273">
        <v>1.9879232E-2</v>
      </c>
      <c r="D273" t="s">
        <v>2402</v>
      </c>
      <c r="E273" t="s">
        <v>675</v>
      </c>
    </row>
    <row r="274" spans="1:5" x14ac:dyDescent="0.2">
      <c r="A274" s="6" t="s">
        <v>721</v>
      </c>
      <c r="B274">
        <v>1.0118107030000001</v>
      </c>
      <c r="C274">
        <v>2.5069950000000001E-3</v>
      </c>
      <c r="D274" t="s">
        <v>2402</v>
      </c>
      <c r="E274" t="s">
        <v>722</v>
      </c>
    </row>
    <row r="275" spans="1:5" x14ac:dyDescent="0.2">
      <c r="A275" s="6" t="s">
        <v>740</v>
      </c>
      <c r="B275">
        <v>-1.0059987180000001</v>
      </c>
      <c r="C275">
        <v>7.8095220000000002E-3</v>
      </c>
      <c r="D275" t="s">
        <v>2402</v>
      </c>
      <c r="E275" t="s">
        <v>741</v>
      </c>
    </row>
    <row r="276" spans="1:5" x14ac:dyDescent="0.2">
      <c r="A276" s="6" t="s">
        <v>797</v>
      </c>
      <c r="B276">
        <v>-1.045943606</v>
      </c>
      <c r="C276" s="2">
        <v>3.4300000000000002E-6</v>
      </c>
      <c r="D276" t="s">
        <v>2402</v>
      </c>
      <c r="E276" t="s">
        <v>798</v>
      </c>
    </row>
    <row r="277" spans="1:5" x14ac:dyDescent="0.2">
      <c r="A277" s="6" t="s">
        <v>817</v>
      </c>
      <c r="B277">
        <v>-1.0533131259999999</v>
      </c>
      <c r="C277">
        <v>1.2037930000000001E-3</v>
      </c>
      <c r="D277" t="s">
        <v>2402</v>
      </c>
      <c r="E277" t="s">
        <v>818</v>
      </c>
    </row>
    <row r="278" spans="1:5" x14ac:dyDescent="0.2">
      <c r="A278" s="6" t="s">
        <v>1018</v>
      </c>
      <c r="B278">
        <v>-1.1950767069999999</v>
      </c>
      <c r="C278">
        <v>3.8549899999999998E-4</v>
      </c>
      <c r="D278" t="s">
        <v>2402</v>
      </c>
      <c r="E278" t="s">
        <v>1019</v>
      </c>
    </row>
    <row r="279" spans="1:5" x14ac:dyDescent="0.2">
      <c r="A279" s="6" t="s">
        <v>1107</v>
      </c>
      <c r="B279">
        <v>-1.271329189</v>
      </c>
      <c r="C279">
        <v>1.4635259999999999E-3</v>
      </c>
      <c r="D279" t="s">
        <v>2402</v>
      </c>
      <c r="E279" t="s">
        <v>1108</v>
      </c>
    </row>
    <row r="280" spans="1:5" x14ac:dyDescent="0.2">
      <c r="A280" s="6" t="s">
        <v>1111</v>
      </c>
      <c r="B280">
        <v>-1.2772195449999999</v>
      </c>
      <c r="C280">
        <v>3.7553773999999998E-2</v>
      </c>
      <c r="D280" t="s">
        <v>2402</v>
      </c>
      <c r="E280" t="s">
        <v>1112</v>
      </c>
    </row>
    <row r="281" spans="1:5" x14ac:dyDescent="0.2">
      <c r="A281" s="6" t="s">
        <v>1185</v>
      </c>
      <c r="B281">
        <v>-1.3655533310000001</v>
      </c>
      <c r="C281" s="2">
        <v>6.7100000000000005E-5</v>
      </c>
      <c r="D281" t="s">
        <v>2402</v>
      </c>
      <c r="E281" t="s">
        <v>1186</v>
      </c>
    </row>
    <row r="282" spans="1:5" x14ac:dyDescent="0.2">
      <c r="A282" s="6" t="s">
        <v>1253</v>
      </c>
      <c r="B282">
        <v>-1.465714366</v>
      </c>
      <c r="C282">
        <v>2.9018961999999999E-2</v>
      </c>
      <c r="D282" t="s">
        <v>2402</v>
      </c>
      <c r="E282" t="s">
        <v>1254</v>
      </c>
    </row>
    <row r="283" spans="1:5" x14ac:dyDescent="0.2">
      <c r="A283" s="6" t="s">
        <v>1269</v>
      </c>
      <c r="B283">
        <v>-1.474303291</v>
      </c>
      <c r="C283">
        <v>1.2722542999999999E-2</v>
      </c>
      <c r="D283" t="s">
        <v>2402</v>
      </c>
      <c r="E283" t="s">
        <v>1270</v>
      </c>
    </row>
    <row r="284" spans="1:5" x14ac:dyDescent="0.2">
      <c r="A284" s="6" t="s">
        <v>1475</v>
      </c>
      <c r="B284">
        <v>-1.734767089</v>
      </c>
      <c r="C284">
        <v>2.2907200999999999E-2</v>
      </c>
      <c r="D284" t="s">
        <v>2402</v>
      </c>
      <c r="E284" t="s">
        <v>1476</v>
      </c>
    </row>
    <row r="285" spans="1:5" x14ac:dyDescent="0.2">
      <c r="A285" s="6" t="s">
        <v>1878</v>
      </c>
      <c r="B285">
        <v>-3.1007597570000001</v>
      </c>
      <c r="C285">
        <v>1.2473108E-2</v>
      </c>
      <c r="D285" t="s">
        <v>2402</v>
      </c>
      <c r="E285" t="s">
        <v>1879</v>
      </c>
    </row>
    <row r="286" spans="1:5" x14ac:dyDescent="0.2">
      <c r="A286" s="6" t="s">
        <v>4</v>
      </c>
      <c r="B286">
        <v>5.9494096819999998</v>
      </c>
      <c r="C286" s="2">
        <v>4.0299999999999999E-11</v>
      </c>
      <c r="D286" t="s">
        <v>2385</v>
      </c>
      <c r="E286" t="s">
        <v>5</v>
      </c>
    </row>
    <row r="287" spans="1:5" x14ac:dyDescent="0.2">
      <c r="A287" s="6" t="s">
        <v>6</v>
      </c>
      <c r="B287">
        <v>4.9608661979999997</v>
      </c>
      <c r="C287" s="2">
        <v>9.6099999999999994E-8</v>
      </c>
      <c r="D287" t="s">
        <v>2385</v>
      </c>
      <c r="E287" t="s">
        <v>7</v>
      </c>
    </row>
    <row r="288" spans="1:5" x14ac:dyDescent="0.2">
      <c r="A288" s="6" t="s">
        <v>8</v>
      </c>
      <c r="B288">
        <v>4.3092108849999997</v>
      </c>
      <c r="C288" s="2">
        <v>8.6799999999999999E-7</v>
      </c>
      <c r="D288" t="s">
        <v>2385</v>
      </c>
      <c r="E288" t="s">
        <v>9</v>
      </c>
    </row>
    <row r="289" spans="1:5" x14ac:dyDescent="0.2">
      <c r="A289" s="6" t="s">
        <v>10</v>
      </c>
      <c r="B289">
        <v>4.2368763879999998</v>
      </c>
      <c r="C289" s="2">
        <v>5.1700000000000003E-5</v>
      </c>
      <c r="D289" t="s">
        <v>2385</v>
      </c>
      <c r="E289" t="s">
        <v>11</v>
      </c>
    </row>
    <row r="290" spans="1:5" x14ac:dyDescent="0.2">
      <c r="A290" s="6" t="s">
        <v>18</v>
      </c>
      <c r="B290">
        <v>3.340111125</v>
      </c>
      <c r="C290">
        <v>2.9370809999999998E-3</v>
      </c>
      <c r="D290" t="s">
        <v>2385</v>
      </c>
      <c r="E290" t="s">
        <v>19</v>
      </c>
    </row>
    <row r="291" spans="1:5" x14ac:dyDescent="0.2">
      <c r="A291" s="6" t="s">
        <v>20</v>
      </c>
      <c r="B291">
        <v>3.336738285</v>
      </c>
      <c r="C291" s="2">
        <v>5.5000000000000002E-5</v>
      </c>
      <c r="D291" t="s">
        <v>2385</v>
      </c>
      <c r="E291" t="s">
        <v>21</v>
      </c>
    </row>
    <row r="292" spans="1:5" x14ac:dyDescent="0.2">
      <c r="A292" s="6" t="s">
        <v>24</v>
      </c>
      <c r="B292">
        <v>3.3275450310000001</v>
      </c>
      <c r="C292">
        <v>1.0958210000000001E-3</v>
      </c>
      <c r="D292" t="s">
        <v>2385</v>
      </c>
      <c r="E292" t="s">
        <v>25</v>
      </c>
    </row>
    <row r="293" spans="1:5" x14ac:dyDescent="0.2">
      <c r="A293" s="6" t="s">
        <v>26</v>
      </c>
      <c r="B293">
        <v>3.3130707749999999</v>
      </c>
      <c r="C293">
        <v>1.056371E-3</v>
      </c>
      <c r="D293" t="s">
        <v>2385</v>
      </c>
      <c r="E293" t="s">
        <v>27</v>
      </c>
    </row>
    <row r="294" spans="1:5" x14ac:dyDescent="0.2">
      <c r="A294" s="6" t="s">
        <v>28</v>
      </c>
      <c r="B294">
        <v>3.312161707</v>
      </c>
      <c r="C294">
        <v>6.619827E-3</v>
      </c>
      <c r="D294" t="s">
        <v>2385</v>
      </c>
      <c r="E294" t="s">
        <v>29</v>
      </c>
    </row>
    <row r="295" spans="1:5" x14ac:dyDescent="0.2">
      <c r="A295" s="6" t="s">
        <v>30</v>
      </c>
      <c r="B295">
        <v>3.308677785</v>
      </c>
      <c r="C295">
        <v>1.381749E-3</v>
      </c>
      <c r="D295" t="s">
        <v>2385</v>
      </c>
      <c r="E295" t="s">
        <v>31</v>
      </c>
    </row>
    <row r="296" spans="1:5" x14ac:dyDescent="0.2">
      <c r="A296" s="6" t="s">
        <v>38</v>
      </c>
      <c r="B296">
        <v>3.14776802</v>
      </c>
      <c r="C296">
        <v>3.2040299999999997E-4</v>
      </c>
      <c r="D296" t="s">
        <v>2385</v>
      </c>
      <c r="E296" t="s">
        <v>39</v>
      </c>
    </row>
    <row r="297" spans="1:5" x14ac:dyDescent="0.2">
      <c r="A297" s="6" t="s">
        <v>42</v>
      </c>
      <c r="B297">
        <v>3.0264300070000001</v>
      </c>
      <c r="C297">
        <v>1.3813783E-2</v>
      </c>
      <c r="D297" t="s">
        <v>2385</v>
      </c>
      <c r="E297" t="s">
        <v>43</v>
      </c>
    </row>
    <row r="298" spans="1:5" x14ac:dyDescent="0.2">
      <c r="A298" s="6" t="s">
        <v>48</v>
      </c>
      <c r="B298">
        <v>2.9948919119999999</v>
      </c>
      <c r="C298" s="2">
        <v>5.9400000000000005E-7</v>
      </c>
      <c r="D298" t="s">
        <v>2385</v>
      </c>
      <c r="E298" t="s">
        <v>49</v>
      </c>
    </row>
    <row r="299" spans="1:5" x14ac:dyDescent="0.2">
      <c r="A299" s="6" t="s">
        <v>51</v>
      </c>
      <c r="B299">
        <v>2.9454662379999998</v>
      </c>
      <c r="C299" s="2">
        <v>5.8100000000000003E-5</v>
      </c>
      <c r="D299" t="s">
        <v>2385</v>
      </c>
      <c r="E299" t="s">
        <v>52</v>
      </c>
    </row>
    <row r="300" spans="1:5" x14ac:dyDescent="0.2">
      <c r="A300" s="6" t="s">
        <v>55</v>
      </c>
      <c r="B300">
        <v>2.8370320379999998</v>
      </c>
      <c r="C300">
        <v>4.9679700000000004E-3</v>
      </c>
      <c r="D300" t="s">
        <v>2385</v>
      </c>
      <c r="E300" t="s">
        <v>56</v>
      </c>
    </row>
    <row r="301" spans="1:5" x14ac:dyDescent="0.2">
      <c r="A301" s="6" t="s">
        <v>59</v>
      </c>
      <c r="B301">
        <v>2.8315435299999998</v>
      </c>
      <c r="C301">
        <v>1.0080481000000001E-2</v>
      </c>
      <c r="D301" t="s">
        <v>2385</v>
      </c>
      <c r="E301" t="s">
        <v>60</v>
      </c>
    </row>
    <row r="302" spans="1:5" x14ac:dyDescent="0.2">
      <c r="A302" s="6" t="s">
        <v>69</v>
      </c>
      <c r="B302">
        <v>2.7238116539999999</v>
      </c>
      <c r="C302">
        <v>7.2048030000000001E-3</v>
      </c>
      <c r="D302" t="s">
        <v>2385</v>
      </c>
      <c r="E302" t="s">
        <v>70</v>
      </c>
    </row>
    <row r="303" spans="1:5" x14ac:dyDescent="0.2">
      <c r="A303" s="6" t="s">
        <v>75</v>
      </c>
      <c r="B303">
        <v>2.714026461</v>
      </c>
      <c r="C303">
        <v>1.0353840000000001E-3</v>
      </c>
      <c r="D303" t="s">
        <v>2385</v>
      </c>
      <c r="E303" t="s">
        <v>76</v>
      </c>
    </row>
    <row r="304" spans="1:5" x14ac:dyDescent="0.2">
      <c r="A304" s="6" t="s">
        <v>79</v>
      </c>
      <c r="B304">
        <v>2.7008303300000001</v>
      </c>
      <c r="C304">
        <v>4.2561978E-2</v>
      </c>
      <c r="D304" t="s">
        <v>2385</v>
      </c>
      <c r="E304" t="s">
        <v>80</v>
      </c>
    </row>
    <row r="305" spans="1:5" x14ac:dyDescent="0.2">
      <c r="A305" s="6" t="s">
        <v>81</v>
      </c>
      <c r="B305">
        <v>2.6919685229999999</v>
      </c>
      <c r="C305">
        <v>6.1915899999999999E-4</v>
      </c>
      <c r="D305" t="s">
        <v>2385</v>
      </c>
      <c r="E305" t="s">
        <v>82</v>
      </c>
    </row>
    <row r="306" spans="1:5" x14ac:dyDescent="0.2">
      <c r="A306" s="6" t="s">
        <v>84</v>
      </c>
      <c r="B306">
        <v>2.6856278659999999</v>
      </c>
      <c r="C306">
        <v>1.0862205999999999E-2</v>
      </c>
      <c r="D306" t="s">
        <v>2385</v>
      </c>
      <c r="E306" t="s">
        <v>85</v>
      </c>
    </row>
    <row r="307" spans="1:5" x14ac:dyDescent="0.2">
      <c r="A307" s="6" t="s">
        <v>86</v>
      </c>
      <c r="B307">
        <v>2.6845910439999998</v>
      </c>
      <c r="C307">
        <v>2.3966654E-2</v>
      </c>
      <c r="D307" t="s">
        <v>2385</v>
      </c>
      <c r="E307" t="s">
        <v>87</v>
      </c>
    </row>
    <row r="308" spans="1:5" x14ac:dyDescent="0.2">
      <c r="A308" s="6" t="s">
        <v>96</v>
      </c>
      <c r="B308">
        <v>2.6135211859999998</v>
      </c>
      <c r="C308">
        <v>2.6540316000000001E-2</v>
      </c>
      <c r="D308" t="s">
        <v>2385</v>
      </c>
      <c r="E308" t="s">
        <v>97</v>
      </c>
    </row>
    <row r="309" spans="1:5" x14ac:dyDescent="0.2">
      <c r="A309" s="6" t="s">
        <v>98</v>
      </c>
      <c r="B309">
        <v>2.5837698929999999</v>
      </c>
      <c r="C309">
        <v>7.0765460000000004E-3</v>
      </c>
      <c r="D309" t="s">
        <v>2385</v>
      </c>
      <c r="E309" t="s">
        <v>99</v>
      </c>
    </row>
    <row r="310" spans="1:5" x14ac:dyDescent="0.2">
      <c r="A310" s="6" t="s">
        <v>100</v>
      </c>
      <c r="B310">
        <v>2.5412042339999998</v>
      </c>
      <c r="C310">
        <v>9.2870799999999996E-3</v>
      </c>
      <c r="D310" t="s">
        <v>2385</v>
      </c>
      <c r="E310" t="s">
        <v>101</v>
      </c>
    </row>
    <row r="311" spans="1:5" x14ac:dyDescent="0.2">
      <c r="A311" s="6" t="s">
        <v>102</v>
      </c>
      <c r="B311">
        <v>2.527648686</v>
      </c>
      <c r="C311">
        <v>1.1199858E-2</v>
      </c>
      <c r="D311" t="s">
        <v>2385</v>
      </c>
      <c r="E311" t="s">
        <v>103</v>
      </c>
    </row>
    <row r="312" spans="1:5" x14ac:dyDescent="0.2">
      <c r="A312" s="6" t="s">
        <v>104</v>
      </c>
      <c r="B312">
        <v>2.5031256810000002</v>
      </c>
      <c r="C312">
        <v>1.1048175E-2</v>
      </c>
      <c r="D312" t="s">
        <v>2385</v>
      </c>
      <c r="E312" t="s">
        <v>105</v>
      </c>
    </row>
    <row r="313" spans="1:5" x14ac:dyDescent="0.2">
      <c r="A313" s="6" t="s">
        <v>106</v>
      </c>
      <c r="B313">
        <v>2.4993465100000001</v>
      </c>
      <c r="C313">
        <v>2.91019E-3</v>
      </c>
      <c r="D313" t="s">
        <v>2385</v>
      </c>
      <c r="E313" t="s">
        <v>107</v>
      </c>
    </row>
    <row r="314" spans="1:5" x14ac:dyDescent="0.2">
      <c r="A314" s="6" t="s">
        <v>110</v>
      </c>
      <c r="B314">
        <v>2.468195895</v>
      </c>
      <c r="C314">
        <v>4.4077897999999997E-2</v>
      </c>
      <c r="D314" t="s">
        <v>2385</v>
      </c>
      <c r="E314" t="s">
        <v>111</v>
      </c>
    </row>
    <row r="315" spans="1:5" x14ac:dyDescent="0.2">
      <c r="A315" s="6" t="s">
        <v>112</v>
      </c>
      <c r="B315">
        <v>2.4538624819999999</v>
      </c>
      <c r="C315">
        <v>1.3923161E-2</v>
      </c>
      <c r="D315" t="s">
        <v>2385</v>
      </c>
      <c r="E315" t="s">
        <v>113</v>
      </c>
    </row>
    <row r="316" spans="1:5" x14ac:dyDescent="0.2">
      <c r="A316" s="6" t="s">
        <v>114</v>
      </c>
      <c r="B316">
        <v>2.444559602</v>
      </c>
      <c r="C316">
        <v>7.8471649999999997E-3</v>
      </c>
      <c r="D316" t="s">
        <v>2385</v>
      </c>
      <c r="E316" t="s">
        <v>115</v>
      </c>
    </row>
    <row r="317" spans="1:5" x14ac:dyDescent="0.2">
      <c r="A317" s="6" t="s">
        <v>120</v>
      </c>
      <c r="B317">
        <v>2.4305328020000001</v>
      </c>
      <c r="C317">
        <v>1.3749292E-2</v>
      </c>
      <c r="D317" t="s">
        <v>2385</v>
      </c>
      <c r="E317" t="s">
        <v>121</v>
      </c>
    </row>
    <row r="318" spans="1:5" x14ac:dyDescent="0.2">
      <c r="A318" s="6" t="s">
        <v>122</v>
      </c>
      <c r="B318">
        <v>2.4303273999999999</v>
      </c>
      <c r="C318">
        <v>2.9206955E-2</v>
      </c>
      <c r="D318" t="s">
        <v>2385</v>
      </c>
      <c r="E318" t="s">
        <v>123</v>
      </c>
    </row>
    <row r="319" spans="1:5" x14ac:dyDescent="0.2">
      <c r="A319" s="6" t="s">
        <v>126</v>
      </c>
      <c r="B319">
        <v>2.4101816139999999</v>
      </c>
      <c r="C319">
        <v>9.216386E-3</v>
      </c>
      <c r="D319" t="s">
        <v>2385</v>
      </c>
      <c r="E319" t="s">
        <v>127</v>
      </c>
    </row>
    <row r="320" spans="1:5" x14ac:dyDescent="0.2">
      <c r="A320" s="6" t="s">
        <v>140</v>
      </c>
      <c r="B320">
        <v>2.3433719399999999</v>
      </c>
      <c r="C320">
        <v>2.7475965000000001E-2</v>
      </c>
      <c r="D320" t="s">
        <v>2385</v>
      </c>
      <c r="E320" t="s">
        <v>141</v>
      </c>
    </row>
    <row r="321" spans="1:5" x14ac:dyDescent="0.2">
      <c r="A321" s="6" t="s">
        <v>142</v>
      </c>
      <c r="B321">
        <v>2.3421765790000002</v>
      </c>
      <c r="C321">
        <v>8.0574900000000005E-3</v>
      </c>
      <c r="D321" t="s">
        <v>2385</v>
      </c>
      <c r="E321" t="s">
        <v>143</v>
      </c>
    </row>
    <row r="322" spans="1:5" x14ac:dyDescent="0.2">
      <c r="A322" s="6" t="s">
        <v>144</v>
      </c>
      <c r="B322">
        <v>2.3318533420000001</v>
      </c>
      <c r="C322">
        <v>1.9236451000000002E-2</v>
      </c>
      <c r="D322" t="s">
        <v>2385</v>
      </c>
      <c r="E322" t="s">
        <v>145</v>
      </c>
    </row>
    <row r="323" spans="1:5" x14ac:dyDescent="0.2">
      <c r="A323" s="6" t="s">
        <v>148</v>
      </c>
      <c r="B323">
        <v>2.3242823779999999</v>
      </c>
      <c r="C323">
        <v>9.6217899999999999E-3</v>
      </c>
      <c r="D323" t="s">
        <v>2385</v>
      </c>
      <c r="E323" t="s">
        <v>149</v>
      </c>
    </row>
    <row r="324" spans="1:5" x14ac:dyDescent="0.2">
      <c r="A324" s="6" t="s">
        <v>150</v>
      </c>
      <c r="B324">
        <v>2.317266756</v>
      </c>
      <c r="C324">
        <v>4.7593139E-2</v>
      </c>
      <c r="D324" t="s">
        <v>2385</v>
      </c>
      <c r="E324" t="s">
        <v>151</v>
      </c>
    </row>
    <row r="325" spans="1:5" x14ac:dyDescent="0.2">
      <c r="A325" s="6" t="s">
        <v>158</v>
      </c>
      <c r="B325">
        <v>2.269305213</v>
      </c>
      <c r="C325">
        <v>3.3378817999999998E-2</v>
      </c>
      <c r="D325" t="s">
        <v>2385</v>
      </c>
      <c r="E325" t="s">
        <v>159</v>
      </c>
    </row>
    <row r="326" spans="1:5" x14ac:dyDescent="0.2">
      <c r="A326" s="6" t="s">
        <v>162</v>
      </c>
      <c r="B326">
        <v>2.240713462</v>
      </c>
      <c r="C326">
        <v>1.3366242E-2</v>
      </c>
      <c r="D326" t="s">
        <v>2385</v>
      </c>
      <c r="E326" t="s">
        <v>163</v>
      </c>
    </row>
    <row r="327" spans="1:5" x14ac:dyDescent="0.2">
      <c r="A327" s="6" t="s">
        <v>166</v>
      </c>
      <c r="B327">
        <v>2.2218653740000001</v>
      </c>
      <c r="C327">
        <v>1.0460105000000001E-2</v>
      </c>
      <c r="D327" t="s">
        <v>2385</v>
      </c>
      <c r="E327" t="s">
        <v>167</v>
      </c>
    </row>
    <row r="328" spans="1:5" x14ac:dyDescent="0.2">
      <c r="A328" s="6" t="s">
        <v>168</v>
      </c>
      <c r="B328">
        <v>2.208768327</v>
      </c>
      <c r="C328">
        <v>2.16221E-4</v>
      </c>
      <c r="D328" t="s">
        <v>2385</v>
      </c>
      <c r="E328" t="s">
        <v>169</v>
      </c>
    </row>
    <row r="329" spans="1:5" x14ac:dyDescent="0.2">
      <c r="A329" s="6" t="s">
        <v>170</v>
      </c>
      <c r="B329">
        <v>2.1964093569999998</v>
      </c>
      <c r="C329">
        <v>4.7734220000000003E-3</v>
      </c>
      <c r="D329" t="s">
        <v>2385</v>
      </c>
      <c r="E329" t="s">
        <v>171</v>
      </c>
    </row>
    <row r="330" spans="1:5" x14ac:dyDescent="0.2">
      <c r="A330" s="6" t="s">
        <v>172</v>
      </c>
      <c r="B330">
        <v>2.1932820720000001</v>
      </c>
      <c r="C330">
        <v>3.1185133E-2</v>
      </c>
      <c r="D330" t="s">
        <v>2385</v>
      </c>
      <c r="E330" t="s">
        <v>173</v>
      </c>
    </row>
    <row r="331" spans="1:5" x14ac:dyDescent="0.2">
      <c r="A331" s="6" t="s">
        <v>174</v>
      </c>
      <c r="B331">
        <v>2.1817430500000001</v>
      </c>
      <c r="C331">
        <v>1.1060354E-2</v>
      </c>
      <c r="D331" t="s">
        <v>2385</v>
      </c>
      <c r="E331" t="s">
        <v>175</v>
      </c>
    </row>
    <row r="332" spans="1:5" x14ac:dyDescent="0.2">
      <c r="A332" s="6" t="s">
        <v>177</v>
      </c>
      <c r="B332">
        <v>2.1681704979999998</v>
      </c>
      <c r="C332">
        <v>3.7414103999999997E-2</v>
      </c>
      <c r="D332" t="s">
        <v>2385</v>
      </c>
      <c r="E332" t="s">
        <v>178</v>
      </c>
    </row>
    <row r="333" spans="1:5" x14ac:dyDescent="0.2">
      <c r="A333" s="6" t="s">
        <v>179</v>
      </c>
      <c r="B333">
        <v>2.1655524480000001</v>
      </c>
      <c r="C333" s="2">
        <v>1.2100000000000001E-6</v>
      </c>
      <c r="D333" t="s">
        <v>2385</v>
      </c>
      <c r="E333" t="s">
        <v>180</v>
      </c>
    </row>
    <row r="334" spans="1:5" x14ac:dyDescent="0.2">
      <c r="A334" s="6" t="s">
        <v>184</v>
      </c>
      <c r="B334">
        <v>2.1585161510000002</v>
      </c>
      <c r="C334" s="2">
        <v>3.8399999999999998E-5</v>
      </c>
      <c r="D334" t="s">
        <v>2385</v>
      </c>
      <c r="E334" t="s">
        <v>185</v>
      </c>
    </row>
    <row r="335" spans="1:5" x14ac:dyDescent="0.2">
      <c r="A335" s="6" t="s">
        <v>186</v>
      </c>
      <c r="B335">
        <v>2.149811546</v>
      </c>
      <c r="C335">
        <v>3.7414103999999997E-2</v>
      </c>
      <c r="D335" t="s">
        <v>2385</v>
      </c>
      <c r="E335" t="s">
        <v>187</v>
      </c>
    </row>
    <row r="336" spans="1:5" x14ac:dyDescent="0.2">
      <c r="A336" s="6" t="s">
        <v>188</v>
      </c>
      <c r="B336">
        <v>2.1400292479999998</v>
      </c>
      <c r="C336">
        <v>4.3982431000000002E-2</v>
      </c>
      <c r="D336" t="s">
        <v>2385</v>
      </c>
      <c r="E336" t="s">
        <v>189</v>
      </c>
    </row>
    <row r="337" spans="1:5" x14ac:dyDescent="0.2">
      <c r="A337" s="6" t="s">
        <v>190</v>
      </c>
      <c r="B337">
        <v>2.124452223</v>
      </c>
      <c r="C337">
        <v>4.6466537000000002E-2</v>
      </c>
      <c r="D337" t="s">
        <v>2385</v>
      </c>
      <c r="E337" t="s">
        <v>191</v>
      </c>
    </row>
    <row r="338" spans="1:5" x14ac:dyDescent="0.2">
      <c r="A338" s="6" t="s">
        <v>194</v>
      </c>
      <c r="B338">
        <v>2.120870203</v>
      </c>
      <c r="C338">
        <v>4.386748E-2</v>
      </c>
      <c r="D338" t="s">
        <v>2385</v>
      </c>
      <c r="E338" t="s">
        <v>195</v>
      </c>
    </row>
    <row r="339" spans="1:5" x14ac:dyDescent="0.2">
      <c r="A339" s="6" t="s">
        <v>198</v>
      </c>
      <c r="B339">
        <v>2.0988334929999999</v>
      </c>
      <c r="C339">
        <v>2.4506281000000001E-2</v>
      </c>
      <c r="D339" t="s">
        <v>2385</v>
      </c>
      <c r="E339" t="s">
        <v>199</v>
      </c>
    </row>
    <row r="340" spans="1:5" x14ac:dyDescent="0.2">
      <c r="A340" s="6" t="s">
        <v>202</v>
      </c>
      <c r="B340">
        <v>2.0837442799999999</v>
      </c>
      <c r="C340">
        <v>1.084291E-3</v>
      </c>
      <c r="D340" t="s">
        <v>2385</v>
      </c>
      <c r="E340" t="s">
        <v>203</v>
      </c>
    </row>
    <row r="341" spans="1:5" x14ac:dyDescent="0.2">
      <c r="A341" s="6" t="s">
        <v>209</v>
      </c>
      <c r="B341">
        <v>2.063781911</v>
      </c>
      <c r="C341">
        <v>4.3825600999999999E-2</v>
      </c>
      <c r="D341" t="s">
        <v>2385</v>
      </c>
      <c r="E341" t="s">
        <v>210</v>
      </c>
    </row>
    <row r="342" spans="1:5" x14ac:dyDescent="0.2">
      <c r="A342" s="6" t="s">
        <v>220</v>
      </c>
      <c r="B342">
        <v>2.0075572730000002</v>
      </c>
      <c r="C342">
        <v>2.9346751000000001E-2</v>
      </c>
      <c r="D342" t="s">
        <v>2385</v>
      </c>
      <c r="E342" t="s">
        <v>221</v>
      </c>
    </row>
    <row r="343" spans="1:5" x14ac:dyDescent="0.2">
      <c r="A343" s="6" t="s">
        <v>227</v>
      </c>
      <c r="B343">
        <v>1.9846376530000001</v>
      </c>
      <c r="C343">
        <v>3.9428421999999998E-2</v>
      </c>
      <c r="D343" t="s">
        <v>2385</v>
      </c>
      <c r="E343" t="s">
        <v>228</v>
      </c>
    </row>
    <row r="344" spans="1:5" x14ac:dyDescent="0.2">
      <c r="A344" s="6" t="s">
        <v>240</v>
      </c>
      <c r="B344">
        <v>1.9623222499999999</v>
      </c>
      <c r="C344" s="2">
        <v>2.3800000000000001E-6</v>
      </c>
      <c r="D344" t="s">
        <v>2385</v>
      </c>
      <c r="E344" t="s">
        <v>241</v>
      </c>
    </row>
    <row r="345" spans="1:5" x14ac:dyDescent="0.2">
      <c r="A345" s="6" t="s">
        <v>244</v>
      </c>
      <c r="B345">
        <v>1.9586887340000001</v>
      </c>
      <c r="C345">
        <v>1.7869829E-2</v>
      </c>
      <c r="D345" t="s">
        <v>2385</v>
      </c>
      <c r="E345" t="s">
        <v>245</v>
      </c>
    </row>
    <row r="346" spans="1:5" x14ac:dyDescent="0.2">
      <c r="A346" s="6" t="s">
        <v>256</v>
      </c>
      <c r="B346">
        <v>1.910611464</v>
      </c>
      <c r="C346" s="2">
        <v>8.9199999999999999E-7</v>
      </c>
      <c r="D346" t="s">
        <v>2385</v>
      </c>
      <c r="E346" t="s">
        <v>257</v>
      </c>
    </row>
    <row r="347" spans="1:5" x14ac:dyDescent="0.2">
      <c r="A347" s="6" t="s">
        <v>266</v>
      </c>
      <c r="B347">
        <v>1.8933054010000001</v>
      </c>
      <c r="C347">
        <v>7.88257E-4</v>
      </c>
      <c r="D347" t="s">
        <v>2385</v>
      </c>
      <c r="E347" t="s">
        <v>267</v>
      </c>
    </row>
    <row r="348" spans="1:5" x14ac:dyDescent="0.2">
      <c r="A348" s="6" t="s">
        <v>278</v>
      </c>
      <c r="B348">
        <v>1.815614673</v>
      </c>
      <c r="C348">
        <v>3.0425439999999999E-3</v>
      </c>
      <c r="D348" t="s">
        <v>2385</v>
      </c>
      <c r="E348" t="s">
        <v>279</v>
      </c>
    </row>
    <row r="349" spans="1:5" x14ac:dyDescent="0.2">
      <c r="A349" s="6" t="s">
        <v>293</v>
      </c>
      <c r="B349">
        <v>1.7777755710000001</v>
      </c>
      <c r="C349">
        <v>7.326539E-3</v>
      </c>
      <c r="D349" t="s">
        <v>2385</v>
      </c>
      <c r="E349" t="s">
        <v>294</v>
      </c>
    </row>
    <row r="350" spans="1:5" x14ac:dyDescent="0.2">
      <c r="A350" s="6" t="s">
        <v>295</v>
      </c>
      <c r="B350">
        <v>1.7763042200000001</v>
      </c>
      <c r="C350">
        <v>2.4372774999999999E-2</v>
      </c>
      <c r="D350" t="s">
        <v>2385</v>
      </c>
      <c r="E350" t="s">
        <v>296</v>
      </c>
    </row>
    <row r="351" spans="1:5" x14ac:dyDescent="0.2">
      <c r="A351" s="6" t="s">
        <v>297</v>
      </c>
      <c r="B351">
        <v>1.7591787430000001</v>
      </c>
      <c r="C351">
        <v>3.3332769999999999E-3</v>
      </c>
      <c r="D351" t="s">
        <v>2385</v>
      </c>
      <c r="E351" t="s">
        <v>298</v>
      </c>
    </row>
    <row r="352" spans="1:5" x14ac:dyDescent="0.2">
      <c r="A352" s="6" t="s">
        <v>301</v>
      </c>
      <c r="B352">
        <v>1.7450136650000001</v>
      </c>
      <c r="C352">
        <v>4.2878254999999997E-2</v>
      </c>
      <c r="D352" t="s">
        <v>2385</v>
      </c>
      <c r="E352" t="s">
        <v>302</v>
      </c>
    </row>
    <row r="353" spans="1:5" x14ac:dyDescent="0.2">
      <c r="A353" s="6" t="s">
        <v>303</v>
      </c>
      <c r="B353">
        <v>1.744558214</v>
      </c>
      <c r="C353">
        <v>2.8997335999999999E-2</v>
      </c>
      <c r="D353" t="s">
        <v>2385</v>
      </c>
      <c r="E353" t="s">
        <v>304</v>
      </c>
    </row>
    <row r="354" spans="1:5" x14ac:dyDescent="0.2">
      <c r="A354" s="6" t="s">
        <v>311</v>
      </c>
      <c r="B354">
        <v>1.727003549</v>
      </c>
      <c r="C354">
        <v>4.1050288999999997E-2</v>
      </c>
      <c r="D354" t="s">
        <v>2385</v>
      </c>
      <c r="E354" t="s">
        <v>312</v>
      </c>
    </row>
    <row r="355" spans="1:5" x14ac:dyDescent="0.2">
      <c r="A355" s="6" t="s">
        <v>328</v>
      </c>
      <c r="B355">
        <v>1.686929364</v>
      </c>
      <c r="C355">
        <v>1.0859529999999999E-2</v>
      </c>
      <c r="D355" t="s">
        <v>2385</v>
      </c>
      <c r="E355" t="s">
        <v>329</v>
      </c>
    </row>
    <row r="356" spans="1:5" x14ac:dyDescent="0.2">
      <c r="A356" s="6" t="s">
        <v>332</v>
      </c>
      <c r="B356">
        <v>1.682560563</v>
      </c>
      <c r="C356">
        <v>5.992318E-3</v>
      </c>
      <c r="D356" t="s">
        <v>2385</v>
      </c>
      <c r="E356" t="s">
        <v>333</v>
      </c>
    </row>
    <row r="357" spans="1:5" x14ac:dyDescent="0.2">
      <c r="A357" s="6" t="s">
        <v>336</v>
      </c>
      <c r="B357">
        <v>1.664692555</v>
      </c>
      <c r="C357">
        <v>3.3571679E-2</v>
      </c>
      <c r="D357" t="s">
        <v>2385</v>
      </c>
      <c r="E357" t="s">
        <v>337</v>
      </c>
    </row>
    <row r="358" spans="1:5" x14ac:dyDescent="0.2">
      <c r="A358" s="6" t="s">
        <v>341</v>
      </c>
      <c r="B358">
        <v>1.6570771099999999</v>
      </c>
      <c r="C358">
        <v>8.6890700000000003E-4</v>
      </c>
      <c r="D358" t="s">
        <v>2385</v>
      </c>
      <c r="E358" t="s">
        <v>342</v>
      </c>
    </row>
    <row r="359" spans="1:5" x14ac:dyDescent="0.2">
      <c r="A359" s="6" t="s">
        <v>343</v>
      </c>
      <c r="B359">
        <v>1.654983138</v>
      </c>
      <c r="C359">
        <v>3.3107444E-2</v>
      </c>
      <c r="D359" t="s">
        <v>2385</v>
      </c>
      <c r="E359" t="s">
        <v>344</v>
      </c>
    </row>
    <row r="360" spans="1:5" x14ac:dyDescent="0.2">
      <c r="A360" s="6" t="s">
        <v>349</v>
      </c>
      <c r="B360">
        <v>1.635543347</v>
      </c>
      <c r="C360">
        <v>1.9754439999999998E-3</v>
      </c>
      <c r="D360" t="s">
        <v>2385</v>
      </c>
      <c r="E360" t="s">
        <v>350</v>
      </c>
    </row>
    <row r="361" spans="1:5" x14ac:dyDescent="0.2">
      <c r="A361" s="6" t="s">
        <v>351</v>
      </c>
      <c r="B361">
        <v>1.6353444500000001</v>
      </c>
      <c r="C361">
        <v>2.2224041E-2</v>
      </c>
      <c r="D361" t="s">
        <v>2385</v>
      </c>
      <c r="E361" t="s">
        <v>352</v>
      </c>
    </row>
    <row r="362" spans="1:5" x14ac:dyDescent="0.2">
      <c r="A362" s="6" t="s">
        <v>353</v>
      </c>
      <c r="B362">
        <v>1.634931285</v>
      </c>
      <c r="C362">
        <v>3.2121299999999999E-4</v>
      </c>
      <c r="D362" t="s">
        <v>2385</v>
      </c>
      <c r="E362" t="s">
        <v>354</v>
      </c>
    </row>
    <row r="363" spans="1:5" x14ac:dyDescent="0.2">
      <c r="A363" s="6" t="s">
        <v>361</v>
      </c>
      <c r="B363">
        <v>1.6213311909999999</v>
      </c>
      <c r="C363">
        <v>4.8599194999999998E-2</v>
      </c>
      <c r="D363" t="s">
        <v>2385</v>
      </c>
      <c r="E363" t="s">
        <v>362</v>
      </c>
    </row>
    <row r="364" spans="1:5" x14ac:dyDescent="0.2">
      <c r="A364" s="6" t="s">
        <v>363</v>
      </c>
      <c r="B364">
        <v>1.6165866229999999</v>
      </c>
      <c r="C364">
        <v>2.2547503E-2</v>
      </c>
      <c r="D364" t="s">
        <v>2385</v>
      </c>
      <c r="E364" t="s">
        <v>364</v>
      </c>
    </row>
    <row r="365" spans="1:5" x14ac:dyDescent="0.2">
      <c r="A365" s="6" t="s">
        <v>366</v>
      </c>
      <c r="B365">
        <v>1.611115429</v>
      </c>
      <c r="C365">
        <v>4.0321000000000003E-3</v>
      </c>
      <c r="D365" t="s">
        <v>2385</v>
      </c>
      <c r="E365" t="s">
        <v>367</v>
      </c>
    </row>
    <row r="366" spans="1:5" x14ac:dyDescent="0.2">
      <c r="A366" s="6" t="s">
        <v>368</v>
      </c>
      <c r="B366">
        <v>1.6108056550000001</v>
      </c>
      <c r="C366">
        <v>3.5249601999999998E-2</v>
      </c>
      <c r="D366" t="s">
        <v>2385</v>
      </c>
      <c r="E366" t="s">
        <v>369</v>
      </c>
    </row>
    <row r="367" spans="1:5" x14ac:dyDescent="0.2">
      <c r="A367" s="6" t="s">
        <v>384</v>
      </c>
      <c r="B367">
        <v>1.575686981</v>
      </c>
      <c r="C367">
        <v>3.1789535000000001E-2</v>
      </c>
      <c r="D367" t="s">
        <v>2385</v>
      </c>
      <c r="E367" t="s">
        <v>385</v>
      </c>
    </row>
    <row r="368" spans="1:5" x14ac:dyDescent="0.2">
      <c r="A368" s="6" t="s">
        <v>400</v>
      </c>
      <c r="B368">
        <v>1.545481356</v>
      </c>
      <c r="C368">
        <v>2.1180581E-2</v>
      </c>
      <c r="D368" t="s">
        <v>2385</v>
      </c>
      <c r="E368" t="s">
        <v>401</v>
      </c>
    </row>
    <row r="369" spans="1:5" x14ac:dyDescent="0.2">
      <c r="A369" s="6" t="s">
        <v>412</v>
      </c>
      <c r="B369">
        <v>1.513624302</v>
      </c>
      <c r="C369">
        <v>8.1912530000000008E-3</v>
      </c>
      <c r="D369" t="s">
        <v>2385</v>
      </c>
      <c r="E369" t="s">
        <v>413</v>
      </c>
    </row>
    <row r="370" spans="1:5" x14ac:dyDescent="0.2">
      <c r="A370" s="6" t="s">
        <v>433</v>
      </c>
      <c r="B370">
        <v>1.4746017440000001</v>
      </c>
      <c r="C370">
        <v>9.3067200000000001E-4</v>
      </c>
      <c r="D370" t="s">
        <v>2385</v>
      </c>
      <c r="E370" t="s">
        <v>434</v>
      </c>
    </row>
    <row r="371" spans="1:5" x14ac:dyDescent="0.2">
      <c r="A371" s="6" t="s">
        <v>437</v>
      </c>
      <c r="B371">
        <v>1.4723144480000001</v>
      </c>
      <c r="C371" s="2">
        <v>3.27E-6</v>
      </c>
      <c r="D371" t="s">
        <v>2385</v>
      </c>
      <c r="E371" t="s">
        <v>438</v>
      </c>
    </row>
    <row r="372" spans="1:5" x14ac:dyDescent="0.2">
      <c r="A372" s="6" t="s">
        <v>447</v>
      </c>
      <c r="B372">
        <v>1.454076197</v>
      </c>
      <c r="C372">
        <v>4.9376678E-2</v>
      </c>
      <c r="D372" t="s">
        <v>2385</v>
      </c>
      <c r="E372" t="s">
        <v>448</v>
      </c>
    </row>
    <row r="373" spans="1:5" x14ac:dyDescent="0.2">
      <c r="A373" s="6" t="s">
        <v>452</v>
      </c>
      <c r="B373">
        <v>1.4469692789999999</v>
      </c>
      <c r="C373" s="2">
        <v>1.9599999999999999E-6</v>
      </c>
      <c r="D373" t="s">
        <v>2385</v>
      </c>
      <c r="E373" t="s">
        <v>453</v>
      </c>
    </row>
    <row r="374" spans="1:5" x14ac:dyDescent="0.2">
      <c r="A374" s="6" t="s">
        <v>460</v>
      </c>
      <c r="B374">
        <v>1.4343554080000001</v>
      </c>
      <c r="C374">
        <v>2.0743978E-2</v>
      </c>
      <c r="D374" t="s">
        <v>2385</v>
      </c>
      <c r="E374" t="s">
        <v>461</v>
      </c>
    </row>
    <row r="375" spans="1:5" x14ac:dyDescent="0.2">
      <c r="A375" s="6" t="s">
        <v>462</v>
      </c>
      <c r="B375">
        <v>1.4258543829999999</v>
      </c>
      <c r="C375">
        <v>1.0460105000000001E-2</v>
      </c>
      <c r="D375" t="s">
        <v>2385</v>
      </c>
      <c r="E375" t="s">
        <v>463</v>
      </c>
    </row>
    <row r="376" spans="1:5" x14ac:dyDescent="0.2">
      <c r="A376" s="6" t="s">
        <v>471</v>
      </c>
      <c r="B376">
        <v>1.412952075</v>
      </c>
      <c r="C376" s="2">
        <v>1.0300000000000001E-6</v>
      </c>
      <c r="D376" t="s">
        <v>2385</v>
      </c>
      <c r="E376" t="s">
        <v>472</v>
      </c>
    </row>
    <row r="377" spans="1:5" x14ac:dyDescent="0.2">
      <c r="A377" s="6" t="s">
        <v>474</v>
      </c>
      <c r="B377">
        <v>1.397317932</v>
      </c>
      <c r="C377" s="2">
        <v>7.0400000000000004E-5</v>
      </c>
      <c r="D377" t="s">
        <v>2385</v>
      </c>
      <c r="E377" t="s">
        <v>475</v>
      </c>
    </row>
    <row r="378" spans="1:5" x14ac:dyDescent="0.2">
      <c r="A378" s="6" t="s">
        <v>486</v>
      </c>
      <c r="B378">
        <v>1.3785995040000001</v>
      </c>
      <c r="C378">
        <v>1.80014E-3</v>
      </c>
      <c r="D378" t="s">
        <v>2385</v>
      </c>
      <c r="E378" t="s">
        <v>487</v>
      </c>
    </row>
    <row r="379" spans="1:5" x14ac:dyDescent="0.2">
      <c r="A379" s="6" t="s">
        <v>490</v>
      </c>
      <c r="B379">
        <v>1.373022414</v>
      </c>
      <c r="C379">
        <v>1.7988100000000001E-4</v>
      </c>
      <c r="D379" t="s">
        <v>2385</v>
      </c>
      <c r="E379" t="s">
        <v>491</v>
      </c>
    </row>
    <row r="380" spans="1:5" x14ac:dyDescent="0.2">
      <c r="A380" s="6" t="s">
        <v>505</v>
      </c>
      <c r="B380">
        <v>1.346707927</v>
      </c>
      <c r="C380" s="2">
        <v>1.02E-6</v>
      </c>
      <c r="D380" t="s">
        <v>2385</v>
      </c>
      <c r="E380" t="s">
        <v>506</v>
      </c>
    </row>
    <row r="381" spans="1:5" x14ac:dyDescent="0.2">
      <c r="A381" s="6" t="s">
        <v>509</v>
      </c>
      <c r="B381">
        <v>1.3400093980000001</v>
      </c>
      <c r="C381">
        <v>1.3826972999999999E-2</v>
      </c>
      <c r="D381" t="s">
        <v>2385</v>
      </c>
      <c r="E381" t="s">
        <v>510</v>
      </c>
    </row>
    <row r="382" spans="1:5" x14ac:dyDescent="0.2">
      <c r="A382" s="6" t="s">
        <v>516</v>
      </c>
      <c r="B382">
        <v>1.313845768</v>
      </c>
      <c r="C382">
        <v>2.6129001999999998E-2</v>
      </c>
      <c r="D382" t="s">
        <v>2385</v>
      </c>
      <c r="E382" t="s">
        <v>517</v>
      </c>
    </row>
    <row r="383" spans="1:5" x14ac:dyDescent="0.2">
      <c r="A383" s="6" t="s">
        <v>541</v>
      </c>
      <c r="B383">
        <v>1.261286336</v>
      </c>
      <c r="C383">
        <v>4.7887322000000003E-2</v>
      </c>
      <c r="D383" t="s">
        <v>2385</v>
      </c>
      <c r="E383" t="s">
        <v>542</v>
      </c>
    </row>
    <row r="384" spans="1:5" x14ac:dyDescent="0.2">
      <c r="A384" s="6" t="s">
        <v>551</v>
      </c>
      <c r="B384">
        <v>1.2514078769999999</v>
      </c>
      <c r="C384">
        <v>3.8779936000000001E-2</v>
      </c>
      <c r="D384" t="s">
        <v>2385</v>
      </c>
      <c r="E384" t="s">
        <v>552</v>
      </c>
    </row>
    <row r="385" spans="1:5" x14ac:dyDescent="0.2">
      <c r="A385" s="6" t="s">
        <v>558</v>
      </c>
      <c r="B385">
        <v>1.2334302109999999</v>
      </c>
      <c r="C385">
        <v>3.8392751000000003E-2</v>
      </c>
      <c r="D385" t="s">
        <v>2385</v>
      </c>
      <c r="E385" t="s">
        <v>559</v>
      </c>
    </row>
    <row r="386" spans="1:5" x14ac:dyDescent="0.2">
      <c r="A386" s="6" t="s">
        <v>568</v>
      </c>
      <c r="B386">
        <v>1.2207714430000001</v>
      </c>
      <c r="C386">
        <v>4.6457986999999999E-2</v>
      </c>
      <c r="D386" t="s">
        <v>2385</v>
      </c>
      <c r="E386" t="s">
        <v>569</v>
      </c>
    </row>
    <row r="387" spans="1:5" x14ac:dyDescent="0.2">
      <c r="A387" s="6" t="s">
        <v>585</v>
      </c>
      <c r="B387">
        <v>1.190226837</v>
      </c>
      <c r="C387">
        <v>1.325803E-3</v>
      </c>
      <c r="D387" t="s">
        <v>2385</v>
      </c>
      <c r="E387" t="s">
        <v>586</v>
      </c>
    </row>
    <row r="388" spans="1:5" x14ac:dyDescent="0.2">
      <c r="A388" s="6" t="s">
        <v>598</v>
      </c>
      <c r="B388">
        <v>1.17230206</v>
      </c>
      <c r="C388">
        <v>7.4099760000000004E-3</v>
      </c>
      <c r="D388" t="s">
        <v>2385</v>
      </c>
      <c r="E388" t="s">
        <v>599</v>
      </c>
    </row>
    <row r="389" spans="1:5" x14ac:dyDescent="0.2">
      <c r="A389" s="6" t="s">
        <v>600</v>
      </c>
      <c r="B389">
        <v>1.1708179379999999</v>
      </c>
      <c r="C389">
        <v>1.4808325000000001E-2</v>
      </c>
      <c r="D389" t="s">
        <v>2385</v>
      </c>
      <c r="E389" t="s">
        <v>601</v>
      </c>
    </row>
    <row r="390" spans="1:5" x14ac:dyDescent="0.2">
      <c r="A390" s="6" t="s">
        <v>620</v>
      </c>
      <c r="B390">
        <v>1.1456747709999999</v>
      </c>
      <c r="C390">
        <v>4.8802124000000002E-2</v>
      </c>
      <c r="D390" t="s">
        <v>2385</v>
      </c>
      <c r="E390" t="s">
        <v>621</v>
      </c>
    </row>
    <row r="391" spans="1:5" x14ac:dyDescent="0.2">
      <c r="A391" s="6" t="s">
        <v>622</v>
      </c>
      <c r="B391">
        <v>1.1452938580000001</v>
      </c>
      <c r="C391">
        <v>4.1937246999999997E-2</v>
      </c>
      <c r="D391" t="s">
        <v>2385</v>
      </c>
      <c r="E391" t="s">
        <v>623</v>
      </c>
    </row>
    <row r="392" spans="1:5" x14ac:dyDescent="0.2">
      <c r="A392" s="6" t="s">
        <v>628</v>
      </c>
      <c r="B392">
        <v>1.140157256</v>
      </c>
      <c r="C392">
        <v>1.2245279999999999E-3</v>
      </c>
      <c r="D392" t="s">
        <v>2385</v>
      </c>
      <c r="E392" t="s">
        <v>629</v>
      </c>
    </row>
    <row r="393" spans="1:5" x14ac:dyDescent="0.2">
      <c r="A393" s="6" t="s">
        <v>643</v>
      </c>
      <c r="B393">
        <v>1.118257992</v>
      </c>
      <c r="C393">
        <v>3.6950280000000002E-2</v>
      </c>
      <c r="D393" t="s">
        <v>2385</v>
      </c>
      <c r="E393" t="s">
        <v>644</v>
      </c>
    </row>
    <row r="394" spans="1:5" x14ac:dyDescent="0.2">
      <c r="A394" s="6" t="s">
        <v>676</v>
      </c>
      <c r="B394">
        <v>1.072655328</v>
      </c>
      <c r="C394">
        <v>7.7039600000000001E-4</v>
      </c>
      <c r="D394" t="s">
        <v>2385</v>
      </c>
      <c r="E394" t="s">
        <v>677</v>
      </c>
    </row>
    <row r="395" spans="1:5" x14ac:dyDescent="0.2">
      <c r="A395" s="6" t="s">
        <v>678</v>
      </c>
      <c r="B395">
        <v>1.0721078719999999</v>
      </c>
      <c r="C395">
        <v>3.4240562000000002E-2</v>
      </c>
      <c r="D395" t="s">
        <v>2385</v>
      </c>
      <c r="E395" t="s">
        <v>679</v>
      </c>
    </row>
    <row r="396" spans="1:5" x14ac:dyDescent="0.2">
      <c r="A396" s="6" t="s">
        <v>684</v>
      </c>
      <c r="B396">
        <v>1.060706181</v>
      </c>
      <c r="C396">
        <v>1.8463192999999999E-2</v>
      </c>
      <c r="D396" t="s">
        <v>2385</v>
      </c>
      <c r="E396" t="s">
        <v>685</v>
      </c>
    </row>
    <row r="397" spans="1:5" x14ac:dyDescent="0.2">
      <c r="A397" s="6" t="s">
        <v>686</v>
      </c>
      <c r="B397">
        <v>1.059075835</v>
      </c>
      <c r="C397">
        <v>2.1246384E-2</v>
      </c>
      <c r="D397" t="s">
        <v>2385</v>
      </c>
      <c r="E397" t="s">
        <v>687</v>
      </c>
    </row>
    <row r="398" spans="1:5" x14ac:dyDescent="0.2">
      <c r="A398" s="6" t="s">
        <v>688</v>
      </c>
      <c r="B398">
        <v>1.050133725</v>
      </c>
      <c r="C398">
        <v>2.3724416000000002E-2</v>
      </c>
      <c r="D398" t="s">
        <v>2385</v>
      </c>
      <c r="E398" t="s">
        <v>689</v>
      </c>
    </row>
    <row r="399" spans="1:5" x14ac:dyDescent="0.2">
      <c r="A399" s="6" t="s">
        <v>690</v>
      </c>
      <c r="B399">
        <v>1.0490346429999999</v>
      </c>
      <c r="C399">
        <v>1.7468690000000001E-3</v>
      </c>
      <c r="D399" t="s">
        <v>2385</v>
      </c>
      <c r="E399" t="s">
        <v>691</v>
      </c>
    </row>
    <row r="400" spans="1:5" x14ac:dyDescent="0.2">
      <c r="A400" s="6" t="s">
        <v>701</v>
      </c>
      <c r="B400">
        <v>1.033480019</v>
      </c>
      <c r="C400">
        <v>6.39184E-4</v>
      </c>
      <c r="D400" t="s">
        <v>2385</v>
      </c>
      <c r="E400" t="s">
        <v>702</v>
      </c>
    </row>
    <row r="401" spans="1:5" x14ac:dyDescent="0.2">
      <c r="A401" s="6" t="s">
        <v>715</v>
      </c>
      <c r="B401">
        <v>1.0152954860000001</v>
      </c>
      <c r="C401">
        <v>3.4469033000000003E-2</v>
      </c>
      <c r="D401" t="s">
        <v>2385</v>
      </c>
      <c r="E401" t="s">
        <v>716</v>
      </c>
    </row>
    <row r="402" spans="1:5" x14ac:dyDescent="0.2">
      <c r="A402" s="6" t="s">
        <v>719</v>
      </c>
      <c r="B402">
        <v>1.0121216399999999</v>
      </c>
      <c r="C402">
        <v>2.1200390000000002E-3</v>
      </c>
      <c r="D402" t="s">
        <v>2385</v>
      </c>
      <c r="E402" t="s">
        <v>720</v>
      </c>
    </row>
    <row r="403" spans="1:5" x14ac:dyDescent="0.2">
      <c r="A403" s="6" t="s">
        <v>737</v>
      </c>
      <c r="B403">
        <v>-1.0038710749999999</v>
      </c>
      <c r="C403">
        <v>1.9039E-4</v>
      </c>
      <c r="D403" t="s">
        <v>2385</v>
      </c>
      <c r="E403" t="s">
        <v>738</v>
      </c>
    </row>
    <row r="404" spans="1:5" x14ac:dyDescent="0.2">
      <c r="A404" s="6" t="s">
        <v>742</v>
      </c>
      <c r="B404">
        <v>-1.006942816</v>
      </c>
      <c r="C404">
        <v>3.3932960999999998E-2</v>
      </c>
      <c r="D404" t="s">
        <v>2385</v>
      </c>
      <c r="E404" t="s">
        <v>743</v>
      </c>
    </row>
    <row r="405" spans="1:5" x14ac:dyDescent="0.2">
      <c r="A405" s="6" t="s">
        <v>744</v>
      </c>
      <c r="B405">
        <v>-1.010035885</v>
      </c>
      <c r="C405">
        <v>2.2974619000000002E-2</v>
      </c>
      <c r="D405" t="s">
        <v>2385</v>
      </c>
      <c r="E405" t="s">
        <v>745</v>
      </c>
    </row>
    <row r="406" spans="1:5" x14ac:dyDescent="0.2">
      <c r="A406" s="6" t="s">
        <v>757</v>
      </c>
      <c r="B406">
        <v>-1.0186722619999999</v>
      </c>
      <c r="C406">
        <v>8.8217139999999996E-3</v>
      </c>
      <c r="D406" t="s">
        <v>2385</v>
      </c>
      <c r="E406" t="s">
        <v>758</v>
      </c>
    </row>
    <row r="407" spans="1:5" x14ac:dyDescent="0.2">
      <c r="A407" s="6" t="s">
        <v>766</v>
      </c>
      <c r="B407">
        <v>-1.026619575</v>
      </c>
      <c r="C407">
        <v>1.7560729999999999E-3</v>
      </c>
      <c r="D407" t="s">
        <v>2385</v>
      </c>
      <c r="E407" t="s">
        <v>767</v>
      </c>
    </row>
    <row r="408" spans="1:5" x14ac:dyDescent="0.2">
      <c r="A408" s="6" t="s">
        <v>791</v>
      </c>
      <c r="B408">
        <v>-1.0406050609999999</v>
      </c>
      <c r="C408">
        <v>1.278667E-3</v>
      </c>
      <c r="D408" t="s">
        <v>2385</v>
      </c>
      <c r="E408" t="s">
        <v>792</v>
      </c>
    </row>
    <row r="409" spans="1:5" x14ac:dyDescent="0.2">
      <c r="A409" s="6" t="s">
        <v>809</v>
      </c>
      <c r="B409">
        <v>-1.050100781</v>
      </c>
      <c r="C409">
        <v>1.9905183E-2</v>
      </c>
      <c r="D409" t="s">
        <v>2385</v>
      </c>
      <c r="E409" t="s">
        <v>810</v>
      </c>
    </row>
    <row r="410" spans="1:5" x14ac:dyDescent="0.2">
      <c r="A410" s="6" t="s">
        <v>815</v>
      </c>
      <c r="B410">
        <v>-1.052840923</v>
      </c>
      <c r="C410">
        <v>3.8007649999999998E-3</v>
      </c>
      <c r="D410" t="s">
        <v>2385</v>
      </c>
      <c r="E410" t="s">
        <v>816</v>
      </c>
    </row>
    <row r="411" spans="1:5" x14ac:dyDescent="0.2">
      <c r="A411" s="6" t="s">
        <v>854</v>
      </c>
      <c r="B411">
        <v>-1.072130005</v>
      </c>
      <c r="C411">
        <v>1.4397205999999999E-2</v>
      </c>
      <c r="D411" t="s">
        <v>2385</v>
      </c>
      <c r="E411" t="s">
        <v>855</v>
      </c>
    </row>
    <row r="412" spans="1:5" x14ac:dyDescent="0.2">
      <c r="A412" s="6" t="s">
        <v>857</v>
      </c>
      <c r="B412">
        <v>-1.073273444</v>
      </c>
      <c r="C412">
        <v>2.0176574999999999E-2</v>
      </c>
      <c r="D412" t="s">
        <v>2385</v>
      </c>
      <c r="E412" t="s">
        <v>858</v>
      </c>
    </row>
    <row r="413" spans="1:5" x14ac:dyDescent="0.2">
      <c r="A413" s="6" t="s">
        <v>881</v>
      </c>
      <c r="B413">
        <v>-1.089712013</v>
      </c>
      <c r="C413">
        <v>3.6165824999999999E-2</v>
      </c>
      <c r="D413" t="s">
        <v>2385</v>
      </c>
      <c r="E413" t="s">
        <v>882</v>
      </c>
    </row>
    <row r="414" spans="1:5" x14ac:dyDescent="0.2">
      <c r="A414" s="6" t="s">
        <v>905</v>
      </c>
      <c r="B414">
        <v>-1.100968215</v>
      </c>
      <c r="C414">
        <v>2.6075617999999998E-2</v>
      </c>
      <c r="D414" t="s">
        <v>2385</v>
      </c>
      <c r="E414" t="s">
        <v>906</v>
      </c>
    </row>
    <row r="415" spans="1:5" x14ac:dyDescent="0.2">
      <c r="A415" s="6" t="s">
        <v>907</v>
      </c>
      <c r="B415">
        <v>-1.101452052</v>
      </c>
      <c r="C415">
        <v>3.94504E-4</v>
      </c>
      <c r="D415" t="s">
        <v>2385</v>
      </c>
      <c r="E415" t="s">
        <v>908</v>
      </c>
    </row>
    <row r="416" spans="1:5" x14ac:dyDescent="0.2">
      <c r="A416" s="6" t="s">
        <v>922</v>
      </c>
      <c r="B416">
        <v>-1.114955318</v>
      </c>
      <c r="C416">
        <v>1.9447424000000001E-2</v>
      </c>
      <c r="D416" t="s">
        <v>2385</v>
      </c>
      <c r="E416" t="s">
        <v>923</v>
      </c>
    </row>
    <row r="417" spans="1:5" x14ac:dyDescent="0.2">
      <c r="A417" s="6" t="s">
        <v>926</v>
      </c>
      <c r="B417">
        <v>-1.1270102950000001</v>
      </c>
      <c r="C417">
        <v>1.757511E-3</v>
      </c>
      <c r="D417" t="s">
        <v>2385</v>
      </c>
      <c r="E417" t="s">
        <v>927</v>
      </c>
    </row>
    <row r="418" spans="1:5" x14ac:dyDescent="0.2">
      <c r="A418" s="6" t="s">
        <v>948</v>
      </c>
      <c r="B418">
        <v>-1.141861996</v>
      </c>
      <c r="C418">
        <v>1.3263840000000001E-2</v>
      </c>
      <c r="D418" t="s">
        <v>2385</v>
      </c>
      <c r="E418" t="s">
        <v>949</v>
      </c>
    </row>
    <row r="419" spans="1:5" x14ac:dyDescent="0.2">
      <c r="A419" s="6" t="s">
        <v>955</v>
      </c>
      <c r="B419">
        <v>-1.148802259</v>
      </c>
      <c r="C419">
        <v>2.5782439999999999E-3</v>
      </c>
      <c r="D419" t="s">
        <v>2385</v>
      </c>
      <c r="E419" t="s">
        <v>956</v>
      </c>
    </row>
    <row r="420" spans="1:5" x14ac:dyDescent="0.2">
      <c r="A420" s="6" t="s">
        <v>963</v>
      </c>
      <c r="B420">
        <v>-1.153807781</v>
      </c>
      <c r="C420">
        <v>9.4566099999999998E-4</v>
      </c>
      <c r="D420" t="s">
        <v>2385</v>
      </c>
      <c r="E420" t="s">
        <v>964</v>
      </c>
    </row>
    <row r="421" spans="1:5" x14ac:dyDescent="0.2">
      <c r="A421" s="6" t="s">
        <v>972</v>
      </c>
      <c r="B421">
        <v>-1.1569551</v>
      </c>
      <c r="C421">
        <v>1.3240700000000001E-3</v>
      </c>
      <c r="D421" t="s">
        <v>2385</v>
      </c>
      <c r="E421" t="s">
        <v>973</v>
      </c>
    </row>
    <row r="422" spans="1:5" x14ac:dyDescent="0.2">
      <c r="A422" s="6" t="s">
        <v>978</v>
      </c>
      <c r="B422">
        <v>-1.164005661</v>
      </c>
      <c r="C422">
        <v>3.3444417999999997E-2</v>
      </c>
      <c r="D422" t="s">
        <v>2385</v>
      </c>
      <c r="E422" t="s">
        <v>979</v>
      </c>
    </row>
    <row r="423" spans="1:5" x14ac:dyDescent="0.2">
      <c r="A423" s="6" t="s">
        <v>987</v>
      </c>
      <c r="B423">
        <v>-1.170493827</v>
      </c>
      <c r="C423">
        <v>4.2854745E-2</v>
      </c>
      <c r="D423" t="s">
        <v>2385</v>
      </c>
      <c r="E423" t="s">
        <v>988</v>
      </c>
    </row>
    <row r="424" spans="1:5" x14ac:dyDescent="0.2">
      <c r="A424" s="6" t="s">
        <v>989</v>
      </c>
      <c r="B424">
        <v>-1.1708028049999999</v>
      </c>
      <c r="C424">
        <v>3.495442E-2</v>
      </c>
      <c r="D424" t="s">
        <v>2385</v>
      </c>
      <c r="E424" t="s">
        <v>990</v>
      </c>
    </row>
    <row r="425" spans="1:5" x14ac:dyDescent="0.2">
      <c r="A425" s="6" t="s">
        <v>1001</v>
      </c>
      <c r="B425">
        <v>-1.181955074</v>
      </c>
      <c r="C425">
        <v>4.8566400000000002E-4</v>
      </c>
      <c r="D425" t="s">
        <v>2385</v>
      </c>
      <c r="E425" t="s">
        <v>1002</v>
      </c>
    </row>
    <row r="426" spans="1:5" x14ac:dyDescent="0.2">
      <c r="A426" s="6" t="s">
        <v>1013</v>
      </c>
      <c r="B426">
        <v>-1.1883649540000001</v>
      </c>
      <c r="C426">
        <v>4.6214130000000004E-3</v>
      </c>
      <c r="D426" t="s">
        <v>2385</v>
      </c>
      <c r="E426" t="s">
        <v>1014</v>
      </c>
    </row>
    <row r="427" spans="1:5" x14ac:dyDescent="0.2">
      <c r="A427" s="6" t="s">
        <v>1023</v>
      </c>
      <c r="B427">
        <v>-1.200099748</v>
      </c>
      <c r="C427" s="2">
        <v>1.7099999999999999E-5</v>
      </c>
      <c r="D427" t="s">
        <v>2385</v>
      </c>
      <c r="E427" t="s">
        <v>1024</v>
      </c>
    </row>
    <row r="428" spans="1:5" x14ac:dyDescent="0.2">
      <c r="A428" s="6" t="s">
        <v>1061</v>
      </c>
      <c r="B428">
        <v>-1.2210660440000001</v>
      </c>
      <c r="C428">
        <v>3.9844679999999997E-3</v>
      </c>
      <c r="D428" t="s">
        <v>2385</v>
      </c>
      <c r="E428" t="s">
        <v>1062</v>
      </c>
    </row>
    <row r="429" spans="1:5" x14ac:dyDescent="0.2">
      <c r="A429" s="6" t="s">
        <v>1063</v>
      </c>
      <c r="B429">
        <v>-1.2220898760000001</v>
      </c>
      <c r="C429">
        <v>3.5879819E-2</v>
      </c>
      <c r="D429" t="s">
        <v>2385</v>
      </c>
      <c r="E429" t="s">
        <v>1064</v>
      </c>
    </row>
    <row r="430" spans="1:5" x14ac:dyDescent="0.2">
      <c r="A430" s="6" t="s">
        <v>1085</v>
      </c>
      <c r="B430">
        <v>-1.2412537990000001</v>
      </c>
      <c r="C430">
        <v>1.2477749999999999E-2</v>
      </c>
      <c r="D430" t="s">
        <v>2385</v>
      </c>
      <c r="E430" t="s">
        <v>1086</v>
      </c>
    </row>
    <row r="431" spans="1:5" x14ac:dyDescent="0.2">
      <c r="A431" s="6" t="s">
        <v>1125</v>
      </c>
      <c r="B431">
        <v>-1.2964139109999999</v>
      </c>
      <c r="C431" s="2">
        <v>4.1300000000000001E-5</v>
      </c>
      <c r="D431" t="s">
        <v>2385</v>
      </c>
      <c r="E431" t="s">
        <v>1126</v>
      </c>
    </row>
    <row r="432" spans="1:5" x14ac:dyDescent="0.2">
      <c r="A432" s="6" t="s">
        <v>1155</v>
      </c>
      <c r="B432">
        <v>-1.330324332</v>
      </c>
      <c r="C432">
        <v>3.7159066999999997E-2</v>
      </c>
      <c r="D432" t="s">
        <v>2385</v>
      </c>
      <c r="E432" t="s">
        <v>1156</v>
      </c>
    </row>
    <row r="433" spans="1:5" x14ac:dyDescent="0.2">
      <c r="A433" s="6" t="s">
        <v>1179</v>
      </c>
      <c r="B433">
        <v>-1.361344288</v>
      </c>
      <c r="C433">
        <v>1.3555144E-2</v>
      </c>
      <c r="D433" t="s">
        <v>2385</v>
      </c>
      <c r="E433" t="s">
        <v>1180</v>
      </c>
    </row>
    <row r="434" spans="1:5" x14ac:dyDescent="0.2">
      <c r="A434" s="6" t="s">
        <v>1196</v>
      </c>
      <c r="B434">
        <v>-1.383244814</v>
      </c>
      <c r="C434">
        <v>3.207985E-3</v>
      </c>
      <c r="D434" t="s">
        <v>2385</v>
      </c>
      <c r="E434" t="s">
        <v>1197</v>
      </c>
    </row>
    <row r="435" spans="1:5" x14ac:dyDescent="0.2">
      <c r="A435" s="6" t="s">
        <v>1220</v>
      </c>
      <c r="B435">
        <v>-1.4200562249999999</v>
      </c>
      <c r="C435">
        <v>3.1674597999999998E-2</v>
      </c>
      <c r="D435" t="s">
        <v>2385</v>
      </c>
      <c r="E435" t="s">
        <v>1221</v>
      </c>
    </row>
    <row r="436" spans="1:5" x14ac:dyDescent="0.2">
      <c r="A436" s="6" t="s">
        <v>1245</v>
      </c>
      <c r="B436">
        <v>-1.4552111759999999</v>
      </c>
      <c r="C436">
        <v>4.1776243999999997E-2</v>
      </c>
      <c r="D436" t="s">
        <v>2385</v>
      </c>
      <c r="E436" t="s">
        <v>1246</v>
      </c>
    </row>
    <row r="437" spans="1:5" x14ac:dyDescent="0.2">
      <c r="A437" s="6" t="s">
        <v>1249</v>
      </c>
      <c r="B437">
        <v>-1.46400116</v>
      </c>
      <c r="C437" s="2">
        <v>1.7099999999999999E-6</v>
      </c>
      <c r="D437" t="s">
        <v>2385</v>
      </c>
      <c r="E437" t="s">
        <v>1250</v>
      </c>
    </row>
    <row r="438" spans="1:5" x14ac:dyDescent="0.2">
      <c r="A438" s="6" t="s">
        <v>1251</v>
      </c>
      <c r="B438">
        <v>-1.465134757</v>
      </c>
      <c r="C438">
        <v>2.02773E-4</v>
      </c>
      <c r="D438" t="s">
        <v>2385</v>
      </c>
      <c r="E438" t="s">
        <v>1252</v>
      </c>
    </row>
    <row r="439" spans="1:5" x14ac:dyDescent="0.2">
      <c r="A439" s="6" t="s">
        <v>1255</v>
      </c>
      <c r="B439">
        <v>-1.4671062530000001</v>
      </c>
      <c r="C439">
        <v>3.9505259000000001E-2</v>
      </c>
      <c r="D439" t="s">
        <v>2385</v>
      </c>
      <c r="E439" t="s">
        <v>1256</v>
      </c>
    </row>
    <row r="440" spans="1:5" x14ac:dyDescent="0.2">
      <c r="A440" s="6" t="s">
        <v>1274</v>
      </c>
      <c r="B440">
        <v>-1.4765327619999999</v>
      </c>
      <c r="C440">
        <v>6.9677539999999996E-3</v>
      </c>
      <c r="D440" t="s">
        <v>2385</v>
      </c>
      <c r="E440" t="s">
        <v>1275</v>
      </c>
    </row>
    <row r="441" spans="1:5" x14ac:dyDescent="0.2">
      <c r="A441" s="6" t="s">
        <v>1276</v>
      </c>
      <c r="B441">
        <v>-1.4766004399999999</v>
      </c>
      <c r="C441">
        <v>8.5265700000000005E-4</v>
      </c>
      <c r="D441" t="s">
        <v>2385</v>
      </c>
      <c r="E441" t="s">
        <v>1277</v>
      </c>
    </row>
    <row r="442" spans="1:5" x14ac:dyDescent="0.2">
      <c r="A442" s="6" t="s">
        <v>1278</v>
      </c>
      <c r="B442">
        <v>-1.4848327800000001</v>
      </c>
      <c r="C442">
        <v>1.7292629E-2</v>
      </c>
      <c r="D442" t="s">
        <v>2385</v>
      </c>
      <c r="E442" t="s">
        <v>1279</v>
      </c>
    </row>
    <row r="443" spans="1:5" x14ac:dyDescent="0.2">
      <c r="A443" s="6" t="s">
        <v>1333</v>
      </c>
      <c r="B443">
        <v>-1.5395478890000001</v>
      </c>
      <c r="C443">
        <v>3.63476E-4</v>
      </c>
      <c r="D443" t="s">
        <v>2385</v>
      </c>
      <c r="E443" t="s">
        <v>1334</v>
      </c>
    </row>
    <row r="444" spans="1:5" x14ac:dyDescent="0.2">
      <c r="A444" s="6" t="s">
        <v>1335</v>
      </c>
      <c r="B444">
        <v>-1.5426522970000001</v>
      </c>
      <c r="C444">
        <v>1.9842354999999999E-2</v>
      </c>
      <c r="D444" t="s">
        <v>2385</v>
      </c>
      <c r="E444" t="s">
        <v>1336</v>
      </c>
    </row>
    <row r="445" spans="1:5" x14ac:dyDescent="0.2">
      <c r="A445" s="6" t="s">
        <v>1337</v>
      </c>
      <c r="B445">
        <v>-1.5433703759999999</v>
      </c>
      <c r="C445">
        <v>3.3147653999999999E-2</v>
      </c>
      <c r="D445" t="s">
        <v>2385</v>
      </c>
      <c r="E445" t="s">
        <v>1338</v>
      </c>
    </row>
    <row r="446" spans="1:5" x14ac:dyDescent="0.2">
      <c r="A446" s="6" t="s">
        <v>1346</v>
      </c>
      <c r="B446">
        <v>-1.550400279</v>
      </c>
      <c r="C446">
        <v>8.6752770000000003E-3</v>
      </c>
      <c r="D446" t="s">
        <v>2385</v>
      </c>
      <c r="E446" t="s">
        <v>1347</v>
      </c>
    </row>
    <row r="447" spans="1:5" x14ac:dyDescent="0.2">
      <c r="A447" s="6" t="s">
        <v>1348</v>
      </c>
      <c r="B447">
        <v>-1.551595928</v>
      </c>
      <c r="C447">
        <v>1.83504E-4</v>
      </c>
      <c r="D447" t="s">
        <v>2385</v>
      </c>
      <c r="E447" t="s">
        <v>1349</v>
      </c>
    </row>
    <row r="448" spans="1:5" x14ac:dyDescent="0.2">
      <c r="A448" s="6" t="s">
        <v>1365</v>
      </c>
      <c r="B448">
        <v>-1.576727953</v>
      </c>
      <c r="C448">
        <v>5.5070340000000001E-3</v>
      </c>
      <c r="D448" t="s">
        <v>2385</v>
      </c>
      <c r="E448" t="s">
        <v>1366</v>
      </c>
    </row>
    <row r="449" spans="1:5" x14ac:dyDescent="0.2">
      <c r="A449" s="6" t="s">
        <v>1376</v>
      </c>
      <c r="B449">
        <v>-1.5960803720000001</v>
      </c>
      <c r="C449">
        <v>8.6547600000000001E-4</v>
      </c>
      <c r="D449" t="s">
        <v>2385</v>
      </c>
      <c r="E449" t="s">
        <v>1377</v>
      </c>
    </row>
    <row r="450" spans="1:5" x14ac:dyDescent="0.2">
      <c r="A450" s="6" t="s">
        <v>1396</v>
      </c>
      <c r="B450">
        <v>-1.629847644</v>
      </c>
      <c r="C450">
        <v>3.9250910000000003E-3</v>
      </c>
      <c r="D450" t="s">
        <v>2385</v>
      </c>
      <c r="E450" t="s">
        <v>1397</v>
      </c>
    </row>
    <row r="451" spans="1:5" x14ac:dyDescent="0.2">
      <c r="A451" s="6" t="s">
        <v>1401</v>
      </c>
      <c r="B451">
        <v>-1.6329875250000001</v>
      </c>
      <c r="C451">
        <v>4.637726E-3</v>
      </c>
      <c r="D451" t="s">
        <v>2385</v>
      </c>
      <c r="E451" t="s">
        <v>1402</v>
      </c>
    </row>
    <row r="452" spans="1:5" x14ac:dyDescent="0.2">
      <c r="A452" s="6" t="s">
        <v>1403</v>
      </c>
      <c r="B452">
        <v>-1.6330864679999999</v>
      </c>
      <c r="C452">
        <v>3.4160688000000002E-2</v>
      </c>
      <c r="D452" t="s">
        <v>2385</v>
      </c>
      <c r="E452" t="s">
        <v>1404</v>
      </c>
    </row>
    <row r="453" spans="1:5" x14ac:dyDescent="0.2">
      <c r="A453" s="6" t="s">
        <v>1419</v>
      </c>
      <c r="B453">
        <v>-1.662012646</v>
      </c>
      <c r="C453">
        <v>3.41472E-4</v>
      </c>
      <c r="D453" t="s">
        <v>2385</v>
      </c>
      <c r="E453" t="s">
        <v>1420</v>
      </c>
    </row>
    <row r="454" spans="1:5" x14ac:dyDescent="0.2">
      <c r="A454" s="6" t="s">
        <v>1425</v>
      </c>
      <c r="B454">
        <v>-1.6726942890000001</v>
      </c>
      <c r="C454" s="2">
        <v>2.7500000000000001E-5</v>
      </c>
      <c r="D454" t="s">
        <v>2385</v>
      </c>
      <c r="E454" t="s">
        <v>1426</v>
      </c>
    </row>
    <row r="455" spans="1:5" x14ac:dyDescent="0.2">
      <c r="A455" s="6" t="s">
        <v>1440</v>
      </c>
      <c r="B455">
        <v>-1.686959476</v>
      </c>
      <c r="C455">
        <v>4.9932388000000001E-2</v>
      </c>
      <c r="D455" t="s">
        <v>2385</v>
      </c>
      <c r="E455" t="s">
        <v>1441</v>
      </c>
    </row>
    <row r="456" spans="1:5" x14ac:dyDescent="0.2">
      <c r="A456" s="6" t="s">
        <v>1462</v>
      </c>
      <c r="B456">
        <v>-1.715586936</v>
      </c>
      <c r="C456">
        <v>4.6961179999999998E-2</v>
      </c>
      <c r="D456" t="s">
        <v>2385</v>
      </c>
      <c r="E456" t="s">
        <v>1463</v>
      </c>
    </row>
    <row r="457" spans="1:5" x14ac:dyDescent="0.2">
      <c r="A457" s="6" t="s">
        <v>1466</v>
      </c>
      <c r="B457">
        <v>-1.725453278</v>
      </c>
      <c r="C457">
        <v>3.6308871999999999E-2</v>
      </c>
      <c r="D457" t="s">
        <v>2385</v>
      </c>
      <c r="E457" t="s">
        <v>1467</v>
      </c>
    </row>
    <row r="458" spans="1:5" x14ac:dyDescent="0.2">
      <c r="A458" s="6" t="s">
        <v>1468</v>
      </c>
      <c r="B458">
        <v>-1.7283626999999999</v>
      </c>
      <c r="C458">
        <v>4.4576567999999997E-2</v>
      </c>
      <c r="D458" t="s">
        <v>2385</v>
      </c>
      <c r="E458" t="s">
        <v>1469</v>
      </c>
    </row>
    <row r="459" spans="1:5" x14ac:dyDescent="0.2">
      <c r="A459" s="6" t="s">
        <v>1471</v>
      </c>
      <c r="B459">
        <v>-1.7311926950000001</v>
      </c>
      <c r="C459">
        <v>2.2275372000000002E-2</v>
      </c>
      <c r="D459" t="s">
        <v>2385</v>
      </c>
      <c r="E459" t="s">
        <v>1472</v>
      </c>
    </row>
    <row r="460" spans="1:5" x14ac:dyDescent="0.2">
      <c r="A460" s="6" t="s">
        <v>1497</v>
      </c>
      <c r="B460">
        <v>-1.764677345</v>
      </c>
      <c r="C460">
        <v>5.1902679999999996E-3</v>
      </c>
      <c r="D460" t="s">
        <v>2385</v>
      </c>
      <c r="E460" t="s">
        <v>1498</v>
      </c>
    </row>
    <row r="461" spans="1:5" x14ac:dyDescent="0.2">
      <c r="A461" s="6" t="s">
        <v>1515</v>
      </c>
      <c r="B461">
        <v>-1.787118982</v>
      </c>
      <c r="C461">
        <v>3.4951519E-2</v>
      </c>
      <c r="D461" t="s">
        <v>2385</v>
      </c>
      <c r="E461" t="s">
        <v>1516</v>
      </c>
    </row>
    <row r="462" spans="1:5" x14ac:dyDescent="0.2">
      <c r="A462" s="6" t="s">
        <v>1519</v>
      </c>
      <c r="B462">
        <v>-1.790730202</v>
      </c>
      <c r="C462">
        <v>4.1925455E-2</v>
      </c>
      <c r="D462" t="s">
        <v>2385</v>
      </c>
      <c r="E462" t="s">
        <v>1520</v>
      </c>
    </row>
    <row r="463" spans="1:5" x14ac:dyDescent="0.2">
      <c r="A463" s="6" t="s">
        <v>1535</v>
      </c>
      <c r="B463">
        <v>-1.8338299490000001</v>
      </c>
      <c r="C463">
        <v>1.0184443E-2</v>
      </c>
      <c r="D463" t="s">
        <v>2385</v>
      </c>
      <c r="E463" t="s">
        <v>1536</v>
      </c>
    </row>
    <row r="464" spans="1:5" x14ac:dyDescent="0.2">
      <c r="A464" s="6" t="s">
        <v>1567</v>
      </c>
      <c r="B464">
        <v>-1.9201893249999999</v>
      </c>
      <c r="C464">
        <v>1.6227663999999999E-2</v>
      </c>
      <c r="D464" t="s">
        <v>2385</v>
      </c>
      <c r="E464" t="s">
        <v>1568</v>
      </c>
    </row>
    <row r="465" spans="1:5" x14ac:dyDescent="0.2">
      <c r="A465" s="6" t="s">
        <v>1590</v>
      </c>
      <c r="B465">
        <v>-1.994783677</v>
      </c>
      <c r="C465">
        <v>2.4625782999999998E-2</v>
      </c>
      <c r="D465" t="s">
        <v>2385</v>
      </c>
      <c r="E465" t="s">
        <v>1591</v>
      </c>
    </row>
    <row r="466" spans="1:5" x14ac:dyDescent="0.2">
      <c r="A466" s="6" t="s">
        <v>1593</v>
      </c>
      <c r="B466">
        <v>-1.9979613919999999</v>
      </c>
      <c r="C466">
        <v>2.6914074E-2</v>
      </c>
      <c r="D466" t="s">
        <v>2385</v>
      </c>
      <c r="E466" t="s">
        <v>1594</v>
      </c>
    </row>
    <row r="467" spans="1:5" x14ac:dyDescent="0.2">
      <c r="A467" s="6" t="s">
        <v>1649</v>
      </c>
      <c r="B467">
        <v>-2.1440558699999999</v>
      </c>
      <c r="C467">
        <v>1.2064574E-2</v>
      </c>
      <c r="D467" t="s">
        <v>2385</v>
      </c>
      <c r="E467" t="s">
        <v>1650</v>
      </c>
    </row>
    <row r="468" spans="1:5" x14ac:dyDescent="0.2">
      <c r="A468" s="6" t="s">
        <v>1657</v>
      </c>
      <c r="B468">
        <v>-2.1646344530000001</v>
      </c>
      <c r="C468">
        <v>4.6457986999999999E-2</v>
      </c>
      <c r="D468" t="s">
        <v>2385</v>
      </c>
      <c r="E468" t="s">
        <v>1658</v>
      </c>
    </row>
    <row r="469" spans="1:5" x14ac:dyDescent="0.2">
      <c r="A469" s="6" t="s">
        <v>1675</v>
      </c>
      <c r="B469">
        <v>-2.2562169729999999</v>
      </c>
      <c r="C469">
        <v>4.1990350000000003E-3</v>
      </c>
      <c r="D469" t="s">
        <v>2385</v>
      </c>
      <c r="E469" t="s">
        <v>1676</v>
      </c>
    </row>
    <row r="470" spans="1:5" x14ac:dyDescent="0.2">
      <c r="A470" s="6" t="s">
        <v>1701</v>
      </c>
      <c r="B470">
        <v>-2.3247727970000001</v>
      </c>
      <c r="C470">
        <v>1.8336076999999999E-2</v>
      </c>
      <c r="D470" t="s">
        <v>2385</v>
      </c>
      <c r="E470" t="s">
        <v>1702</v>
      </c>
    </row>
    <row r="471" spans="1:5" x14ac:dyDescent="0.2">
      <c r="A471" s="6" t="s">
        <v>1738</v>
      </c>
      <c r="B471">
        <v>-2.422002274</v>
      </c>
      <c r="C471">
        <v>3.2872708E-2</v>
      </c>
      <c r="D471" t="s">
        <v>2385</v>
      </c>
      <c r="E471" t="s">
        <v>1739</v>
      </c>
    </row>
    <row r="472" spans="1:5" x14ac:dyDescent="0.2">
      <c r="A472" s="6" t="s">
        <v>1756</v>
      </c>
      <c r="B472">
        <v>-2.4776442749999998</v>
      </c>
      <c r="C472">
        <v>3.7656000000000001E-4</v>
      </c>
      <c r="D472" t="s">
        <v>2385</v>
      </c>
      <c r="E472" t="s">
        <v>1757</v>
      </c>
    </row>
    <row r="473" spans="1:5" x14ac:dyDescent="0.2">
      <c r="A473" s="6" t="s">
        <v>1772</v>
      </c>
      <c r="B473">
        <v>-2.5472274779999999</v>
      </c>
      <c r="C473" s="2">
        <v>6.58E-5</v>
      </c>
      <c r="D473" t="s">
        <v>2385</v>
      </c>
      <c r="E473" t="s">
        <v>1773</v>
      </c>
    </row>
    <row r="474" spans="1:5" x14ac:dyDescent="0.2">
      <c r="A474" s="6" t="s">
        <v>1774</v>
      </c>
      <c r="B474">
        <v>-2.5510483669999999</v>
      </c>
      <c r="C474">
        <v>2.4187500000000001E-4</v>
      </c>
      <c r="D474" t="s">
        <v>2385</v>
      </c>
      <c r="E474" t="s">
        <v>1775</v>
      </c>
    </row>
    <row r="475" spans="1:5" x14ac:dyDescent="0.2">
      <c r="A475" s="6" t="s">
        <v>1776</v>
      </c>
      <c r="B475">
        <v>-2.5746979699999999</v>
      </c>
      <c r="C475">
        <v>1.54649E-4</v>
      </c>
      <c r="D475" t="s">
        <v>2385</v>
      </c>
      <c r="E475" t="s">
        <v>1777</v>
      </c>
    </row>
    <row r="476" spans="1:5" x14ac:dyDescent="0.2">
      <c r="A476" s="6" t="s">
        <v>1794</v>
      </c>
      <c r="B476">
        <v>-2.6473387939999999</v>
      </c>
      <c r="C476">
        <v>1.4294901E-2</v>
      </c>
      <c r="D476" t="s">
        <v>2385</v>
      </c>
      <c r="E476" t="s">
        <v>1795</v>
      </c>
    </row>
    <row r="477" spans="1:5" x14ac:dyDescent="0.2">
      <c r="A477" s="6" t="s">
        <v>1816</v>
      </c>
      <c r="B477">
        <v>-2.7496320719999998</v>
      </c>
      <c r="C477">
        <v>9.8692050000000007E-3</v>
      </c>
      <c r="D477" t="s">
        <v>2385</v>
      </c>
      <c r="E477" t="s">
        <v>1817</v>
      </c>
    </row>
    <row r="478" spans="1:5" x14ac:dyDescent="0.2">
      <c r="A478" s="6" t="s">
        <v>1818</v>
      </c>
      <c r="B478">
        <v>-2.7590791139999999</v>
      </c>
      <c r="C478">
        <v>2.8227321999999999E-2</v>
      </c>
      <c r="D478" t="s">
        <v>2385</v>
      </c>
      <c r="E478" t="s">
        <v>1819</v>
      </c>
    </row>
    <row r="479" spans="1:5" x14ac:dyDescent="0.2">
      <c r="A479" s="6" t="s">
        <v>1860</v>
      </c>
      <c r="B479">
        <v>-2.984150386</v>
      </c>
      <c r="C479">
        <v>1.9780289E-2</v>
      </c>
      <c r="D479" t="s">
        <v>2385</v>
      </c>
      <c r="E479" t="s">
        <v>1861</v>
      </c>
    </row>
    <row r="480" spans="1:5" x14ac:dyDescent="0.2">
      <c r="A480" s="6" t="s">
        <v>1867</v>
      </c>
      <c r="B480">
        <v>-3.0168199229999999</v>
      </c>
      <c r="C480">
        <v>2.6860000000000002E-4</v>
      </c>
      <c r="D480" t="s">
        <v>2385</v>
      </c>
      <c r="E480" t="s">
        <v>1868</v>
      </c>
    </row>
    <row r="481" spans="1:5" x14ac:dyDescent="0.2">
      <c r="A481" s="6" t="s">
        <v>1897</v>
      </c>
      <c r="B481">
        <v>-3.3955409400000001</v>
      </c>
      <c r="C481">
        <v>1.3386310000000001E-3</v>
      </c>
      <c r="D481" t="s">
        <v>2385</v>
      </c>
      <c r="E481" t="s">
        <v>1898</v>
      </c>
    </row>
    <row r="482" spans="1:5" x14ac:dyDescent="0.2">
      <c r="A482" s="6" t="s">
        <v>1903</v>
      </c>
      <c r="B482">
        <v>-3.4232944289999998</v>
      </c>
      <c r="C482">
        <v>4.1567890000000001E-3</v>
      </c>
      <c r="D482" t="s">
        <v>2385</v>
      </c>
      <c r="E482" t="s">
        <v>1904</v>
      </c>
    </row>
    <row r="483" spans="1:5" x14ac:dyDescent="0.2">
      <c r="A483" s="6" t="s">
        <v>1917</v>
      </c>
      <c r="B483">
        <v>-3.7397244679999999</v>
      </c>
      <c r="C483">
        <v>1.4761200000000001E-4</v>
      </c>
      <c r="D483" t="s">
        <v>2385</v>
      </c>
      <c r="E483" t="s">
        <v>1918</v>
      </c>
    </row>
    <row r="484" spans="1:5" x14ac:dyDescent="0.2">
      <c r="A484" s="6" t="s">
        <v>1935</v>
      </c>
      <c r="B484">
        <v>-4.1199225119999996</v>
      </c>
      <c r="C484">
        <v>1.26384E-4</v>
      </c>
      <c r="D484" t="s">
        <v>2385</v>
      </c>
      <c r="E484" t="s">
        <v>1936</v>
      </c>
    </row>
    <row r="485" spans="1:5" x14ac:dyDescent="0.2">
      <c r="A485" s="6" t="s">
        <v>1940</v>
      </c>
      <c r="B485">
        <v>-4.5130089709999996</v>
      </c>
      <c r="C485" s="2">
        <v>1.7100000000000001E-9</v>
      </c>
      <c r="D485" t="s">
        <v>2385</v>
      </c>
      <c r="E485" t="s">
        <v>1941</v>
      </c>
    </row>
    <row r="486" spans="1:5" x14ac:dyDescent="0.2">
      <c r="A486" s="6" t="s">
        <v>1949</v>
      </c>
      <c r="B486">
        <v>-5.0210184680000003</v>
      </c>
      <c r="C486" s="2">
        <v>1.66E-8</v>
      </c>
      <c r="D486" t="s">
        <v>2385</v>
      </c>
      <c r="E486" t="s">
        <v>1950</v>
      </c>
    </row>
    <row r="487" spans="1:5" x14ac:dyDescent="0.2">
      <c r="A487" s="6" t="s">
        <v>1951</v>
      </c>
      <c r="B487">
        <v>-5.05722921</v>
      </c>
      <c r="C487" s="2">
        <v>2.11E-8</v>
      </c>
      <c r="D487" t="s">
        <v>2385</v>
      </c>
      <c r="E487" t="s">
        <v>1952</v>
      </c>
    </row>
    <row r="488" spans="1:5" x14ac:dyDescent="0.2">
      <c r="A488" s="6" t="s">
        <v>1959</v>
      </c>
      <c r="B488">
        <v>-5.3370923330000002</v>
      </c>
      <c r="C488" s="2">
        <v>1.28E-10</v>
      </c>
      <c r="D488" t="s">
        <v>2385</v>
      </c>
      <c r="E488" t="s">
        <v>1960</v>
      </c>
    </row>
    <row r="489" spans="1:5" x14ac:dyDescent="0.2">
      <c r="A489" s="6" t="s">
        <v>985</v>
      </c>
      <c r="B489">
        <v>-1.1697741310000001</v>
      </c>
      <c r="C489">
        <v>5.2171759999999996E-3</v>
      </c>
      <c r="D489" t="s">
        <v>2573</v>
      </c>
      <c r="E489" t="s">
        <v>986</v>
      </c>
    </row>
    <row r="490" spans="1:5" x14ac:dyDescent="0.2">
      <c r="A490" s="6" t="s">
        <v>692</v>
      </c>
      <c r="B490">
        <v>1.0484332249999999</v>
      </c>
      <c r="C490">
        <v>5.72749E-3</v>
      </c>
      <c r="D490" t="s">
        <v>2541</v>
      </c>
      <c r="E490" t="s">
        <v>693</v>
      </c>
    </row>
    <row r="491" spans="1:5" x14ac:dyDescent="0.2">
      <c r="A491" s="6" t="s">
        <v>1305</v>
      </c>
      <c r="B491">
        <v>-1.5168743920000001</v>
      </c>
      <c r="C491" s="2">
        <v>1.7400000000000001E-6</v>
      </c>
      <c r="D491" t="s">
        <v>2605</v>
      </c>
      <c r="E491" t="s">
        <v>1306</v>
      </c>
    </row>
    <row r="492" spans="1:5" x14ac:dyDescent="0.2">
      <c r="A492" s="6" t="s">
        <v>1450</v>
      </c>
      <c r="B492">
        <v>-1.6952275349999999</v>
      </c>
      <c r="C492">
        <v>7.982856E-3</v>
      </c>
      <c r="D492" t="s">
        <v>2605</v>
      </c>
      <c r="E492" t="s">
        <v>1451</v>
      </c>
    </row>
    <row r="493" spans="1:5" x14ac:dyDescent="0.2">
      <c r="A493" s="6" t="s">
        <v>160</v>
      </c>
      <c r="B493">
        <v>2.2606452950000002</v>
      </c>
      <c r="C493">
        <v>1.1297872E-2</v>
      </c>
      <c r="D493" t="s">
        <v>2483</v>
      </c>
      <c r="E493" t="s">
        <v>161</v>
      </c>
    </row>
    <row r="494" spans="1:5" x14ac:dyDescent="0.2">
      <c r="A494" s="6" t="s">
        <v>71</v>
      </c>
      <c r="B494">
        <v>2.7193191680000002</v>
      </c>
      <c r="C494">
        <v>3.9970650000000002E-3</v>
      </c>
      <c r="D494" t="s">
        <v>2474</v>
      </c>
      <c r="E494" t="s">
        <v>72</v>
      </c>
    </row>
    <row r="495" spans="1:5" x14ac:dyDescent="0.2">
      <c r="A495" s="6" t="s">
        <v>73</v>
      </c>
      <c r="B495">
        <v>2.7155794929999999</v>
      </c>
      <c r="C495">
        <v>3.3321409999999998E-3</v>
      </c>
      <c r="D495" t="s">
        <v>2475</v>
      </c>
      <c r="E495" t="s">
        <v>74</v>
      </c>
    </row>
    <row r="496" spans="1:5" x14ac:dyDescent="0.2">
      <c r="A496" s="6" t="s">
        <v>1025</v>
      </c>
      <c r="B496">
        <v>-1.200663539</v>
      </c>
      <c r="C496">
        <v>5.2331160000000003E-3</v>
      </c>
      <c r="D496" t="s">
        <v>2577</v>
      </c>
      <c r="E496" t="s">
        <v>1026</v>
      </c>
    </row>
    <row r="497" spans="1:5" x14ac:dyDescent="0.2">
      <c r="A497" s="6" t="s">
        <v>789</v>
      </c>
      <c r="B497">
        <v>-1.0392543139999999</v>
      </c>
      <c r="C497">
        <v>4.1750945999999997E-2</v>
      </c>
      <c r="D497" t="s">
        <v>2552</v>
      </c>
      <c r="E497" t="s">
        <v>790</v>
      </c>
    </row>
    <row r="498" spans="1:5" x14ac:dyDescent="0.2">
      <c r="A498" s="6" t="s">
        <v>866</v>
      </c>
      <c r="B498">
        <v>-1.079413213</v>
      </c>
      <c r="C498" s="2">
        <v>4.5499999999999997E-18</v>
      </c>
      <c r="D498" t="s">
        <v>2452</v>
      </c>
      <c r="E498" t="s">
        <v>867</v>
      </c>
    </row>
    <row r="499" spans="1:5" x14ac:dyDescent="0.2">
      <c r="A499" s="6" t="s">
        <v>1045</v>
      </c>
      <c r="B499">
        <v>-1.2089676979999999</v>
      </c>
      <c r="C499">
        <v>4.6041980000000003E-3</v>
      </c>
      <c r="D499" t="s">
        <v>2452</v>
      </c>
      <c r="E499" t="s">
        <v>1046</v>
      </c>
    </row>
    <row r="500" spans="1:5" x14ac:dyDescent="0.2">
      <c r="A500" s="6" t="s">
        <v>1907</v>
      </c>
      <c r="B500">
        <v>-3.4716563919999999</v>
      </c>
      <c r="C500">
        <v>3.6240170000000002E-3</v>
      </c>
      <c r="D500" t="s">
        <v>2640</v>
      </c>
      <c r="E500" t="s">
        <v>1908</v>
      </c>
    </row>
    <row r="501" spans="1:5" x14ac:dyDescent="0.2">
      <c r="A501" s="6" t="s">
        <v>284</v>
      </c>
      <c r="B501">
        <v>1.796061656</v>
      </c>
      <c r="C501">
        <v>4.1082558999999998E-2</v>
      </c>
      <c r="D501" t="s">
        <v>2496</v>
      </c>
      <c r="E501" t="s">
        <v>285</v>
      </c>
    </row>
    <row r="502" spans="1:5" x14ac:dyDescent="0.2">
      <c r="A502" s="6" t="s">
        <v>1079</v>
      </c>
      <c r="B502">
        <v>-1.233099505</v>
      </c>
      <c r="C502">
        <v>8.8423479999999999E-3</v>
      </c>
      <c r="D502" t="s">
        <v>2496</v>
      </c>
      <c r="E502" t="s">
        <v>1080</v>
      </c>
    </row>
    <row r="503" spans="1:5" x14ac:dyDescent="0.2">
      <c r="A503" s="6" t="s">
        <v>1105</v>
      </c>
      <c r="B503">
        <v>-1.26951163</v>
      </c>
      <c r="C503">
        <v>2.0778999999999999E-4</v>
      </c>
      <c r="D503" t="s">
        <v>2496</v>
      </c>
      <c r="E503" t="s">
        <v>1106</v>
      </c>
    </row>
    <row r="504" spans="1:5" x14ac:dyDescent="0.2">
      <c r="A504" s="6" t="s">
        <v>1559</v>
      </c>
      <c r="B504">
        <v>-1.8867272500000001</v>
      </c>
      <c r="C504" s="2">
        <v>5.1700000000000003E-5</v>
      </c>
      <c r="D504" t="s">
        <v>2496</v>
      </c>
      <c r="E504" t="s">
        <v>1560</v>
      </c>
    </row>
    <row r="505" spans="1:5" x14ac:dyDescent="0.2">
      <c r="A505" s="6" t="s">
        <v>1529</v>
      </c>
      <c r="B505">
        <v>-1.8174733190000001</v>
      </c>
      <c r="C505" s="2">
        <v>2.6100000000000001E-5</v>
      </c>
      <c r="D505" t="s">
        <v>2451</v>
      </c>
      <c r="E505" t="s">
        <v>1530</v>
      </c>
    </row>
    <row r="506" spans="1:5" x14ac:dyDescent="0.2">
      <c r="A506" s="6" t="s">
        <v>242</v>
      </c>
      <c r="B506">
        <v>1.959483694</v>
      </c>
      <c r="C506">
        <v>4.3160840000000004E-3</v>
      </c>
      <c r="D506" t="s">
        <v>2490</v>
      </c>
      <c r="E506" t="s">
        <v>243</v>
      </c>
    </row>
    <row r="507" spans="1:5" x14ac:dyDescent="0.2">
      <c r="A507" s="6" t="s">
        <v>556</v>
      </c>
      <c r="B507">
        <v>1.2384261729999999</v>
      </c>
      <c r="C507" s="2">
        <v>1.49E-7</v>
      </c>
      <c r="D507" t="s">
        <v>2490</v>
      </c>
      <c r="E507" t="s">
        <v>557</v>
      </c>
    </row>
    <row r="508" spans="1:5" x14ac:dyDescent="0.2">
      <c r="A508" s="6" t="s">
        <v>562</v>
      </c>
      <c r="B508">
        <v>1.229698432</v>
      </c>
      <c r="C508">
        <v>2.3457679999999998E-3</v>
      </c>
      <c r="D508" t="s">
        <v>2490</v>
      </c>
      <c r="E508" t="s">
        <v>563</v>
      </c>
    </row>
    <row r="509" spans="1:5" x14ac:dyDescent="0.2">
      <c r="A509" s="6" t="s">
        <v>672</v>
      </c>
      <c r="B509">
        <v>1.080317975</v>
      </c>
      <c r="C509" s="2">
        <v>5.2599999999999998E-11</v>
      </c>
      <c r="D509" t="s">
        <v>2490</v>
      </c>
      <c r="E509" t="s">
        <v>673</v>
      </c>
    </row>
    <row r="510" spans="1:5" x14ac:dyDescent="0.2">
      <c r="A510" s="6" t="s">
        <v>390</v>
      </c>
      <c r="B510">
        <v>1.5688910009999999</v>
      </c>
      <c r="C510">
        <v>6.3796299999999996E-4</v>
      </c>
      <c r="D510" t="s">
        <v>2425</v>
      </c>
      <c r="E510" t="s">
        <v>391</v>
      </c>
    </row>
    <row r="511" spans="1:5" x14ac:dyDescent="0.2">
      <c r="A511" s="6" t="s">
        <v>476</v>
      </c>
      <c r="B511">
        <v>1.390569588</v>
      </c>
      <c r="C511">
        <v>3.3321409999999998E-3</v>
      </c>
      <c r="D511" t="s">
        <v>2425</v>
      </c>
      <c r="E511" t="s">
        <v>477</v>
      </c>
    </row>
    <row r="512" spans="1:5" x14ac:dyDescent="0.2">
      <c r="A512" s="6" t="s">
        <v>40</v>
      </c>
      <c r="B512">
        <v>3.1268103909999998</v>
      </c>
      <c r="C512">
        <v>9.4397349999999994E-3</v>
      </c>
      <c r="D512" t="s">
        <v>2390</v>
      </c>
      <c r="E512" t="s">
        <v>41</v>
      </c>
    </row>
    <row r="513" spans="1:5" x14ac:dyDescent="0.2">
      <c r="A513" s="6" t="s">
        <v>237</v>
      </c>
      <c r="B513">
        <v>1.968402612</v>
      </c>
      <c r="C513">
        <v>2.4600858999999999E-2</v>
      </c>
      <c r="D513" t="s">
        <v>2390</v>
      </c>
      <c r="E513" t="s">
        <v>238</v>
      </c>
    </row>
    <row r="514" spans="1:5" x14ac:dyDescent="0.2">
      <c r="A514" s="6" t="s">
        <v>604</v>
      </c>
      <c r="B514">
        <v>1.1692426499999999</v>
      </c>
      <c r="C514">
        <v>4.3466529999999998E-3</v>
      </c>
      <c r="D514" t="s">
        <v>2390</v>
      </c>
      <c r="E514" t="s">
        <v>605</v>
      </c>
    </row>
    <row r="515" spans="1:5" x14ac:dyDescent="0.2">
      <c r="A515" s="6" t="s">
        <v>770</v>
      </c>
      <c r="B515">
        <v>-1.0302134489999999</v>
      </c>
      <c r="C515">
        <v>1.8476105E-2</v>
      </c>
      <c r="D515" t="s">
        <v>2390</v>
      </c>
      <c r="E515" t="s">
        <v>771</v>
      </c>
    </row>
    <row r="516" spans="1:5" x14ac:dyDescent="0.2">
      <c r="A516" s="6" t="s">
        <v>787</v>
      </c>
      <c r="B516">
        <v>-1.0391927139999999</v>
      </c>
      <c r="C516">
        <v>1.32559E-4</v>
      </c>
      <c r="D516" t="s">
        <v>2390</v>
      </c>
      <c r="E516" t="s">
        <v>788</v>
      </c>
    </row>
    <row r="517" spans="1:5" x14ac:dyDescent="0.2">
      <c r="A517" s="6" t="s">
        <v>1233</v>
      </c>
      <c r="B517">
        <v>-1.44547084</v>
      </c>
      <c r="C517">
        <v>1.33136E-2</v>
      </c>
      <c r="D517" t="s">
        <v>2390</v>
      </c>
      <c r="E517" t="s">
        <v>1234</v>
      </c>
    </row>
    <row r="518" spans="1:5" x14ac:dyDescent="0.2">
      <c r="A518" s="6" t="s">
        <v>1297</v>
      </c>
      <c r="B518">
        <v>-1.50903085</v>
      </c>
      <c r="C518">
        <v>1.3288746000000001E-2</v>
      </c>
      <c r="D518" t="s">
        <v>2390</v>
      </c>
      <c r="E518" t="s">
        <v>1298</v>
      </c>
    </row>
    <row r="519" spans="1:5" x14ac:dyDescent="0.2">
      <c r="A519" s="6" t="s">
        <v>478</v>
      </c>
      <c r="B519">
        <v>1.385098948</v>
      </c>
      <c r="C519">
        <v>2.0907808E-2</v>
      </c>
      <c r="D519" t="s">
        <v>2464</v>
      </c>
      <c r="E519" t="s">
        <v>479</v>
      </c>
    </row>
    <row r="520" spans="1:5" x14ac:dyDescent="0.2">
      <c r="A520" s="6" t="s">
        <v>1206</v>
      </c>
      <c r="B520">
        <v>-1.391937639</v>
      </c>
      <c r="C520">
        <v>4.1918701000000003E-2</v>
      </c>
      <c r="D520" t="s">
        <v>2596</v>
      </c>
      <c r="E520" t="s">
        <v>1207</v>
      </c>
    </row>
    <row r="521" spans="1:5" x14ac:dyDescent="0.2">
      <c r="A521" s="6" t="s">
        <v>218</v>
      </c>
      <c r="B521">
        <v>2.015291999</v>
      </c>
      <c r="C521">
        <v>4.8524193E-2</v>
      </c>
      <c r="D521" t="s">
        <v>2488</v>
      </c>
      <c r="E521" t="s">
        <v>219</v>
      </c>
    </row>
    <row r="522" spans="1:5" x14ac:dyDescent="0.2">
      <c r="A522" s="6" t="s">
        <v>223</v>
      </c>
      <c r="B522">
        <v>1.9996861079999999</v>
      </c>
      <c r="C522" s="2">
        <v>9.0699999999999995E-9</v>
      </c>
      <c r="D522" t="s">
        <v>2488</v>
      </c>
      <c r="E522" t="s">
        <v>224</v>
      </c>
    </row>
    <row r="523" spans="1:5" x14ac:dyDescent="0.2">
      <c r="A523" s="6" t="s">
        <v>450</v>
      </c>
      <c r="B523">
        <v>1.450642991</v>
      </c>
      <c r="C523">
        <v>4.1153703E-2</v>
      </c>
      <c r="D523" t="s">
        <v>2488</v>
      </c>
      <c r="E523" t="s">
        <v>451</v>
      </c>
    </row>
    <row r="524" spans="1:5" x14ac:dyDescent="0.2">
      <c r="A524" s="6" t="s">
        <v>467</v>
      </c>
      <c r="B524">
        <v>1.4173220790000001</v>
      </c>
      <c r="C524">
        <v>4.2671700000000001E-4</v>
      </c>
      <c r="D524" t="s">
        <v>2488</v>
      </c>
      <c r="E524" t="s">
        <v>468</v>
      </c>
    </row>
    <row r="525" spans="1:5" x14ac:dyDescent="0.2">
      <c r="A525" s="6" t="s">
        <v>494</v>
      </c>
      <c r="B525">
        <v>1.3661345789999999</v>
      </c>
      <c r="C525" s="2">
        <v>6.7299999999999996E-5</v>
      </c>
      <c r="D525" t="s">
        <v>2488</v>
      </c>
      <c r="E525" t="s">
        <v>495</v>
      </c>
    </row>
    <row r="526" spans="1:5" x14ac:dyDescent="0.2">
      <c r="A526" s="6" t="s">
        <v>626</v>
      </c>
      <c r="B526">
        <v>1.1425067229999999</v>
      </c>
      <c r="C526">
        <v>5.1022230000000003E-3</v>
      </c>
      <c r="D526" t="s">
        <v>2488</v>
      </c>
      <c r="E526" t="s">
        <v>627</v>
      </c>
    </row>
    <row r="527" spans="1:5" x14ac:dyDescent="0.2">
      <c r="A527" s="6" t="s">
        <v>670</v>
      </c>
      <c r="B527">
        <v>1.0818700969999999</v>
      </c>
      <c r="C527">
        <v>1.4970558E-2</v>
      </c>
      <c r="D527" t="s">
        <v>2488</v>
      </c>
      <c r="E527" t="s">
        <v>671</v>
      </c>
    </row>
    <row r="528" spans="1:5" x14ac:dyDescent="0.2">
      <c r="A528" s="6" t="s">
        <v>873</v>
      </c>
      <c r="B528">
        <v>-1.0843873639999999</v>
      </c>
      <c r="C528">
        <v>2.43377E-4</v>
      </c>
      <c r="D528" t="s">
        <v>2488</v>
      </c>
      <c r="E528" t="s">
        <v>874</v>
      </c>
    </row>
    <row r="529" spans="1:5" x14ac:dyDescent="0.2">
      <c r="A529" s="6" t="s">
        <v>991</v>
      </c>
      <c r="B529">
        <v>-1.174650878</v>
      </c>
      <c r="C529">
        <v>4.8717908999999997E-2</v>
      </c>
      <c r="D529" t="s">
        <v>2488</v>
      </c>
      <c r="E529" t="s">
        <v>992</v>
      </c>
    </row>
    <row r="530" spans="1:5" x14ac:dyDescent="0.2">
      <c r="A530" s="6" t="s">
        <v>1309</v>
      </c>
      <c r="B530">
        <v>-1.519180266</v>
      </c>
      <c r="C530">
        <v>8.8924499999999999E-4</v>
      </c>
      <c r="D530" t="s">
        <v>2488</v>
      </c>
      <c r="E530" t="s">
        <v>1310</v>
      </c>
    </row>
    <row r="531" spans="1:5" x14ac:dyDescent="0.2">
      <c r="A531" s="6" t="s">
        <v>1374</v>
      </c>
      <c r="B531">
        <v>-1.5958096049999999</v>
      </c>
      <c r="C531" s="2">
        <v>4.4799999999999998E-5</v>
      </c>
      <c r="D531" t="s">
        <v>2488</v>
      </c>
      <c r="E531" t="s">
        <v>1375</v>
      </c>
    </row>
    <row r="532" spans="1:5" x14ac:dyDescent="0.2">
      <c r="A532" s="6" t="s">
        <v>1527</v>
      </c>
      <c r="B532">
        <v>-1.8143162450000001</v>
      </c>
      <c r="C532">
        <v>4.1447447999999998E-2</v>
      </c>
      <c r="D532" t="s">
        <v>2488</v>
      </c>
      <c r="E532" t="s">
        <v>1528</v>
      </c>
    </row>
    <row r="533" spans="1:5" x14ac:dyDescent="0.2">
      <c r="A533" s="6" t="s">
        <v>1569</v>
      </c>
      <c r="B533">
        <v>-1.931865553</v>
      </c>
      <c r="C533">
        <v>3.0900377999999999E-2</v>
      </c>
      <c r="D533" t="s">
        <v>2488</v>
      </c>
      <c r="E533" t="s">
        <v>1570</v>
      </c>
    </row>
    <row r="534" spans="1:5" x14ac:dyDescent="0.2">
      <c r="A534" s="6" t="s">
        <v>1823</v>
      </c>
      <c r="B534">
        <v>-2.775531306</v>
      </c>
      <c r="C534">
        <v>3.3867605000000002E-2</v>
      </c>
      <c r="D534" t="s">
        <v>2488</v>
      </c>
      <c r="E534" t="s">
        <v>1824</v>
      </c>
    </row>
    <row r="535" spans="1:5" x14ac:dyDescent="0.2">
      <c r="A535" s="6" t="s">
        <v>398</v>
      </c>
      <c r="B535">
        <v>1.5457182899999999</v>
      </c>
      <c r="C535">
        <v>9.9207000000000006E-4</v>
      </c>
      <c r="D535" t="s">
        <v>2503</v>
      </c>
      <c r="E535" t="s">
        <v>399</v>
      </c>
    </row>
    <row r="536" spans="1:5" x14ac:dyDescent="0.2">
      <c r="A536" s="6" t="s">
        <v>539</v>
      </c>
      <c r="B536">
        <v>1.2686153710000001</v>
      </c>
      <c r="C536" s="2">
        <v>4.9400000000000001E-5</v>
      </c>
      <c r="D536" t="s">
        <v>2503</v>
      </c>
      <c r="E536" t="s">
        <v>540</v>
      </c>
    </row>
    <row r="537" spans="1:5" x14ac:dyDescent="0.2">
      <c r="A537" s="6" t="s">
        <v>574</v>
      </c>
      <c r="B537">
        <v>1.2128490409999999</v>
      </c>
      <c r="C537">
        <v>1.1284237000000001E-2</v>
      </c>
      <c r="D537" t="s">
        <v>2503</v>
      </c>
      <c r="E537" t="s">
        <v>575</v>
      </c>
    </row>
    <row r="538" spans="1:5" x14ac:dyDescent="0.2">
      <c r="A538" s="6" t="s">
        <v>606</v>
      </c>
      <c r="B538">
        <v>1.166916764</v>
      </c>
      <c r="C538">
        <v>4.9999233999999997E-2</v>
      </c>
      <c r="D538" t="s">
        <v>2503</v>
      </c>
      <c r="E538" t="s">
        <v>607</v>
      </c>
    </row>
    <row r="539" spans="1:5" x14ac:dyDescent="0.2">
      <c r="A539" s="6" t="s">
        <v>630</v>
      </c>
      <c r="B539">
        <v>1.140155378</v>
      </c>
      <c r="C539">
        <v>2.438974E-3</v>
      </c>
      <c r="D539" t="s">
        <v>2503</v>
      </c>
      <c r="E539" t="s">
        <v>631</v>
      </c>
    </row>
    <row r="540" spans="1:5" x14ac:dyDescent="0.2">
      <c r="A540" s="6" t="s">
        <v>641</v>
      </c>
      <c r="B540">
        <v>1.1187154619999999</v>
      </c>
      <c r="C540">
        <v>2.0243067E-2</v>
      </c>
      <c r="D540" t="s">
        <v>2503</v>
      </c>
      <c r="E540" t="s">
        <v>642</v>
      </c>
    </row>
    <row r="541" spans="1:5" x14ac:dyDescent="0.2">
      <c r="A541" s="6" t="s">
        <v>645</v>
      </c>
      <c r="B541">
        <v>1.1164070239999999</v>
      </c>
      <c r="C541">
        <v>2.7064432999999999E-2</v>
      </c>
      <c r="D541" t="s">
        <v>2503</v>
      </c>
      <c r="E541" t="s">
        <v>646</v>
      </c>
    </row>
    <row r="542" spans="1:5" x14ac:dyDescent="0.2">
      <c r="A542" s="6" t="s">
        <v>753</v>
      </c>
      <c r="B542">
        <v>-1.0135416610000001</v>
      </c>
      <c r="C542" s="2">
        <v>6.4999999999999996E-6</v>
      </c>
      <c r="D542" t="s">
        <v>2503</v>
      </c>
      <c r="E542" t="s">
        <v>754</v>
      </c>
    </row>
    <row r="543" spans="1:5" x14ac:dyDescent="0.2">
      <c r="A543" s="6" t="s">
        <v>1368</v>
      </c>
      <c r="B543">
        <v>-1.582261999</v>
      </c>
      <c r="C543">
        <v>3.5068490000000001E-2</v>
      </c>
      <c r="D543" t="s">
        <v>2503</v>
      </c>
      <c r="E543" t="s">
        <v>1369</v>
      </c>
    </row>
    <row r="544" spans="1:5" x14ac:dyDescent="0.2">
      <c r="A544" s="6" t="s">
        <v>1434</v>
      </c>
      <c r="B544">
        <v>-1.680696607</v>
      </c>
      <c r="C544">
        <v>2.2997499999999999E-4</v>
      </c>
      <c r="D544" t="s">
        <v>2503</v>
      </c>
      <c r="E544" t="s">
        <v>1435</v>
      </c>
    </row>
    <row r="545" spans="1:5" x14ac:dyDescent="0.2">
      <c r="A545" s="6" t="s">
        <v>196</v>
      </c>
      <c r="B545">
        <v>2.0989714460000002</v>
      </c>
      <c r="C545">
        <v>4.1705830000000003E-3</v>
      </c>
      <c r="D545" t="s">
        <v>2485</v>
      </c>
      <c r="E545" t="s">
        <v>197</v>
      </c>
    </row>
    <row r="546" spans="1:5" x14ac:dyDescent="0.2">
      <c r="A546" s="6" t="s">
        <v>305</v>
      </c>
      <c r="B546">
        <v>1.7391827769999999</v>
      </c>
      <c r="C546">
        <v>3.6190906000000002E-2</v>
      </c>
      <c r="D546" t="s">
        <v>2485</v>
      </c>
      <c r="E546" t="s">
        <v>306</v>
      </c>
    </row>
    <row r="547" spans="1:5" x14ac:dyDescent="0.2">
      <c r="A547" s="6" t="s">
        <v>406</v>
      </c>
      <c r="B547">
        <v>1.5321428479999999</v>
      </c>
      <c r="C547">
        <v>4.646669E-3</v>
      </c>
      <c r="D547" t="s">
        <v>2505</v>
      </c>
      <c r="E547" t="s">
        <v>407</v>
      </c>
    </row>
    <row r="548" spans="1:5" x14ac:dyDescent="0.2">
      <c r="A548" s="6" t="s">
        <v>735</v>
      </c>
      <c r="B548">
        <v>-1.001353207</v>
      </c>
      <c r="C548">
        <v>1.6667344000000001E-2</v>
      </c>
      <c r="D548" t="s">
        <v>2412</v>
      </c>
      <c r="E548" t="s">
        <v>736</v>
      </c>
    </row>
    <row r="549" spans="1:5" x14ac:dyDescent="0.2">
      <c r="A549" s="6" t="s">
        <v>861</v>
      </c>
      <c r="B549">
        <v>-1.078053006</v>
      </c>
      <c r="C549" s="2">
        <v>7.5100000000000001E-6</v>
      </c>
      <c r="D549" t="s">
        <v>2412</v>
      </c>
      <c r="E549" t="s">
        <v>862</v>
      </c>
    </row>
    <row r="550" spans="1:5" x14ac:dyDescent="0.2">
      <c r="A550" s="6" t="s">
        <v>961</v>
      </c>
      <c r="B550">
        <v>-1.1536311509999999</v>
      </c>
      <c r="C550" s="2">
        <v>1.27E-5</v>
      </c>
      <c r="D550" t="s">
        <v>2412</v>
      </c>
      <c r="E550" t="s">
        <v>962</v>
      </c>
    </row>
    <row r="551" spans="1:5" x14ac:dyDescent="0.2">
      <c r="A551" s="6" t="s">
        <v>1048</v>
      </c>
      <c r="B551">
        <v>-1.209736334</v>
      </c>
      <c r="C551">
        <v>6.4140900000000001E-4</v>
      </c>
      <c r="D551" t="s">
        <v>2412</v>
      </c>
      <c r="E551" t="s">
        <v>1049</v>
      </c>
    </row>
    <row r="552" spans="1:5" x14ac:dyDescent="0.2">
      <c r="A552" s="6" t="s">
        <v>1280</v>
      </c>
      <c r="B552">
        <v>-1.485858626</v>
      </c>
      <c r="C552">
        <v>1.6382761999999999E-2</v>
      </c>
      <c r="D552" t="s">
        <v>2412</v>
      </c>
      <c r="E552" t="s">
        <v>1281</v>
      </c>
    </row>
    <row r="553" spans="1:5" x14ac:dyDescent="0.2">
      <c r="A553" s="6" t="s">
        <v>996</v>
      </c>
      <c r="B553">
        <v>-1.178009396</v>
      </c>
      <c r="C553">
        <v>2.2807779999999998E-3</v>
      </c>
      <c r="D553" t="s">
        <v>2574</v>
      </c>
      <c r="E553" t="s">
        <v>997</v>
      </c>
    </row>
    <row r="554" spans="1:5" x14ac:dyDescent="0.2">
      <c r="A554" s="6" t="s">
        <v>299</v>
      </c>
      <c r="B554">
        <v>1.74937316</v>
      </c>
      <c r="C554">
        <v>1.1465253E-2</v>
      </c>
      <c r="D554" t="s">
        <v>2449</v>
      </c>
      <c r="E554" t="s">
        <v>300</v>
      </c>
    </row>
    <row r="555" spans="1:5" x14ac:dyDescent="0.2">
      <c r="A555" s="6" t="s">
        <v>928</v>
      </c>
      <c r="B555">
        <v>-1.1302977460000001</v>
      </c>
      <c r="C555">
        <v>1.7938256999999999E-2</v>
      </c>
      <c r="D555" t="s">
        <v>2449</v>
      </c>
      <c r="E555" t="s">
        <v>929</v>
      </c>
    </row>
    <row r="556" spans="1:5" x14ac:dyDescent="0.2">
      <c r="A556" s="6" t="s">
        <v>523</v>
      </c>
      <c r="B556">
        <v>1.300707837</v>
      </c>
      <c r="C556" s="2">
        <v>2.3600000000000001E-11</v>
      </c>
      <c r="D556" t="s">
        <v>2518</v>
      </c>
      <c r="E556" t="s">
        <v>524</v>
      </c>
    </row>
    <row r="557" spans="1:5" x14ac:dyDescent="0.2">
      <c r="A557" s="6" t="s">
        <v>868</v>
      </c>
      <c r="B557">
        <v>-1.081843879</v>
      </c>
      <c r="C557">
        <v>1.90055E-3</v>
      </c>
      <c r="D557" t="s">
        <v>2518</v>
      </c>
      <c r="E557" t="s">
        <v>869</v>
      </c>
    </row>
    <row r="558" spans="1:5" x14ac:dyDescent="0.2">
      <c r="A558" s="6" t="s">
        <v>1895</v>
      </c>
      <c r="B558">
        <v>-3.389290785</v>
      </c>
      <c r="C558">
        <v>6.9352200000000002E-4</v>
      </c>
      <c r="D558" t="s">
        <v>2518</v>
      </c>
      <c r="E558" t="s">
        <v>1896</v>
      </c>
    </row>
    <row r="559" spans="1:5" x14ac:dyDescent="0.2">
      <c r="A559" s="6" t="s">
        <v>1944</v>
      </c>
      <c r="B559">
        <v>-4.9325638039999999</v>
      </c>
      <c r="C559" s="2">
        <v>1.5900000000000001E-9</v>
      </c>
      <c r="D559" t="s">
        <v>2518</v>
      </c>
      <c r="E559" t="s">
        <v>1945</v>
      </c>
    </row>
    <row r="560" spans="1:5" x14ac:dyDescent="0.2">
      <c r="A560" s="6" t="s">
        <v>376</v>
      </c>
      <c r="B560">
        <v>1.5892979</v>
      </c>
      <c r="C560">
        <v>4.2854745E-2</v>
      </c>
      <c r="D560" t="s">
        <v>2422</v>
      </c>
      <c r="E560" t="s">
        <v>377</v>
      </c>
    </row>
    <row r="561" spans="1:5" x14ac:dyDescent="0.2">
      <c r="A561" s="6" t="s">
        <v>382</v>
      </c>
      <c r="B561">
        <v>1.5786570680000001</v>
      </c>
      <c r="C561">
        <v>3.0425439999999999E-3</v>
      </c>
      <c r="D561" t="s">
        <v>2422</v>
      </c>
      <c r="E561" t="s">
        <v>383</v>
      </c>
    </row>
    <row r="562" spans="1:5" x14ac:dyDescent="0.2">
      <c r="A562" s="6" t="s">
        <v>458</v>
      </c>
      <c r="B562">
        <v>1.4369950869999999</v>
      </c>
      <c r="C562">
        <v>7.0172940000000003E-3</v>
      </c>
      <c r="D562" t="s">
        <v>2422</v>
      </c>
      <c r="E562" t="s">
        <v>459</v>
      </c>
    </row>
    <row r="563" spans="1:5" x14ac:dyDescent="0.2">
      <c r="A563" s="6" t="s">
        <v>576</v>
      </c>
      <c r="B563">
        <v>1.208933456</v>
      </c>
      <c r="C563">
        <v>8.4691400000000004E-4</v>
      </c>
      <c r="D563" t="s">
        <v>2422</v>
      </c>
      <c r="E563" t="s">
        <v>577</v>
      </c>
    </row>
    <row r="564" spans="1:5" x14ac:dyDescent="0.2">
      <c r="A564" s="6" t="s">
        <v>660</v>
      </c>
      <c r="B564">
        <v>1.090979087</v>
      </c>
      <c r="C564">
        <v>7.1237799999999995E-4</v>
      </c>
      <c r="D564" t="s">
        <v>2422</v>
      </c>
      <c r="E564" t="s">
        <v>661</v>
      </c>
    </row>
    <row r="565" spans="1:5" x14ac:dyDescent="0.2">
      <c r="A565" s="6" t="s">
        <v>785</v>
      </c>
      <c r="B565">
        <v>-1.036248874</v>
      </c>
      <c r="C565" s="2">
        <v>3.5099999999999999E-5</v>
      </c>
      <c r="D565" t="s">
        <v>2422</v>
      </c>
      <c r="E565" t="s">
        <v>786</v>
      </c>
    </row>
    <row r="566" spans="1:5" x14ac:dyDescent="0.2">
      <c r="A566" s="6" t="s">
        <v>828</v>
      </c>
      <c r="B566">
        <v>-1.0562428619999999</v>
      </c>
      <c r="C566">
        <v>8.4119000000000001E-4</v>
      </c>
      <c r="D566" t="s">
        <v>2422</v>
      </c>
      <c r="E566" t="s">
        <v>829</v>
      </c>
    </row>
    <row r="567" spans="1:5" x14ac:dyDescent="0.2">
      <c r="A567" s="6" t="s">
        <v>1065</v>
      </c>
      <c r="B567">
        <v>-1.223126929</v>
      </c>
      <c r="C567">
        <v>4.6735402000000002E-2</v>
      </c>
      <c r="D567" t="s">
        <v>2422</v>
      </c>
      <c r="E567" t="s">
        <v>1066</v>
      </c>
    </row>
    <row r="568" spans="1:5" x14ac:dyDescent="0.2">
      <c r="A568" s="6" t="s">
        <v>1208</v>
      </c>
      <c r="B568">
        <v>-1.398615878</v>
      </c>
      <c r="C568">
        <v>1.5251338E-2</v>
      </c>
      <c r="D568" t="s">
        <v>2422</v>
      </c>
      <c r="E568" t="s">
        <v>1209</v>
      </c>
    </row>
    <row r="569" spans="1:5" x14ac:dyDescent="0.2">
      <c r="A569" s="6" t="s">
        <v>1531</v>
      </c>
      <c r="B569">
        <v>-1.8176823710000001</v>
      </c>
      <c r="C569">
        <v>1.5056452E-2</v>
      </c>
      <c r="D569" t="s">
        <v>2422</v>
      </c>
      <c r="E569" t="s">
        <v>1532</v>
      </c>
    </row>
    <row r="570" spans="1:5" x14ac:dyDescent="0.2">
      <c r="A570" s="6" t="s">
        <v>1619</v>
      </c>
      <c r="B570">
        <v>-2.071872318</v>
      </c>
      <c r="C570">
        <v>2.1385033000000001E-2</v>
      </c>
      <c r="D570" t="s">
        <v>2422</v>
      </c>
      <c r="E570" t="s">
        <v>1620</v>
      </c>
    </row>
    <row r="571" spans="1:5" x14ac:dyDescent="0.2">
      <c r="A571" s="6" t="s">
        <v>1663</v>
      </c>
      <c r="B571">
        <v>-2.2004616270000001</v>
      </c>
      <c r="C571">
        <v>2.9899858000000001E-2</v>
      </c>
      <c r="D571" t="s">
        <v>2422</v>
      </c>
      <c r="E571" t="s">
        <v>1664</v>
      </c>
    </row>
    <row r="572" spans="1:5" x14ac:dyDescent="0.2">
      <c r="A572" s="6" t="s">
        <v>1744</v>
      </c>
      <c r="B572">
        <v>-2.4276822600000001</v>
      </c>
      <c r="C572">
        <v>8.5269899999999995E-4</v>
      </c>
      <c r="D572" t="s">
        <v>2422</v>
      </c>
      <c r="E572" t="s">
        <v>1745</v>
      </c>
    </row>
    <row r="573" spans="1:5" x14ac:dyDescent="0.2">
      <c r="A573" s="6" t="s">
        <v>1923</v>
      </c>
      <c r="B573">
        <v>-3.8233806339999998</v>
      </c>
      <c r="C573">
        <v>2.42146E-4</v>
      </c>
      <c r="D573" t="s">
        <v>2422</v>
      </c>
      <c r="E573" t="s">
        <v>1924</v>
      </c>
    </row>
    <row r="574" spans="1:5" x14ac:dyDescent="0.2">
      <c r="A574" s="6" t="s">
        <v>307</v>
      </c>
      <c r="B574">
        <v>1.7372456140000001</v>
      </c>
      <c r="C574">
        <v>1.121964E-3</v>
      </c>
      <c r="D574" t="s">
        <v>2411</v>
      </c>
      <c r="E574" t="s">
        <v>308</v>
      </c>
    </row>
    <row r="575" spans="1:5" x14ac:dyDescent="0.2">
      <c r="A575" s="6" t="s">
        <v>1685</v>
      </c>
      <c r="B575">
        <v>-2.3019411239999998</v>
      </c>
      <c r="C575">
        <v>2.1088191999999999E-2</v>
      </c>
      <c r="D575" t="s">
        <v>2411</v>
      </c>
      <c r="E575" t="s">
        <v>1686</v>
      </c>
    </row>
    <row r="576" spans="1:5" x14ac:dyDescent="0.2">
      <c r="A576" s="6" t="s">
        <v>511</v>
      </c>
      <c r="B576">
        <v>1.338312277</v>
      </c>
      <c r="C576" s="2">
        <v>8.0599999999999999E-7</v>
      </c>
      <c r="D576" t="s">
        <v>2516</v>
      </c>
      <c r="E576" t="s">
        <v>512</v>
      </c>
    </row>
    <row r="577" spans="1:5" x14ac:dyDescent="0.2">
      <c r="A577" s="6" t="s">
        <v>388</v>
      </c>
      <c r="B577">
        <v>1.5692429400000001</v>
      </c>
      <c r="C577" s="2">
        <v>1.8199999999999999E-10</v>
      </c>
      <c r="D577" t="s">
        <v>2501</v>
      </c>
      <c r="E577" t="s">
        <v>389</v>
      </c>
    </row>
    <row r="578" spans="1:5" x14ac:dyDescent="0.2">
      <c r="A578" s="6" t="s">
        <v>581</v>
      </c>
      <c r="B578">
        <v>1.194486497</v>
      </c>
      <c r="C578">
        <v>1.0185529E-2</v>
      </c>
      <c r="D578" t="s">
        <v>2527</v>
      </c>
      <c r="E578" t="s">
        <v>582</v>
      </c>
    </row>
    <row r="579" spans="1:5" x14ac:dyDescent="0.2">
      <c r="A579" s="6" t="s">
        <v>526</v>
      </c>
      <c r="B579">
        <v>1.2937601030000001</v>
      </c>
      <c r="C579">
        <v>1.278667E-3</v>
      </c>
      <c r="D579" t="s">
        <v>2519</v>
      </c>
      <c r="E579" t="s">
        <v>527</v>
      </c>
    </row>
    <row r="580" spans="1:5" x14ac:dyDescent="0.2">
      <c r="A580" s="6" t="s">
        <v>570</v>
      </c>
      <c r="B580">
        <v>1.2162714349999999</v>
      </c>
      <c r="C580">
        <v>7.91418E-4</v>
      </c>
      <c r="D580" t="s">
        <v>2525</v>
      </c>
      <c r="E580" t="s">
        <v>571</v>
      </c>
    </row>
    <row r="581" spans="1:5" x14ac:dyDescent="0.2">
      <c r="A581" s="6" t="s">
        <v>1899</v>
      </c>
      <c r="B581">
        <v>-3.4009386319999999</v>
      </c>
      <c r="C581">
        <v>2.292882E-3</v>
      </c>
      <c r="D581" t="s">
        <v>2639</v>
      </c>
      <c r="E581" t="s">
        <v>1900</v>
      </c>
    </row>
    <row r="582" spans="1:5" x14ac:dyDescent="0.2">
      <c r="A582" s="6" t="s">
        <v>1901</v>
      </c>
      <c r="B582">
        <v>-3.4009386319999999</v>
      </c>
      <c r="C582">
        <v>2.292882E-3</v>
      </c>
      <c r="D582" t="s">
        <v>2639</v>
      </c>
      <c r="E582" t="s">
        <v>1902</v>
      </c>
    </row>
    <row r="583" spans="1:5" x14ac:dyDescent="0.2">
      <c r="A583" s="6" t="s">
        <v>1136</v>
      </c>
      <c r="B583">
        <v>-1.306096726</v>
      </c>
      <c r="C583">
        <v>2.3732606E-2</v>
      </c>
      <c r="D583" t="s">
        <v>2587</v>
      </c>
      <c r="E583" t="s">
        <v>1137</v>
      </c>
    </row>
    <row r="584" spans="1:5" x14ac:dyDescent="0.2">
      <c r="A584" s="6" t="s">
        <v>1766</v>
      </c>
      <c r="B584">
        <v>-2.5276006949999998</v>
      </c>
      <c r="C584">
        <v>3.9870732999999998E-2</v>
      </c>
      <c r="D584" t="s">
        <v>2587</v>
      </c>
      <c r="E584" t="s">
        <v>1767</v>
      </c>
    </row>
    <row r="585" spans="1:5" x14ac:dyDescent="0.2">
      <c r="A585" s="6" t="s">
        <v>1052</v>
      </c>
      <c r="B585">
        <v>-1.210727659</v>
      </c>
      <c r="C585">
        <v>4.3832426000000001E-2</v>
      </c>
      <c r="D585" t="s">
        <v>2580</v>
      </c>
      <c r="E585" t="s">
        <v>1053</v>
      </c>
    </row>
    <row r="586" spans="1:5" x14ac:dyDescent="0.2">
      <c r="A586" s="6" t="s">
        <v>1726</v>
      </c>
      <c r="B586">
        <v>-2.4036889100000001</v>
      </c>
      <c r="C586">
        <v>1.6147187E-2</v>
      </c>
      <c r="D586" t="s">
        <v>2580</v>
      </c>
      <c r="E586" t="s">
        <v>1727</v>
      </c>
    </row>
    <row r="587" spans="1:5" x14ac:dyDescent="0.2">
      <c r="A587" s="6" t="s">
        <v>709</v>
      </c>
      <c r="B587">
        <v>1.024026117</v>
      </c>
      <c r="C587">
        <v>3.7312220000000002E-3</v>
      </c>
      <c r="D587" t="s">
        <v>2545</v>
      </c>
      <c r="E587" t="s">
        <v>710</v>
      </c>
    </row>
    <row r="588" spans="1:5" x14ac:dyDescent="0.2">
      <c r="A588" s="6" t="s">
        <v>1881</v>
      </c>
      <c r="B588">
        <v>-3.169029482</v>
      </c>
      <c r="C588">
        <v>5.6863579999999999E-3</v>
      </c>
      <c r="D588" t="s">
        <v>2638</v>
      </c>
      <c r="E588" t="s">
        <v>1882</v>
      </c>
    </row>
    <row r="589" spans="1:5" x14ac:dyDescent="0.2">
      <c r="A589" s="6" t="s">
        <v>942</v>
      </c>
      <c r="B589">
        <v>-1.1384783650000001</v>
      </c>
      <c r="C589">
        <v>2.5049719000000002E-2</v>
      </c>
      <c r="D589" t="s">
        <v>2467</v>
      </c>
      <c r="E589" t="s">
        <v>943</v>
      </c>
    </row>
    <row r="590" spans="1:5" x14ac:dyDescent="0.2">
      <c r="A590" s="6" t="s">
        <v>1092</v>
      </c>
      <c r="B590">
        <v>-1.2537725319999999</v>
      </c>
      <c r="C590">
        <v>1.4113890000000001E-3</v>
      </c>
      <c r="D590" t="s">
        <v>2583</v>
      </c>
      <c r="E590" t="s">
        <v>1093</v>
      </c>
    </row>
    <row r="591" spans="1:5" x14ac:dyDescent="0.2">
      <c r="A591" s="6" t="s">
        <v>1691</v>
      </c>
      <c r="B591">
        <v>-2.3045680129999999</v>
      </c>
      <c r="C591">
        <v>4.9371720000000001E-3</v>
      </c>
      <c r="D591" t="s">
        <v>2625</v>
      </c>
      <c r="E591" t="s">
        <v>1692</v>
      </c>
    </row>
    <row r="592" spans="1:5" x14ac:dyDescent="0.2">
      <c r="A592" s="6" t="s">
        <v>1693</v>
      </c>
      <c r="B592">
        <v>-2.3045680129999999</v>
      </c>
      <c r="C592">
        <v>4.9371720000000001E-3</v>
      </c>
      <c r="D592" t="s">
        <v>2625</v>
      </c>
      <c r="E592" t="s">
        <v>1694</v>
      </c>
    </row>
    <row r="593" spans="1:5" x14ac:dyDescent="0.2">
      <c r="A593" s="6" t="s">
        <v>1695</v>
      </c>
      <c r="B593">
        <v>-2.3045680129999999</v>
      </c>
      <c r="C593">
        <v>4.9371720000000001E-3</v>
      </c>
      <c r="D593" t="s">
        <v>2625</v>
      </c>
      <c r="E593" t="s">
        <v>1696</v>
      </c>
    </row>
    <row r="594" spans="1:5" x14ac:dyDescent="0.2">
      <c r="A594" s="6" t="s">
        <v>1697</v>
      </c>
      <c r="B594">
        <v>-2.3045680129999999</v>
      </c>
      <c r="C594">
        <v>4.9371720000000001E-3</v>
      </c>
      <c r="D594" t="s">
        <v>2625</v>
      </c>
      <c r="E594" t="s">
        <v>1698</v>
      </c>
    </row>
    <row r="595" spans="1:5" x14ac:dyDescent="0.2">
      <c r="A595" s="6" t="s">
        <v>1687</v>
      </c>
      <c r="B595">
        <v>-2.3045680129999999</v>
      </c>
      <c r="C595">
        <v>4.9371720000000001E-3</v>
      </c>
      <c r="D595" t="s">
        <v>2625</v>
      </c>
      <c r="E595" t="s">
        <v>1688</v>
      </c>
    </row>
    <row r="596" spans="1:5" x14ac:dyDescent="0.2">
      <c r="A596" s="6" t="s">
        <v>1689</v>
      </c>
      <c r="B596">
        <v>-2.3045680129999999</v>
      </c>
      <c r="C596">
        <v>4.9371720000000001E-3</v>
      </c>
      <c r="D596" t="s">
        <v>2625</v>
      </c>
      <c r="E596" t="s">
        <v>1690</v>
      </c>
    </row>
    <row r="597" spans="1:5" x14ac:dyDescent="0.2">
      <c r="A597" s="6" t="s">
        <v>507</v>
      </c>
      <c r="B597">
        <v>1.3414620310000001</v>
      </c>
      <c r="C597" s="2">
        <v>8.9699999999999998E-5</v>
      </c>
      <c r="D597" t="s">
        <v>2457</v>
      </c>
      <c r="E597" t="s">
        <v>508</v>
      </c>
    </row>
    <row r="598" spans="1:5" x14ac:dyDescent="0.2">
      <c r="A598" s="6" t="s">
        <v>892</v>
      </c>
      <c r="B598">
        <v>-1.094479947</v>
      </c>
      <c r="C598">
        <v>2.3404316000000001E-2</v>
      </c>
      <c r="D598" t="s">
        <v>2563</v>
      </c>
      <c r="E598" t="s">
        <v>893</v>
      </c>
    </row>
    <row r="599" spans="1:5" x14ac:dyDescent="0.2">
      <c r="A599" s="6" t="s">
        <v>264</v>
      </c>
      <c r="B599">
        <v>1.896828561</v>
      </c>
      <c r="C599">
        <v>1.6888468E-2</v>
      </c>
      <c r="D599" t="s">
        <v>2494</v>
      </c>
      <c r="E599" t="s">
        <v>265</v>
      </c>
    </row>
    <row r="600" spans="1:5" x14ac:dyDescent="0.2">
      <c r="A600" s="6" t="s">
        <v>484</v>
      </c>
      <c r="B600">
        <v>1.379209101</v>
      </c>
      <c r="C600" s="2">
        <v>7.3900000000000004E-6</v>
      </c>
      <c r="D600" t="s">
        <v>2494</v>
      </c>
      <c r="E600" t="s">
        <v>485</v>
      </c>
    </row>
    <row r="601" spans="1:5" x14ac:dyDescent="0.2">
      <c r="A601" s="6" t="s">
        <v>545</v>
      </c>
      <c r="B601">
        <v>1.257786893</v>
      </c>
      <c r="C601">
        <v>3.9717493E-2</v>
      </c>
      <c r="D601" t="s">
        <v>2521</v>
      </c>
      <c r="E601" t="s">
        <v>546</v>
      </c>
    </row>
    <row r="602" spans="1:5" x14ac:dyDescent="0.2">
      <c r="A602" s="6" t="s">
        <v>547</v>
      </c>
      <c r="B602">
        <v>1.2536797710000001</v>
      </c>
      <c r="C602">
        <v>4.9204062E-2</v>
      </c>
      <c r="D602" t="s">
        <v>2521</v>
      </c>
      <c r="E602" t="s">
        <v>548</v>
      </c>
    </row>
    <row r="603" spans="1:5" x14ac:dyDescent="0.2">
      <c r="A603" s="6" t="s">
        <v>34</v>
      </c>
      <c r="B603">
        <v>3.1995339569999999</v>
      </c>
      <c r="C603">
        <v>1.5802500000000001E-4</v>
      </c>
      <c r="D603" t="s">
        <v>2473</v>
      </c>
      <c r="E603" t="s">
        <v>35</v>
      </c>
    </row>
    <row r="604" spans="1:5" x14ac:dyDescent="0.2">
      <c r="A604" s="6" t="s">
        <v>204</v>
      </c>
      <c r="B604">
        <v>2.0744503810000001</v>
      </c>
      <c r="C604">
        <v>1.7868249999999999E-2</v>
      </c>
      <c r="D604" t="s">
        <v>2473</v>
      </c>
      <c r="E604" t="s">
        <v>205</v>
      </c>
    </row>
    <row r="605" spans="1:5" x14ac:dyDescent="0.2">
      <c r="A605" s="6" t="s">
        <v>821</v>
      </c>
      <c r="B605">
        <v>-1.0542872379999999</v>
      </c>
      <c r="C605">
        <v>1.6017304999999999E-2</v>
      </c>
      <c r="D605" t="s">
        <v>2556</v>
      </c>
      <c r="E605" t="s">
        <v>822</v>
      </c>
    </row>
    <row r="606" spans="1:5" x14ac:dyDescent="0.2">
      <c r="A606" s="6" t="s">
        <v>1225</v>
      </c>
      <c r="B606">
        <v>-1.428711952</v>
      </c>
      <c r="C606" s="2">
        <v>7.2600000000000002E-7</v>
      </c>
      <c r="D606" t="s">
        <v>2556</v>
      </c>
      <c r="E606" t="s">
        <v>1226</v>
      </c>
    </row>
    <row r="607" spans="1:5" x14ac:dyDescent="0.2">
      <c r="A607" s="6" t="s">
        <v>1267</v>
      </c>
      <c r="B607">
        <v>-1.4742312120000001</v>
      </c>
      <c r="C607">
        <v>3.6374029000000002E-2</v>
      </c>
      <c r="D607" t="s">
        <v>2556</v>
      </c>
      <c r="E607" t="s">
        <v>1268</v>
      </c>
    </row>
    <row r="608" spans="1:5" x14ac:dyDescent="0.2">
      <c r="A608" s="6" t="s">
        <v>799</v>
      </c>
      <c r="B608">
        <v>-1.046860839</v>
      </c>
      <c r="C608" s="2">
        <v>8.6399999999999999E-9</v>
      </c>
      <c r="D608" t="s">
        <v>2468</v>
      </c>
      <c r="E608" t="s">
        <v>800</v>
      </c>
    </row>
    <row r="609" spans="1:5" x14ac:dyDescent="0.2">
      <c r="A609" s="6" t="s">
        <v>764</v>
      </c>
      <c r="B609">
        <v>-1.0263991509999999</v>
      </c>
      <c r="C609">
        <v>1.6309072000000001E-2</v>
      </c>
      <c r="D609" t="s">
        <v>2549</v>
      </c>
      <c r="E609" t="s">
        <v>765</v>
      </c>
    </row>
    <row r="610" spans="1:5" x14ac:dyDescent="0.2">
      <c r="A610" s="6" t="s">
        <v>1457</v>
      </c>
      <c r="B610">
        <v>-1.7040205939999999</v>
      </c>
      <c r="C610">
        <v>7.0172940000000003E-3</v>
      </c>
      <c r="D610" t="s">
        <v>2408</v>
      </c>
      <c r="E610" t="s">
        <v>1458</v>
      </c>
    </row>
    <row r="611" spans="1:5" x14ac:dyDescent="0.2">
      <c r="A611" s="6" t="s">
        <v>1758</v>
      </c>
      <c r="B611">
        <v>-2.4801215640000001</v>
      </c>
      <c r="C611">
        <v>4.6558E-4</v>
      </c>
      <c r="D611" t="s">
        <v>2408</v>
      </c>
      <c r="E611" t="s">
        <v>1759</v>
      </c>
    </row>
    <row r="612" spans="1:5" x14ac:dyDescent="0.2">
      <c r="A612" s="6" t="s">
        <v>1166</v>
      </c>
      <c r="B612">
        <v>-1.342782943</v>
      </c>
      <c r="C612">
        <v>4.6341805999999999E-2</v>
      </c>
      <c r="D612" t="s">
        <v>2590</v>
      </c>
      <c r="E612" t="s">
        <v>1167</v>
      </c>
    </row>
    <row r="613" spans="1:5" x14ac:dyDescent="0.2">
      <c r="A613" s="6" t="s">
        <v>1382</v>
      </c>
      <c r="B613">
        <v>-1.608218097</v>
      </c>
      <c r="C613">
        <v>1.5875900000000001E-3</v>
      </c>
      <c r="D613" t="s">
        <v>2590</v>
      </c>
      <c r="E613" t="s">
        <v>1383</v>
      </c>
    </row>
    <row r="614" spans="1:5" x14ac:dyDescent="0.2">
      <c r="A614" s="6" t="s">
        <v>1033</v>
      </c>
      <c r="B614">
        <v>-1.2027364700000001</v>
      </c>
      <c r="C614">
        <v>2.7980399999999998E-4</v>
      </c>
      <c r="D614" t="s">
        <v>2578</v>
      </c>
      <c r="E614" t="s">
        <v>1034</v>
      </c>
    </row>
    <row r="615" spans="1:5" x14ac:dyDescent="0.2">
      <c r="A615" s="6" t="s">
        <v>564</v>
      </c>
      <c r="B615">
        <v>1.2253639160000001</v>
      </c>
      <c r="C615">
        <v>2.0523120000000001E-3</v>
      </c>
      <c r="D615" t="s">
        <v>2421</v>
      </c>
      <c r="E615" t="s">
        <v>565</v>
      </c>
    </row>
    <row r="616" spans="1:5" x14ac:dyDescent="0.2">
      <c r="A616" s="6" t="s">
        <v>1213</v>
      </c>
      <c r="B616">
        <v>-1.407537799</v>
      </c>
      <c r="C616">
        <v>3.0170978000000001E-2</v>
      </c>
      <c r="D616" t="s">
        <v>2421</v>
      </c>
      <c r="E616" t="s">
        <v>1214</v>
      </c>
    </row>
    <row r="617" spans="1:5" x14ac:dyDescent="0.2">
      <c r="A617" s="6" t="s">
        <v>1626</v>
      </c>
      <c r="B617">
        <v>-2.0837664990000002</v>
      </c>
      <c r="C617">
        <v>6.6019770000000002E-3</v>
      </c>
      <c r="D617" t="s">
        <v>2440</v>
      </c>
      <c r="E617" t="s">
        <v>1627</v>
      </c>
    </row>
    <row r="618" spans="1:5" x14ac:dyDescent="0.2">
      <c r="A618" s="6" t="s">
        <v>1883</v>
      </c>
      <c r="B618">
        <v>-3.2094842720000001</v>
      </c>
      <c r="C618">
        <v>5.4040329999999999E-3</v>
      </c>
      <c r="D618" t="s">
        <v>2440</v>
      </c>
      <c r="E618" t="s">
        <v>1884</v>
      </c>
    </row>
    <row r="619" spans="1:5" x14ac:dyDescent="0.2">
      <c r="A619" s="6" t="s">
        <v>404</v>
      </c>
      <c r="B619">
        <v>1.542959346</v>
      </c>
      <c r="C619">
        <v>7.1744799999999998E-4</v>
      </c>
      <c r="D619" t="s">
        <v>2504</v>
      </c>
      <c r="E619" t="s">
        <v>405</v>
      </c>
    </row>
    <row r="620" spans="1:5" x14ac:dyDescent="0.2">
      <c r="A620" s="6" t="s">
        <v>435</v>
      </c>
      <c r="B620">
        <v>1.4738179170000001</v>
      </c>
      <c r="C620">
        <v>5.2615400000000003E-3</v>
      </c>
      <c r="D620" t="s">
        <v>2504</v>
      </c>
      <c r="E620" t="s">
        <v>436</v>
      </c>
    </row>
    <row r="621" spans="1:5" x14ac:dyDescent="0.2">
      <c r="A621" s="6" t="s">
        <v>313</v>
      </c>
      <c r="B621">
        <v>1.7203563609999999</v>
      </c>
      <c r="C621">
        <v>1.2463229999999999E-3</v>
      </c>
      <c r="D621" t="s">
        <v>2459</v>
      </c>
      <c r="E621" t="s">
        <v>314</v>
      </c>
    </row>
    <row r="622" spans="1:5" x14ac:dyDescent="0.2">
      <c r="A622" s="6" t="s">
        <v>326</v>
      </c>
      <c r="B622">
        <v>1.6913046009999999</v>
      </c>
      <c r="C622">
        <v>1.0228500000000001E-3</v>
      </c>
      <c r="D622" t="s">
        <v>2459</v>
      </c>
      <c r="E622" t="s">
        <v>327</v>
      </c>
    </row>
    <row r="623" spans="1:5" x14ac:dyDescent="0.2">
      <c r="A623" s="6" t="s">
        <v>807</v>
      </c>
      <c r="B623">
        <v>-1.0498113469999999</v>
      </c>
      <c r="C623">
        <v>3.3000107000000001E-2</v>
      </c>
      <c r="D623" t="s">
        <v>2459</v>
      </c>
      <c r="E623" t="s">
        <v>808</v>
      </c>
    </row>
    <row r="624" spans="1:5" x14ac:dyDescent="0.2">
      <c r="A624" s="6" t="s">
        <v>918</v>
      </c>
      <c r="B624">
        <v>-1.113706683</v>
      </c>
      <c r="C624">
        <v>1.4757400000000001E-4</v>
      </c>
      <c r="D624" t="s">
        <v>2459</v>
      </c>
      <c r="E624" t="s">
        <v>919</v>
      </c>
    </row>
    <row r="625" spans="1:5" x14ac:dyDescent="0.2">
      <c r="A625" s="6" t="s">
        <v>1075</v>
      </c>
      <c r="B625">
        <v>-1.2287876600000001</v>
      </c>
      <c r="C625" s="2">
        <v>4.2599999999999999E-6</v>
      </c>
      <c r="D625" t="s">
        <v>2459</v>
      </c>
      <c r="E625" t="s">
        <v>1076</v>
      </c>
    </row>
    <row r="626" spans="1:5" x14ac:dyDescent="0.2">
      <c r="A626" s="6" t="s">
        <v>1202</v>
      </c>
      <c r="B626">
        <v>-1.386297715</v>
      </c>
      <c r="C626">
        <v>1.5517962E-2</v>
      </c>
      <c r="D626" t="s">
        <v>2459</v>
      </c>
      <c r="E626" t="s">
        <v>1203</v>
      </c>
    </row>
    <row r="627" spans="1:5" x14ac:dyDescent="0.2">
      <c r="A627" s="6" t="s">
        <v>1138</v>
      </c>
      <c r="B627">
        <v>-1.3069449040000001</v>
      </c>
      <c r="C627">
        <v>3.3785372000000001E-2</v>
      </c>
      <c r="D627" t="s">
        <v>2588</v>
      </c>
      <c r="E627" t="s">
        <v>1139</v>
      </c>
    </row>
    <row r="628" spans="1:5" x14ac:dyDescent="0.2">
      <c r="A628" s="6" t="s">
        <v>1784</v>
      </c>
      <c r="B628">
        <v>-2.6117165990000002</v>
      </c>
      <c r="C628">
        <v>4.1704699999999998E-4</v>
      </c>
      <c r="D628" t="s">
        <v>2461</v>
      </c>
      <c r="E628" t="s">
        <v>1785</v>
      </c>
    </row>
    <row r="629" spans="1:5" x14ac:dyDescent="0.2">
      <c r="A629" s="6" t="s">
        <v>1850</v>
      </c>
      <c r="B629">
        <v>-2.9336485510000001</v>
      </c>
      <c r="C629">
        <v>9.8791030000000002E-3</v>
      </c>
      <c r="D629" t="s">
        <v>2461</v>
      </c>
      <c r="E629" t="s">
        <v>1851</v>
      </c>
    </row>
    <row r="630" spans="1:5" x14ac:dyDescent="0.2">
      <c r="A630" s="6" t="s">
        <v>1391</v>
      </c>
      <c r="B630">
        <v>-1.6268966389999999</v>
      </c>
      <c r="C630">
        <v>4.6725561999999998E-2</v>
      </c>
      <c r="D630" t="s">
        <v>2423</v>
      </c>
      <c r="E630" t="s">
        <v>1392</v>
      </c>
    </row>
    <row r="631" spans="1:5" x14ac:dyDescent="0.2">
      <c r="A631" s="6" t="s">
        <v>592</v>
      </c>
      <c r="B631">
        <v>1.1781960520000001</v>
      </c>
      <c r="C631">
        <v>1.7381331E-2</v>
      </c>
      <c r="D631" t="s">
        <v>2529</v>
      </c>
      <c r="E631" t="s">
        <v>593</v>
      </c>
    </row>
    <row r="632" spans="1:5" x14ac:dyDescent="0.2">
      <c r="A632" s="6" t="s">
        <v>355</v>
      </c>
      <c r="B632">
        <v>1.6312791149999999</v>
      </c>
      <c r="C632">
        <v>6.4340580000000003E-3</v>
      </c>
      <c r="D632" t="s">
        <v>2387</v>
      </c>
      <c r="E632" t="s">
        <v>356</v>
      </c>
    </row>
    <row r="633" spans="1:5" x14ac:dyDescent="0.2">
      <c r="A633" s="6" t="s">
        <v>725</v>
      </c>
      <c r="B633">
        <v>1.008306116</v>
      </c>
      <c r="C633">
        <v>4.2604629999999999E-3</v>
      </c>
      <c r="D633" t="s">
        <v>2387</v>
      </c>
      <c r="E633" t="s">
        <v>726</v>
      </c>
    </row>
    <row r="634" spans="1:5" x14ac:dyDescent="0.2">
      <c r="A634" s="6" t="s">
        <v>1090</v>
      </c>
      <c r="B634">
        <v>-1.252597782</v>
      </c>
      <c r="C634">
        <v>6.8271E-3</v>
      </c>
      <c r="D634" t="s">
        <v>2582</v>
      </c>
      <c r="E634" t="s">
        <v>1091</v>
      </c>
    </row>
    <row r="635" spans="1:5" x14ac:dyDescent="0.2">
      <c r="A635" s="6" t="s">
        <v>330</v>
      </c>
      <c r="B635">
        <v>1.68405665</v>
      </c>
      <c r="C635">
        <v>1.60731E-4</v>
      </c>
      <c r="D635" t="s">
        <v>2498</v>
      </c>
      <c r="E635" t="s">
        <v>331</v>
      </c>
    </row>
    <row r="636" spans="1:5" x14ac:dyDescent="0.2">
      <c r="A636" s="6" t="s">
        <v>903</v>
      </c>
      <c r="B636">
        <v>-1.099011196</v>
      </c>
      <c r="C636">
        <v>1.7535285000000001E-2</v>
      </c>
      <c r="D636" t="s">
        <v>2498</v>
      </c>
      <c r="E636" t="s">
        <v>904</v>
      </c>
    </row>
    <row r="637" spans="1:5" x14ac:dyDescent="0.2">
      <c r="A637" s="6" t="s">
        <v>130</v>
      </c>
      <c r="B637">
        <v>2.3945924459999999</v>
      </c>
      <c r="C637">
        <v>2.794514E-2</v>
      </c>
      <c r="D637" t="s">
        <v>2479</v>
      </c>
      <c r="E637" t="s">
        <v>131</v>
      </c>
    </row>
    <row r="638" spans="1:5" x14ac:dyDescent="0.2">
      <c r="A638" s="6" t="s">
        <v>1187</v>
      </c>
      <c r="B638">
        <v>-1.3672142650000001</v>
      </c>
      <c r="C638">
        <v>2.6346053000000001E-2</v>
      </c>
      <c r="D638" t="s">
        <v>2404</v>
      </c>
      <c r="E638" t="s">
        <v>1188</v>
      </c>
    </row>
    <row r="639" spans="1:5" x14ac:dyDescent="0.2">
      <c r="A639" s="6" t="s">
        <v>831</v>
      </c>
      <c r="B639">
        <v>-1.0599539339999999</v>
      </c>
      <c r="C639">
        <v>3.4584594000000003E-2</v>
      </c>
      <c r="D639" t="s">
        <v>2417</v>
      </c>
      <c r="E639" t="s">
        <v>832</v>
      </c>
    </row>
    <row r="640" spans="1:5" x14ac:dyDescent="0.2">
      <c r="A640" s="6" t="s">
        <v>844</v>
      </c>
      <c r="B640">
        <v>-1.066803773</v>
      </c>
      <c r="C640">
        <v>3.3147653999999999E-2</v>
      </c>
      <c r="D640" t="s">
        <v>2417</v>
      </c>
      <c r="E640" t="s">
        <v>845</v>
      </c>
    </row>
    <row r="641" spans="1:5" x14ac:dyDescent="0.2">
      <c r="A641" s="6" t="s">
        <v>1159</v>
      </c>
      <c r="B641">
        <v>-1.3366516669999999</v>
      </c>
      <c r="C641">
        <v>3.603265E-3</v>
      </c>
      <c r="D641" t="s">
        <v>2417</v>
      </c>
      <c r="E641" t="s">
        <v>1160</v>
      </c>
    </row>
    <row r="642" spans="1:5" x14ac:dyDescent="0.2">
      <c r="A642" s="6" t="s">
        <v>1487</v>
      </c>
      <c r="B642">
        <v>-1.753141794</v>
      </c>
      <c r="C642">
        <v>2.9226979E-2</v>
      </c>
      <c r="D642" t="s">
        <v>2417</v>
      </c>
      <c r="E642" t="s">
        <v>1488</v>
      </c>
    </row>
    <row r="643" spans="1:5" x14ac:dyDescent="0.2">
      <c r="A643" s="6" t="s">
        <v>924</v>
      </c>
      <c r="B643">
        <v>-1.116088</v>
      </c>
      <c r="C643">
        <v>4.5246139999999997E-3</v>
      </c>
      <c r="D643" t="s">
        <v>2433</v>
      </c>
      <c r="E643" t="s">
        <v>925</v>
      </c>
    </row>
    <row r="644" spans="1:5" x14ac:dyDescent="0.2">
      <c r="A644" s="6" t="s">
        <v>1387</v>
      </c>
      <c r="B644">
        <v>-1.6192575490000001</v>
      </c>
      <c r="C644">
        <v>1.9458929E-2</v>
      </c>
      <c r="D644" t="s">
        <v>2433</v>
      </c>
      <c r="E644" t="s">
        <v>1388</v>
      </c>
    </row>
    <row r="645" spans="1:5" x14ac:dyDescent="0.2">
      <c r="A645" s="6" t="s">
        <v>1549</v>
      </c>
      <c r="B645">
        <v>-1.8694862779999999</v>
      </c>
      <c r="C645">
        <v>4.5346523E-2</v>
      </c>
      <c r="D645" t="s">
        <v>2433</v>
      </c>
      <c r="E645" t="s">
        <v>1550</v>
      </c>
    </row>
    <row r="646" spans="1:5" x14ac:dyDescent="0.2">
      <c r="A646" s="6" t="s">
        <v>1665</v>
      </c>
      <c r="B646">
        <v>-2.2022752520000002</v>
      </c>
      <c r="C646" s="2">
        <v>9.5099999999999994E-5</v>
      </c>
      <c r="D646" t="s">
        <v>2433</v>
      </c>
      <c r="E646" t="s">
        <v>1666</v>
      </c>
    </row>
    <row r="647" spans="1:5" x14ac:dyDescent="0.2">
      <c r="A647" s="6" t="s">
        <v>1855</v>
      </c>
      <c r="B647">
        <v>-2.9700924469999999</v>
      </c>
      <c r="C647">
        <v>4.6988120000000001E-3</v>
      </c>
      <c r="D647" t="s">
        <v>2635</v>
      </c>
      <c r="E647" t="s">
        <v>1856</v>
      </c>
    </row>
    <row r="648" spans="1:5" x14ac:dyDescent="0.2">
      <c r="A648" s="6" t="s">
        <v>215</v>
      </c>
      <c r="B648">
        <v>2.017614338</v>
      </c>
      <c r="C648">
        <v>3.3993626999999998E-2</v>
      </c>
      <c r="D648" t="s">
        <v>2430</v>
      </c>
      <c r="E648" s="4" t="s">
        <v>2382</v>
      </c>
    </row>
    <row r="649" spans="1:5" x14ac:dyDescent="0.2">
      <c r="A649" s="6" t="s">
        <v>1942</v>
      </c>
      <c r="B649">
        <v>-4.8534941590000003</v>
      </c>
      <c r="C649" s="2">
        <v>8.2300000000000002E-8</v>
      </c>
      <c r="D649" t="s">
        <v>2430</v>
      </c>
      <c r="E649" t="s">
        <v>1943</v>
      </c>
    </row>
    <row r="650" spans="1:5" x14ac:dyDescent="0.2">
      <c r="A650" s="6" t="s">
        <v>819</v>
      </c>
      <c r="B650">
        <v>-1.0536781900000001</v>
      </c>
      <c r="C650">
        <v>6.5064169999999996E-3</v>
      </c>
      <c r="D650" t="s">
        <v>2555</v>
      </c>
      <c r="E650" t="s">
        <v>820</v>
      </c>
    </row>
    <row r="651" spans="1:5" x14ac:dyDescent="0.2">
      <c r="A651" s="6" t="s">
        <v>983</v>
      </c>
      <c r="B651">
        <v>-1.165015868</v>
      </c>
      <c r="C651">
        <v>4.180614E-3</v>
      </c>
      <c r="D651" t="s">
        <v>2424</v>
      </c>
      <c r="E651" t="s">
        <v>984</v>
      </c>
    </row>
    <row r="652" spans="1:5" x14ac:dyDescent="0.2">
      <c r="A652" s="6" t="s">
        <v>1295</v>
      </c>
      <c r="B652">
        <v>-1.5053538660000001</v>
      </c>
      <c r="C652">
        <v>3.5879819E-2</v>
      </c>
      <c r="D652" t="s">
        <v>2424</v>
      </c>
      <c r="E652" t="s">
        <v>1296</v>
      </c>
    </row>
    <row r="653" spans="1:5" x14ac:dyDescent="0.2">
      <c r="A653" s="6" t="s">
        <v>282</v>
      </c>
      <c r="B653">
        <v>1.8019682319999999</v>
      </c>
      <c r="C653">
        <v>4.5829750000000004E-3</v>
      </c>
      <c r="D653" t="s">
        <v>2446</v>
      </c>
      <c r="E653" t="s">
        <v>283</v>
      </c>
    </row>
    <row r="654" spans="1:5" x14ac:dyDescent="0.2">
      <c r="A654" s="6" t="s">
        <v>414</v>
      </c>
      <c r="B654">
        <v>1.5085354820000001</v>
      </c>
      <c r="C654">
        <v>4.8720315E-2</v>
      </c>
      <c r="D654" t="s">
        <v>2446</v>
      </c>
      <c r="E654" t="s">
        <v>415</v>
      </c>
    </row>
    <row r="655" spans="1:5" x14ac:dyDescent="0.2">
      <c r="A655" s="6" t="s">
        <v>1088</v>
      </c>
      <c r="B655">
        <v>-1.2447309639999999</v>
      </c>
      <c r="C655">
        <v>6.2548029999999998E-3</v>
      </c>
      <c r="D655" t="s">
        <v>2446</v>
      </c>
      <c r="E655" t="s">
        <v>1089</v>
      </c>
    </row>
    <row r="656" spans="1:5" x14ac:dyDescent="0.2">
      <c r="A656" s="6" t="s">
        <v>1144</v>
      </c>
      <c r="B656">
        <v>-1.3088884750000001</v>
      </c>
      <c r="C656">
        <v>4.0093576999999998E-2</v>
      </c>
      <c r="D656" t="s">
        <v>2446</v>
      </c>
      <c r="E656" t="s">
        <v>1145</v>
      </c>
    </row>
    <row r="657" spans="1:5" x14ac:dyDescent="0.2">
      <c r="A657" s="6" t="s">
        <v>1315</v>
      </c>
      <c r="B657">
        <v>-1.5238073729999999</v>
      </c>
      <c r="C657">
        <v>2.5114239999999999E-3</v>
      </c>
      <c r="D657" t="s">
        <v>2446</v>
      </c>
      <c r="E657" t="s">
        <v>1316</v>
      </c>
    </row>
    <row r="658" spans="1:5" x14ac:dyDescent="0.2">
      <c r="A658" s="6" t="s">
        <v>1409</v>
      </c>
      <c r="B658">
        <v>-1.643686958</v>
      </c>
      <c r="C658">
        <v>1.12775E-4</v>
      </c>
      <c r="D658" t="s">
        <v>2446</v>
      </c>
      <c r="E658" t="s">
        <v>1410</v>
      </c>
    </row>
    <row r="659" spans="1:5" x14ac:dyDescent="0.2">
      <c r="A659" s="6" t="s">
        <v>1455</v>
      </c>
      <c r="B659">
        <v>-1.7033272020000001</v>
      </c>
      <c r="C659">
        <v>3.0435907000000002E-2</v>
      </c>
      <c r="D659" t="s">
        <v>2446</v>
      </c>
      <c r="E659" t="s">
        <v>1456</v>
      </c>
    </row>
    <row r="660" spans="1:5" x14ac:dyDescent="0.2">
      <c r="A660" s="6" t="s">
        <v>1491</v>
      </c>
      <c r="B660">
        <v>-1.755221047</v>
      </c>
      <c r="C660">
        <v>2.082705E-2</v>
      </c>
      <c r="D660" t="s">
        <v>2446</v>
      </c>
      <c r="E660" t="s">
        <v>1492</v>
      </c>
    </row>
    <row r="661" spans="1:5" x14ac:dyDescent="0.2">
      <c r="A661" s="6" t="s">
        <v>1523</v>
      </c>
      <c r="B661">
        <v>-1.8062010820000001</v>
      </c>
      <c r="C661" s="2">
        <v>9.0799999999999998E-5</v>
      </c>
      <c r="D661" t="s">
        <v>2446</v>
      </c>
      <c r="E661" t="s">
        <v>1524</v>
      </c>
    </row>
    <row r="662" spans="1:5" x14ac:dyDescent="0.2">
      <c r="A662" s="6" t="s">
        <v>698</v>
      </c>
      <c r="B662">
        <v>1.041025863</v>
      </c>
      <c r="C662">
        <v>2.9346751000000001E-2</v>
      </c>
      <c r="D662" t="s">
        <v>2414</v>
      </c>
      <c r="E662" t="s">
        <v>699</v>
      </c>
    </row>
    <row r="663" spans="1:5" x14ac:dyDescent="0.2">
      <c r="A663" s="6" t="s">
        <v>1715</v>
      </c>
      <c r="B663">
        <v>-2.387045852</v>
      </c>
      <c r="C663">
        <v>6.5825040000000003E-3</v>
      </c>
      <c r="D663" t="s">
        <v>2627</v>
      </c>
      <c r="E663" t="s">
        <v>1716</v>
      </c>
    </row>
    <row r="664" spans="1:5" x14ac:dyDescent="0.2">
      <c r="A664" s="6" t="s">
        <v>1717</v>
      </c>
      <c r="B664">
        <v>-2.387045852</v>
      </c>
      <c r="C664">
        <v>6.5825040000000003E-3</v>
      </c>
      <c r="D664" t="s">
        <v>2627</v>
      </c>
      <c r="E664" t="s">
        <v>1718</v>
      </c>
    </row>
    <row r="665" spans="1:5" x14ac:dyDescent="0.2">
      <c r="A665" s="6" t="s">
        <v>1719</v>
      </c>
      <c r="B665">
        <v>-2.387045852</v>
      </c>
      <c r="C665">
        <v>6.5825040000000003E-3</v>
      </c>
      <c r="D665" t="s">
        <v>2627</v>
      </c>
      <c r="E665" t="s">
        <v>1720</v>
      </c>
    </row>
    <row r="666" spans="1:5" x14ac:dyDescent="0.2">
      <c r="A666" s="6" t="s">
        <v>513</v>
      </c>
      <c r="B666">
        <v>1.3280052529999999</v>
      </c>
      <c r="C666">
        <v>1.9682842999999998E-2</v>
      </c>
      <c r="D666" t="s">
        <v>2517</v>
      </c>
      <c r="E666" t="s">
        <v>514</v>
      </c>
    </row>
    <row r="667" spans="1:5" x14ac:dyDescent="0.2">
      <c r="A667" s="6" t="s">
        <v>1931</v>
      </c>
      <c r="B667">
        <v>-3.9181907580000002</v>
      </c>
      <c r="C667">
        <v>2.6860000000000002E-4</v>
      </c>
      <c r="D667" t="s">
        <v>2444</v>
      </c>
      <c r="E667" t="s">
        <v>1932</v>
      </c>
    </row>
    <row r="668" spans="1:5" x14ac:dyDescent="0.2">
      <c r="A668" s="6" t="s">
        <v>813</v>
      </c>
      <c r="B668">
        <v>-1.05105604</v>
      </c>
      <c r="C668">
        <v>8.1788120000000006E-3</v>
      </c>
      <c r="D668" t="s">
        <v>2554</v>
      </c>
      <c r="E668" t="s">
        <v>814</v>
      </c>
    </row>
    <row r="669" spans="1:5" x14ac:dyDescent="0.2">
      <c r="A669" s="6" t="s">
        <v>774</v>
      </c>
      <c r="B669">
        <v>-1.0310107260000001</v>
      </c>
      <c r="C669">
        <v>3.4519480999999998E-2</v>
      </c>
      <c r="D669" t="s">
        <v>2418</v>
      </c>
      <c r="E669" t="s">
        <v>775</v>
      </c>
    </row>
    <row r="670" spans="1:5" x14ac:dyDescent="0.2">
      <c r="A670" s="6" t="s">
        <v>934</v>
      </c>
      <c r="B670">
        <v>-1.1326458070000001</v>
      </c>
      <c r="C670">
        <v>8.1410399999999996E-4</v>
      </c>
      <c r="D670" t="s">
        <v>2567</v>
      </c>
      <c r="E670" t="s">
        <v>935</v>
      </c>
    </row>
    <row r="671" spans="1:5" x14ac:dyDescent="0.2">
      <c r="A671" s="6" t="s">
        <v>1035</v>
      </c>
      <c r="B671">
        <v>-1.202803662</v>
      </c>
      <c r="C671">
        <v>3.4581400000000001E-4</v>
      </c>
      <c r="D671" s="4" t="s">
        <v>2643</v>
      </c>
      <c r="E671" t="s">
        <v>1036</v>
      </c>
    </row>
    <row r="672" spans="1:5" x14ac:dyDescent="0.2">
      <c r="A672" s="6" t="s">
        <v>1399</v>
      </c>
      <c r="B672">
        <v>-1.6316030989999999</v>
      </c>
      <c r="C672">
        <v>7.7851159999999999E-3</v>
      </c>
      <c r="D672" t="s">
        <v>2611</v>
      </c>
      <c r="E672" t="s">
        <v>1400</v>
      </c>
    </row>
    <row r="673" spans="1:5" x14ac:dyDescent="0.2">
      <c r="A673" s="6" t="s">
        <v>1609</v>
      </c>
      <c r="B673">
        <v>-2.0493691900000002</v>
      </c>
      <c r="C673" s="2">
        <v>8.6500000000000005E-12</v>
      </c>
      <c r="D673" t="s">
        <v>2617</v>
      </c>
      <c r="E673" t="s">
        <v>1610</v>
      </c>
    </row>
    <row r="674" spans="1:5" x14ac:dyDescent="0.2">
      <c r="A674" s="6" t="s">
        <v>848</v>
      </c>
      <c r="B674">
        <v>-1.0688234999999999</v>
      </c>
      <c r="C674">
        <v>1.4997854E-2</v>
      </c>
      <c r="D674" t="s">
        <v>2560</v>
      </c>
      <c r="E674" t="s">
        <v>849</v>
      </c>
    </row>
    <row r="675" spans="1:5" x14ac:dyDescent="0.2">
      <c r="A675" s="6" t="s">
        <v>1829</v>
      </c>
      <c r="B675">
        <v>-2.8213355949999999</v>
      </c>
      <c r="C675">
        <v>2.6983520000000002E-3</v>
      </c>
      <c r="D675" t="s">
        <v>2560</v>
      </c>
      <c r="E675" t="s">
        <v>1830</v>
      </c>
    </row>
    <row r="676" spans="1:5" x14ac:dyDescent="0.2">
      <c r="A676" s="6" t="s">
        <v>859</v>
      </c>
      <c r="B676">
        <v>-1.0760049860000001</v>
      </c>
      <c r="C676">
        <v>1.1079939999999999E-3</v>
      </c>
      <c r="D676" t="s">
        <v>2463</v>
      </c>
      <c r="E676" t="s">
        <v>860</v>
      </c>
    </row>
    <row r="677" spans="1:5" x14ac:dyDescent="0.2">
      <c r="A677" s="6" t="s">
        <v>1008</v>
      </c>
      <c r="B677">
        <v>-1.1847884639999999</v>
      </c>
      <c r="C677">
        <v>3.2813719999999998E-2</v>
      </c>
      <c r="D677" t="s">
        <v>2463</v>
      </c>
      <c r="E677" t="s">
        <v>1009</v>
      </c>
    </row>
    <row r="678" spans="1:5" x14ac:dyDescent="0.2">
      <c r="A678" s="6" t="s">
        <v>1237</v>
      </c>
      <c r="B678">
        <v>-1.44755415</v>
      </c>
      <c r="C678">
        <v>6.7601100000000002E-4</v>
      </c>
      <c r="D678" t="s">
        <v>2463</v>
      </c>
      <c r="E678" t="s">
        <v>1238</v>
      </c>
    </row>
    <row r="679" spans="1:5" x14ac:dyDescent="0.2">
      <c r="A679" s="6" t="s">
        <v>1839</v>
      </c>
      <c r="B679">
        <v>-2.872148717</v>
      </c>
      <c r="C679" s="2">
        <v>2.6000000000000001E-9</v>
      </c>
      <c r="D679" t="s">
        <v>2463</v>
      </c>
      <c r="E679" t="s">
        <v>1840</v>
      </c>
    </row>
    <row r="680" spans="1:5" x14ac:dyDescent="0.2">
      <c r="A680" s="6" t="s">
        <v>1873</v>
      </c>
      <c r="B680">
        <v>-3.051808732</v>
      </c>
      <c r="C680" s="2">
        <v>9.1100000000000005E-5</v>
      </c>
      <c r="D680" t="s">
        <v>2463</v>
      </c>
      <c r="E680" t="s">
        <v>1874</v>
      </c>
    </row>
    <row r="681" spans="1:5" x14ac:dyDescent="0.2">
      <c r="A681" s="6" t="s">
        <v>116</v>
      </c>
      <c r="B681">
        <v>2.4331605839999999</v>
      </c>
      <c r="C681" s="2">
        <v>8.2099999999999995E-7</v>
      </c>
      <c r="D681" t="s">
        <v>2478</v>
      </c>
      <c r="E681" t="s">
        <v>117</v>
      </c>
    </row>
    <row r="682" spans="1:5" x14ac:dyDescent="0.2">
      <c r="A682" s="6" t="s">
        <v>624</v>
      </c>
      <c r="B682">
        <v>1.1452779479999999</v>
      </c>
      <c r="C682" s="2">
        <v>1.9999999999999999E-7</v>
      </c>
      <c r="D682" t="s">
        <v>2535</v>
      </c>
      <c r="E682" t="s">
        <v>625</v>
      </c>
    </row>
    <row r="683" spans="1:5" x14ac:dyDescent="0.2">
      <c r="A683" s="6" t="s">
        <v>852</v>
      </c>
      <c r="B683">
        <v>-1.0713234089999999</v>
      </c>
      <c r="C683">
        <v>2.4820629E-2</v>
      </c>
      <c r="D683" t="s">
        <v>2561</v>
      </c>
      <c r="E683" t="s">
        <v>853</v>
      </c>
    </row>
    <row r="684" spans="1:5" x14ac:dyDescent="0.2">
      <c r="A684" s="6" t="s">
        <v>1259</v>
      </c>
      <c r="B684">
        <v>-1.4710798679999999</v>
      </c>
      <c r="C684">
        <v>2.5062800000000003E-4</v>
      </c>
      <c r="D684" t="s">
        <v>2601</v>
      </c>
      <c r="E684" t="s">
        <v>1260</v>
      </c>
    </row>
    <row r="685" spans="1:5" x14ac:dyDescent="0.2">
      <c r="A685" s="6" t="s">
        <v>940</v>
      </c>
      <c r="B685">
        <v>-1.1370524529999999</v>
      </c>
      <c r="C685">
        <v>2.5858199999999999E-4</v>
      </c>
      <c r="D685" t="s">
        <v>2568</v>
      </c>
      <c r="E685" t="s">
        <v>941</v>
      </c>
    </row>
    <row r="686" spans="1:5" x14ac:dyDescent="0.2">
      <c r="A686" s="6" t="s">
        <v>347</v>
      </c>
      <c r="B686">
        <v>1.6361750930000001</v>
      </c>
      <c r="C686" s="2">
        <v>5.4399999999999996E-6</v>
      </c>
      <c r="D686" t="s">
        <v>2471</v>
      </c>
      <c r="E686" t="s">
        <v>348</v>
      </c>
    </row>
    <row r="687" spans="1:5" x14ac:dyDescent="0.2">
      <c r="A687" s="6" t="s">
        <v>1407</v>
      </c>
      <c r="B687">
        <v>-1.6403322650000001</v>
      </c>
      <c r="C687" s="2">
        <v>6.0800000000000001E-5</v>
      </c>
      <c r="D687" t="s">
        <v>2612</v>
      </c>
      <c r="E687" t="s">
        <v>1408</v>
      </c>
    </row>
    <row r="688" spans="1:5" x14ac:dyDescent="0.2">
      <c r="A688" s="6" t="s">
        <v>594</v>
      </c>
      <c r="B688">
        <v>1.1757437289999999</v>
      </c>
      <c r="C688">
        <v>1.5386589000000001E-2</v>
      </c>
      <c r="D688" t="s">
        <v>2530</v>
      </c>
      <c r="E688" t="s">
        <v>595</v>
      </c>
    </row>
    <row r="689" spans="1:5" x14ac:dyDescent="0.2">
      <c r="A689" s="6" t="s">
        <v>1198</v>
      </c>
      <c r="B689">
        <v>-1.3850401830000001</v>
      </c>
      <c r="C689">
        <v>6.2580999999999999E-3</v>
      </c>
      <c r="D689" t="s">
        <v>2595</v>
      </c>
      <c r="E689" t="s">
        <v>1199</v>
      </c>
    </row>
    <row r="690" spans="1:5" x14ac:dyDescent="0.2">
      <c r="A690" s="6" t="s">
        <v>1871</v>
      </c>
      <c r="B690">
        <v>-3.0212558180000002</v>
      </c>
      <c r="C690">
        <v>1.75704E-4</v>
      </c>
      <c r="D690" t="s">
        <v>2595</v>
      </c>
      <c r="E690" t="s">
        <v>1872</v>
      </c>
    </row>
    <row r="691" spans="1:5" x14ac:dyDescent="0.2">
      <c r="A691" s="6" t="s">
        <v>136</v>
      </c>
      <c r="B691">
        <v>2.3791237789999999</v>
      </c>
      <c r="C691">
        <v>3.3993626999999998E-2</v>
      </c>
      <c r="D691" t="s">
        <v>2429</v>
      </c>
      <c r="E691" t="s">
        <v>137</v>
      </c>
    </row>
    <row r="692" spans="1:5" x14ac:dyDescent="0.2">
      <c r="A692" s="6" t="s">
        <v>280</v>
      </c>
      <c r="B692">
        <v>1.802383555</v>
      </c>
      <c r="C692">
        <v>8.8973260000000005E-3</v>
      </c>
      <c r="D692" t="s">
        <v>2429</v>
      </c>
      <c r="E692" t="s">
        <v>281</v>
      </c>
    </row>
    <row r="693" spans="1:5" x14ac:dyDescent="0.2">
      <c r="A693" s="6" t="s">
        <v>319</v>
      </c>
      <c r="B693">
        <v>1.7052081530000001</v>
      </c>
      <c r="C693">
        <v>1.011683E-3</v>
      </c>
      <c r="D693" t="s">
        <v>2429</v>
      </c>
      <c r="E693" t="s">
        <v>320</v>
      </c>
    </row>
    <row r="694" spans="1:5" x14ac:dyDescent="0.2">
      <c r="A694" s="6" t="s">
        <v>528</v>
      </c>
      <c r="B694">
        <v>1.2923443910000001</v>
      </c>
      <c r="C694">
        <v>1.3217630000000001E-3</v>
      </c>
      <c r="D694" t="s">
        <v>2429</v>
      </c>
      <c r="E694" t="s">
        <v>529</v>
      </c>
    </row>
    <row r="695" spans="1:5" x14ac:dyDescent="0.2">
      <c r="A695" s="6" t="s">
        <v>896</v>
      </c>
      <c r="B695">
        <v>-1.09719079</v>
      </c>
      <c r="C695">
        <v>2.8342941999999999E-2</v>
      </c>
      <c r="D695" t="s">
        <v>2429</v>
      </c>
      <c r="E695" t="s">
        <v>897</v>
      </c>
    </row>
    <row r="696" spans="1:5" x14ac:dyDescent="0.2">
      <c r="A696" s="6" t="s">
        <v>1011</v>
      </c>
      <c r="B696">
        <v>-1.1855739519999999</v>
      </c>
      <c r="C696">
        <v>2.3737689999999999E-2</v>
      </c>
      <c r="D696" t="s">
        <v>2429</v>
      </c>
      <c r="E696" t="s">
        <v>1012</v>
      </c>
    </row>
    <row r="697" spans="1:5" x14ac:dyDescent="0.2">
      <c r="A697" s="6" t="s">
        <v>1057</v>
      </c>
      <c r="B697">
        <v>-1.2169755019999999</v>
      </c>
      <c r="C697">
        <v>2.292882E-3</v>
      </c>
      <c r="D697" t="s">
        <v>2429</v>
      </c>
      <c r="E697" t="s">
        <v>1058</v>
      </c>
    </row>
    <row r="698" spans="1:5" x14ac:dyDescent="0.2">
      <c r="A698" s="6" t="s">
        <v>1081</v>
      </c>
      <c r="B698">
        <v>-1.2344235100000001</v>
      </c>
      <c r="C698">
        <v>9.6709389999999999E-3</v>
      </c>
      <c r="D698" t="s">
        <v>2429</v>
      </c>
      <c r="E698" t="s">
        <v>1082</v>
      </c>
    </row>
    <row r="699" spans="1:5" x14ac:dyDescent="0.2">
      <c r="A699" s="6" t="s">
        <v>1098</v>
      </c>
      <c r="B699">
        <v>-1.2602866639999999</v>
      </c>
      <c r="C699">
        <v>9.4230699999999998E-4</v>
      </c>
      <c r="D699" t="s">
        <v>2429</v>
      </c>
      <c r="E699" t="s">
        <v>1099</v>
      </c>
    </row>
    <row r="700" spans="1:5" x14ac:dyDescent="0.2">
      <c r="A700" s="6" t="s">
        <v>1211</v>
      </c>
      <c r="B700">
        <v>-1.40352813</v>
      </c>
      <c r="C700">
        <v>1.6606413E-2</v>
      </c>
      <c r="D700" t="s">
        <v>2429</v>
      </c>
      <c r="E700" t="s">
        <v>1212</v>
      </c>
    </row>
    <row r="701" spans="1:5" x14ac:dyDescent="0.2">
      <c r="A701" s="6" t="s">
        <v>1242</v>
      </c>
      <c r="B701">
        <v>-1.4527121279999999</v>
      </c>
      <c r="C701">
        <v>1.7234035000000002E-2</v>
      </c>
      <c r="D701" t="s">
        <v>2429</v>
      </c>
      <c r="E701" t="s">
        <v>1243</v>
      </c>
    </row>
    <row r="702" spans="1:5" x14ac:dyDescent="0.2">
      <c r="A702" s="6" t="s">
        <v>1263</v>
      </c>
      <c r="B702">
        <v>-1.4735170479999999</v>
      </c>
      <c r="C702">
        <v>1.6606413E-2</v>
      </c>
      <c r="D702" t="s">
        <v>2429</v>
      </c>
      <c r="E702" t="s">
        <v>1264</v>
      </c>
    </row>
    <row r="703" spans="1:5" x14ac:dyDescent="0.2">
      <c r="A703" s="6" t="s">
        <v>1393</v>
      </c>
      <c r="B703">
        <v>-1.627570953</v>
      </c>
      <c r="C703">
        <v>2.855846E-3</v>
      </c>
      <c r="D703" t="s">
        <v>2429</v>
      </c>
      <c r="E703" t="s">
        <v>1394</v>
      </c>
    </row>
    <row r="704" spans="1:5" x14ac:dyDescent="0.2">
      <c r="A704" s="6" t="s">
        <v>1533</v>
      </c>
      <c r="B704">
        <v>-1.820306926</v>
      </c>
      <c r="C704">
        <v>3.9661599999999998E-3</v>
      </c>
      <c r="D704" t="s">
        <v>2429</v>
      </c>
      <c r="E704" t="s">
        <v>1534</v>
      </c>
    </row>
    <row r="705" spans="1:5" x14ac:dyDescent="0.2">
      <c r="A705" s="6" t="s">
        <v>1780</v>
      </c>
      <c r="B705">
        <v>-2.5802172759999999</v>
      </c>
      <c r="C705">
        <v>1.83504E-4</v>
      </c>
      <c r="D705" t="s">
        <v>2429</v>
      </c>
      <c r="E705" t="s">
        <v>1781</v>
      </c>
    </row>
    <row r="706" spans="1:5" x14ac:dyDescent="0.2">
      <c r="A706" s="6" t="s">
        <v>1786</v>
      </c>
      <c r="B706">
        <v>-2.6138253059999998</v>
      </c>
      <c r="C706">
        <v>6.33159E-4</v>
      </c>
      <c r="D706" t="s">
        <v>2429</v>
      </c>
      <c r="E706" t="s">
        <v>1787</v>
      </c>
    </row>
    <row r="707" spans="1:5" x14ac:dyDescent="0.2">
      <c r="A707" s="6" t="s">
        <v>1919</v>
      </c>
      <c r="B707">
        <v>-3.770605808</v>
      </c>
      <c r="C707">
        <v>1.85253E-4</v>
      </c>
      <c r="D707" t="s">
        <v>2429</v>
      </c>
      <c r="E707" t="s">
        <v>1920</v>
      </c>
    </row>
    <row r="708" spans="1:5" x14ac:dyDescent="0.2">
      <c r="A708" s="6" t="s">
        <v>1946</v>
      </c>
      <c r="B708">
        <v>-4.9657535839999998</v>
      </c>
      <c r="C708" s="2">
        <v>2.4999999999999999E-7</v>
      </c>
      <c r="D708" t="s">
        <v>2429</v>
      </c>
      <c r="E708" t="s">
        <v>1947</v>
      </c>
    </row>
    <row r="709" spans="1:5" x14ac:dyDescent="0.2">
      <c r="A709" s="6" t="s">
        <v>1961</v>
      </c>
      <c r="B709">
        <v>-5.407624588</v>
      </c>
      <c r="C709" s="2">
        <v>2.7899999999999999E-11</v>
      </c>
      <c r="D709" t="s">
        <v>2429</v>
      </c>
      <c r="E709" t="s">
        <v>1962</v>
      </c>
    </row>
    <row r="710" spans="1:5" x14ac:dyDescent="0.2">
      <c r="A710" s="6" t="s">
        <v>596</v>
      </c>
      <c r="B710">
        <v>1.1740313579999999</v>
      </c>
      <c r="C710">
        <v>1.3240700000000001E-3</v>
      </c>
      <c r="D710" t="s">
        <v>2406</v>
      </c>
      <c r="E710" t="s">
        <v>597</v>
      </c>
    </row>
    <row r="711" spans="1:5" x14ac:dyDescent="0.2">
      <c r="A711" s="6" t="s">
        <v>1162</v>
      </c>
      <c r="B711">
        <v>-1.339083236</v>
      </c>
      <c r="C711">
        <v>3.3499939999999998E-3</v>
      </c>
      <c r="D711" t="s">
        <v>2406</v>
      </c>
      <c r="E711" t="s">
        <v>1163</v>
      </c>
    </row>
    <row r="712" spans="1:5" x14ac:dyDescent="0.2">
      <c r="A712" s="6" t="s">
        <v>1754</v>
      </c>
      <c r="B712">
        <v>-2.4662841740000001</v>
      </c>
      <c r="C712">
        <v>5.6843309999999999E-3</v>
      </c>
      <c r="D712" t="s">
        <v>2406</v>
      </c>
      <c r="E712" t="s">
        <v>1755</v>
      </c>
    </row>
    <row r="713" spans="1:5" x14ac:dyDescent="0.2">
      <c r="A713" s="6" t="s">
        <v>1865</v>
      </c>
      <c r="B713">
        <v>-3.0046936820000001</v>
      </c>
      <c r="C713">
        <v>2.1520049999999998E-3</v>
      </c>
      <c r="D713" t="s">
        <v>2406</v>
      </c>
      <c r="E713" t="s">
        <v>1866</v>
      </c>
    </row>
    <row r="714" spans="1:5" x14ac:dyDescent="0.2">
      <c r="A714" s="6" t="s">
        <v>1915</v>
      </c>
      <c r="B714">
        <v>-3.6996914900000002</v>
      </c>
      <c r="C714">
        <v>5.2971699999999997E-4</v>
      </c>
      <c r="D714" t="s">
        <v>2406</v>
      </c>
      <c r="E714" t="s">
        <v>1916</v>
      </c>
    </row>
    <row r="715" spans="1:5" x14ac:dyDescent="0.2">
      <c r="A715" s="6" t="s">
        <v>560</v>
      </c>
      <c r="B715">
        <v>1.2301692870000001</v>
      </c>
      <c r="C715">
        <v>4.6112059999999996E-3</v>
      </c>
      <c r="D715" t="s">
        <v>2427</v>
      </c>
      <c r="E715" t="s">
        <v>561</v>
      </c>
    </row>
    <row r="716" spans="1:5" x14ac:dyDescent="0.2">
      <c r="A716" s="6" t="s">
        <v>885</v>
      </c>
      <c r="B716">
        <v>-1.090983899</v>
      </c>
      <c r="C716" s="2">
        <v>2.3200000000000001E-7</v>
      </c>
      <c r="D716" t="s">
        <v>2427</v>
      </c>
      <c r="E716" t="s">
        <v>886</v>
      </c>
    </row>
    <row r="717" spans="1:5" x14ac:dyDescent="0.2">
      <c r="A717" s="6" t="s">
        <v>1326</v>
      </c>
      <c r="B717">
        <v>-1.535688817</v>
      </c>
      <c r="C717">
        <v>1.120312E-3</v>
      </c>
      <c r="D717" t="s">
        <v>2427</v>
      </c>
      <c r="E717" t="s">
        <v>1327</v>
      </c>
    </row>
    <row r="718" spans="1:5" x14ac:dyDescent="0.2">
      <c r="A718" s="6" t="s">
        <v>1597</v>
      </c>
      <c r="B718">
        <v>-2.0134031640000001</v>
      </c>
      <c r="C718">
        <v>2.1488200000000001E-4</v>
      </c>
      <c r="D718" t="s">
        <v>2427</v>
      </c>
      <c r="E718" t="s">
        <v>1598</v>
      </c>
    </row>
    <row r="719" spans="1:5" x14ac:dyDescent="0.2">
      <c r="A719" s="6" t="s">
        <v>838</v>
      </c>
      <c r="B719">
        <v>-1.061294618</v>
      </c>
      <c r="C719">
        <v>2.5782439999999999E-3</v>
      </c>
      <c r="D719" t="s">
        <v>2559</v>
      </c>
      <c r="E719" t="s">
        <v>839</v>
      </c>
    </row>
    <row r="720" spans="1:5" x14ac:dyDescent="0.2">
      <c r="A720" s="6" t="s">
        <v>664</v>
      </c>
      <c r="B720">
        <v>1.0902132019999999</v>
      </c>
      <c r="C720">
        <v>3.8474920000000003E-2</v>
      </c>
      <c r="D720" t="s">
        <v>2539</v>
      </c>
      <c r="E720" t="s">
        <v>665</v>
      </c>
    </row>
    <row r="721" spans="1:5" x14ac:dyDescent="0.2">
      <c r="A721" s="6" t="s">
        <v>936</v>
      </c>
      <c r="B721">
        <v>-1.1329994210000001</v>
      </c>
      <c r="C721">
        <v>2.6698E-4</v>
      </c>
      <c r="D721" t="s">
        <v>2539</v>
      </c>
      <c r="E721" t="s">
        <v>937</v>
      </c>
    </row>
    <row r="722" spans="1:5" x14ac:dyDescent="0.2">
      <c r="A722" s="6" t="s">
        <v>1963</v>
      </c>
      <c r="B722">
        <v>-5.710922332</v>
      </c>
      <c r="C722" s="2">
        <v>4.8900000000000004E-12</v>
      </c>
      <c r="D722" t="s">
        <v>2539</v>
      </c>
      <c r="E722" t="s">
        <v>1964</v>
      </c>
    </row>
    <row r="723" spans="1:5" x14ac:dyDescent="0.2">
      <c r="A723" s="6" t="s">
        <v>1006</v>
      </c>
      <c r="B723">
        <v>-1.183274881</v>
      </c>
      <c r="C723">
        <v>2.3396291E-2</v>
      </c>
      <c r="D723" t="s">
        <v>2576</v>
      </c>
      <c r="E723" t="s">
        <v>1007</v>
      </c>
    </row>
    <row r="724" spans="1:5" x14ac:dyDescent="0.2">
      <c r="A724" s="6" t="s">
        <v>703</v>
      </c>
      <c r="B724">
        <v>1.0325842730000001</v>
      </c>
      <c r="C724">
        <v>1.0905267999999999E-2</v>
      </c>
      <c r="D724" t="s">
        <v>2543</v>
      </c>
      <c r="E724" t="s">
        <v>704</v>
      </c>
    </row>
    <row r="725" spans="1:5" x14ac:dyDescent="0.2">
      <c r="A725" s="6" t="s">
        <v>1547</v>
      </c>
      <c r="B725">
        <v>-1.860339534</v>
      </c>
      <c r="C725" s="2">
        <v>1.98E-12</v>
      </c>
      <c r="D725" t="s">
        <v>2543</v>
      </c>
      <c r="E725" t="s">
        <v>1548</v>
      </c>
    </row>
    <row r="726" spans="1:5" x14ac:dyDescent="0.2">
      <c r="A726" s="6" t="s">
        <v>1083</v>
      </c>
      <c r="B726">
        <v>-1.2367260819999999</v>
      </c>
      <c r="C726">
        <v>9.3274589999999998E-3</v>
      </c>
      <c r="D726" t="s">
        <v>2420</v>
      </c>
      <c r="E726" t="s">
        <v>1084</v>
      </c>
    </row>
    <row r="727" spans="1:5" x14ac:dyDescent="0.2">
      <c r="A727" s="6" t="s">
        <v>1836</v>
      </c>
      <c r="B727">
        <v>-2.8511792379999998</v>
      </c>
      <c r="C727">
        <v>2.3402119999999999E-3</v>
      </c>
      <c r="D727" t="s">
        <v>2420</v>
      </c>
      <c r="E727" t="s">
        <v>1837</v>
      </c>
    </row>
    <row r="728" spans="1:5" x14ac:dyDescent="0.2">
      <c r="A728" s="6" t="s">
        <v>14</v>
      </c>
      <c r="B728">
        <v>3.7100525809999998</v>
      </c>
      <c r="C728">
        <v>2.34348E-4</v>
      </c>
      <c r="D728" t="s">
        <v>2413</v>
      </c>
      <c r="E728" t="s">
        <v>15</v>
      </c>
    </row>
    <row r="729" spans="1:5" x14ac:dyDescent="0.2">
      <c r="A729" s="6" t="s">
        <v>44</v>
      </c>
      <c r="B729">
        <v>3.0205639139999998</v>
      </c>
      <c r="C729">
        <v>1.3075142E-2</v>
      </c>
      <c r="D729" t="s">
        <v>2413</v>
      </c>
      <c r="E729" t="s">
        <v>45</v>
      </c>
    </row>
    <row r="730" spans="1:5" x14ac:dyDescent="0.2">
      <c r="A730" s="6" t="s">
        <v>61</v>
      </c>
      <c r="B730">
        <v>2.8181462549999998</v>
      </c>
      <c r="C730">
        <v>2.217087E-3</v>
      </c>
      <c r="D730" t="s">
        <v>2413</v>
      </c>
      <c r="E730" t="s">
        <v>62</v>
      </c>
    </row>
    <row r="731" spans="1:5" x14ac:dyDescent="0.2">
      <c r="A731" s="6" t="s">
        <v>286</v>
      </c>
      <c r="B731">
        <v>1.795862289</v>
      </c>
      <c r="C731">
        <v>7.7816099999999998E-4</v>
      </c>
      <c r="D731" t="s">
        <v>2413</v>
      </c>
      <c r="E731" t="s">
        <v>287</v>
      </c>
    </row>
    <row r="732" spans="1:5" x14ac:dyDescent="0.2">
      <c r="A732" s="6" t="s">
        <v>321</v>
      </c>
      <c r="B732">
        <v>1.701916</v>
      </c>
      <c r="C732">
        <v>1.0217156999999999E-2</v>
      </c>
      <c r="D732" t="s">
        <v>2413</v>
      </c>
      <c r="E732" t="s">
        <v>322</v>
      </c>
    </row>
    <row r="733" spans="1:5" x14ac:dyDescent="0.2">
      <c r="A733" s="6" t="s">
        <v>534</v>
      </c>
      <c r="B733">
        <v>1.2739322470000001</v>
      </c>
      <c r="C733">
        <v>1.4294901E-2</v>
      </c>
      <c r="D733" t="s">
        <v>2413</v>
      </c>
      <c r="E733" t="s">
        <v>535</v>
      </c>
    </row>
    <row r="734" spans="1:5" x14ac:dyDescent="0.2">
      <c r="A734" s="6" t="s">
        <v>682</v>
      </c>
      <c r="B734">
        <v>1.0622239600000001</v>
      </c>
      <c r="C734">
        <v>1.7928336E-2</v>
      </c>
      <c r="D734" t="s">
        <v>2413</v>
      </c>
      <c r="E734" t="s">
        <v>683</v>
      </c>
    </row>
    <row r="735" spans="1:5" x14ac:dyDescent="0.2">
      <c r="A735" s="6" t="s">
        <v>993</v>
      </c>
      <c r="B735">
        <v>-1.1752533549999999</v>
      </c>
      <c r="C735">
        <v>2.2224041E-2</v>
      </c>
      <c r="D735" t="s">
        <v>2413</v>
      </c>
      <c r="E735" t="s">
        <v>994</v>
      </c>
    </row>
    <row r="736" spans="1:5" x14ac:dyDescent="0.2">
      <c r="A736" s="6" t="s">
        <v>1050</v>
      </c>
      <c r="B736">
        <v>-1.2103627130000001</v>
      </c>
      <c r="C736">
        <v>2.7403581E-2</v>
      </c>
      <c r="D736" t="s">
        <v>2413</v>
      </c>
      <c r="E736" t="s">
        <v>1051</v>
      </c>
    </row>
    <row r="737" spans="1:5" x14ac:dyDescent="0.2">
      <c r="A737" s="6" t="s">
        <v>1189</v>
      </c>
      <c r="B737">
        <v>-1.367703066</v>
      </c>
      <c r="C737">
        <v>2.2326080000000001E-3</v>
      </c>
      <c r="D737" t="s">
        <v>2413</v>
      </c>
      <c r="E737" t="s">
        <v>1190</v>
      </c>
    </row>
    <row r="738" spans="1:5" x14ac:dyDescent="0.2">
      <c r="A738" s="6" t="s">
        <v>1355</v>
      </c>
      <c r="B738">
        <v>-1.559138643</v>
      </c>
      <c r="C738">
        <v>2.988966E-3</v>
      </c>
      <c r="D738" t="s">
        <v>2413</v>
      </c>
      <c r="E738" t="s">
        <v>1356</v>
      </c>
    </row>
    <row r="739" spans="1:5" x14ac:dyDescent="0.2">
      <c r="A739" s="6" t="s">
        <v>1622</v>
      </c>
      <c r="B739">
        <v>-2.075264636</v>
      </c>
      <c r="C739">
        <v>3.8609606999999997E-2</v>
      </c>
      <c r="D739" t="s">
        <v>2413</v>
      </c>
      <c r="E739" t="s">
        <v>1623</v>
      </c>
    </row>
    <row r="740" spans="1:5" x14ac:dyDescent="0.2">
      <c r="A740" s="6" t="s">
        <v>998</v>
      </c>
      <c r="B740">
        <v>-1.1797786610000001</v>
      </c>
      <c r="C740">
        <v>2.9275204999999999E-2</v>
      </c>
      <c r="D740" t="s">
        <v>2455</v>
      </c>
      <c r="E740" t="s">
        <v>999</v>
      </c>
    </row>
    <row r="741" spans="1:5" x14ac:dyDescent="0.2">
      <c r="A741" s="6" t="s">
        <v>1507</v>
      </c>
      <c r="B741">
        <v>-1.779255609</v>
      </c>
      <c r="C741">
        <v>1.1318486000000001E-2</v>
      </c>
      <c r="D741" t="s">
        <v>2455</v>
      </c>
      <c r="E741" t="s">
        <v>1508</v>
      </c>
    </row>
    <row r="742" spans="1:5" x14ac:dyDescent="0.2">
      <c r="A742" s="6" t="s">
        <v>1825</v>
      </c>
      <c r="B742">
        <v>-2.7786376659999998</v>
      </c>
      <c r="C742">
        <v>2.1985002999999999E-2</v>
      </c>
      <c r="D742" t="s">
        <v>2455</v>
      </c>
      <c r="E742" t="s">
        <v>1826</v>
      </c>
    </row>
    <row r="743" spans="1:5" x14ac:dyDescent="0.2">
      <c r="A743" s="6" t="s">
        <v>1101</v>
      </c>
      <c r="B743">
        <v>-1.2649078499999999</v>
      </c>
      <c r="C743" s="2">
        <v>4.88E-5</v>
      </c>
      <c r="D743" t="s">
        <v>2584</v>
      </c>
      <c r="E743" t="s">
        <v>1102</v>
      </c>
    </row>
    <row r="744" spans="1:5" x14ac:dyDescent="0.2">
      <c r="A744" s="6" t="s">
        <v>713</v>
      </c>
      <c r="B744">
        <v>1.020451411</v>
      </c>
      <c r="C744">
        <v>1.1508601E-2</v>
      </c>
      <c r="D744" t="s">
        <v>2392</v>
      </c>
      <c r="E744" t="s">
        <v>714</v>
      </c>
    </row>
    <row r="745" spans="1:5" x14ac:dyDescent="0.2">
      <c r="A745" s="6" t="s">
        <v>1542</v>
      </c>
      <c r="B745">
        <v>-1.852380186</v>
      </c>
      <c r="C745">
        <v>2.4820629E-2</v>
      </c>
      <c r="D745" t="s">
        <v>2392</v>
      </c>
      <c r="E745" t="s">
        <v>1543</v>
      </c>
    </row>
    <row r="746" spans="1:5" x14ac:dyDescent="0.2">
      <c r="A746" s="6" t="s">
        <v>900</v>
      </c>
      <c r="B746">
        <v>-1.097394588</v>
      </c>
      <c r="C746" s="2">
        <v>2.81E-8</v>
      </c>
      <c r="D746" t="s">
        <v>2396</v>
      </c>
      <c r="E746" t="s">
        <v>901</v>
      </c>
    </row>
    <row r="747" spans="1:5" x14ac:dyDescent="0.2">
      <c r="A747" s="6" t="s">
        <v>1147</v>
      </c>
      <c r="B747">
        <v>-1.3217245630000001</v>
      </c>
      <c r="C747">
        <v>3.0405092000000002E-2</v>
      </c>
      <c r="D747" t="s">
        <v>2396</v>
      </c>
      <c r="E747" t="s">
        <v>1148</v>
      </c>
    </row>
    <row r="748" spans="1:5" x14ac:dyDescent="0.2">
      <c r="A748" s="6" t="s">
        <v>1853</v>
      </c>
      <c r="B748">
        <v>-2.95671704</v>
      </c>
      <c r="C748">
        <v>8.818836E-3</v>
      </c>
      <c r="D748" t="s">
        <v>2396</v>
      </c>
      <c r="E748" t="s">
        <v>1854</v>
      </c>
    </row>
    <row r="749" spans="1:5" x14ac:dyDescent="0.2">
      <c r="A749" s="6" t="s">
        <v>1228</v>
      </c>
      <c r="B749">
        <v>-1.434159994</v>
      </c>
      <c r="C749">
        <v>4.5121267999999999E-2</v>
      </c>
      <c r="D749" t="s">
        <v>2598</v>
      </c>
      <c r="E749" t="s">
        <v>1229</v>
      </c>
    </row>
    <row r="750" spans="1:5" x14ac:dyDescent="0.2">
      <c r="A750" s="6" t="s">
        <v>1452</v>
      </c>
      <c r="B750">
        <v>-1.700201362</v>
      </c>
      <c r="C750" s="2">
        <v>1.4800000000000001E-5</v>
      </c>
      <c r="D750" t="s">
        <v>2598</v>
      </c>
      <c r="E750" t="s">
        <v>1453</v>
      </c>
    </row>
    <row r="751" spans="1:5" x14ac:dyDescent="0.2">
      <c r="A751" s="6" t="s">
        <v>1889</v>
      </c>
      <c r="B751">
        <v>-3.2867130360000001</v>
      </c>
      <c r="C751" s="2">
        <v>3.9199999999999997E-5</v>
      </c>
      <c r="D751" t="s">
        <v>2598</v>
      </c>
      <c r="E751" t="s">
        <v>1890</v>
      </c>
    </row>
    <row r="752" spans="1:5" x14ac:dyDescent="0.2">
      <c r="A752" s="6" t="s">
        <v>759</v>
      </c>
      <c r="B752">
        <v>-1.0199448520000001</v>
      </c>
      <c r="C752">
        <v>2.3306749000000002E-2</v>
      </c>
      <c r="D752" t="s">
        <v>2397</v>
      </c>
      <c r="E752" t="s">
        <v>760</v>
      </c>
    </row>
    <row r="753" spans="1:5" x14ac:dyDescent="0.2">
      <c r="A753" s="6" t="s">
        <v>454</v>
      </c>
      <c r="B753">
        <v>1.44662826</v>
      </c>
      <c r="C753">
        <v>4.9111509999999999E-3</v>
      </c>
      <c r="D753" t="s">
        <v>2398</v>
      </c>
      <c r="E753" t="s">
        <v>455</v>
      </c>
    </row>
    <row r="754" spans="1:5" x14ac:dyDescent="0.2">
      <c r="A754" s="6" t="s">
        <v>836</v>
      </c>
      <c r="B754">
        <v>-1.060800913</v>
      </c>
      <c r="C754">
        <v>2.9047867000000002E-2</v>
      </c>
      <c r="D754" t="s">
        <v>2398</v>
      </c>
      <c r="E754" t="s">
        <v>837</v>
      </c>
    </row>
    <row r="755" spans="1:5" x14ac:dyDescent="0.2">
      <c r="A755" s="6" t="s">
        <v>1039</v>
      </c>
      <c r="B755">
        <v>-1.2037415090000001</v>
      </c>
      <c r="C755">
        <v>1.8675634999999999E-2</v>
      </c>
      <c r="D755" t="s">
        <v>2398</v>
      </c>
      <c r="E755" t="s">
        <v>1040</v>
      </c>
    </row>
    <row r="756" spans="1:5" x14ac:dyDescent="0.2">
      <c r="A756" s="6" t="s">
        <v>1384</v>
      </c>
      <c r="B756">
        <v>-1.6138036019999999</v>
      </c>
      <c r="C756">
        <v>1.2123536000000001E-2</v>
      </c>
      <c r="D756" t="s">
        <v>2398</v>
      </c>
      <c r="E756" t="s">
        <v>1385</v>
      </c>
    </row>
    <row r="757" spans="1:5" x14ac:dyDescent="0.2">
      <c r="A757" s="6" t="s">
        <v>733</v>
      </c>
      <c r="B757">
        <v>1.005568824</v>
      </c>
      <c r="C757">
        <v>4.4273159999999999E-2</v>
      </c>
      <c r="D757" t="s">
        <v>2548</v>
      </c>
      <c r="E757" t="s">
        <v>734</v>
      </c>
    </row>
    <row r="758" spans="1:5" x14ac:dyDescent="0.2">
      <c r="A758" s="6" t="s">
        <v>887</v>
      </c>
      <c r="B758">
        <v>-1.091352917</v>
      </c>
      <c r="C758">
        <v>4.8837722E-2</v>
      </c>
      <c r="D758" t="s">
        <v>2548</v>
      </c>
      <c r="E758" t="s">
        <v>888</v>
      </c>
    </row>
    <row r="759" spans="1:5" x14ac:dyDescent="0.2">
      <c r="A759" s="6" t="s">
        <v>1055</v>
      </c>
      <c r="B759">
        <v>-1.214681404</v>
      </c>
      <c r="C759">
        <v>1.4727309999999999E-3</v>
      </c>
      <c r="D759" t="s">
        <v>2548</v>
      </c>
      <c r="E759" t="s">
        <v>1056</v>
      </c>
    </row>
    <row r="760" spans="1:5" x14ac:dyDescent="0.2">
      <c r="A760" s="6" t="s">
        <v>1324</v>
      </c>
      <c r="B760">
        <v>-1.533404497</v>
      </c>
      <c r="C760">
        <v>3.7577130000000002E-3</v>
      </c>
      <c r="D760" t="s">
        <v>2548</v>
      </c>
      <c r="E760" t="s">
        <v>1325</v>
      </c>
    </row>
    <row r="761" spans="1:5" x14ac:dyDescent="0.2">
      <c r="A761" s="6" t="s">
        <v>1724</v>
      </c>
      <c r="B761">
        <v>-2.4033836910000002</v>
      </c>
      <c r="C761">
        <v>2.4820629E-2</v>
      </c>
      <c r="D761" t="s">
        <v>2548</v>
      </c>
      <c r="E761" t="s">
        <v>1725</v>
      </c>
    </row>
    <row r="762" spans="1:5" x14ac:dyDescent="0.2">
      <c r="A762" s="6" t="s">
        <v>419</v>
      </c>
      <c r="B762">
        <v>1.5048412309999999</v>
      </c>
      <c r="C762">
        <v>4.1245666E-2</v>
      </c>
      <c r="D762" t="s">
        <v>2507</v>
      </c>
      <c r="E762" t="s">
        <v>420</v>
      </c>
    </row>
    <row r="763" spans="1:5" x14ac:dyDescent="0.2">
      <c r="A763" s="6" t="s">
        <v>1257</v>
      </c>
      <c r="B763">
        <v>-1.4702562539999999</v>
      </c>
      <c r="C763" s="2">
        <v>6.7100000000000005E-5</v>
      </c>
      <c r="D763" t="s">
        <v>2507</v>
      </c>
      <c r="E763" t="s">
        <v>1258</v>
      </c>
    </row>
    <row r="764" spans="1:5" x14ac:dyDescent="0.2">
      <c r="A764" s="6" t="s">
        <v>1041</v>
      </c>
      <c r="B764">
        <v>-1.207530521</v>
      </c>
      <c r="C764" s="2">
        <v>2.1399999999999998E-5</v>
      </c>
      <c r="D764" t="s">
        <v>2579</v>
      </c>
      <c r="E764" t="s">
        <v>1042</v>
      </c>
    </row>
    <row r="765" spans="1:5" x14ac:dyDescent="0.2">
      <c r="A765" s="6" t="s">
        <v>1957</v>
      </c>
      <c r="B765">
        <v>-5.1230149430000003</v>
      </c>
      <c r="C765" s="2">
        <v>7.3499999999999996E-9</v>
      </c>
      <c r="D765" t="s">
        <v>2431</v>
      </c>
      <c r="E765" t="s">
        <v>1958</v>
      </c>
    </row>
    <row r="766" spans="1:5" x14ac:dyDescent="0.2">
      <c r="A766" s="6" t="s">
        <v>566</v>
      </c>
      <c r="B766">
        <v>1.2217858420000001</v>
      </c>
      <c r="C766">
        <v>1.1037800000000001E-4</v>
      </c>
      <c r="D766" t="s">
        <v>2524</v>
      </c>
      <c r="E766" t="s">
        <v>567</v>
      </c>
    </row>
    <row r="767" spans="1:5" x14ac:dyDescent="0.2">
      <c r="A767" s="6" t="s">
        <v>717</v>
      </c>
      <c r="B767">
        <v>1.0131802480000001</v>
      </c>
      <c r="C767">
        <v>1.5562743E-2</v>
      </c>
      <c r="D767" t="s">
        <v>2524</v>
      </c>
      <c r="E767" t="s">
        <v>718</v>
      </c>
    </row>
    <row r="768" spans="1:5" x14ac:dyDescent="0.2">
      <c r="A768" s="6" t="s">
        <v>1740</v>
      </c>
      <c r="B768">
        <v>-2.4222986930000001</v>
      </c>
      <c r="C768">
        <v>1.4906934E-2</v>
      </c>
      <c r="D768" t="s">
        <v>2524</v>
      </c>
      <c r="E768" t="s">
        <v>1741</v>
      </c>
    </row>
    <row r="769" spans="1:5" x14ac:dyDescent="0.2">
      <c r="A769" s="6" t="s">
        <v>729</v>
      </c>
      <c r="B769">
        <v>1.0059788510000001</v>
      </c>
      <c r="C769">
        <v>4.2561978E-2</v>
      </c>
      <c r="D769" t="s">
        <v>2547</v>
      </c>
      <c r="E769" t="s">
        <v>730</v>
      </c>
    </row>
    <row r="770" spans="1:5" x14ac:dyDescent="0.2">
      <c r="A770" s="6" t="s">
        <v>1485</v>
      </c>
      <c r="B770">
        <v>-1.7519879350000001</v>
      </c>
      <c r="C770">
        <v>1.4997854E-2</v>
      </c>
      <c r="D770" t="s">
        <v>2547</v>
      </c>
      <c r="E770" t="s">
        <v>1486</v>
      </c>
    </row>
    <row r="771" spans="1:5" x14ac:dyDescent="0.2">
      <c r="A771" s="6" t="s">
        <v>1537</v>
      </c>
      <c r="B771">
        <v>-1.8377096239999999</v>
      </c>
      <c r="C771">
        <v>1.5652000999999999E-2</v>
      </c>
      <c r="D771" t="s">
        <v>2547</v>
      </c>
      <c r="E771" t="s">
        <v>1538</v>
      </c>
    </row>
    <row r="772" spans="1:5" x14ac:dyDescent="0.2">
      <c r="A772" s="6" t="s">
        <v>1834</v>
      </c>
      <c r="B772">
        <v>-2.8505440759999998</v>
      </c>
      <c r="C772">
        <v>2.4173303E-2</v>
      </c>
      <c r="D772" t="s">
        <v>2547</v>
      </c>
      <c r="E772" t="s">
        <v>1835</v>
      </c>
    </row>
    <row r="773" spans="1:5" x14ac:dyDescent="0.2">
      <c r="A773" s="6" t="s">
        <v>77</v>
      </c>
      <c r="B773">
        <v>2.7074060160000002</v>
      </c>
      <c r="C773">
        <v>8.5908600000000001E-4</v>
      </c>
      <c r="D773" t="s">
        <v>2400</v>
      </c>
      <c r="E773" t="s">
        <v>78</v>
      </c>
    </row>
    <row r="774" spans="1:5" x14ac:dyDescent="0.2">
      <c r="A774" s="6" t="s">
        <v>261</v>
      </c>
      <c r="B774">
        <v>1.8990563979999999</v>
      </c>
      <c r="C774">
        <v>8.2128689999999994E-3</v>
      </c>
      <c r="D774" t="s">
        <v>2400</v>
      </c>
      <c r="E774" t="s">
        <v>262</v>
      </c>
    </row>
    <row r="775" spans="1:5" x14ac:dyDescent="0.2">
      <c r="A775" s="6" t="s">
        <v>480</v>
      </c>
      <c r="B775">
        <v>1.382483581</v>
      </c>
      <c r="C775" s="2">
        <v>2.1999999999999999E-5</v>
      </c>
      <c r="D775" t="s">
        <v>2400</v>
      </c>
      <c r="E775" t="s">
        <v>481</v>
      </c>
    </row>
    <row r="776" spans="1:5" x14ac:dyDescent="0.2">
      <c r="A776" s="6" t="s">
        <v>520</v>
      </c>
      <c r="B776">
        <v>1.304818831</v>
      </c>
      <c r="C776">
        <v>1.2473108E-2</v>
      </c>
      <c r="D776" t="s">
        <v>2400</v>
      </c>
      <c r="E776" t="s">
        <v>521</v>
      </c>
    </row>
    <row r="777" spans="1:5" x14ac:dyDescent="0.2">
      <c r="A777" s="6" t="s">
        <v>946</v>
      </c>
      <c r="B777">
        <v>-1.1413973799999999</v>
      </c>
      <c r="C777">
        <v>6.619827E-3</v>
      </c>
      <c r="D777" t="s">
        <v>2400</v>
      </c>
      <c r="E777" t="s">
        <v>947</v>
      </c>
    </row>
    <row r="778" spans="1:5" x14ac:dyDescent="0.2">
      <c r="A778" s="6" t="s">
        <v>705</v>
      </c>
      <c r="B778">
        <v>1.0289893029999999</v>
      </c>
      <c r="C778">
        <v>4.9371720000000001E-3</v>
      </c>
      <c r="D778" t="s">
        <v>2428</v>
      </c>
      <c r="E778" t="s">
        <v>706</v>
      </c>
    </row>
    <row r="779" spans="1:5" x14ac:dyDescent="0.2">
      <c r="A779" s="6" t="s">
        <v>1845</v>
      </c>
      <c r="B779">
        <v>-2.8865790389999999</v>
      </c>
      <c r="C779">
        <v>1.7034377999999999E-2</v>
      </c>
      <c r="D779" t="s">
        <v>2428</v>
      </c>
      <c r="E779" t="s">
        <v>1846</v>
      </c>
    </row>
    <row r="780" spans="1:5" x14ac:dyDescent="0.2">
      <c r="A780" s="6" t="s">
        <v>427</v>
      </c>
      <c r="B780">
        <v>1.4762251390000001</v>
      </c>
      <c r="C780">
        <v>1.232771E-2</v>
      </c>
      <c r="D780" t="s">
        <v>2458</v>
      </c>
      <c r="E780" t="s">
        <v>428</v>
      </c>
    </row>
    <row r="781" spans="1:5" x14ac:dyDescent="0.2">
      <c r="A781" s="6" t="s">
        <v>1261</v>
      </c>
      <c r="B781">
        <v>-1.4727849749999999</v>
      </c>
      <c r="C781">
        <v>4.9376678E-2</v>
      </c>
      <c r="D781" t="s">
        <v>2602</v>
      </c>
      <c r="E781" t="s">
        <v>1262</v>
      </c>
    </row>
    <row r="782" spans="1:5" x14ac:dyDescent="0.2">
      <c r="A782" s="6" t="s">
        <v>1378</v>
      </c>
      <c r="B782">
        <v>-1.599975425</v>
      </c>
      <c r="C782">
        <v>1.6392258E-2</v>
      </c>
      <c r="D782" t="s">
        <v>2602</v>
      </c>
      <c r="E782" t="s">
        <v>1379</v>
      </c>
    </row>
    <row r="783" spans="1:5" x14ac:dyDescent="0.2">
      <c r="A783" s="6" t="s">
        <v>980</v>
      </c>
      <c r="B783">
        <v>-1.1640247050000001</v>
      </c>
      <c r="C783">
        <v>1.1128045E-2</v>
      </c>
      <c r="D783" t="s">
        <v>2395</v>
      </c>
      <c r="E783" t="s">
        <v>981</v>
      </c>
    </row>
    <row r="784" spans="1:5" x14ac:dyDescent="0.2">
      <c r="A784" s="6" t="s">
        <v>1436</v>
      </c>
      <c r="B784">
        <v>-1.682595772</v>
      </c>
      <c r="C784">
        <v>7.4303590000000001E-3</v>
      </c>
      <c r="D784" t="s">
        <v>2395</v>
      </c>
      <c r="E784" t="s">
        <v>1437</v>
      </c>
    </row>
    <row r="785" spans="1:5" x14ac:dyDescent="0.2">
      <c r="A785" s="6" t="s">
        <v>1513</v>
      </c>
      <c r="B785">
        <v>-1.7831283870000001</v>
      </c>
      <c r="C785">
        <v>2.7606089999999998E-3</v>
      </c>
      <c r="D785" t="s">
        <v>2395</v>
      </c>
      <c r="E785" t="s">
        <v>1514</v>
      </c>
    </row>
    <row r="786" spans="1:5" x14ac:dyDescent="0.2">
      <c r="A786" s="6" t="s">
        <v>1540</v>
      </c>
      <c r="B786">
        <v>-1.845754602</v>
      </c>
      <c r="C786">
        <v>4.6558E-4</v>
      </c>
      <c r="D786" t="s">
        <v>2395</v>
      </c>
      <c r="E786" t="s">
        <v>1541</v>
      </c>
    </row>
    <row r="787" spans="1:5" x14ac:dyDescent="0.2">
      <c r="A787" s="6" t="s">
        <v>1565</v>
      </c>
      <c r="B787">
        <v>-1.917408588</v>
      </c>
      <c r="C787">
        <v>4.7635899999999998E-4</v>
      </c>
      <c r="D787" t="s">
        <v>2395</v>
      </c>
      <c r="E787" t="s">
        <v>1566</v>
      </c>
    </row>
    <row r="788" spans="1:5" x14ac:dyDescent="0.2">
      <c r="A788" s="6" t="s">
        <v>1673</v>
      </c>
      <c r="B788">
        <v>-2.2341669799999999</v>
      </c>
      <c r="C788">
        <v>3.8611354000000001E-2</v>
      </c>
      <c r="D788" t="s">
        <v>2395</v>
      </c>
      <c r="E788" t="s">
        <v>1674</v>
      </c>
    </row>
    <row r="789" spans="1:5" x14ac:dyDescent="0.2">
      <c r="A789" s="6" t="s">
        <v>1905</v>
      </c>
      <c r="B789">
        <v>-3.432325691</v>
      </c>
      <c r="C789">
        <v>1.5802500000000001E-4</v>
      </c>
      <c r="D789" t="s">
        <v>2395</v>
      </c>
      <c r="E789" t="s">
        <v>1906</v>
      </c>
    </row>
    <row r="790" spans="1:5" x14ac:dyDescent="0.2">
      <c r="A790" s="6" t="s">
        <v>1646</v>
      </c>
      <c r="B790">
        <v>-2.1396132739999998</v>
      </c>
      <c r="C790" s="2">
        <v>7.0599999999999995E-5</v>
      </c>
      <c r="D790" t="s">
        <v>2623</v>
      </c>
      <c r="E790" t="s">
        <v>1647</v>
      </c>
    </row>
    <row r="791" spans="1:5" x14ac:dyDescent="0.2">
      <c r="A791" s="6" t="s">
        <v>1605</v>
      </c>
      <c r="B791">
        <v>-2.0389152319999999</v>
      </c>
      <c r="C791" s="2">
        <v>9.7699999999999992E-7</v>
      </c>
      <c r="D791" t="s">
        <v>2616</v>
      </c>
      <c r="E791" t="s">
        <v>1606</v>
      </c>
    </row>
    <row r="792" spans="1:5" x14ac:dyDescent="0.2">
      <c r="A792" s="6" t="s">
        <v>1885</v>
      </c>
      <c r="B792">
        <v>-3.2372488100000001</v>
      </c>
      <c r="C792">
        <v>4.7802000000000001E-4</v>
      </c>
      <c r="D792" t="s">
        <v>2616</v>
      </c>
      <c r="E792" t="s">
        <v>1886</v>
      </c>
    </row>
    <row r="793" spans="1:5" x14ac:dyDescent="0.2">
      <c r="A793" s="6" t="s">
        <v>727</v>
      </c>
      <c r="B793">
        <v>1.0076682370000001</v>
      </c>
      <c r="C793">
        <v>1.2703562E-2</v>
      </c>
      <c r="D793" t="s">
        <v>2391</v>
      </c>
      <c r="E793" t="s">
        <v>728</v>
      </c>
    </row>
    <row r="794" spans="1:5" x14ac:dyDescent="0.2">
      <c r="A794" s="6" t="s">
        <v>755</v>
      </c>
      <c r="B794">
        <v>-1.01759486</v>
      </c>
      <c r="C794">
        <v>1.4611649999999999E-3</v>
      </c>
      <c r="D794" t="s">
        <v>2391</v>
      </c>
      <c r="E794" t="s">
        <v>756</v>
      </c>
    </row>
    <row r="795" spans="1:5" x14ac:dyDescent="0.2">
      <c r="A795" s="6" t="s">
        <v>1339</v>
      </c>
      <c r="B795">
        <v>-1.546239811</v>
      </c>
      <c r="C795">
        <v>1.9334586000000001E-2</v>
      </c>
      <c r="D795" t="s">
        <v>2391</v>
      </c>
      <c r="E795" t="s">
        <v>1340</v>
      </c>
    </row>
    <row r="796" spans="1:5" x14ac:dyDescent="0.2">
      <c r="A796" s="6" t="s">
        <v>1416</v>
      </c>
      <c r="B796">
        <v>-1.6483071629999999</v>
      </c>
      <c r="C796">
        <v>4.9508925000000002E-2</v>
      </c>
      <c r="D796" t="s">
        <v>2391</v>
      </c>
      <c r="E796" t="s">
        <v>1417</v>
      </c>
    </row>
    <row r="797" spans="1:5" x14ac:dyDescent="0.2">
      <c r="A797" s="6" t="s">
        <v>1473</v>
      </c>
      <c r="B797">
        <v>-1.731198899</v>
      </c>
      <c r="C797">
        <v>2.8187370999999999E-2</v>
      </c>
      <c r="D797" t="s">
        <v>2391</v>
      </c>
      <c r="E797" t="s">
        <v>1474</v>
      </c>
    </row>
    <row r="798" spans="1:5" x14ac:dyDescent="0.2">
      <c r="A798" s="6" t="s">
        <v>1521</v>
      </c>
      <c r="B798">
        <v>-1.8051480499999999</v>
      </c>
      <c r="C798">
        <v>1.9651310000000002E-3</v>
      </c>
      <c r="D798" t="s">
        <v>2391</v>
      </c>
      <c r="E798" t="s">
        <v>1522</v>
      </c>
    </row>
    <row r="799" spans="1:5" x14ac:dyDescent="0.2">
      <c r="A799" s="6" t="s">
        <v>1607</v>
      </c>
      <c r="B799">
        <v>-2.0443754300000001</v>
      </c>
      <c r="C799">
        <v>4.6988120000000001E-3</v>
      </c>
      <c r="D799" t="s">
        <v>2391</v>
      </c>
      <c r="E799" t="s">
        <v>1608</v>
      </c>
    </row>
    <row r="800" spans="1:5" x14ac:dyDescent="0.2">
      <c r="A800" s="6" t="s">
        <v>1247</v>
      </c>
      <c r="B800">
        <v>-1.4631043539999999</v>
      </c>
      <c r="C800" s="2">
        <v>1.75E-6</v>
      </c>
      <c r="D800" t="s">
        <v>2600</v>
      </c>
      <c r="E800" t="s">
        <v>1248</v>
      </c>
    </row>
    <row r="801" spans="1:5" x14ac:dyDescent="0.2">
      <c r="A801" s="6" t="s">
        <v>1599</v>
      </c>
      <c r="B801">
        <v>-2.0198940570000001</v>
      </c>
      <c r="C801">
        <v>1.2245279999999999E-3</v>
      </c>
      <c r="D801" t="s">
        <v>2600</v>
      </c>
      <c r="E801" t="s">
        <v>1600</v>
      </c>
    </row>
    <row r="802" spans="1:5" x14ac:dyDescent="0.2">
      <c r="A802" s="6" t="s">
        <v>1796</v>
      </c>
      <c r="B802">
        <v>-2.649026799</v>
      </c>
      <c r="C802">
        <v>1.7930700000000001E-2</v>
      </c>
      <c r="D802" t="s">
        <v>2600</v>
      </c>
      <c r="E802" t="s">
        <v>1797</v>
      </c>
    </row>
    <row r="803" spans="1:5" x14ac:dyDescent="0.2">
      <c r="A803" s="6" t="s">
        <v>1812</v>
      </c>
      <c r="B803">
        <v>-2.7432337539999998</v>
      </c>
      <c r="C803" s="2">
        <v>4.8600000000000002E-5</v>
      </c>
      <c r="D803" t="s">
        <v>2600</v>
      </c>
      <c r="E803" t="s">
        <v>1813</v>
      </c>
    </row>
    <row r="804" spans="1:5" x14ac:dyDescent="0.2">
      <c r="A804" s="6" t="s">
        <v>1869</v>
      </c>
      <c r="B804">
        <v>-3.0200326909999999</v>
      </c>
      <c r="C804">
        <v>1.4997854E-2</v>
      </c>
      <c r="D804" t="s">
        <v>2600</v>
      </c>
      <c r="E804" t="s">
        <v>1870</v>
      </c>
    </row>
    <row r="805" spans="1:5" x14ac:dyDescent="0.2">
      <c r="A805" s="6" t="s">
        <v>953</v>
      </c>
      <c r="B805">
        <v>-1.145938635</v>
      </c>
      <c r="C805">
        <v>6.1283209999999999E-3</v>
      </c>
      <c r="D805" t="s">
        <v>2442</v>
      </c>
      <c r="E805" t="s">
        <v>954</v>
      </c>
    </row>
    <row r="806" spans="1:5" x14ac:dyDescent="0.2">
      <c r="A806" s="6" t="s">
        <v>1103</v>
      </c>
      <c r="B806">
        <v>-1.2652091089999999</v>
      </c>
      <c r="C806">
        <v>2.31716E-4</v>
      </c>
      <c r="D806" t="s">
        <v>2442</v>
      </c>
      <c r="E806" t="s">
        <v>1104</v>
      </c>
    </row>
    <row r="807" spans="1:5" x14ac:dyDescent="0.2">
      <c r="A807" s="6" t="s">
        <v>1109</v>
      </c>
      <c r="B807">
        <v>-1.272056045</v>
      </c>
      <c r="C807" s="2">
        <v>6.6500000000000004E-5</v>
      </c>
      <c r="D807" t="s">
        <v>2442</v>
      </c>
      <c r="E807" t="s">
        <v>1110</v>
      </c>
    </row>
    <row r="808" spans="1:5" x14ac:dyDescent="0.2">
      <c r="A808" s="6" t="s">
        <v>108</v>
      </c>
      <c r="B808">
        <v>2.4711929210000001</v>
      </c>
      <c r="C808" s="2">
        <v>4.35E-5</v>
      </c>
      <c r="D808" t="s">
        <v>2439</v>
      </c>
      <c r="E808" t="s">
        <v>109</v>
      </c>
    </row>
    <row r="809" spans="1:5" x14ac:dyDescent="0.2">
      <c r="A809" s="6" t="s">
        <v>974</v>
      </c>
      <c r="B809">
        <v>-1.158077136</v>
      </c>
      <c r="C809">
        <v>1.4867874999999999E-2</v>
      </c>
      <c r="D809" t="s">
        <v>2439</v>
      </c>
      <c r="E809" t="s">
        <v>975</v>
      </c>
    </row>
    <row r="810" spans="1:5" x14ac:dyDescent="0.2">
      <c r="A810" s="6" t="s">
        <v>1421</v>
      </c>
      <c r="B810">
        <v>-1.6673586890000001</v>
      </c>
      <c r="C810">
        <v>1.395243E-3</v>
      </c>
      <c r="D810" t="s">
        <v>2439</v>
      </c>
      <c r="E810" t="s">
        <v>1422</v>
      </c>
    </row>
    <row r="811" spans="1:5" x14ac:dyDescent="0.2">
      <c r="A811" s="6" t="s">
        <v>124</v>
      </c>
      <c r="B811">
        <v>2.4142203329999998</v>
      </c>
      <c r="C811">
        <v>8.0574900000000005E-3</v>
      </c>
      <c r="D811" t="s">
        <v>2407</v>
      </c>
      <c r="E811" t="s">
        <v>125</v>
      </c>
    </row>
    <row r="812" spans="1:5" x14ac:dyDescent="0.2">
      <c r="A812" s="6" t="s">
        <v>1350</v>
      </c>
      <c r="B812">
        <v>-1.5529551509999999</v>
      </c>
      <c r="C812">
        <v>2.7475965000000001E-2</v>
      </c>
      <c r="D812" t="s">
        <v>2407</v>
      </c>
      <c r="E812" t="s">
        <v>1351</v>
      </c>
    </row>
    <row r="813" spans="1:5" x14ac:dyDescent="0.2">
      <c r="A813" s="6" t="s">
        <v>379</v>
      </c>
      <c r="B813">
        <v>1.5852563930000001</v>
      </c>
      <c r="C813">
        <v>4.4432899999999998E-4</v>
      </c>
      <c r="D813" t="s">
        <v>2500</v>
      </c>
      <c r="E813" t="s">
        <v>380</v>
      </c>
    </row>
    <row r="814" spans="1:5" x14ac:dyDescent="0.2">
      <c r="A814" s="6" t="s">
        <v>1067</v>
      </c>
      <c r="B814">
        <v>-1.2238964569999999</v>
      </c>
      <c r="C814">
        <v>1.025277E-2</v>
      </c>
      <c r="D814" t="s">
        <v>2500</v>
      </c>
      <c r="E814" t="s">
        <v>1068</v>
      </c>
    </row>
    <row r="815" spans="1:5" x14ac:dyDescent="0.2">
      <c r="A815" s="6" t="s">
        <v>1330</v>
      </c>
      <c r="B815">
        <v>-1.536774683</v>
      </c>
      <c r="C815">
        <v>8.4955999999999996E-4</v>
      </c>
      <c r="D815" t="s">
        <v>2607</v>
      </c>
      <c r="E815" t="s">
        <v>1331</v>
      </c>
    </row>
    <row r="816" spans="1:5" x14ac:dyDescent="0.2">
      <c r="A816" s="6" t="s">
        <v>1752</v>
      </c>
      <c r="B816">
        <v>-2.45710439</v>
      </c>
      <c r="C816">
        <v>3.8731579000000002E-2</v>
      </c>
      <c r="D816" t="s">
        <v>2607</v>
      </c>
      <c r="E816" t="s">
        <v>1753</v>
      </c>
    </row>
    <row r="817" spans="1:5" x14ac:dyDescent="0.2">
      <c r="A817" s="6" t="s">
        <v>680</v>
      </c>
      <c r="B817">
        <v>1.065743407</v>
      </c>
      <c r="C817">
        <v>2.2022079E-2</v>
      </c>
      <c r="D817" t="s">
        <v>2540</v>
      </c>
      <c r="E817" t="s">
        <v>681</v>
      </c>
    </row>
    <row r="818" spans="1:5" x14ac:dyDescent="0.2">
      <c r="A818" s="6" t="s">
        <v>1808</v>
      </c>
      <c r="B818">
        <v>-2.7037353469999998</v>
      </c>
      <c r="C818">
        <v>2.0266142000000001E-2</v>
      </c>
      <c r="D818" t="s">
        <v>2634</v>
      </c>
      <c r="E818" t="s">
        <v>1809</v>
      </c>
    </row>
    <row r="819" spans="1:5" x14ac:dyDescent="0.2">
      <c r="A819" s="6" t="s">
        <v>1927</v>
      </c>
      <c r="B819">
        <v>-3.8780842729999998</v>
      </c>
      <c r="C819" s="2">
        <v>8.9800000000000004E-6</v>
      </c>
      <c r="D819" t="s">
        <v>2634</v>
      </c>
      <c r="E819" t="s">
        <v>1928</v>
      </c>
    </row>
    <row r="820" spans="1:5" x14ac:dyDescent="0.2">
      <c r="A820" s="6" t="s">
        <v>1503</v>
      </c>
      <c r="B820">
        <v>-1.7746323230000001</v>
      </c>
      <c r="C820">
        <v>4.3725951999999998E-2</v>
      </c>
      <c r="D820" t="s">
        <v>2443</v>
      </c>
      <c r="E820" t="s">
        <v>1504</v>
      </c>
    </row>
    <row r="821" spans="1:5" x14ac:dyDescent="0.2">
      <c r="A821" s="6" t="s">
        <v>212</v>
      </c>
      <c r="B821">
        <v>2.025513026</v>
      </c>
      <c r="C821">
        <v>3.603265E-3</v>
      </c>
      <c r="D821" t="s">
        <v>2487</v>
      </c>
      <c r="E821" t="s">
        <v>213</v>
      </c>
    </row>
    <row r="822" spans="1:5" x14ac:dyDescent="0.2">
      <c r="A822" s="6" t="s">
        <v>668</v>
      </c>
      <c r="B822">
        <v>1.084836635</v>
      </c>
      <c r="C822">
        <v>9.8995300000000001E-4</v>
      </c>
      <c r="D822" t="s">
        <v>2487</v>
      </c>
      <c r="E822" t="s">
        <v>669</v>
      </c>
    </row>
    <row r="823" spans="1:5" x14ac:dyDescent="0.2">
      <c r="A823" s="6" t="s">
        <v>1405</v>
      </c>
      <c r="B823">
        <v>-1.635658388</v>
      </c>
      <c r="C823" s="2">
        <v>1.4800000000000001E-5</v>
      </c>
      <c r="D823" t="s">
        <v>2487</v>
      </c>
      <c r="E823" t="s">
        <v>1406</v>
      </c>
    </row>
    <row r="824" spans="1:5" x14ac:dyDescent="0.2">
      <c r="A824" s="6" t="s">
        <v>1413</v>
      </c>
      <c r="B824">
        <v>-1.646421369</v>
      </c>
      <c r="C824" s="2">
        <v>9.87E-5</v>
      </c>
      <c r="D824" t="s">
        <v>2487</v>
      </c>
      <c r="E824" t="s">
        <v>1414</v>
      </c>
    </row>
    <row r="825" spans="1:5" x14ac:dyDescent="0.2">
      <c r="A825" s="6" t="s">
        <v>1862</v>
      </c>
      <c r="B825">
        <v>-3.0030840919999999</v>
      </c>
      <c r="C825">
        <v>7.3012820000000001E-3</v>
      </c>
      <c r="D825" t="s">
        <v>2487</v>
      </c>
      <c r="E825" t="s">
        <v>1863</v>
      </c>
    </row>
    <row r="826" spans="1:5" x14ac:dyDescent="0.2">
      <c r="A826" s="6" t="s">
        <v>1640</v>
      </c>
      <c r="B826">
        <v>-2.1208247330000001</v>
      </c>
      <c r="C826">
        <v>1.6177304E-2</v>
      </c>
      <c r="D826" t="s">
        <v>2621</v>
      </c>
      <c r="E826" t="s">
        <v>1641</v>
      </c>
    </row>
    <row r="827" spans="1:5" x14ac:dyDescent="0.2">
      <c r="A827" s="6" t="s">
        <v>441</v>
      </c>
      <c r="B827">
        <v>1.4634555119999999</v>
      </c>
      <c r="C827">
        <v>3.5812226000000003E-2</v>
      </c>
      <c r="D827" t="s">
        <v>2399</v>
      </c>
      <c r="E827" t="s">
        <v>442</v>
      </c>
    </row>
    <row r="828" spans="1:5" x14ac:dyDescent="0.2">
      <c r="A828" s="6" t="s">
        <v>916</v>
      </c>
      <c r="B828">
        <v>-1.1127822810000001</v>
      </c>
      <c r="C828" s="2">
        <v>5.0500000000000001E-5</v>
      </c>
      <c r="D828" t="s">
        <v>2399</v>
      </c>
      <c r="E828" t="s">
        <v>917</v>
      </c>
    </row>
    <row r="829" spans="1:5" x14ac:dyDescent="0.2">
      <c r="A829" s="6" t="s">
        <v>1429</v>
      </c>
      <c r="B829">
        <v>-1.6771617240000001</v>
      </c>
      <c r="C829">
        <v>1.4970558E-2</v>
      </c>
      <c r="D829" t="s">
        <v>2399</v>
      </c>
      <c r="E829" t="s">
        <v>1430</v>
      </c>
    </row>
    <row r="830" spans="1:5" x14ac:dyDescent="0.2">
      <c r="A830" s="6" t="s">
        <v>1651</v>
      </c>
      <c r="B830">
        <v>-2.1486062640000001</v>
      </c>
      <c r="C830" s="2">
        <v>7.4100000000000001E-25</v>
      </c>
      <c r="D830" t="s">
        <v>2399</v>
      </c>
      <c r="E830" t="s">
        <v>1652</v>
      </c>
    </row>
    <row r="831" spans="1:5" x14ac:dyDescent="0.2">
      <c r="A831" s="6" t="s">
        <v>90</v>
      </c>
      <c r="B831">
        <v>2.6436398940000001</v>
      </c>
      <c r="C831">
        <v>1.0063285E-2</v>
      </c>
      <c r="D831" t="s">
        <v>2438</v>
      </c>
      <c r="E831" t="s">
        <v>91</v>
      </c>
    </row>
    <row r="832" spans="1:5" x14ac:dyDescent="0.2">
      <c r="A832" s="6" t="s">
        <v>1113</v>
      </c>
      <c r="B832">
        <v>-1.278326992</v>
      </c>
      <c r="C832" s="2">
        <v>2.6199999999999999E-6</v>
      </c>
      <c r="D832" t="s">
        <v>2438</v>
      </c>
      <c r="E832" t="s">
        <v>1114</v>
      </c>
    </row>
    <row r="833" spans="1:5" x14ac:dyDescent="0.2">
      <c r="A833" s="6" t="s">
        <v>694</v>
      </c>
      <c r="B833">
        <v>1.046785071</v>
      </c>
      <c r="C833">
        <v>3.159224E-3</v>
      </c>
      <c r="D833" t="s">
        <v>2454</v>
      </c>
      <c r="E833" t="s">
        <v>695</v>
      </c>
    </row>
    <row r="834" spans="1:5" x14ac:dyDescent="0.2">
      <c r="A834" s="6" t="s">
        <v>823</v>
      </c>
      <c r="B834">
        <v>-1.0545459669999999</v>
      </c>
      <c r="C834">
        <v>4.0214439999999999E-3</v>
      </c>
      <c r="D834" t="s">
        <v>2454</v>
      </c>
      <c r="E834" t="s">
        <v>824</v>
      </c>
    </row>
    <row r="835" spans="1:5" x14ac:dyDescent="0.2">
      <c r="A835" s="6" t="s">
        <v>932</v>
      </c>
      <c r="B835">
        <v>-1.132359015</v>
      </c>
      <c r="C835">
        <v>1.0644438000000001E-2</v>
      </c>
      <c r="D835" t="s">
        <v>2454</v>
      </c>
      <c r="E835" t="s">
        <v>933</v>
      </c>
    </row>
    <row r="836" spans="1:5" x14ac:dyDescent="0.2">
      <c r="A836" s="6" t="s">
        <v>1142</v>
      </c>
      <c r="B836">
        <v>-1.30884114</v>
      </c>
      <c r="C836">
        <v>4.87732E-4</v>
      </c>
      <c r="D836" t="s">
        <v>2454</v>
      </c>
      <c r="E836" t="s">
        <v>1143</v>
      </c>
    </row>
    <row r="837" spans="1:5" x14ac:dyDescent="0.2">
      <c r="A837" s="6" t="s">
        <v>1344</v>
      </c>
      <c r="B837">
        <v>-1.5482310459999999</v>
      </c>
      <c r="C837">
        <v>1.5188858E-2</v>
      </c>
      <c r="D837" t="s">
        <v>2454</v>
      </c>
      <c r="E837" t="s">
        <v>1345</v>
      </c>
    </row>
    <row r="838" spans="1:5" x14ac:dyDescent="0.2">
      <c r="A838" s="6" t="s">
        <v>1707</v>
      </c>
      <c r="B838">
        <v>-2.3429770830000001</v>
      </c>
      <c r="C838">
        <v>5.497811E-3</v>
      </c>
      <c r="D838" t="s">
        <v>2454</v>
      </c>
      <c r="E838" t="s">
        <v>1708</v>
      </c>
    </row>
    <row r="839" spans="1:5" x14ac:dyDescent="0.2">
      <c r="A839" s="6" t="s">
        <v>1843</v>
      </c>
      <c r="B839">
        <v>-2.876109273</v>
      </c>
      <c r="C839">
        <v>4.3773599999999998E-4</v>
      </c>
      <c r="D839" t="s">
        <v>2454</v>
      </c>
      <c r="E839" t="s">
        <v>1844</v>
      </c>
    </row>
    <row r="840" spans="1:5" x14ac:dyDescent="0.2">
      <c r="A840" s="6" t="s">
        <v>246</v>
      </c>
      <c r="B840">
        <v>1.9533389839999999</v>
      </c>
      <c r="C840">
        <v>1.33136E-2</v>
      </c>
      <c r="D840" t="s">
        <v>2491</v>
      </c>
      <c r="E840" t="s">
        <v>247</v>
      </c>
    </row>
    <row r="841" spans="1:5" x14ac:dyDescent="0.2">
      <c r="A841" s="6" t="s">
        <v>883</v>
      </c>
      <c r="B841">
        <v>-1.0905984500000001</v>
      </c>
      <c r="C841">
        <v>2.2807779999999998E-3</v>
      </c>
      <c r="D841" t="s">
        <v>2435</v>
      </c>
      <c r="E841" t="s">
        <v>884</v>
      </c>
    </row>
    <row r="842" spans="1:5" x14ac:dyDescent="0.2">
      <c r="A842" s="6" t="s">
        <v>938</v>
      </c>
      <c r="B842">
        <v>-1.133769596</v>
      </c>
      <c r="C842">
        <v>2.481619E-3</v>
      </c>
      <c r="D842" t="s">
        <v>2435</v>
      </c>
      <c r="E842" t="s">
        <v>939</v>
      </c>
    </row>
    <row r="843" spans="1:5" x14ac:dyDescent="0.2">
      <c r="A843" s="6" t="s">
        <v>1235</v>
      </c>
      <c r="B843">
        <v>-1.446794248</v>
      </c>
      <c r="C843">
        <v>4.6558E-4</v>
      </c>
      <c r="D843" t="s">
        <v>2435</v>
      </c>
      <c r="E843" t="s">
        <v>1236</v>
      </c>
    </row>
    <row r="844" spans="1:5" x14ac:dyDescent="0.2">
      <c r="A844" s="6" t="s">
        <v>1763</v>
      </c>
      <c r="B844">
        <v>-2.5049832479999998</v>
      </c>
      <c r="C844">
        <v>1.76956E-4</v>
      </c>
      <c r="D844" t="s">
        <v>2435</v>
      </c>
      <c r="E844" t="s">
        <v>1764</v>
      </c>
    </row>
    <row r="845" spans="1:5" x14ac:dyDescent="0.2">
      <c r="A845" s="6" t="s">
        <v>898</v>
      </c>
      <c r="B845">
        <v>-1.0973376779999999</v>
      </c>
      <c r="C845">
        <v>7.4940850000000002E-3</v>
      </c>
      <c r="D845" t="s">
        <v>2386</v>
      </c>
      <c r="E845" t="s">
        <v>899</v>
      </c>
    </row>
    <row r="846" spans="1:5" x14ac:dyDescent="0.2">
      <c r="A846" s="6" t="s">
        <v>1612</v>
      </c>
      <c r="B846">
        <v>-2.054021187</v>
      </c>
      <c r="C846">
        <v>8.3279700000000003E-4</v>
      </c>
      <c r="D846" t="s">
        <v>2386</v>
      </c>
      <c r="E846" t="s">
        <v>1613</v>
      </c>
    </row>
    <row r="847" spans="1:5" x14ac:dyDescent="0.2">
      <c r="A847" s="6" t="s">
        <v>1043</v>
      </c>
      <c r="B847">
        <v>-1.2086302950000001</v>
      </c>
      <c r="C847">
        <v>3.8269004000000002E-2</v>
      </c>
      <c r="D847" t="s">
        <v>2401</v>
      </c>
      <c r="E847" t="s">
        <v>1044</v>
      </c>
    </row>
    <row r="848" spans="1:5" x14ac:dyDescent="0.2">
      <c r="A848" s="6" t="s">
        <v>1342</v>
      </c>
      <c r="B848">
        <v>-1.5471364059999999</v>
      </c>
      <c r="C848">
        <v>1.1490800000000001E-4</v>
      </c>
      <c r="D848" t="s">
        <v>2608</v>
      </c>
      <c r="E848" t="s">
        <v>1343</v>
      </c>
    </row>
    <row r="849" spans="1:5" x14ac:dyDescent="0.2">
      <c r="A849" s="6" t="s">
        <v>235</v>
      </c>
      <c r="B849">
        <v>1.974577085</v>
      </c>
      <c r="C849" s="2">
        <v>2.1999999999999999E-5</v>
      </c>
      <c r="E849" s="3" t="s">
        <v>236</v>
      </c>
    </row>
    <row r="850" spans="1:5" x14ac:dyDescent="0.2">
      <c r="A850" s="6" t="s">
        <v>259</v>
      </c>
      <c r="B850">
        <v>1.9014222279999999</v>
      </c>
      <c r="C850">
        <v>3.3313459999999998E-3</v>
      </c>
      <c r="E850" s="3" t="s">
        <v>260</v>
      </c>
    </row>
    <row r="851" spans="1:5" x14ac:dyDescent="0.2">
      <c r="A851" s="6" t="s">
        <v>464</v>
      </c>
      <c r="B851">
        <v>1.4251361579999999</v>
      </c>
      <c r="C851">
        <v>3.4943989000000002E-2</v>
      </c>
      <c r="E851" s="3" t="s">
        <v>465</v>
      </c>
    </row>
    <row r="852" spans="1:5" x14ac:dyDescent="0.2">
      <c r="A852" s="6" t="s">
        <v>501</v>
      </c>
      <c r="B852">
        <v>1.352123247</v>
      </c>
      <c r="C852" s="2">
        <v>3.5400000000000002E-7</v>
      </c>
      <c r="E852" s="3" t="s">
        <v>502</v>
      </c>
    </row>
    <row r="853" spans="1:5" x14ac:dyDescent="0.2">
      <c r="A853" s="6" t="s">
        <v>518</v>
      </c>
      <c r="B853">
        <v>1.310263814</v>
      </c>
      <c r="C853">
        <v>2.8702728E-2</v>
      </c>
      <c r="E853" s="3" t="s">
        <v>519</v>
      </c>
    </row>
    <row r="854" spans="1:5" x14ac:dyDescent="0.2">
      <c r="A854" s="6" t="s">
        <v>746</v>
      </c>
      <c r="B854">
        <v>-1.011388795</v>
      </c>
      <c r="C854">
        <v>6.0814090000000003E-3</v>
      </c>
      <c r="E854" s="3" t="s">
        <v>747</v>
      </c>
    </row>
    <row r="855" spans="1:5" x14ac:dyDescent="0.2">
      <c r="A855" s="6" t="s">
        <v>811</v>
      </c>
      <c r="B855">
        <v>-1.0509320900000001</v>
      </c>
      <c r="C855" s="2">
        <v>1.9599999999999998E-9</v>
      </c>
      <c r="E855" s="3" t="s">
        <v>812</v>
      </c>
    </row>
    <row r="856" spans="1:5" x14ac:dyDescent="0.2">
      <c r="A856" s="6" t="s">
        <v>1127</v>
      </c>
      <c r="B856">
        <v>-1.296601866</v>
      </c>
      <c r="C856">
        <v>2.2009807999999999E-2</v>
      </c>
      <c r="E856" s="3" t="s">
        <v>1128</v>
      </c>
    </row>
    <row r="857" spans="1:5" x14ac:dyDescent="0.2">
      <c r="A857" s="6" t="s">
        <v>1175</v>
      </c>
      <c r="B857">
        <v>-1.3560217489999999</v>
      </c>
      <c r="C857">
        <v>3.4160688000000002E-2</v>
      </c>
      <c r="E857" s="3" t="s">
        <v>1176</v>
      </c>
    </row>
    <row r="858" spans="1:5" x14ac:dyDescent="0.2">
      <c r="A858" s="6" t="s">
        <v>1286</v>
      </c>
      <c r="B858">
        <v>-1.4906761980000001</v>
      </c>
      <c r="C858">
        <v>3.1289148000000003E-2</v>
      </c>
      <c r="E858" s="3" t="s">
        <v>1287</v>
      </c>
    </row>
    <row r="859" spans="1:5" x14ac:dyDescent="0.2">
      <c r="A859" s="6" t="s">
        <v>1438</v>
      </c>
      <c r="B859">
        <v>-1.682645226</v>
      </c>
      <c r="C859">
        <v>8.0496400000000003E-3</v>
      </c>
      <c r="E859" s="3" t="s">
        <v>1439</v>
      </c>
    </row>
    <row r="860" spans="1:5" x14ac:dyDescent="0.2">
      <c r="A860" s="6" t="s">
        <v>1509</v>
      </c>
      <c r="B860">
        <v>-1.7804351970000001</v>
      </c>
      <c r="C860">
        <v>8.4958400000000002E-4</v>
      </c>
      <c r="E860" s="3" t="s">
        <v>1510</v>
      </c>
    </row>
    <row r="861" spans="1:5" x14ac:dyDescent="0.2">
      <c r="A861" s="6" t="s">
        <v>1584</v>
      </c>
      <c r="B861">
        <v>-1.9765752400000001</v>
      </c>
      <c r="C861">
        <v>4.4901244999999999E-2</v>
      </c>
      <c r="E861" s="3" t="s">
        <v>1585</v>
      </c>
    </row>
    <row r="862" spans="1:5" x14ac:dyDescent="0.2">
      <c r="A862" s="6" t="s">
        <v>1654</v>
      </c>
      <c r="B862">
        <v>-2.1541906200000001</v>
      </c>
      <c r="C862">
        <v>1.0154078E-2</v>
      </c>
      <c r="E862" s="3" t="s">
        <v>1655</v>
      </c>
    </row>
  </sheetData>
  <autoFilter ref="A1:E862">
    <sortState ref="A2:J862">
      <sortCondition ref="D1"/>
    </sortState>
  </autoFilter>
  <sortState ref="A2:H862">
    <sortCondition descending="1" ref="B848"/>
  </sortState>
  <conditionalFormatting sqref="B2:B862">
    <cfRule type="colorScale" priority="1">
      <colorScale>
        <cfvo type="num" val="-4"/>
        <cfvo type="num" val="0"/>
        <cfvo type="num" val="4"/>
        <color rgb="FF0432FF"/>
        <color theme="0"/>
        <color rgb="FFFF000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09"/>
  <sheetViews>
    <sheetView tabSelected="1" workbookViewId="0">
      <selection activeCell="C21" sqref="C21"/>
    </sheetView>
  </sheetViews>
  <sheetFormatPr baseColWidth="10" defaultRowHeight="16" x14ac:dyDescent="0.2"/>
  <cols>
    <col min="1" max="1" width="25.6640625" style="6" bestFit="1" customWidth="1"/>
    <col min="2" max="2" width="15.33203125" customWidth="1"/>
    <col min="3" max="3" width="17.1640625" customWidth="1"/>
    <col min="4" max="4" width="54.5" customWidth="1"/>
    <col min="5" max="5" width="43.5" customWidth="1"/>
  </cols>
  <sheetData>
    <row r="1" spans="1:5" x14ac:dyDescent="0.2">
      <c r="A1" s="6" t="s">
        <v>0</v>
      </c>
      <c r="B1" s="1" t="s">
        <v>1</v>
      </c>
      <c r="C1" t="s">
        <v>2</v>
      </c>
      <c r="D1" t="s">
        <v>3008</v>
      </c>
      <c r="E1" t="s">
        <v>2645</v>
      </c>
    </row>
    <row r="2" spans="1:5" x14ac:dyDescent="0.2">
      <c r="A2" s="6" t="s">
        <v>2037</v>
      </c>
      <c r="B2">
        <v>-1.1139201949999999</v>
      </c>
      <c r="C2">
        <v>1.112664E-3</v>
      </c>
      <c r="D2" t="s">
        <v>3009</v>
      </c>
      <c r="E2" t="s">
        <v>3010</v>
      </c>
    </row>
    <row r="3" spans="1:5" x14ac:dyDescent="0.2">
      <c r="A3" s="6" t="s">
        <v>2029</v>
      </c>
      <c r="B3">
        <v>1.1937066510000001</v>
      </c>
      <c r="C3">
        <v>5.5406699999999999E-4</v>
      </c>
      <c r="D3" t="s">
        <v>3011</v>
      </c>
      <c r="E3" t="s">
        <v>3012</v>
      </c>
    </row>
    <row r="4" spans="1:5" x14ac:dyDescent="0.2">
      <c r="A4" s="6" t="s">
        <v>2137</v>
      </c>
      <c r="B4">
        <v>1.229337194</v>
      </c>
      <c r="C4">
        <v>7.2058570000000004E-3</v>
      </c>
      <c r="D4" t="s">
        <v>3013</v>
      </c>
      <c r="E4" t="s">
        <v>3014</v>
      </c>
    </row>
    <row r="5" spans="1:5" x14ac:dyDescent="0.2">
      <c r="A5" s="6" t="s">
        <v>2129</v>
      </c>
      <c r="B5">
        <v>1.079973616</v>
      </c>
      <c r="C5">
        <v>6.1844739999999997E-3</v>
      </c>
      <c r="D5" t="s">
        <v>3015</v>
      </c>
      <c r="E5" t="s">
        <v>3016</v>
      </c>
    </row>
    <row r="6" spans="1:5" x14ac:dyDescent="0.2">
      <c r="A6" s="6" t="s">
        <v>2169</v>
      </c>
      <c r="B6">
        <v>-1.6126586919999999</v>
      </c>
      <c r="C6">
        <v>9.9254249999999999E-3</v>
      </c>
      <c r="D6" t="s">
        <v>3017</v>
      </c>
      <c r="E6" t="s">
        <v>3018</v>
      </c>
    </row>
    <row r="7" spans="1:5" x14ac:dyDescent="0.2">
      <c r="A7" s="6" t="s">
        <v>2054</v>
      </c>
      <c r="B7">
        <v>-3.633142291</v>
      </c>
      <c r="C7">
        <v>1.639433E-3</v>
      </c>
      <c r="D7" t="s">
        <v>3019</v>
      </c>
      <c r="E7" t="s">
        <v>3020</v>
      </c>
    </row>
    <row r="8" spans="1:5" x14ac:dyDescent="0.2">
      <c r="A8" s="6" t="s">
        <v>2262</v>
      </c>
      <c r="B8">
        <v>-1.2588133990000001</v>
      </c>
      <c r="C8">
        <v>2.6633199E-2</v>
      </c>
      <c r="D8" t="s">
        <v>2790</v>
      </c>
      <c r="E8" t="s">
        <v>3021</v>
      </c>
    </row>
    <row r="9" spans="1:5" x14ac:dyDescent="0.2">
      <c r="A9" s="6" t="s">
        <v>2237</v>
      </c>
      <c r="B9">
        <v>-1.4222288359999999</v>
      </c>
      <c r="C9">
        <v>2.2199015999999998E-2</v>
      </c>
      <c r="D9" t="s">
        <v>2790</v>
      </c>
      <c r="E9" t="s">
        <v>3022</v>
      </c>
    </row>
    <row r="10" spans="1:5" x14ac:dyDescent="0.2">
      <c r="A10" s="6" t="s">
        <v>1985</v>
      </c>
      <c r="B10">
        <v>-2.255787024</v>
      </c>
      <c r="C10" s="2">
        <v>4.7500000000000003E-6</v>
      </c>
      <c r="D10" t="s">
        <v>2910</v>
      </c>
      <c r="E10" t="s">
        <v>3023</v>
      </c>
    </row>
    <row r="11" spans="1:5" x14ac:dyDescent="0.2">
      <c r="A11" s="6" t="s">
        <v>2005</v>
      </c>
      <c r="B11">
        <v>-1.5653934309999999</v>
      </c>
      <c r="C11">
        <v>1.7860700000000001E-4</v>
      </c>
      <c r="D11" t="s">
        <v>2881</v>
      </c>
      <c r="E11" t="s">
        <v>3024</v>
      </c>
    </row>
    <row r="12" spans="1:5" x14ac:dyDescent="0.2">
      <c r="A12" s="6" t="s">
        <v>2335</v>
      </c>
      <c r="B12">
        <v>-2.56851604</v>
      </c>
      <c r="C12">
        <v>4.2157231000000003E-2</v>
      </c>
      <c r="D12" t="s">
        <v>2881</v>
      </c>
      <c r="E12" t="s">
        <v>3025</v>
      </c>
    </row>
    <row r="13" spans="1:5" x14ac:dyDescent="0.2">
      <c r="A13" s="6" t="s">
        <v>2075</v>
      </c>
      <c r="B13">
        <v>1.0618666779999999</v>
      </c>
      <c r="C13">
        <v>2.4014380000000001E-3</v>
      </c>
      <c r="D13" t="s">
        <v>2845</v>
      </c>
      <c r="E13" t="s">
        <v>3026</v>
      </c>
    </row>
    <row r="14" spans="1:5" x14ac:dyDescent="0.2">
      <c r="A14" s="6" t="s">
        <v>2318</v>
      </c>
      <c r="B14">
        <v>1.7627151679999999</v>
      </c>
      <c r="C14">
        <v>3.6330583999999999E-2</v>
      </c>
      <c r="D14" t="s">
        <v>3027</v>
      </c>
      <c r="E14" t="s">
        <v>3028</v>
      </c>
    </row>
    <row r="15" spans="1:5" x14ac:dyDescent="0.2">
      <c r="A15" s="6" t="s">
        <v>2231</v>
      </c>
      <c r="B15">
        <v>-1.4278638260000001</v>
      </c>
      <c r="C15">
        <v>1.95608E-2</v>
      </c>
      <c r="D15" t="s">
        <v>3029</v>
      </c>
      <c r="E15" t="s">
        <v>3030</v>
      </c>
    </row>
    <row r="16" spans="1:5" x14ac:dyDescent="0.2">
      <c r="A16" s="6" t="s">
        <v>2108</v>
      </c>
      <c r="B16">
        <v>-2.0822698979999998</v>
      </c>
      <c r="C16">
        <v>4.0527519999999997E-3</v>
      </c>
      <c r="D16" t="s">
        <v>3031</v>
      </c>
      <c r="E16" t="s">
        <v>3032</v>
      </c>
    </row>
    <row r="17" spans="1:5" x14ac:dyDescent="0.2">
      <c r="A17" s="6" t="s">
        <v>1998</v>
      </c>
      <c r="B17">
        <v>-1.060609425</v>
      </c>
      <c r="C17" s="2">
        <v>9.3399999999999993E-5</v>
      </c>
      <c r="D17" t="s">
        <v>2673</v>
      </c>
      <c r="E17" t="s">
        <v>3033</v>
      </c>
    </row>
    <row r="18" spans="1:5" x14ac:dyDescent="0.2">
      <c r="A18" s="6" t="s">
        <v>2170</v>
      </c>
      <c r="B18">
        <v>-1.131584116</v>
      </c>
      <c r="C18">
        <v>9.9254249999999999E-3</v>
      </c>
      <c r="D18" t="s">
        <v>2673</v>
      </c>
      <c r="E18" t="s">
        <v>3034</v>
      </c>
    </row>
    <row r="19" spans="1:5" x14ac:dyDescent="0.2">
      <c r="A19" s="6" t="s">
        <v>2276</v>
      </c>
      <c r="B19">
        <v>-1.871632051</v>
      </c>
      <c r="C19">
        <v>2.79726E-2</v>
      </c>
      <c r="D19" t="s">
        <v>2673</v>
      </c>
      <c r="E19" t="s">
        <v>3035</v>
      </c>
    </row>
    <row r="20" spans="1:5" x14ac:dyDescent="0.2">
      <c r="A20" s="6" t="s">
        <v>2260</v>
      </c>
      <c r="B20">
        <v>-2.533136753</v>
      </c>
      <c r="C20">
        <v>2.6423691999999999E-2</v>
      </c>
      <c r="D20" t="s">
        <v>2673</v>
      </c>
      <c r="E20" t="s">
        <v>3036</v>
      </c>
    </row>
    <row r="21" spans="1:5" x14ac:dyDescent="0.2">
      <c r="A21" s="6" t="s">
        <v>2180</v>
      </c>
      <c r="B21">
        <v>-2.6038527710000001</v>
      </c>
      <c r="C21">
        <v>1.0831755E-2</v>
      </c>
      <c r="D21" t="s">
        <v>2673</v>
      </c>
      <c r="E21" t="s">
        <v>3037</v>
      </c>
    </row>
    <row r="22" spans="1:5" x14ac:dyDescent="0.2">
      <c r="A22" s="6" t="s">
        <v>2030</v>
      </c>
      <c r="B22">
        <v>-1.1204427889999999</v>
      </c>
      <c r="C22">
        <v>5.6360899999999996E-4</v>
      </c>
      <c r="D22" t="s">
        <v>2993</v>
      </c>
      <c r="E22" t="s">
        <v>3038</v>
      </c>
    </row>
    <row r="23" spans="1:5" x14ac:dyDescent="0.2">
      <c r="A23" s="6" t="s">
        <v>2290</v>
      </c>
      <c r="B23">
        <v>-2.4041674359999998</v>
      </c>
      <c r="C23">
        <v>3.0337789E-2</v>
      </c>
      <c r="D23" t="s">
        <v>2993</v>
      </c>
      <c r="E23" t="s">
        <v>3039</v>
      </c>
    </row>
    <row r="24" spans="1:5" x14ac:dyDescent="0.2">
      <c r="A24" s="6" t="s">
        <v>2131</v>
      </c>
      <c r="B24">
        <v>2.9449541950000002</v>
      </c>
      <c r="C24">
        <v>6.4994889999999998E-3</v>
      </c>
      <c r="D24" t="s">
        <v>2740</v>
      </c>
      <c r="E24" t="s">
        <v>3040</v>
      </c>
    </row>
    <row r="25" spans="1:5" x14ac:dyDescent="0.2">
      <c r="A25" s="6" t="s">
        <v>2065</v>
      </c>
      <c r="B25">
        <v>2.7601373950000001</v>
      </c>
      <c r="C25">
        <v>2.0025640000000001E-3</v>
      </c>
      <c r="D25" t="s">
        <v>2740</v>
      </c>
      <c r="E25" t="s">
        <v>3041</v>
      </c>
    </row>
    <row r="26" spans="1:5" x14ac:dyDescent="0.2">
      <c r="A26" s="6" t="s">
        <v>1994</v>
      </c>
      <c r="B26">
        <v>2.478121582</v>
      </c>
      <c r="C26" s="2">
        <v>4.1600000000000002E-5</v>
      </c>
      <c r="D26" t="s">
        <v>2740</v>
      </c>
      <c r="E26" t="s">
        <v>3042</v>
      </c>
    </row>
    <row r="27" spans="1:5" x14ac:dyDescent="0.2">
      <c r="A27" s="6" t="s">
        <v>2343</v>
      </c>
      <c r="B27">
        <v>2.4559917499999999</v>
      </c>
      <c r="C27">
        <v>4.3920995999999997E-2</v>
      </c>
      <c r="D27" t="s">
        <v>2740</v>
      </c>
      <c r="E27" t="s">
        <v>3043</v>
      </c>
    </row>
    <row r="28" spans="1:5" x14ac:dyDescent="0.2">
      <c r="A28" s="6" t="s">
        <v>1993</v>
      </c>
      <c r="B28">
        <v>1.2761412249999999</v>
      </c>
      <c r="C28" s="2">
        <v>3.7599999999999999E-5</v>
      </c>
      <c r="D28" t="s">
        <v>2740</v>
      </c>
      <c r="E28" t="s">
        <v>3044</v>
      </c>
    </row>
    <row r="29" spans="1:5" x14ac:dyDescent="0.2">
      <c r="A29" s="6" t="s">
        <v>2224</v>
      </c>
      <c r="B29">
        <v>1.112114064</v>
      </c>
      <c r="C29">
        <v>1.7231048999999998E-2</v>
      </c>
      <c r="D29" t="s">
        <v>2740</v>
      </c>
      <c r="E29" t="s">
        <v>3045</v>
      </c>
    </row>
    <row r="30" spans="1:5" x14ac:dyDescent="0.2">
      <c r="A30" s="6" t="s">
        <v>2140</v>
      </c>
      <c r="B30">
        <v>1.089224178</v>
      </c>
      <c r="C30">
        <v>7.2280799999999996E-3</v>
      </c>
      <c r="D30" t="s">
        <v>2740</v>
      </c>
      <c r="E30" t="s">
        <v>3046</v>
      </c>
    </row>
    <row r="31" spans="1:5" x14ac:dyDescent="0.2">
      <c r="A31" s="6" t="s">
        <v>2346</v>
      </c>
      <c r="B31">
        <v>-1.006636965</v>
      </c>
      <c r="C31">
        <v>4.4364598999999998E-2</v>
      </c>
      <c r="D31" t="s">
        <v>2740</v>
      </c>
      <c r="E31" t="s">
        <v>3047</v>
      </c>
    </row>
    <row r="32" spans="1:5" x14ac:dyDescent="0.2">
      <c r="A32" s="6" t="s">
        <v>2061</v>
      </c>
      <c r="B32">
        <v>-1.332317668</v>
      </c>
      <c r="C32">
        <v>1.798848E-3</v>
      </c>
      <c r="D32" t="s">
        <v>2740</v>
      </c>
      <c r="E32" t="s">
        <v>3048</v>
      </c>
    </row>
    <row r="33" spans="1:5" x14ac:dyDescent="0.2">
      <c r="A33" s="6" t="s">
        <v>2326</v>
      </c>
      <c r="B33">
        <v>-1.355659484</v>
      </c>
      <c r="C33">
        <v>3.7926421000000002E-2</v>
      </c>
      <c r="D33" t="s">
        <v>2740</v>
      </c>
      <c r="E33" t="s">
        <v>3049</v>
      </c>
    </row>
    <row r="34" spans="1:5" x14ac:dyDescent="0.2">
      <c r="A34" s="6" t="s">
        <v>2305</v>
      </c>
      <c r="B34">
        <v>-1.3928902059999999</v>
      </c>
      <c r="C34">
        <v>3.3991876999999997E-2</v>
      </c>
      <c r="D34" t="s">
        <v>2740</v>
      </c>
      <c r="E34" t="s">
        <v>3050</v>
      </c>
    </row>
    <row r="35" spans="1:5" x14ac:dyDescent="0.2">
      <c r="A35" s="6" t="s">
        <v>2159</v>
      </c>
      <c r="B35">
        <v>-1.6830960829999999</v>
      </c>
      <c r="C35">
        <v>9.0355590000000003E-3</v>
      </c>
      <c r="D35" t="s">
        <v>2740</v>
      </c>
      <c r="E35" t="s">
        <v>3051</v>
      </c>
    </row>
    <row r="36" spans="1:5" x14ac:dyDescent="0.2">
      <c r="A36" s="6" t="s">
        <v>2245</v>
      </c>
      <c r="B36">
        <v>-2.124747444</v>
      </c>
      <c r="C36">
        <v>2.3863787000000001E-2</v>
      </c>
      <c r="D36" t="s">
        <v>2740</v>
      </c>
      <c r="E36" t="s">
        <v>3052</v>
      </c>
    </row>
    <row r="37" spans="1:5" x14ac:dyDescent="0.2">
      <c r="A37" s="6" t="s">
        <v>2071</v>
      </c>
      <c r="B37">
        <v>-2.217454746</v>
      </c>
      <c r="C37">
        <v>2.3531390000000002E-3</v>
      </c>
      <c r="D37" t="s">
        <v>2740</v>
      </c>
      <c r="E37" t="s">
        <v>3053</v>
      </c>
    </row>
    <row r="38" spans="1:5" x14ac:dyDescent="0.2">
      <c r="A38" s="6" t="s">
        <v>2324</v>
      </c>
      <c r="B38">
        <v>-1.1250186520000001</v>
      </c>
      <c r="C38">
        <v>3.7611745000000002E-2</v>
      </c>
      <c r="D38" t="s">
        <v>2971</v>
      </c>
      <c r="E38" t="s">
        <v>3054</v>
      </c>
    </row>
    <row r="39" spans="1:5" x14ac:dyDescent="0.2">
      <c r="A39" s="6" t="s">
        <v>2298</v>
      </c>
      <c r="B39">
        <v>-1.1542140789999999</v>
      </c>
      <c r="C39">
        <v>3.16783E-2</v>
      </c>
      <c r="D39" t="s">
        <v>3055</v>
      </c>
      <c r="E39" t="s">
        <v>3056</v>
      </c>
    </row>
    <row r="40" spans="1:5" x14ac:dyDescent="0.2">
      <c r="A40" s="6" t="s">
        <v>2004</v>
      </c>
      <c r="B40">
        <v>-1.6018802919999999</v>
      </c>
      <c r="C40">
        <v>1.4023799999999999E-4</v>
      </c>
      <c r="D40" t="s">
        <v>3057</v>
      </c>
      <c r="E40" t="s">
        <v>3058</v>
      </c>
    </row>
    <row r="41" spans="1:5" x14ac:dyDescent="0.2">
      <c r="A41" s="6" t="s">
        <v>2162</v>
      </c>
      <c r="B41">
        <v>1.504867417</v>
      </c>
      <c r="C41">
        <v>9.0558440000000004E-3</v>
      </c>
      <c r="D41" t="s">
        <v>3059</v>
      </c>
      <c r="E41" t="s">
        <v>3060</v>
      </c>
    </row>
    <row r="42" spans="1:5" x14ac:dyDescent="0.2">
      <c r="A42" s="6" t="s">
        <v>2033</v>
      </c>
      <c r="B42">
        <v>1.0919372409999999</v>
      </c>
      <c r="C42">
        <v>7.4229199999999997E-4</v>
      </c>
      <c r="D42" t="s">
        <v>3059</v>
      </c>
      <c r="E42" t="s">
        <v>3061</v>
      </c>
    </row>
    <row r="43" spans="1:5" x14ac:dyDescent="0.2">
      <c r="A43" s="6" t="s">
        <v>2307</v>
      </c>
      <c r="B43">
        <v>-2.1169838599999999</v>
      </c>
      <c r="C43">
        <v>3.4183692000000002E-2</v>
      </c>
      <c r="D43" t="s">
        <v>3059</v>
      </c>
      <c r="E43" t="s">
        <v>3062</v>
      </c>
    </row>
    <row r="44" spans="1:5" x14ac:dyDescent="0.2">
      <c r="A44" s="6" t="s">
        <v>2205</v>
      </c>
      <c r="B44">
        <v>-2.360906875</v>
      </c>
      <c r="C44">
        <v>1.3779721999999999E-2</v>
      </c>
      <c r="D44" t="s">
        <v>3059</v>
      </c>
      <c r="E44" t="s">
        <v>3063</v>
      </c>
    </row>
    <row r="45" spans="1:5" x14ac:dyDescent="0.2">
      <c r="A45" s="6" t="s">
        <v>2144</v>
      </c>
      <c r="B45">
        <v>1.0758291099999999</v>
      </c>
      <c r="C45">
        <v>7.8277750000000004E-3</v>
      </c>
      <c r="D45" t="s">
        <v>3064</v>
      </c>
      <c r="E45" t="s">
        <v>3065</v>
      </c>
    </row>
    <row r="46" spans="1:5" x14ac:dyDescent="0.2">
      <c r="A46" s="6" t="s">
        <v>2051</v>
      </c>
      <c r="B46">
        <v>-3.1682161519999998</v>
      </c>
      <c r="C46">
        <v>1.4934869999999999E-3</v>
      </c>
      <c r="D46" t="s">
        <v>3066</v>
      </c>
      <c r="E46" t="s">
        <v>3067</v>
      </c>
    </row>
    <row r="47" spans="1:5" x14ac:dyDescent="0.2">
      <c r="A47" s="6" t="s">
        <v>2240</v>
      </c>
      <c r="B47">
        <v>-1.8689370510000001</v>
      </c>
      <c r="C47">
        <v>2.2392399E-2</v>
      </c>
      <c r="D47" t="s">
        <v>3068</v>
      </c>
      <c r="E47" t="s">
        <v>3069</v>
      </c>
    </row>
    <row r="48" spans="1:5" x14ac:dyDescent="0.2">
      <c r="A48" s="6" t="s">
        <v>2365</v>
      </c>
      <c r="B48">
        <v>1.698434073</v>
      </c>
      <c r="C48">
        <v>4.7572476000000002E-2</v>
      </c>
      <c r="D48" t="s">
        <v>3070</v>
      </c>
      <c r="E48" t="s">
        <v>3071</v>
      </c>
    </row>
    <row r="49" spans="1:5" x14ac:dyDescent="0.2">
      <c r="A49" s="6" t="s">
        <v>2088</v>
      </c>
      <c r="B49">
        <v>-1.840729633</v>
      </c>
      <c r="C49">
        <v>3.0421240000000002E-3</v>
      </c>
      <c r="D49" t="s">
        <v>3072</v>
      </c>
      <c r="E49" t="s">
        <v>3073</v>
      </c>
    </row>
    <row r="50" spans="1:5" x14ac:dyDescent="0.2">
      <c r="A50" s="6" t="s">
        <v>2009</v>
      </c>
      <c r="B50">
        <v>-3.389285235</v>
      </c>
      <c r="C50">
        <v>2.10681E-4</v>
      </c>
      <c r="D50" t="s">
        <v>3074</v>
      </c>
      <c r="E50" t="s">
        <v>3075</v>
      </c>
    </row>
    <row r="51" spans="1:5" x14ac:dyDescent="0.2">
      <c r="A51" s="6" t="s">
        <v>2019</v>
      </c>
      <c r="B51">
        <v>-1.277901776</v>
      </c>
      <c r="C51">
        <v>3.8221499999999999E-4</v>
      </c>
      <c r="D51" t="s">
        <v>2744</v>
      </c>
      <c r="E51" t="s">
        <v>3076</v>
      </c>
    </row>
    <row r="52" spans="1:5" x14ac:dyDescent="0.2">
      <c r="A52" s="6" t="s">
        <v>2278</v>
      </c>
      <c r="B52">
        <v>1.6362014920000001</v>
      </c>
      <c r="C52">
        <v>2.8322489999999999E-2</v>
      </c>
      <c r="D52" t="s">
        <v>3077</v>
      </c>
      <c r="E52" t="s">
        <v>3078</v>
      </c>
    </row>
    <row r="53" spans="1:5" x14ac:dyDescent="0.2">
      <c r="A53" s="6" t="s">
        <v>2003</v>
      </c>
      <c r="B53">
        <v>1.4252365769999999</v>
      </c>
      <c r="C53">
        <v>1.3680800000000001E-4</v>
      </c>
      <c r="D53" t="s">
        <v>3079</v>
      </c>
      <c r="E53" t="s">
        <v>3080</v>
      </c>
    </row>
    <row r="54" spans="1:5" x14ac:dyDescent="0.2">
      <c r="A54" s="6" t="s">
        <v>2337</v>
      </c>
      <c r="B54">
        <v>-1.3352024220000001</v>
      </c>
      <c r="C54">
        <v>4.2649331999999998E-2</v>
      </c>
      <c r="D54" t="s">
        <v>3081</v>
      </c>
      <c r="E54" t="s">
        <v>3082</v>
      </c>
    </row>
    <row r="55" spans="1:5" x14ac:dyDescent="0.2">
      <c r="A55" s="6" t="s">
        <v>2366</v>
      </c>
      <c r="B55">
        <v>-2.113576074</v>
      </c>
      <c r="C55">
        <v>4.7572476000000002E-2</v>
      </c>
      <c r="D55" t="s">
        <v>3083</v>
      </c>
      <c r="E55" t="s">
        <v>3084</v>
      </c>
    </row>
    <row r="56" spans="1:5" x14ac:dyDescent="0.2">
      <c r="A56" s="6" t="s">
        <v>2232</v>
      </c>
      <c r="B56">
        <v>-1.3747095620000001</v>
      </c>
      <c r="C56">
        <v>1.9637996000000001E-2</v>
      </c>
      <c r="D56" t="s">
        <v>3085</v>
      </c>
      <c r="E56" t="s">
        <v>3086</v>
      </c>
    </row>
    <row r="57" spans="1:5" x14ac:dyDescent="0.2">
      <c r="A57" s="6" t="s">
        <v>2225</v>
      </c>
      <c r="B57">
        <v>1.2190763309999999</v>
      </c>
      <c r="C57">
        <v>1.7970475E-2</v>
      </c>
      <c r="D57" t="s">
        <v>3087</v>
      </c>
      <c r="E57" t="s">
        <v>3088</v>
      </c>
    </row>
    <row r="58" spans="1:5" x14ac:dyDescent="0.2">
      <c r="A58" s="6" t="s">
        <v>2217</v>
      </c>
      <c r="B58">
        <v>-1.1214771450000001</v>
      </c>
      <c r="C58">
        <v>1.6081509000000001E-2</v>
      </c>
      <c r="D58" t="s">
        <v>3087</v>
      </c>
      <c r="E58" t="s">
        <v>3089</v>
      </c>
    </row>
    <row r="59" spans="1:5" x14ac:dyDescent="0.2">
      <c r="A59" s="6" t="s">
        <v>1983</v>
      </c>
      <c r="B59">
        <v>-3.0495926710000001</v>
      </c>
      <c r="C59" s="2">
        <v>2.6299999999999998E-6</v>
      </c>
      <c r="D59" t="s">
        <v>3090</v>
      </c>
      <c r="E59" t="s">
        <v>3091</v>
      </c>
    </row>
    <row r="60" spans="1:5" x14ac:dyDescent="0.2">
      <c r="A60" s="6" t="s">
        <v>2272</v>
      </c>
      <c r="B60">
        <v>1.91647765</v>
      </c>
      <c r="C60">
        <v>2.7771168999999998E-2</v>
      </c>
      <c r="D60" t="s">
        <v>3092</v>
      </c>
      <c r="E60" t="s">
        <v>3093</v>
      </c>
    </row>
    <row r="61" spans="1:5" x14ac:dyDescent="0.2">
      <c r="A61" s="6" t="s">
        <v>2161</v>
      </c>
      <c r="B61">
        <v>-1.146151476</v>
      </c>
      <c r="C61">
        <v>9.0558440000000004E-3</v>
      </c>
      <c r="D61" t="s">
        <v>3094</v>
      </c>
      <c r="E61" t="s">
        <v>3095</v>
      </c>
    </row>
    <row r="62" spans="1:5" x14ac:dyDescent="0.2">
      <c r="A62" s="6" t="s">
        <v>2359</v>
      </c>
      <c r="B62">
        <v>-1.400699047</v>
      </c>
      <c r="C62">
        <v>4.7050529000000001E-2</v>
      </c>
      <c r="D62" t="s">
        <v>2821</v>
      </c>
      <c r="E62" t="s">
        <v>3096</v>
      </c>
    </row>
    <row r="63" spans="1:5" x14ac:dyDescent="0.2">
      <c r="A63" s="6" t="s">
        <v>2328</v>
      </c>
      <c r="B63">
        <v>-1.5672801439999999</v>
      </c>
      <c r="C63">
        <v>3.9232055000000002E-2</v>
      </c>
      <c r="D63" t="s">
        <v>2821</v>
      </c>
      <c r="E63" t="s">
        <v>3097</v>
      </c>
    </row>
    <row r="64" spans="1:5" x14ac:dyDescent="0.2">
      <c r="A64" s="6" t="s">
        <v>1978</v>
      </c>
      <c r="B64">
        <v>-1.5750853469999999</v>
      </c>
      <c r="C64" s="2">
        <v>4.75E-7</v>
      </c>
      <c r="D64" t="s">
        <v>2821</v>
      </c>
      <c r="E64" t="s">
        <v>3098</v>
      </c>
    </row>
    <row r="65" spans="1:5" x14ac:dyDescent="0.2">
      <c r="A65" s="6" t="s">
        <v>2325</v>
      </c>
      <c r="B65">
        <v>-1.177455422</v>
      </c>
      <c r="C65">
        <v>3.7680488999999998E-2</v>
      </c>
      <c r="D65" t="s">
        <v>3099</v>
      </c>
      <c r="E65" t="s">
        <v>3100</v>
      </c>
    </row>
    <row r="66" spans="1:5" x14ac:dyDescent="0.2">
      <c r="A66" s="6" t="s">
        <v>2181</v>
      </c>
      <c r="B66">
        <v>-1.03808447</v>
      </c>
      <c r="C66">
        <v>1.0831755E-2</v>
      </c>
      <c r="D66" t="s">
        <v>2842</v>
      </c>
      <c r="E66" t="s">
        <v>3101</v>
      </c>
    </row>
    <row r="67" spans="1:5" x14ac:dyDescent="0.2">
      <c r="A67" s="6" t="s">
        <v>1968</v>
      </c>
      <c r="B67">
        <v>-2.0090814629999998</v>
      </c>
      <c r="C67" s="2">
        <v>4.2299999999999999E-11</v>
      </c>
      <c r="D67" t="s">
        <v>3102</v>
      </c>
      <c r="E67" t="s">
        <v>3103</v>
      </c>
    </row>
    <row r="68" spans="1:5" x14ac:dyDescent="0.2">
      <c r="A68" s="6" t="s">
        <v>2028</v>
      </c>
      <c r="B68">
        <v>-1.1853244549999999</v>
      </c>
      <c r="C68">
        <v>5.5406699999999999E-4</v>
      </c>
      <c r="D68" t="s">
        <v>3104</v>
      </c>
      <c r="E68" t="s">
        <v>3105</v>
      </c>
    </row>
    <row r="69" spans="1:5" x14ac:dyDescent="0.2">
      <c r="A69" s="6" t="s">
        <v>2222</v>
      </c>
      <c r="B69">
        <v>-1.489718858</v>
      </c>
      <c r="C69">
        <v>1.6989547000000001E-2</v>
      </c>
      <c r="D69" t="s">
        <v>3104</v>
      </c>
      <c r="E69" t="s">
        <v>3106</v>
      </c>
    </row>
    <row r="70" spans="1:5" x14ac:dyDescent="0.2">
      <c r="A70" s="6" t="s">
        <v>2213</v>
      </c>
      <c r="B70">
        <v>-2.1432118409999998</v>
      </c>
      <c r="C70">
        <v>1.5254665000000001E-2</v>
      </c>
      <c r="D70" t="s">
        <v>3107</v>
      </c>
      <c r="E70" t="s">
        <v>3108</v>
      </c>
    </row>
    <row r="71" spans="1:5" x14ac:dyDescent="0.2">
      <c r="A71" s="6" t="s">
        <v>2327</v>
      </c>
      <c r="B71">
        <v>-2.867854833</v>
      </c>
      <c r="C71">
        <v>3.8176399999999999E-2</v>
      </c>
      <c r="D71" t="s">
        <v>3107</v>
      </c>
      <c r="E71" t="s">
        <v>3109</v>
      </c>
    </row>
    <row r="72" spans="1:5" x14ac:dyDescent="0.2">
      <c r="A72" s="6" t="s">
        <v>1973</v>
      </c>
      <c r="B72">
        <v>-1.3141925800000001</v>
      </c>
      <c r="C72" s="2">
        <v>5.0699999999999997E-8</v>
      </c>
      <c r="D72" t="s">
        <v>2809</v>
      </c>
      <c r="E72" t="s">
        <v>3110</v>
      </c>
    </row>
    <row r="73" spans="1:5" x14ac:dyDescent="0.2">
      <c r="A73" s="6" t="s">
        <v>2364</v>
      </c>
      <c r="B73">
        <v>2.280744264</v>
      </c>
      <c r="C73">
        <v>4.7449445E-2</v>
      </c>
      <c r="D73" t="s">
        <v>2990</v>
      </c>
      <c r="E73" t="s">
        <v>3111</v>
      </c>
    </row>
    <row r="74" spans="1:5" x14ac:dyDescent="0.2">
      <c r="A74" s="6" t="s">
        <v>2226</v>
      </c>
      <c r="B74">
        <v>1.629422202</v>
      </c>
      <c r="C74">
        <v>1.8371227E-2</v>
      </c>
      <c r="D74" t="s">
        <v>2990</v>
      </c>
      <c r="E74" t="s">
        <v>3112</v>
      </c>
    </row>
    <row r="75" spans="1:5" x14ac:dyDescent="0.2">
      <c r="A75" s="6" t="s">
        <v>1987</v>
      </c>
      <c r="B75">
        <v>1.546609334</v>
      </c>
      <c r="C75" s="2">
        <v>7.7999999999999999E-6</v>
      </c>
      <c r="D75" t="s">
        <v>2990</v>
      </c>
      <c r="E75" t="s">
        <v>3113</v>
      </c>
    </row>
    <row r="76" spans="1:5" x14ac:dyDescent="0.2">
      <c r="A76" s="6" t="s">
        <v>2053</v>
      </c>
      <c r="B76">
        <v>-1.465768417</v>
      </c>
      <c r="C76">
        <v>1.55094E-3</v>
      </c>
      <c r="D76" t="s">
        <v>2990</v>
      </c>
      <c r="E76" t="s">
        <v>3114</v>
      </c>
    </row>
    <row r="77" spans="1:5" x14ac:dyDescent="0.2">
      <c r="A77" s="6" t="s">
        <v>2020</v>
      </c>
      <c r="B77">
        <v>-1.858749776</v>
      </c>
      <c r="C77">
        <v>3.9248700000000001E-4</v>
      </c>
      <c r="D77" t="s">
        <v>2990</v>
      </c>
      <c r="E77" t="s">
        <v>3115</v>
      </c>
    </row>
    <row r="78" spans="1:5" x14ac:dyDescent="0.2">
      <c r="A78" s="6" t="s">
        <v>2247</v>
      </c>
      <c r="B78">
        <v>-2.2023849900000001</v>
      </c>
      <c r="C78">
        <v>2.4323310000000001E-2</v>
      </c>
      <c r="D78" t="s">
        <v>2990</v>
      </c>
      <c r="E78" t="s">
        <v>3116</v>
      </c>
    </row>
    <row r="79" spans="1:5" x14ac:dyDescent="0.2">
      <c r="A79" s="6" t="s">
        <v>2323</v>
      </c>
      <c r="B79">
        <v>-1.071607226</v>
      </c>
      <c r="C79">
        <v>3.6960899999999998E-2</v>
      </c>
      <c r="D79" t="s">
        <v>2692</v>
      </c>
      <c r="E79" t="s">
        <v>3117</v>
      </c>
    </row>
    <row r="80" spans="1:5" x14ac:dyDescent="0.2">
      <c r="A80" s="6" t="s">
        <v>2016</v>
      </c>
      <c r="B80">
        <v>-3.1625212089999999</v>
      </c>
      <c r="C80">
        <v>3.5700700000000001E-4</v>
      </c>
      <c r="D80" t="s">
        <v>2692</v>
      </c>
      <c r="E80" t="s">
        <v>3118</v>
      </c>
    </row>
    <row r="81" spans="1:5" x14ac:dyDescent="0.2">
      <c r="A81" s="6" t="s">
        <v>2264</v>
      </c>
      <c r="B81">
        <v>1.418746426</v>
      </c>
      <c r="C81">
        <v>2.7435199E-2</v>
      </c>
      <c r="D81" t="s">
        <v>3119</v>
      </c>
      <c r="E81" t="s">
        <v>3120</v>
      </c>
    </row>
    <row r="82" spans="1:5" x14ac:dyDescent="0.2">
      <c r="A82" s="6" t="s">
        <v>2024</v>
      </c>
      <c r="B82">
        <v>-2.0793303079999998</v>
      </c>
      <c r="C82">
        <v>4.3078300000000001E-4</v>
      </c>
      <c r="D82" t="s">
        <v>3121</v>
      </c>
      <c r="E82" t="s">
        <v>3122</v>
      </c>
    </row>
    <row r="83" spans="1:5" x14ac:dyDescent="0.2">
      <c r="A83" s="6" t="s">
        <v>2036</v>
      </c>
      <c r="B83">
        <v>-2.589012302</v>
      </c>
      <c r="C83">
        <v>1.101966E-3</v>
      </c>
      <c r="D83" t="s">
        <v>3123</v>
      </c>
      <c r="E83" t="s">
        <v>3124</v>
      </c>
    </row>
    <row r="84" spans="1:5" x14ac:dyDescent="0.2">
      <c r="A84" s="6" t="s">
        <v>2048</v>
      </c>
      <c r="B84">
        <v>1.335987671</v>
      </c>
      <c r="C84">
        <v>1.3716760000000001E-3</v>
      </c>
      <c r="D84" t="s">
        <v>3125</v>
      </c>
      <c r="E84" t="s">
        <v>3126</v>
      </c>
    </row>
    <row r="85" spans="1:5" x14ac:dyDescent="0.2">
      <c r="A85" s="6" t="s">
        <v>2041</v>
      </c>
      <c r="B85">
        <v>-1.3405807009999999</v>
      </c>
      <c r="C85">
        <v>1.1280179999999999E-3</v>
      </c>
      <c r="D85" t="s">
        <v>2980</v>
      </c>
      <c r="E85" t="s">
        <v>3127</v>
      </c>
    </row>
    <row r="86" spans="1:5" x14ac:dyDescent="0.2">
      <c r="A86" s="6" t="s">
        <v>2293</v>
      </c>
      <c r="B86">
        <v>-1.5646900720000001</v>
      </c>
      <c r="C86">
        <v>3.0614914E-2</v>
      </c>
      <c r="D86" t="s">
        <v>2980</v>
      </c>
      <c r="E86" t="s">
        <v>3128</v>
      </c>
    </row>
    <row r="87" spans="1:5" x14ac:dyDescent="0.2">
      <c r="A87" s="6" t="s">
        <v>2284</v>
      </c>
      <c r="B87">
        <v>-1.782124228</v>
      </c>
      <c r="C87">
        <v>2.9447853999999999E-2</v>
      </c>
      <c r="D87" t="s">
        <v>2980</v>
      </c>
      <c r="E87" t="s">
        <v>3129</v>
      </c>
    </row>
    <row r="88" spans="1:5" x14ac:dyDescent="0.2">
      <c r="A88" s="6" t="s">
        <v>2261</v>
      </c>
      <c r="B88">
        <v>2.596522336</v>
      </c>
      <c r="C88">
        <v>2.6461548000000001E-2</v>
      </c>
      <c r="D88" t="s">
        <v>3130</v>
      </c>
      <c r="E88" t="s">
        <v>3131</v>
      </c>
    </row>
    <row r="89" spans="1:5" x14ac:dyDescent="0.2">
      <c r="A89" s="6" t="s">
        <v>2052</v>
      </c>
      <c r="B89">
        <v>1.367989396</v>
      </c>
      <c r="C89">
        <v>1.5468159999999999E-3</v>
      </c>
      <c r="D89" t="s">
        <v>3130</v>
      </c>
      <c r="E89" t="s">
        <v>3132</v>
      </c>
    </row>
    <row r="90" spans="1:5" x14ac:dyDescent="0.2">
      <c r="A90" s="6" t="s">
        <v>2294</v>
      </c>
      <c r="B90">
        <v>-1.0322157679999999</v>
      </c>
      <c r="C90">
        <v>3.0737624000000002E-2</v>
      </c>
      <c r="D90" t="s">
        <v>3133</v>
      </c>
      <c r="E90" t="s">
        <v>3134</v>
      </c>
    </row>
    <row r="91" spans="1:5" x14ac:dyDescent="0.2">
      <c r="A91" s="6" t="s">
        <v>2202</v>
      </c>
      <c r="B91">
        <v>-2.63550028</v>
      </c>
      <c r="C91">
        <v>1.3344774E-2</v>
      </c>
      <c r="D91" t="s">
        <v>3133</v>
      </c>
      <c r="E91" t="s">
        <v>3135</v>
      </c>
    </row>
    <row r="92" spans="1:5" x14ac:dyDescent="0.2">
      <c r="A92" s="6" t="s">
        <v>2073</v>
      </c>
      <c r="B92">
        <v>1.1851771799999999</v>
      </c>
      <c r="C92">
        <v>2.3962050000000002E-3</v>
      </c>
      <c r="D92" t="s">
        <v>3136</v>
      </c>
      <c r="E92" t="s">
        <v>3137</v>
      </c>
    </row>
    <row r="93" spans="1:5" x14ac:dyDescent="0.2">
      <c r="A93" s="6" t="s">
        <v>2049</v>
      </c>
      <c r="B93">
        <v>-1.6348382889999999</v>
      </c>
      <c r="C93">
        <v>1.4450629999999999E-3</v>
      </c>
      <c r="D93" t="s">
        <v>3138</v>
      </c>
      <c r="E93" t="s">
        <v>3139</v>
      </c>
    </row>
    <row r="94" spans="1:5" x14ac:dyDescent="0.2">
      <c r="A94" s="6" t="s">
        <v>2056</v>
      </c>
      <c r="B94">
        <v>3.6030510969999998</v>
      </c>
      <c r="C94">
        <v>1.670494E-3</v>
      </c>
      <c r="D94" t="s">
        <v>3140</v>
      </c>
      <c r="E94" t="s">
        <v>3141</v>
      </c>
    </row>
    <row r="95" spans="1:5" x14ac:dyDescent="0.2">
      <c r="A95" s="6" t="s">
        <v>2078</v>
      </c>
      <c r="B95">
        <v>-2.502303768</v>
      </c>
      <c r="C95">
        <v>2.5934310000000002E-3</v>
      </c>
      <c r="D95" t="s">
        <v>3140</v>
      </c>
      <c r="E95" t="s">
        <v>3142</v>
      </c>
    </row>
    <row r="96" spans="1:5" x14ac:dyDescent="0.2">
      <c r="A96" s="6" t="s">
        <v>2340</v>
      </c>
      <c r="B96">
        <v>-2.7257543059999998</v>
      </c>
      <c r="C96">
        <v>4.3571846999999997E-2</v>
      </c>
      <c r="D96" t="s">
        <v>3140</v>
      </c>
      <c r="E96" t="s">
        <v>3143</v>
      </c>
    </row>
    <row r="97" spans="1:5" x14ac:dyDescent="0.2">
      <c r="A97" s="6" t="s">
        <v>2128</v>
      </c>
      <c r="B97">
        <v>-3.0925646009999999</v>
      </c>
      <c r="C97">
        <v>5.8816820000000001E-3</v>
      </c>
      <c r="D97" t="s">
        <v>2937</v>
      </c>
      <c r="E97" t="s">
        <v>3144</v>
      </c>
    </row>
    <row r="98" spans="1:5" x14ac:dyDescent="0.2">
      <c r="A98" s="6" t="s">
        <v>1967</v>
      </c>
      <c r="B98">
        <v>-5.9960420040000004</v>
      </c>
      <c r="C98" s="2">
        <v>5.8300000000000001E-14</v>
      </c>
      <c r="D98" t="s">
        <v>2937</v>
      </c>
      <c r="E98" t="s">
        <v>3145</v>
      </c>
    </row>
    <row r="99" spans="1:5" x14ac:dyDescent="0.2">
      <c r="A99" s="6" t="s">
        <v>2341</v>
      </c>
      <c r="B99">
        <v>-1.769162181</v>
      </c>
      <c r="C99">
        <v>4.3744105999999998E-2</v>
      </c>
      <c r="D99" t="s">
        <v>2657</v>
      </c>
      <c r="E99" t="s">
        <v>3146</v>
      </c>
    </row>
    <row r="100" spans="1:5" x14ac:dyDescent="0.2">
      <c r="A100" s="6" t="s">
        <v>2011</v>
      </c>
      <c r="B100">
        <v>-2.0471099220000002</v>
      </c>
      <c r="C100">
        <v>2.10721E-4</v>
      </c>
      <c r="D100" t="s">
        <v>3147</v>
      </c>
      <c r="E100" t="s">
        <v>3148</v>
      </c>
    </row>
    <row r="101" spans="1:5" x14ac:dyDescent="0.2">
      <c r="A101" s="6" t="s">
        <v>2038</v>
      </c>
      <c r="B101">
        <v>-3.511567109</v>
      </c>
      <c r="C101">
        <v>1.112664E-3</v>
      </c>
      <c r="D101" t="s">
        <v>3147</v>
      </c>
      <c r="E101" t="s">
        <v>3149</v>
      </c>
    </row>
    <row r="102" spans="1:5" x14ac:dyDescent="0.2">
      <c r="A102" s="6" t="s">
        <v>2252</v>
      </c>
      <c r="B102">
        <v>2.5301714980000001</v>
      </c>
      <c r="C102">
        <v>2.5156912999999999E-2</v>
      </c>
      <c r="D102" t="s">
        <v>3150</v>
      </c>
      <c r="E102" t="s">
        <v>3151</v>
      </c>
    </row>
    <row r="103" spans="1:5" x14ac:dyDescent="0.2">
      <c r="A103" s="6" t="s">
        <v>2109</v>
      </c>
      <c r="B103">
        <v>1.5543580029999999</v>
      </c>
      <c r="C103">
        <v>4.0600499999999999E-3</v>
      </c>
      <c r="D103" t="s">
        <v>3150</v>
      </c>
      <c r="E103" t="s">
        <v>3152</v>
      </c>
    </row>
    <row r="104" spans="1:5" x14ac:dyDescent="0.2">
      <c r="A104" s="6" t="s">
        <v>2235</v>
      </c>
      <c r="B104">
        <v>-1.6580127280000001</v>
      </c>
      <c r="C104">
        <v>2.0032986999999999E-2</v>
      </c>
      <c r="D104" t="s">
        <v>3150</v>
      </c>
      <c r="E104" t="s">
        <v>3153</v>
      </c>
    </row>
    <row r="105" spans="1:5" x14ac:dyDescent="0.2">
      <c r="A105" s="6" t="s">
        <v>2342</v>
      </c>
      <c r="B105">
        <v>-1.773443069</v>
      </c>
      <c r="C105">
        <v>4.3834960999999999E-2</v>
      </c>
      <c r="D105" t="s">
        <v>3150</v>
      </c>
      <c r="E105" t="s">
        <v>3154</v>
      </c>
    </row>
    <row r="106" spans="1:5" x14ac:dyDescent="0.2">
      <c r="A106" s="6" t="s">
        <v>2079</v>
      </c>
      <c r="B106">
        <v>-1.814828044</v>
      </c>
      <c r="C106">
        <v>2.6025089999999998E-3</v>
      </c>
      <c r="D106" t="s">
        <v>3150</v>
      </c>
      <c r="E106" t="s">
        <v>3155</v>
      </c>
    </row>
    <row r="107" spans="1:5" x14ac:dyDescent="0.2">
      <c r="A107" s="6" t="s">
        <v>2093</v>
      </c>
      <c r="B107">
        <v>-1.8260740660000001</v>
      </c>
      <c r="C107">
        <v>3.2671890000000002E-3</v>
      </c>
      <c r="D107" t="s">
        <v>3150</v>
      </c>
      <c r="E107" t="s">
        <v>3156</v>
      </c>
    </row>
    <row r="108" spans="1:5" x14ac:dyDescent="0.2">
      <c r="A108" s="6" t="s">
        <v>1969</v>
      </c>
      <c r="B108">
        <v>-3.1670741200000001</v>
      </c>
      <c r="C108" s="2">
        <v>8.98E-9</v>
      </c>
      <c r="D108" t="s">
        <v>3150</v>
      </c>
      <c r="E108" t="s">
        <v>3157</v>
      </c>
    </row>
    <row r="109" spans="1:5" x14ac:dyDescent="0.2">
      <c r="A109" s="6" t="s">
        <v>2200</v>
      </c>
      <c r="B109">
        <v>1.144824785</v>
      </c>
      <c r="C109">
        <v>1.3207569000000001E-2</v>
      </c>
      <c r="D109" t="s">
        <v>3158</v>
      </c>
      <c r="E109" t="s">
        <v>3159</v>
      </c>
    </row>
    <row r="110" spans="1:5" x14ac:dyDescent="0.2">
      <c r="A110" s="6" t="s">
        <v>2094</v>
      </c>
      <c r="B110">
        <v>-1.981251385</v>
      </c>
      <c r="C110">
        <v>3.2829439999999999E-3</v>
      </c>
      <c r="D110" t="s">
        <v>3160</v>
      </c>
      <c r="E110" t="s">
        <v>3161</v>
      </c>
    </row>
    <row r="111" spans="1:5" x14ac:dyDescent="0.2">
      <c r="A111" s="6" t="s">
        <v>2362</v>
      </c>
      <c r="B111">
        <v>1.1957170800000001</v>
      </c>
      <c r="C111">
        <v>4.7235937999999998E-2</v>
      </c>
      <c r="D111" t="s">
        <v>3162</v>
      </c>
      <c r="E111" t="s">
        <v>3163</v>
      </c>
    </row>
    <row r="112" spans="1:5" x14ac:dyDescent="0.2">
      <c r="A112" s="6" t="s">
        <v>2319</v>
      </c>
      <c r="B112">
        <v>2.023141903</v>
      </c>
      <c r="C112">
        <v>3.6330583999999999E-2</v>
      </c>
      <c r="D112" t="s">
        <v>3164</v>
      </c>
      <c r="E112" t="s">
        <v>3165</v>
      </c>
    </row>
    <row r="113" spans="1:5" x14ac:dyDescent="0.2">
      <c r="A113" s="6" t="s">
        <v>2379</v>
      </c>
      <c r="B113">
        <v>1.9687607300000001</v>
      </c>
      <c r="C113">
        <v>4.9825135E-2</v>
      </c>
      <c r="D113" t="s">
        <v>3164</v>
      </c>
      <c r="E113" t="s">
        <v>3166</v>
      </c>
    </row>
    <row r="114" spans="1:5" x14ac:dyDescent="0.2">
      <c r="A114" s="6" t="s">
        <v>2289</v>
      </c>
      <c r="B114">
        <v>1.358693905</v>
      </c>
      <c r="C114">
        <v>3.0118493999999999E-2</v>
      </c>
      <c r="D114" t="s">
        <v>3164</v>
      </c>
      <c r="E114" t="s">
        <v>3167</v>
      </c>
    </row>
    <row r="115" spans="1:5" x14ac:dyDescent="0.2">
      <c r="A115" s="6" t="s">
        <v>2179</v>
      </c>
      <c r="B115">
        <v>2.6638192360000001</v>
      </c>
      <c r="C115">
        <v>1.0806713000000001E-2</v>
      </c>
      <c r="D115" t="s">
        <v>2690</v>
      </c>
      <c r="E115" t="s">
        <v>3168</v>
      </c>
    </row>
    <row r="116" spans="1:5" x14ac:dyDescent="0.2">
      <c r="A116" s="6" t="s">
        <v>1975</v>
      </c>
      <c r="B116">
        <v>1.949443676</v>
      </c>
      <c r="C116" s="2">
        <v>1.1999999999999999E-7</v>
      </c>
      <c r="D116" t="s">
        <v>2690</v>
      </c>
      <c r="E116" t="s">
        <v>3169</v>
      </c>
    </row>
    <row r="117" spans="1:5" x14ac:dyDescent="0.2">
      <c r="A117" s="6" t="s">
        <v>2348</v>
      </c>
      <c r="B117">
        <v>1.2772091080000001</v>
      </c>
      <c r="C117">
        <v>4.4504988000000002E-2</v>
      </c>
      <c r="D117" t="s">
        <v>2690</v>
      </c>
      <c r="E117" t="s">
        <v>3170</v>
      </c>
    </row>
    <row r="118" spans="1:5" x14ac:dyDescent="0.2">
      <c r="A118" s="6" t="s">
        <v>2266</v>
      </c>
      <c r="B118">
        <v>-1.0530636600000001</v>
      </c>
      <c r="C118">
        <v>2.7560619000000001E-2</v>
      </c>
      <c r="D118" t="s">
        <v>2690</v>
      </c>
      <c r="E118" t="s">
        <v>3171</v>
      </c>
    </row>
    <row r="119" spans="1:5" x14ac:dyDescent="0.2">
      <c r="A119" s="6" t="s">
        <v>1979</v>
      </c>
      <c r="B119">
        <v>-1.079124116</v>
      </c>
      <c r="C119" s="2">
        <v>8.54E-7</v>
      </c>
      <c r="D119" t="s">
        <v>2690</v>
      </c>
      <c r="E119" t="s">
        <v>3172</v>
      </c>
    </row>
    <row r="120" spans="1:5" x14ac:dyDescent="0.2">
      <c r="A120" s="6" t="s">
        <v>1971</v>
      </c>
      <c r="B120">
        <v>-1.444072979</v>
      </c>
      <c r="C120" s="2">
        <v>4.6000000000000002E-8</v>
      </c>
      <c r="D120" t="s">
        <v>2690</v>
      </c>
      <c r="E120" t="s">
        <v>3173</v>
      </c>
    </row>
    <row r="121" spans="1:5" x14ac:dyDescent="0.2">
      <c r="A121" s="6" t="s">
        <v>2259</v>
      </c>
      <c r="B121">
        <v>-1.522752399</v>
      </c>
      <c r="C121">
        <v>2.6423691999999999E-2</v>
      </c>
      <c r="D121" t="s">
        <v>2690</v>
      </c>
      <c r="E121" t="s">
        <v>3174</v>
      </c>
    </row>
    <row r="122" spans="1:5" x14ac:dyDescent="0.2">
      <c r="A122" s="6" t="s">
        <v>2158</v>
      </c>
      <c r="B122">
        <v>-1.750455777</v>
      </c>
      <c r="C122">
        <v>9.0355590000000003E-3</v>
      </c>
      <c r="D122" t="s">
        <v>2690</v>
      </c>
      <c r="E122" t="s">
        <v>3175</v>
      </c>
    </row>
    <row r="123" spans="1:5" x14ac:dyDescent="0.2">
      <c r="A123" s="6" t="s">
        <v>2333</v>
      </c>
      <c r="B123">
        <v>-2.2794931950000001</v>
      </c>
      <c r="C123">
        <v>4.0821387000000001E-2</v>
      </c>
      <c r="D123" t="s">
        <v>2690</v>
      </c>
      <c r="E123" t="s">
        <v>3176</v>
      </c>
    </row>
    <row r="124" spans="1:5" x14ac:dyDescent="0.2">
      <c r="A124" s="6" t="s">
        <v>2306</v>
      </c>
      <c r="B124">
        <v>-2.4832671240000002</v>
      </c>
      <c r="C124">
        <v>3.4181940000000001E-2</v>
      </c>
      <c r="D124" t="s">
        <v>2690</v>
      </c>
      <c r="E124" t="s">
        <v>3177</v>
      </c>
    </row>
    <row r="125" spans="1:5" x14ac:dyDescent="0.2">
      <c r="A125" s="6" t="s">
        <v>2095</v>
      </c>
      <c r="B125">
        <v>-2.7402572670000001</v>
      </c>
      <c r="C125">
        <v>3.3505879999999998E-3</v>
      </c>
      <c r="D125" t="s">
        <v>2690</v>
      </c>
      <c r="E125" t="s">
        <v>3178</v>
      </c>
    </row>
    <row r="126" spans="1:5" x14ac:dyDescent="0.2">
      <c r="A126" s="6" t="s">
        <v>2127</v>
      </c>
      <c r="B126">
        <v>3.3674264100000002</v>
      </c>
      <c r="C126">
        <v>5.8617740000000002E-3</v>
      </c>
      <c r="D126" t="s">
        <v>2650</v>
      </c>
      <c r="E126" t="s">
        <v>3179</v>
      </c>
    </row>
    <row r="127" spans="1:5" x14ac:dyDescent="0.2">
      <c r="A127" s="6" t="s">
        <v>2023</v>
      </c>
      <c r="B127">
        <v>3.1684196</v>
      </c>
      <c r="C127">
        <v>4.1499000000000001E-4</v>
      </c>
      <c r="D127" t="s">
        <v>2650</v>
      </c>
      <c r="E127" t="s">
        <v>3180</v>
      </c>
    </row>
    <row r="128" spans="1:5" x14ac:dyDescent="0.2">
      <c r="A128" s="6" t="s">
        <v>2275</v>
      </c>
      <c r="B128">
        <v>2.9997849130000001</v>
      </c>
      <c r="C128">
        <v>2.7923374000000001E-2</v>
      </c>
      <c r="D128" t="s">
        <v>2650</v>
      </c>
      <c r="E128" t="s">
        <v>3181</v>
      </c>
    </row>
    <row r="129" spans="1:5" x14ac:dyDescent="0.2">
      <c r="A129" s="6" t="s">
        <v>2160</v>
      </c>
      <c r="B129">
        <v>2.9519142719999998</v>
      </c>
      <c r="C129">
        <v>9.0355590000000003E-3</v>
      </c>
      <c r="D129" t="s">
        <v>2650</v>
      </c>
      <c r="E129" t="s">
        <v>3182</v>
      </c>
    </row>
    <row r="130" spans="1:5" x14ac:dyDescent="0.2">
      <c r="A130" s="6" t="s">
        <v>2210</v>
      </c>
      <c r="B130">
        <v>2.9304090390000002</v>
      </c>
      <c r="C130">
        <v>1.5161704E-2</v>
      </c>
      <c r="D130" t="s">
        <v>2650</v>
      </c>
      <c r="E130" t="s">
        <v>3183</v>
      </c>
    </row>
    <row r="131" spans="1:5" x14ac:dyDescent="0.2">
      <c r="A131" s="6" t="s">
        <v>2139</v>
      </c>
      <c r="B131">
        <v>2.8331365370000001</v>
      </c>
      <c r="C131">
        <v>7.2278220000000001E-3</v>
      </c>
      <c r="D131" t="s">
        <v>2650</v>
      </c>
      <c r="E131" t="s">
        <v>3184</v>
      </c>
    </row>
    <row r="132" spans="1:5" x14ac:dyDescent="0.2">
      <c r="A132" s="6" t="s">
        <v>2087</v>
      </c>
      <c r="B132">
        <v>2.8170187740000001</v>
      </c>
      <c r="C132">
        <v>2.9483690000000002E-3</v>
      </c>
      <c r="D132" t="s">
        <v>2650</v>
      </c>
      <c r="E132" t="s">
        <v>3185</v>
      </c>
    </row>
    <row r="133" spans="1:5" x14ac:dyDescent="0.2">
      <c r="A133" s="6" t="s">
        <v>2299</v>
      </c>
      <c r="B133">
        <v>2.788545821</v>
      </c>
      <c r="C133">
        <v>3.2367030999999997E-2</v>
      </c>
      <c r="D133" t="s">
        <v>2650</v>
      </c>
      <c r="E133" t="s">
        <v>3186</v>
      </c>
    </row>
    <row r="134" spans="1:5" x14ac:dyDescent="0.2">
      <c r="A134" s="6" t="s">
        <v>2312</v>
      </c>
      <c r="B134">
        <v>2.7880137989999998</v>
      </c>
      <c r="C134">
        <v>3.5661036E-2</v>
      </c>
      <c r="D134" t="s">
        <v>2650</v>
      </c>
      <c r="E134" t="s">
        <v>3187</v>
      </c>
    </row>
    <row r="135" spans="1:5" x14ac:dyDescent="0.2">
      <c r="A135" s="6" t="s">
        <v>2241</v>
      </c>
      <c r="B135">
        <v>2.763257147</v>
      </c>
      <c r="C135">
        <v>2.2894945999999999E-2</v>
      </c>
      <c r="D135" t="s">
        <v>2650</v>
      </c>
      <c r="E135" t="s">
        <v>3188</v>
      </c>
    </row>
    <row r="136" spans="1:5" x14ac:dyDescent="0.2">
      <c r="A136" s="6" t="s">
        <v>2074</v>
      </c>
      <c r="B136">
        <v>2.7376978799999998</v>
      </c>
      <c r="C136">
        <v>2.3962050000000002E-3</v>
      </c>
      <c r="D136" t="s">
        <v>2650</v>
      </c>
      <c r="E136" t="s">
        <v>3189</v>
      </c>
    </row>
    <row r="137" spans="1:5" x14ac:dyDescent="0.2">
      <c r="A137" s="6" t="s">
        <v>2288</v>
      </c>
      <c r="B137">
        <v>2.7053825279999999</v>
      </c>
      <c r="C137">
        <v>3.0023854999999999E-2</v>
      </c>
      <c r="D137" t="s">
        <v>2650</v>
      </c>
      <c r="E137" t="s">
        <v>3190</v>
      </c>
    </row>
    <row r="138" spans="1:5" x14ac:dyDescent="0.2">
      <c r="A138" s="6" t="s">
        <v>2192</v>
      </c>
      <c r="B138">
        <v>2.7045314600000001</v>
      </c>
      <c r="C138">
        <v>1.2302598E-2</v>
      </c>
      <c r="D138" t="s">
        <v>2650</v>
      </c>
      <c r="E138" t="s">
        <v>3191</v>
      </c>
    </row>
    <row r="139" spans="1:5" x14ac:dyDescent="0.2">
      <c r="A139" s="6" t="s">
        <v>2069</v>
      </c>
      <c r="B139">
        <v>2.6891912570000001</v>
      </c>
      <c r="C139">
        <v>2.1427170000000001E-3</v>
      </c>
      <c r="D139" t="s">
        <v>2650</v>
      </c>
      <c r="E139" t="s">
        <v>3192</v>
      </c>
    </row>
    <row r="140" spans="1:5" x14ac:dyDescent="0.2">
      <c r="A140" s="6" t="s">
        <v>2320</v>
      </c>
      <c r="B140">
        <v>2.6447199640000001</v>
      </c>
      <c r="C140">
        <v>3.6375701000000003E-2</v>
      </c>
      <c r="D140" t="s">
        <v>2650</v>
      </c>
      <c r="E140" t="s">
        <v>3193</v>
      </c>
    </row>
    <row r="141" spans="1:5" x14ac:dyDescent="0.2">
      <c r="A141" s="6" t="s">
        <v>2167</v>
      </c>
      <c r="B141">
        <v>2.640801921</v>
      </c>
      <c r="C141">
        <v>9.7492220000000001E-3</v>
      </c>
      <c r="D141" t="s">
        <v>2650</v>
      </c>
      <c r="E141" t="s">
        <v>3194</v>
      </c>
    </row>
    <row r="142" spans="1:5" x14ac:dyDescent="0.2">
      <c r="A142" s="6" t="s">
        <v>2315</v>
      </c>
      <c r="B142">
        <v>2.6388999370000001</v>
      </c>
      <c r="C142">
        <v>3.5882959999999998E-2</v>
      </c>
      <c r="D142" t="s">
        <v>2650</v>
      </c>
      <c r="E142" t="s">
        <v>3195</v>
      </c>
    </row>
    <row r="143" spans="1:5" x14ac:dyDescent="0.2">
      <c r="A143" s="6" t="s">
        <v>2321</v>
      </c>
      <c r="B143">
        <v>2.5994291789999999</v>
      </c>
      <c r="C143">
        <v>3.6375701000000003E-2</v>
      </c>
      <c r="D143" t="s">
        <v>2650</v>
      </c>
      <c r="E143" t="s">
        <v>3196</v>
      </c>
    </row>
    <row r="144" spans="1:5" x14ac:dyDescent="0.2">
      <c r="A144" s="6" t="s">
        <v>2130</v>
      </c>
      <c r="B144">
        <v>2.5695183660000001</v>
      </c>
      <c r="C144">
        <v>6.4994889999999998E-3</v>
      </c>
      <c r="D144" t="s">
        <v>2650</v>
      </c>
      <c r="E144" t="s">
        <v>3197</v>
      </c>
    </row>
    <row r="145" spans="1:5" x14ac:dyDescent="0.2">
      <c r="A145" s="6" t="s">
        <v>2043</v>
      </c>
      <c r="B145">
        <v>2.568225607</v>
      </c>
      <c r="C145">
        <v>1.198696E-3</v>
      </c>
      <c r="D145" t="s">
        <v>2650</v>
      </c>
      <c r="E145" t="s">
        <v>3198</v>
      </c>
    </row>
    <row r="146" spans="1:5" x14ac:dyDescent="0.2">
      <c r="A146" s="6" t="s">
        <v>2145</v>
      </c>
      <c r="B146">
        <v>2.5233368999999999</v>
      </c>
      <c r="C146">
        <v>7.9229239999999996E-3</v>
      </c>
      <c r="D146" t="s">
        <v>2650</v>
      </c>
      <c r="E146" t="s">
        <v>3199</v>
      </c>
    </row>
    <row r="147" spans="1:5" x14ac:dyDescent="0.2">
      <c r="A147" s="6" t="s">
        <v>2279</v>
      </c>
      <c r="B147">
        <v>2.5209413330000001</v>
      </c>
      <c r="C147">
        <v>2.9025921999999999E-2</v>
      </c>
      <c r="D147" t="s">
        <v>2650</v>
      </c>
      <c r="E147" t="s">
        <v>3200</v>
      </c>
    </row>
    <row r="148" spans="1:5" x14ac:dyDescent="0.2">
      <c r="A148" s="6" t="s">
        <v>2238</v>
      </c>
      <c r="B148">
        <v>2.5061124850000001</v>
      </c>
      <c r="C148">
        <v>2.2218630999999999E-2</v>
      </c>
      <c r="D148" t="s">
        <v>2650</v>
      </c>
      <c r="E148" t="s">
        <v>3201</v>
      </c>
    </row>
    <row r="149" spans="1:5" x14ac:dyDescent="0.2">
      <c r="A149" s="6" t="s">
        <v>2367</v>
      </c>
      <c r="B149">
        <v>2.3919106609999998</v>
      </c>
      <c r="C149">
        <v>4.7884128999999998E-2</v>
      </c>
      <c r="D149" t="s">
        <v>2650</v>
      </c>
      <c r="E149" t="s">
        <v>3202</v>
      </c>
    </row>
    <row r="150" spans="1:5" x14ac:dyDescent="0.2">
      <c r="A150" s="6" t="s">
        <v>2375</v>
      </c>
      <c r="B150">
        <v>2.3711271479999998</v>
      </c>
      <c r="C150">
        <v>4.9413739999999998E-2</v>
      </c>
      <c r="D150" t="s">
        <v>2650</v>
      </c>
      <c r="E150" t="s">
        <v>3203</v>
      </c>
    </row>
    <row r="151" spans="1:5" x14ac:dyDescent="0.2">
      <c r="A151" s="6" t="s">
        <v>2309</v>
      </c>
      <c r="B151">
        <v>2.296526794</v>
      </c>
      <c r="C151">
        <v>3.4375151E-2</v>
      </c>
      <c r="D151" t="s">
        <v>2650</v>
      </c>
      <c r="E151" t="s">
        <v>3204</v>
      </c>
    </row>
    <row r="152" spans="1:5" x14ac:dyDescent="0.2">
      <c r="A152" s="6" t="s">
        <v>1990</v>
      </c>
      <c r="B152">
        <v>2.2628171730000002</v>
      </c>
      <c r="C152" s="2">
        <v>1.59E-5</v>
      </c>
      <c r="D152" t="s">
        <v>2650</v>
      </c>
      <c r="E152" t="s">
        <v>3205</v>
      </c>
    </row>
    <row r="153" spans="1:5" x14ac:dyDescent="0.2">
      <c r="A153" s="6" t="s">
        <v>2182</v>
      </c>
      <c r="B153">
        <v>2.112140079</v>
      </c>
      <c r="C153">
        <v>1.0894543E-2</v>
      </c>
      <c r="D153" t="s">
        <v>2650</v>
      </c>
      <c r="E153" t="s">
        <v>3206</v>
      </c>
    </row>
    <row r="154" spans="1:5" x14ac:dyDescent="0.2">
      <c r="A154" s="6" t="s">
        <v>2230</v>
      </c>
      <c r="B154">
        <v>2.1109614670000001</v>
      </c>
      <c r="C154">
        <v>1.95608E-2</v>
      </c>
      <c r="D154" t="s">
        <v>2650</v>
      </c>
      <c r="E154" t="s">
        <v>3207</v>
      </c>
    </row>
    <row r="155" spans="1:5" x14ac:dyDescent="0.2">
      <c r="A155" s="6" t="s">
        <v>2251</v>
      </c>
      <c r="B155">
        <v>2.0485251440000001</v>
      </c>
      <c r="C155">
        <v>2.4921339000000001E-2</v>
      </c>
      <c r="D155" t="s">
        <v>2650</v>
      </c>
      <c r="E155" t="s">
        <v>3208</v>
      </c>
    </row>
    <row r="156" spans="1:5" x14ac:dyDescent="0.2">
      <c r="A156" s="6" t="s">
        <v>2189</v>
      </c>
      <c r="B156">
        <v>2.0223494479999999</v>
      </c>
      <c r="C156">
        <v>1.2053469000000001E-2</v>
      </c>
      <c r="D156" t="s">
        <v>2650</v>
      </c>
      <c r="E156" t="s">
        <v>3209</v>
      </c>
    </row>
    <row r="157" spans="1:5" x14ac:dyDescent="0.2">
      <c r="A157" s="6" t="s">
        <v>2089</v>
      </c>
      <c r="B157">
        <v>1.983771393</v>
      </c>
      <c r="C157">
        <v>3.0838939999999998E-3</v>
      </c>
      <c r="D157" t="s">
        <v>2650</v>
      </c>
      <c r="E157" t="s">
        <v>3210</v>
      </c>
    </row>
    <row r="158" spans="1:5" x14ac:dyDescent="0.2">
      <c r="A158" s="6" t="s">
        <v>2221</v>
      </c>
      <c r="B158">
        <v>1.9002964149999999</v>
      </c>
      <c r="C158">
        <v>1.6989547000000001E-2</v>
      </c>
      <c r="D158" t="s">
        <v>2650</v>
      </c>
      <c r="E158" t="s">
        <v>3211</v>
      </c>
    </row>
    <row r="159" spans="1:5" x14ac:dyDescent="0.2">
      <c r="A159" s="6" t="s">
        <v>2228</v>
      </c>
      <c r="B159">
        <v>1.843267977</v>
      </c>
      <c r="C159">
        <v>1.9229454E-2</v>
      </c>
      <c r="D159" t="s">
        <v>2650</v>
      </c>
      <c r="E159" t="s">
        <v>3212</v>
      </c>
    </row>
    <row r="160" spans="1:5" x14ac:dyDescent="0.2">
      <c r="A160" s="6" t="s">
        <v>2212</v>
      </c>
      <c r="B160">
        <v>1.77678154</v>
      </c>
      <c r="C160">
        <v>1.5186487E-2</v>
      </c>
      <c r="D160" t="s">
        <v>2650</v>
      </c>
      <c r="E160" t="s">
        <v>3213</v>
      </c>
    </row>
    <row r="161" spans="1:5" x14ac:dyDescent="0.2">
      <c r="A161" s="6" t="s">
        <v>2283</v>
      </c>
      <c r="B161">
        <v>1.7607500469999999</v>
      </c>
      <c r="C161">
        <v>2.9432226999999998E-2</v>
      </c>
      <c r="D161" t="s">
        <v>2650</v>
      </c>
      <c r="E161" t="s">
        <v>3214</v>
      </c>
    </row>
    <row r="162" spans="1:5" x14ac:dyDescent="0.2">
      <c r="A162" s="6" t="s">
        <v>2077</v>
      </c>
      <c r="B162">
        <v>1.725741126</v>
      </c>
      <c r="C162">
        <v>2.5055899999999998E-3</v>
      </c>
      <c r="D162" t="s">
        <v>2650</v>
      </c>
      <c r="E162" t="s">
        <v>3215</v>
      </c>
    </row>
    <row r="163" spans="1:5" x14ac:dyDescent="0.2">
      <c r="A163" s="6" t="s">
        <v>2246</v>
      </c>
      <c r="B163">
        <v>1.6806924620000001</v>
      </c>
      <c r="C163">
        <v>2.3863787000000001E-2</v>
      </c>
      <c r="D163" t="s">
        <v>2650</v>
      </c>
      <c r="E163" t="s">
        <v>3216</v>
      </c>
    </row>
    <row r="164" spans="1:5" x14ac:dyDescent="0.2">
      <c r="A164" s="6" t="s">
        <v>1986</v>
      </c>
      <c r="B164">
        <v>1.6727135769999999</v>
      </c>
      <c r="C164" s="2">
        <v>7.0999999999999998E-6</v>
      </c>
      <c r="D164" t="s">
        <v>2650</v>
      </c>
      <c r="E164" t="s">
        <v>3217</v>
      </c>
    </row>
    <row r="165" spans="1:5" x14ac:dyDescent="0.2">
      <c r="A165" s="6" t="s">
        <v>2151</v>
      </c>
      <c r="B165">
        <v>1.581150898</v>
      </c>
      <c r="C165">
        <v>8.2087240000000006E-3</v>
      </c>
      <c r="D165" t="s">
        <v>2650</v>
      </c>
      <c r="E165" t="s">
        <v>3218</v>
      </c>
    </row>
    <row r="166" spans="1:5" x14ac:dyDescent="0.2">
      <c r="A166" s="6" t="s">
        <v>2273</v>
      </c>
      <c r="B166">
        <v>1.557321653</v>
      </c>
      <c r="C166">
        <v>2.7771168999999998E-2</v>
      </c>
      <c r="D166" t="s">
        <v>2650</v>
      </c>
      <c r="E166" t="s">
        <v>3219</v>
      </c>
    </row>
    <row r="167" spans="1:5" x14ac:dyDescent="0.2">
      <c r="A167" s="6" t="s">
        <v>2363</v>
      </c>
      <c r="B167">
        <v>1.5472604539999999</v>
      </c>
      <c r="C167">
        <v>4.7235937999999998E-2</v>
      </c>
      <c r="D167" t="s">
        <v>2650</v>
      </c>
      <c r="E167" t="s">
        <v>3220</v>
      </c>
    </row>
    <row r="168" spans="1:5" x14ac:dyDescent="0.2">
      <c r="A168" s="6" t="s">
        <v>2113</v>
      </c>
      <c r="B168">
        <v>1.4799643570000001</v>
      </c>
      <c r="C168">
        <v>4.215552E-3</v>
      </c>
      <c r="D168" t="s">
        <v>2650</v>
      </c>
      <c r="E168" t="s">
        <v>3221</v>
      </c>
    </row>
    <row r="169" spans="1:5" x14ac:dyDescent="0.2">
      <c r="A169" s="6" t="s">
        <v>2331</v>
      </c>
      <c r="B169">
        <v>1.40126277</v>
      </c>
      <c r="C169">
        <v>4.0584323999999998E-2</v>
      </c>
      <c r="D169" t="s">
        <v>2650</v>
      </c>
      <c r="E169" t="s">
        <v>3222</v>
      </c>
    </row>
    <row r="170" spans="1:5" x14ac:dyDescent="0.2">
      <c r="A170" s="6" t="s">
        <v>2270</v>
      </c>
      <c r="B170">
        <v>1.3874644949999999</v>
      </c>
      <c r="C170">
        <v>2.7672147000000001E-2</v>
      </c>
      <c r="D170" t="s">
        <v>2650</v>
      </c>
      <c r="E170" t="s">
        <v>3223</v>
      </c>
    </row>
    <row r="171" spans="1:5" x14ac:dyDescent="0.2">
      <c r="A171" s="6" t="s">
        <v>2336</v>
      </c>
      <c r="B171">
        <v>1.357182567</v>
      </c>
      <c r="C171">
        <v>4.2523195E-2</v>
      </c>
      <c r="D171" t="s">
        <v>2650</v>
      </c>
      <c r="E171" t="s">
        <v>3224</v>
      </c>
    </row>
    <row r="172" spans="1:5" x14ac:dyDescent="0.2">
      <c r="A172" s="6" t="s">
        <v>2047</v>
      </c>
      <c r="B172">
        <v>1.328192386</v>
      </c>
      <c r="C172">
        <v>1.3592739999999999E-3</v>
      </c>
      <c r="D172" t="s">
        <v>2650</v>
      </c>
      <c r="E172" t="s">
        <v>3225</v>
      </c>
    </row>
    <row r="173" spans="1:5" x14ac:dyDescent="0.2">
      <c r="A173" s="6" t="s">
        <v>2104</v>
      </c>
      <c r="B173">
        <v>1.3132818100000001</v>
      </c>
      <c r="C173">
        <v>3.875744E-3</v>
      </c>
      <c r="D173" t="s">
        <v>2650</v>
      </c>
      <c r="E173" t="s">
        <v>3226</v>
      </c>
    </row>
    <row r="174" spans="1:5" x14ac:dyDescent="0.2">
      <c r="A174" s="6" t="s">
        <v>2066</v>
      </c>
      <c r="B174">
        <v>1.2019314679999999</v>
      </c>
      <c r="C174">
        <v>2.0352880000000001E-3</v>
      </c>
      <c r="D174" t="s">
        <v>2650</v>
      </c>
      <c r="E174" t="s">
        <v>3227</v>
      </c>
    </row>
    <row r="175" spans="1:5" x14ac:dyDescent="0.2">
      <c r="A175" s="6" t="s">
        <v>2058</v>
      </c>
      <c r="B175">
        <v>1.1821947690000001</v>
      </c>
      <c r="C175">
        <v>1.7407919999999999E-3</v>
      </c>
      <c r="D175" t="s">
        <v>2650</v>
      </c>
      <c r="E175" t="s">
        <v>3228</v>
      </c>
    </row>
    <row r="176" spans="1:5" x14ac:dyDescent="0.2">
      <c r="A176" s="6" t="s">
        <v>2116</v>
      </c>
      <c r="B176">
        <v>1.1631838249999999</v>
      </c>
      <c r="C176">
        <v>4.5965930000000004E-3</v>
      </c>
      <c r="D176" t="s">
        <v>2650</v>
      </c>
      <c r="E176" t="s">
        <v>3229</v>
      </c>
    </row>
    <row r="177" spans="1:5" x14ac:dyDescent="0.2">
      <c r="A177" s="6" t="s">
        <v>2178</v>
      </c>
      <c r="B177">
        <v>1.157531713</v>
      </c>
      <c r="C177">
        <v>1.0628855E-2</v>
      </c>
      <c r="D177" t="s">
        <v>2650</v>
      </c>
      <c r="E177" t="s">
        <v>3230</v>
      </c>
    </row>
    <row r="178" spans="1:5" x14ac:dyDescent="0.2">
      <c r="A178" s="6" t="s">
        <v>2042</v>
      </c>
      <c r="B178">
        <v>1.138099792</v>
      </c>
      <c r="C178">
        <v>1.152068E-3</v>
      </c>
      <c r="D178" t="s">
        <v>2650</v>
      </c>
      <c r="E178" t="s">
        <v>3231</v>
      </c>
    </row>
    <row r="179" spans="1:5" x14ac:dyDescent="0.2">
      <c r="A179" s="6" t="s">
        <v>2287</v>
      </c>
      <c r="B179">
        <v>1.0994511730000001</v>
      </c>
      <c r="C179">
        <v>2.9762472000000002E-2</v>
      </c>
      <c r="D179" t="s">
        <v>2650</v>
      </c>
      <c r="E179" t="s">
        <v>3232</v>
      </c>
    </row>
    <row r="180" spans="1:5" x14ac:dyDescent="0.2">
      <c r="A180" s="6" t="s">
        <v>2243</v>
      </c>
      <c r="B180">
        <v>1.031803494</v>
      </c>
      <c r="C180">
        <v>2.3174792999999999E-2</v>
      </c>
      <c r="D180" t="s">
        <v>2650</v>
      </c>
      <c r="E180" t="s">
        <v>3233</v>
      </c>
    </row>
    <row r="181" spans="1:5" x14ac:dyDescent="0.2">
      <c r="A181" s="6" t="s">
        <v>2081</v>
      </c>
      <c r="B181">
        <v>-1.0036270389999999</v>
      </c>
      <c r="C181">
        <v>2.8752069999999998E-3</v>
      </c>
      <c r="D181" t="s">
        <v>2650</v>
      </c>
      <c r="E181" t="s">
        <v>3234</v>
      </c>
    </row>
    <row r="182" spans="1:5" x14ac:dyDescent="0.2">
      <c r="A182" s="6" t="s">
        <v>1989</v>
      </c>
      <c r="B182">
        <v>-1.0088339879999999</v>
      </c>
      <c r="C182" s="2">
        <v>9.8700000000000004E-6</v>
      </c>
      <c r="D182" t="s">
        <v>2650</v>
      </c>
      <c r="E182" t="s">
        <v>3235</v>
      </c>
    </row>
    <row r="183" spans="1:5" x14ac:dyDescent="0.2">
      <c r="A183" s="6" t="s">
        <v>2121</v>
      </c>
      <c r="B183">
        <v>-1.0147829189999999</v>
      </c>
      <c r="C183">
        <v>5.4355870000000004E-3</v>
      </c>
      <c r="D183" t="s">
        <v>2650</v>
      </c>
      <c r="E183" t="s">
        <v>3236</v>
      </c>
    </row>
    <row r="184" spans="1:5" x14ac:dyDescent="0.2">
      <c r="A184" s="6" t="s">
        <v>2032</v>
      </c>
      <c r="B184">
        <v>-1.0159858559999999</v>
      </c>
      <c r="C184">
        <v>6.3202699999999996E-4</v>
      </c>
      <c r="D184" t="s">
        <v>2650</v>
      </c>
      <c r="E184" t="s">
        <v>3237</v>
      </c>
    </row>
    <row r="185" spans="1:5" x14ac:dyDescent="0.2">
      <c r="A185" s="6" t="s">
        <v>1984</v>
      </c>
      <c r="B185">
        <v>-1.0269401659999999</v>
      </c>
      <c r="C185" s="2">
        <v>3.05E-6</v>
      </c>
      <c r="D185" t="s">
        <v>2650</v>
      </c>
      <c r="E185" t="s">
        <v>3238</v>
      </c>
    </row>
    <row r="186" spans="1:5" x14ac:dyDescent="0.2">
      <c r="A186" s="6" t="s">
        <v>2147</v>
      </c>
      <c r="B186">
        <v>-1.046976267</v>
      </c>
      <c r="C186">
        <v>7.9229239999999996E-3</v>
      </c>
      <c r="D186" t="s">
        <v>2650</v>
      </c>
      <c r="E186" t="s">
        <v>3239</v>
      </c>
    </row>
    <row r="187" spans="1:5" x14ac:dyDescent="0.2">
      <c r="A187" s="6" t="s">
        <v>1980</v>
      </c>
      <c r="B187">
        <v>-1.067059561</v>
      </c>
      <c r="C187" s="2">
        <v>1.3799999999999999E-6</v>
      </c>
      <c r="D187" t="s">
        <v>2650</v>
      </c>
      <c r="E187" t="s">
        <v>3240</v>
      </c>
    </row>
    <row r="188" spans="1:5" x14ac:dyDescent="0.2">
      <c r="A188" s="6" t="s">
        <v>2055</v>
      </c>
      <c r="B188">
        <v>-1.0944745870000001</v>
      </c>
      <c r="C188">
        <v>1.667962E-3</v>
      </c>
      <c r="D188" t="s">
        <v>2650</v>
      </c>
      <c r="E188" t="s">
        <v>3241</v>
      </c>
    </row>
    <row r="189" spans="1:5" x14ac:dyDescent="0.2">
      <c r="A189" s="6" t="s">
        <v>2354</v>
      </c>
      <c r="B189">
        <v>-1.150963666</v>
      </c>
      <c r="C189">
        <v>4.5409560000000002E-2</v>
      </c>
      <c r="D189" t="s">
        <v>2650</v>
      </c>
      <c r="E189" t="s">
        <v>3242</v>
      </c>
    </row>
    <row r="190" spans="1:5" x14ac:dyDescent="0.2">
      <c r="A190" s="6" t="s">
        <v>2350</v>
      </c>
      <c r="B190">
        <v>-1.1521942110000001</v>
      </c>
      <c r="C190">
        <v>4.4697064000000002E-2</v>
      </c>
      <c r="D190" t="s">
        <v>2650</v>
      </c>
      <c r="E190" t="s">
        <v>3243</v>
      </c>
    </row>
    <row r="191" spans="1:5" x14ac:dyDescent="0.2">
      <c r="A191" s="6" t="s">
        <v>2123</v>
      </c>
      <c r="B191">
        <v>-1.1527836650000001</v>
      </c>
      <c r="C191">
        <v>5.6545440000000001E-3</v>
      </c>
      <c r="D191" t="s">
        <v>2650</v>
      </c>
      <c r="E191" t="s">
        <v>3244</v>
      </c>
    </row>
    <row r="192" spans="1:5" x14ac:dyDescent="0.2">
      <c r="A192" s="6" t="s">
        <v>2152</v>
      </c>
      <c r="B192">
        <v>-1.216793459</v>
      </c>
      <c r="C192">
        <v>8.4918170000000005E-3</v>
      </c>
      <c r="D192" t="s">
        <v>2650</v>
      </c>
      <c r="E192" t="s">
        <v>3245</v>
      </c>
    </row>
    <row r="193" spans="1:5" x14ac:dyDescent="0.2">
      <c r="A193" s="6" t="s">
        <v>2175</v>
      </c>
      <c r="B193">
        <v>-1.3052903920000001</v>
      </c>
      <c r="C193">
        <v>1.0152592E-2</v>
      </c>
      <c r="D193" t="s">
        <v>2650</v>
      </c>
      <c r="E193" t="s">
        <v>3246</v>
      </c>
    </row>
    <row r="194" spans="1:5" x14ac:dyDescent="0.2">
      <c r="A194" s="6" t="s">
        <v>2322</v>
      </c>
      <c r="B194">
        <v>-1.320889143</v>
      </c>
      <c r="C194">
        <v>3.6810307E-2</v>
      </c>
      <c r="D194" t="s">
        <v>2650</v>
      </c>
      <c r="E194" t="s">
        <v>3247</v>
      </c>
    </row>
    <row r="195" spans="1:5" x14ac:dyDescent="0.2">
      <c r="A195" s="6" t="s">
        <v>2220</v>
      </c>
      <c r="B195">
        <v>-1.3299151069999999</v>
      </c>
      <c r="C195">
        <v>1.6712798000000001E-2</v>
      </c>
      <c r="D195" t="s">
        <v>2650</v>
      </c>
      <c r="E195" t="s">
        <v>3248</v>
      </c>
    </row>
    <row r="196" spans="1:5" x14ac:dyDescent="0.2">
      <c r="A196" s="6" t="s">
        <v>2134</v>
      </c>
      <c r="B196">
        <v>-1.3316905569999999</v>
      </c>
      <c r="C196">
        <v>7.0498690000000003E-3</v>
      </c>
      <c r="D196" t="s">
        <v>2650</v>
      </c>
      <c r="E196" t="s">
        <v>3249</v>
      </c>
    </row>
    <row r="197" spans="1:5" x14ac:dyDescent="0.2">
      <c r="A197" s="6" t="s">
        <v>2142</v>
      </c>
      <c r="B197">
        <v>-1.339764422</v>
      </c>
      <c r="C197">
        <v>7.4986050000000002E-3</v>
      </c>
      <c r="D197" t="s">
        <v>2650</v>
      </c>
      <c r="E197" t="s">
        <v>3250</v>
      </c>
    </row>
    <row r="198" spans="1:5" x14ac:dyDescent="0.2">
      <c r="A198" s="6" t="s">
        <v>2330</v>
      </c>
      <c r="B198">
        <v>-1.3416421789999999</v>
      </c>
      <c r="C198">
        <v>4.0120337999999998E-2</v>
      </c>
      <c r="D198" t="s">
        <v>2650</v>
      </c>
      <c r="E198" t="s">
        <v>3251</v>
      </c>
    </row>
    <row r="199" spans="1:5" x14ac:dyDescent="0.2">
      <c r="A199" s="6" t="s">
        <v>2031</v>
      </c>
      <c r="B199">
        <v>-1.3561681649999999</v>
      </c>
      <c r="C199">
        <v>5.6817499999999997E-4</v>
      </c>
      <c r="D199" t="s">
        <v>2650</v>
      </c>
      <c r="E199" t="s">
        <v>3252</v>
      </c>
    </row>
    <row r="200" spans="1:5" x14ac:dyDescent="0.2">
      <c r="A200" s="6" t="s">
        <v>2044</v>
      </c>
      <c r="B200">
        <v>-1.45480122</v>
      </c>
      <c r="C200">
        <v>1.224384E-3</v>
      </c>
      <c r="D200" t="s">
        <v>2650</v>
      </c>
      <c r="E200" t="s">
        <v>3253</v>
      </c>
    </row>
    <row r="201" spans="1:5" x14ac:dyDescent="0.2">
      <c r="A201" s="6" t="s">
        <v>2171</v>
      </c>
      <c r="B201">
        <v>-1.5787338580000001</v>
      </c>
      <c r="C201">
        <v>9.9287899999999998E-3</v>
      </c>
      <c r="D201" t="s">
        <v>2650</v>
      </c>
      <c r="E201" t="s">
        <v>3254</v>
      </c>
    </row>
    <row r="202" spans="1:5" x14ac:dyDescent="0.2">
      <c r="A202" s="6" t="s">
        <v>2062</v>
      </c>
      <c r="B202">
        <v>-1.6145705480000001</v>
      </c>
      <c r="C202">
        <v>1.870263E-3</v>
      </c>
      <c r="D202" t="s">
        <v>2650</v>
      </c>
      <c r="E202" t="s">
        <v>3255</v>
      </c>
    </row>
    <row r="203" spans="1:5" x14ac:dyDescent="0.2">
      <c r="A203" s="6" t="s">
        <v>2361</v>
      </c>
      <c r="B203">
        <v>-1.6677980610000001</v>
      </c>
      <c r="C203">
        <v>4.7235937999999998E-2</v>
      </c>
      <c r="D203" t="s">
        <v>2650</v>
      </c>
      <c r="E203" t="s">
        <v>3256</v>
      </c>
    </row>
    <row r="204" spans="1:5" x14ac:dyDescent="0.2">
      <c r="A204" s="6" t="s">
        <v>2267</v>
      </c>
      <c r="B204">
        <v>-1.745517325</v>
      </c>
      <c r="C204">
        <v>2.7573792E-2</v>
      </c>
      <c r="D204" t="s">
        <v>2650</v>
      </c>
      <c r="E204" t="s">
        <v>3257</v>
      </c>
    </row>
    <row r="205" spans="1:5" x14ac:dyDescent="0.2">
      <c r="A205" s="6" t="s">
        <v>2248</v>
      </c>
      <c r="B205">
        <v>-1.770982834</v>
      </c>
      <c r="C205">
        <v>2.4683091000000001E-2</v>
      </c>
      <c r="D205" t="s">
        <v>2650</v>
      </c>
      <c r="E205" t="s">
        <v>3258</v>
      </c>
    </row>
    <row r="206" spans="1:5" x14ac:dyDescent="0.2">
      <c r="A206" s="6" t="s">
        <v>2080</v>
      </c>
      <c r="B206">
        <v>-1.8066173139999999</v>
      </c>
      <c r="C206">
        <v>2.6938919999999998E-3</v>
      </c>
      <c r="D206" t="s">
        <v>2650</v>
      </c>
      <c r="E206" t="s">
        <v>3259</v>
      </c>
    </row>
    <row r="207" spans="1:5" x14ac:dyDescent="0.2">
      <c r="A207" s="6" t="s">
        <v>2059</v>
      </c>
      <c r="B207">
        <v>-1.8292849069999999</v>
      </c>
      <c r="C207">
        <v>1.798848E-3</v>
      </c>
      <c r="D207" t="s">
        <v>2650</v>
      </c>
      <c r="E207" t="s">
        <v>3260</v>
      </c>
    </row>
    <row r="208" spans="1:5" x14ac:dyDescent="0.2">
      <c r="A208" s="6" t="s">
        <v>2193</v>
      </c>
      <c r="B208">
        <v>-1.874029838</v>
      </c>
      <c r="C208">
        <v>1.2373759999999999E-2</v>
      </c>
      <c r="D208" t="s">
        <v>2650</v>
      </c>
      <c r="E208" t="s">
        <v>3261</v>
      </c>
    </row>
    <row r="209" spans="1:5" x14ac:dyDescent="0.2">
      <c r="A209" s="6" t="s">
        <v>2257</v>
      </c>
      <c r="B209">
        <v>-1.892552483</v>
      </c>
      <c r="C209">
        <v>2.6355851999999999E-2</v>
      </c>
      <c r="D209" t="s">
        <v>2650</v>
      </c>
      <c r="E209" t="s">
        <v>3262</v>
      </c>
    </row>
    <row r="210" spans="1:5" x14ac:dyDescent="0.2">
      <c r="A210" s="6" t="s">
        <v>2191</v>
      </c>
      <c r="B210">
        <v>-1.896510277</v>
      </c>
      <c r="C210">
        <v>1.2302598E-2</v>
      </c>
      <c r="D210" t="s">
        <v>2650</v>
      </c>
      <c r="E210" t="s">
        <v>3263</v>
      </c>
    </row>
    <row r="211" spans="1:5" x14ac:dyDescent="0.2">
      <c r="A211" s="6" t="s">
        <v>2349</v>
      </c>
      <c r="B211">
        <v>-1.9230456520000001</v>
      </c>
      <c r="C211">
        <v>4.4653360000000003E-2</v>
      </c>
      <c r="D211" t="s">
        <v>2650</v>
      </c>
      <c r="E211" t="s">
        <v>3264</v>
      </c>
    </row>
    <row r="212" spans="1:5" x14ac:dyDescent="0.2">
      <c r="A212" s="6" t="s">
        <v>2357</v>
      </c>
      <c r="B212">
        <v>-1.9243687199999999</v>
      </c>
      <c r="C212">
        <v>4.7050529000000001E-2</v>
      </c>
      <c r="D212" t="s">
        <v>2650</v>
      </c>
      <c r="E212" t="s">
        <v>3265</v>
      </c>
    </row>
    <row r="213" spans="1:5" x14ac:dyDescent="0.2">
      <c r="A213" s="6" t="s">
        <v>2242</v>
      </c>
      <c r="B213">
        <v>-1.950404815</v>
      </c>
      <c r="C213">
        <v>2.3174792999999999E-2</v>
      </c>
      <c r="D213" t="s">
        <v>2650</v>
      </c>
      <c r="E213" t="s">
        <v>3266</v>
      </c>
    </row>
    <row r="214" spans="1:5" x14ac:dyDescent="0.2">
      <c r="A214" s="6" t="s">
        <v>2219</v>
      </c>
      <c r="B214">
        <v>-2.0217712149999998</v>
      </c>
      <c r="C214">
        <v>1.6613777999999999E-2</v>
      </c>
      <c r="D214" t="s">
        <v>2650</v>
      </c>
      <c r="E214" t="s">
        <v>3267</v>
      </c>
    </row>
    <row r="215" spans="1:5" x14ac:dyDescent="0.2">
      <c r="A215" s="6" t="s">
        <v>2344</v>
      </c>
      <c r="B215">
        <v>-2.0235171510000001</v>
      </c>
      <c r="C215">
        <v>4.4229682999999999E-2</v>
      </c>
      <c r="D215" t="s">
        <v>2650</v>
      </c>
      <c r="E215" t="s">
        <v>3268</v>
      </c>
    </row>
    <row r="216" spans="1:5" x14ac:dyDescent="0.2">
      <c r="A216" s="6" t="s">
        <v>2329</v>
      </c>
      <c r="B216">
        <v>-2.0983937149999998</v>
      </c>
      <c r="C216">
        <v>3.9338695999999999E-2</v>
      </c>
      <c r="D216" t="s">
        <v>2650</v>
      </c>
      <c r="E216" t="s">
        <v>3269</v>
      </c>
    </row>
    <row r="217" spans="1:5" x14ac:dyDescent="0.2">
      <c r="A217" s="6" t="s">
        <v>2136</v>
      </c>
      <c r="B217">
        <v>-2.1249218289999998</v>
      </c>
      <c r="C217">
        <v>7.0996770000000004E-3</v>
      </c>
      <c r="D217" t="s">
        <v>2650</v>
      </c>
      <c r="E217" t="s">
        <v>3270</v>
      </c>
    </row>
    <row r="218" spans="1:5" x14ac:dyDescent="0.2">
      <c r="A218" s="6" t="s">
        <v>2356</v>
      </c>
      <c r="B218">
        <v>-2.162477634</v>
      </c>
      <c r="C218">
        <v>4.6843044E-2</v>
      </c>
      <c r="D218" t="s">
        <v>2650</v>
      </c>
      <c r="E218" t="s">
        <v>3271</v>
      </c>
    </row>
    <row r="219" spans="1:5" x14ac:dyDescent="0.2">
      <c r="A219" s="6" t="s">
        <v>2229</v>
      </c>
      <c r="B219">
        <v>-2.1896352449999998</v>
      </c>
      <c r="C219">
        <v>1.95608E-2</v>
      </c>
      <c r="D219" t="s">
        <v>2650</v>
      </c>
      <c r="E219" t="s">
        <v>3272</v>
      </c>
    </row>
    <row r="220" spans="1:5" x14ac:dyDescent="0.2">
      <c r="A220" s="6" t="s">
        <v>2201</v>
      </c>
      <c r="B220">
        <v>-2.3654346770000001</v>
      </c>
      <c r="C220">
        <v>1.3216914999999999E-2</v>
      </c>
      <c r="D220" t="s">
        <v>2650</v>
      </c>
      <c r="E220" t="s">
        <v>3273</v>
      </c>
    </row>
    <row r="221" spans="1:5" x14ac:dyDescent="0.2">
      <c r="A221" s="6" t="s">
        <v>2368</v>
      </c>
      <c r="B221">
        <v>-2.3952135829999999</v>
      </c>
      <c r="C221">
        <v>4.7947226000000003E-2</v>
      </c>
      <c r="D221" t="s">
        <v>2650</v>
      </c>
      <c r="E221" t="s">
        <v>3274</v>
      </c>
    </row>
    <row r="222" spans="1:5" x14ac:dyDescent="0.2">
      <c r="A222" s="6" t="s">
        <v>2076</v>
      </c>
      <c r="B222">
        <v>-2.3996118750000002</v>
      </c>
      <c r="C222">
        <v>2.4371229999999998E-3</v>
      </c>
      <c r="D222" t="s">
        <v>2650</v>
      </c>
      <c r="E222" t="s">
        <v>3275</v>
      </c>
    </row>
    <row r="223" spans="1:5" x14ac:dyDescent="0.2">
      <c r="A223" s="6" t="s">
        <v>2334</v>
      </c>
      <c r="B223">
        <v>-2.4287375889999998</v>
      </c>
      <c r="C223">
        <v>4.1066393E-2</v>
      </c>
      <c r="D223" t="s">
        <v>2650</v>
      </c>
      <c r="E223" t="s">
        <v>3276</v>
      </c>
    </row>
    <row r="224" spans="1:5" x14ac:dyDescent="0.2">
      <c r="A224" s="6" t="s">
        <v>2215</v>
      </c>
      <c r="B224">
        <v>-2.5228491790000001</v>
      </c>
      <c r="C224">
        <v>1.5769611999999999E-2</v>
      </c>
      <c r="D224" t="s">
        <v>2650</v>
      </c>
      <c r="E224" t="s">
        <v>3277</v>
      </c>
    </row>
    <row r="225" spans="1:5" x14ac:dyDescent="0.2">
      <c r="A225" s="6" t="s">
        <v>2099</v>
      </c>
      <c r="B225">
        <v>-2.5467128620000001</v>
      </c>
      <c r="C225">
        <v>3.6089469999999999E-3</v>
      </c>
      <c r="D225" t="s">
        <v>2650</v>
      </c>
      <c r="E225" t="s">
        <v>3278</v>
      </c>
    </row>
    <row r="226" spans="1:5" x14ac:dyDescent="0.2">
      <c r="A226" s="6" t="s">
        <v>2311</v>
      </c>
      <c r="B226">
        <v>-2.5872211169999999</v>
      </c>
      <c r="C226">
        <v>3.5367602999999997E-2</v>
      </c>
      <c r="D226" t="s">
        <v>2650</v>
      </c>
      <c r="E226" t="s">
        <v>3279</v>
      </c>
    </row>
    <row r="227" spans="1:5" x14ac:dyDescent="0.2">
      <c r="A227" s="6" t="s">
        <v>2184</v>
      </c>
      <c r="B227">
        <v>-2.5930990870000001</v>
      </c>
      <c r="C227">
        <v>1.109886E-2</v>
      </c>
      <c r="D227" t="s">
        <v>2650</v>
      </c>
      <c r="E227" t="s">
        <v>3280</v>
      </c>
    </row>
    <row r="228" spans="1:5" x14ac:dyDescent="0.2">
      <c r="A228" s="6" t="s">
        <v>2039</v>
      </c>
      <c r="B228">
        <v>-2.6335402760000002</v>
      </c>
      <c r="C228">
        <v>1.112664E-3</v>
      </c>
      <c r="D228" t="s">
        <v>2650</v>
      </c>
      <c r="E228" t="s">
        <v>3281</v>
      </c>
    </row>
    <row r="229" spans="1:5" x14ac:dyDescent="0.2">
      <c r="A229" s="6" t="s">
        <v>2173</v>
      </c>
      <c r="B229">
        <v>-2.7328403739999998</v>
      </c>
      <c r="C229">
        <v>9.9858919999999997E-3</v>
      </c>
      <c r="D229" t="s">
        <v>2650</v>
      </c>
      <c r="E229" t="s">
        <v>3282</v>
      </c>
    </row>
    <row r="230" spans="1:5" x14ac:dyDescent="0.2">
      <c r="A230" s="6" t="s">
        <v>2207</v>
      </c>
      <c r="B230">
        <v>-2.7591660920000001</v>
      </c>
      <c r="C230">
        <v>1.4691416000000001E-2</v>
      </c>
      <c r="D230" t="s">
        <v>2650</v>
      </c>
      <c r="E230" t="s">
        <v>3283</v>
      </c>
    </row>
    <row r="231" spans="1:5" x14ac:dyDescent="0.2">
      <c r="A231" s="6" t="s">
        <v>2281</v>
      </c>
      <c r="B231">
        <v>-2.944467795</v>
      </c>
      <c r="C231">
        <v>2.9250669E-2</v>
      </c>
      <c r="D231" t="s">
        <v>2650</v>
      </c>
      <c r="E231" t="s">
        <v>3284</v>
      </c>
    </row>
    <row r="232" spans="1:5" x14ac:dyDescent="0.2">
      <c r="A232" s="6" t="s">
        <v>2125</v>
      </c>
      <c r="B232">
        <v>-3.00328135</v>
      </c>
      <c r="C232">
        <v>5.7266920000000002E-3</v>
      </c>
      <c r="D232" t="s">
        <v>2650</v>
      </c>
      <c r="E232" t="s">
        <v>3285</v>
      </c>
    </row>
    <row r="233" spans="1:5" x14ac:dyDescent="0.2">
      <c r="A233" s="6" t="s">
        <v>2269</v>
      </c>
      <c r="B233">
        <v>-3.0226836420000001</v>
      </c>
      <c r="C233">
        <v>2.7672147000000001E-2</v>
      </c>
      <c r="D233" t="s">
        <v>2650</v>
      </c>
      <c r="E233" t="s">
        <v>3286</v>
      </c>
    </row>
    <row r="234" spans="1:5" x14ac:dyDescent="0.2">
      <c r="A234" s="6" t="s">
        <v>2018</v>
      </c>
      <c r="B234">
        <v>-3.061387098</v>
      </c>
      <c r="C234">
        <v>3.7425799999999998E-4</v>
      </c>
      <c r="D234" t="s">
        <v>2650</v>
      </c>
      <c r="E234" t="s">
        <v>3287</v>
      </c>
    </row>
    <row r="235" spans="1:5" x14ac:dyDescent="0.2">
      <c r="A235" s="6" t="s">
        <v>2146</v>
      </c>
      <c r="B235">
        <v>-3.092887953</v>
      </c>
      <c r="C235">
        <v>7.9229239999999996E-3</v>
      </c>
      <c r="D235" t="s">
        <v>2650</v>
      </c>
      <c r="E235" t="s">
        <v>3288</v>
      </c>
    </row>
    <row r="236" spans="1:5" x14ac:dyDescent="0.2">
      <c r="A236" s="6" t="s">
        <v>2098</v>
      </c>
      <c r="B236">
        <v>-3.1787678750000001</v>
      </c>
      <c r="C236">
        <v>3.5725689999999998E-3</v>
      </c>
      <c r="D236" t="s">
        <v>2650</v>
      </c>
      <c r="E236" t="s">
        <v>3289</v>
      </c>
    </row>
    <row r="237" spans="1:5" x14ac:dyDescent="0.2">
      <c r="A237" s="6" t="s">
        <v>2196</v>
      </c>
      <c r="B237">
        <v>-3.2596637400000001</v>
      </c>
      <c r="C237">
        <v>1.287898E-2</v>
      </c>
      <c r="D237" t="s">
        <v>2650</v>
      </c>
      <c r="E237" t="s">
        <v>3290</v>
      </c>
    </row>
    <row r="238" spans="1:5" x14ac:dyDescent="0.2">
      <c r="A238" s="6" t="s">
        <v>1977</v>
      </c>
      <c r="B238">
        <v>-3.795456486</v>
      </c>
      <c r="C238" s="2">
        <v>2.2000000000000001E-7</v>
      </c>
      <c r="D238" t="s">
        <v>2650</v>
      </c>
      <c r="E238" t="s">
        <v>3291</v>
      </c>
    </row>
    <row r="239" spans="1:5" x14ac:dyDescent="0.2">
      <c r="A239" s="6" t="s">
        <v>2135</v>
      </c>
      <c r="B239">
        <v>1.979113986</v>
      </c>
      <c r="C239">
        <v>7.0498690000000003E-3</v>
      </c>
      <c r="D239" t="s">
        <v>3292</v>
      </c>
      <c r="E239" t="s">
        <v>3293</v>
      </c>
    </row>
    <row r="240" spans="1:5" x14ac:dyDescent="0.2">
      <c r="A240" s="6" t="s">
        <v>2187</v>
      </c>
      <c r="B240">
        <v>1.4537889740000001</v>
      </c>
      <c r="C240">
        <v>1.1463640000000001E-2</v>
      </c>
      <c r="D240" t="s">
        <v>3292</v>
      </c>
      <c r="E240" t="s">
        <v>3294</v>
      </c>
    </row>
    <row r="241" spans="1:5" x14ac:dyDescent="0.2">
      <c r="A241" s="6" t="s">
        <v>2258</v>
      </c>
      <c r="B241">
        <v>1.487838475</v>
      </c>
      <c r="C241">
        <v>2.6390783000000001E-2</v>
      </c>
      <c r="D241" t="s">
        <v>3295</v>
      </c>
      <c r="E241" t="s">
        <v>3296</v>
      </c>
    </row>
    <row r="242" spans="1:5" x14ac:dyDescent="0.2">
      <c r="A242" s="6" t="s">
        <v>2132</v>
      </c>
      <c r="B242">
        <v>1.936566032</v>
      </c>
      <c r="C242">
        <v>6.592049E-3</v>
      </c>
      <c r="D242" t="s">
        <v>3297</v>
      </c>
      <c r="E242" t="s">
        <v>3298</v>
      </c>
    </row>
    <row r="243" spans="1:5" x14ac:dyDescent="0.2">
      <c r="A243" s="6" t="s">
        <v>2255</v>
      </c>
      <c r="B243">
        <v>2.5196547489999999</v>
      </c>
      <c r="C243">
        <v>2.5413732000000001E-2</v>
      </c>
      <c r="D243" t="s">
        <v>3299</v>
      </c>
      <c r="E243" t="s">
        <v>3300</v>
      </c>
    </row>
    <row r="244" spans="1:5" x14ac:dyDescent="0.2">
      <c r="A244" s="6" t="s">
        <v>2034</v>
      </c>
      <c r="B244">
        <v>-1.222803986</v>
      </c>
      <c r="C244">
        <v>7.5422200000000003E-4</v>
      </c>
      <c r="D244" t="s">
        <v>2890</v>
      </c>
      <c r="E244" t="s">
        <v>3301</v>
      </c>
    </row>
    <row r="245" spans="1:5" x14ac:dyDescent="0.2">
      <c r="A245" s="6" t="s">
        <v>2122</v>
      </c>
      <c r="B245">
        <v>-2.4803939750000001</v>
      </c>
      <c r="C245">
        <v>5.5894619999999999E-3</v>
      </c>
      <c r="D245" t="s">
        <v>3302</v>
      </c>
      <c r="E245" t="s">
        <v>3303</v>
      </c>
    </row>
    <row r="246" spans="1:5" x14ac:dyDescent="0.2">
      <c r="A246" s="6" t="s">
        <v>2176</v>
      </c>
      <c r="B246">
        <v>-1.0827250639999999</v>
      </c>
      <c r="C246">
        <v>1.0235444E-2</v>
      </c>
      <c r="D246" t="s">
        <v>2666</v>
      </c>
      <c r="E246" t="s">
        <v>3304</v>
      </c>
    </row>
    <row r="247" spans="1:5" x14ac:dyDescent="0.2">
      <c r="A247" s="6" t="s">
        <v>2060</v>
      </c>
      <c r="B247">
        <v>-1.1772695289999999</v>
      </c>
      <c r="C247">
        <v>1.798848E-3</v>
      </c>
      <c r="D247" t="s">
        <v>2666</v>
      </c>
      <c r="E247" t="s">
        <v>3305</v>
      </c>
    </row>
    <row r="248" spans="1:5" x14ac:dyDescent="0.2">
      <c r="A248" s="6" t="s">
        <v>1982</v>
      </c>
      <c r="B248">
        <v>-1.8415757669999999</v>
      </c>
      <c r="C248" s="2">
        <v>2.08E-6</v>
      </c>
      <c r="D248" t="s">
        <v>2666</v>
      </c>
      <c r="E248" t="s">
        <v>3306</v>
      </c>
    </row>
    <row r="249" spans="1:5" x14ac:dyDescent="0.2">
      <c r="A249" s="6" t="s">
        <v>2153</v>
      </c>
      <c r="B249">
        <v>-2.3400195309999998</v>
      </c>
      <c r="C249">
        <v>8.6212100000000007E-3</v>
      </c>
      <c r="D249" t="s">
        <v>2666</v>
      </c>
      <c r="E249" t="s">
        <v>3307</v>
      </c>
    </row>
    <row r="250" spans="1:5" x14ac:dyDescent="0.2">
      <c r="A250" s="6" t="s">
        <v>2285</v>
      </c>
      <c r="B250">
        <v>-1.785057407</v>
      </c>
      <c r="C250">
        <v>2.9584399000000001E-2</v>
      </c>
      <c r="D250" t="s">
        <v>2932</v>
      </c>
      <c r="E250" t="s">
        <v>3308</v>
      </c>
    </row>
    <row r="251" spans="1:5" x14ac:dyDescent="0.2">
      <c r="A251" s="6" t="s">
        <v>2155</v>
      </c>
      <c r="B251">
        <v>2.081777014</v>
      </c>
      <c r="C251">
        <v>8.8693569999999996E-3</v>
      </c>
      <c r="D251" t="s">
        <v>3309</v>
      </c>
      <c r="E251" t="s">
        <v>3310</v>
      </c>
    </row>
    <row r="252" spans="1:5" x14ac:dyDescent="0.2">
      <c r="A252" s="6" t="s">
        <v>2263</v>
      </c>
      <c r="B252">
        <v>-1.0020421509999999</v>
      </c>
      <c r="C252">
        <v>2.7320190000000001E-2</v>
      </c>
      <c r="D252" t="s">
        <v>3309</v>
      </c>
      <c r="E252" t="s">
        <v>3311</v>
      </c>
    </row>
    <row r="253" spans="1:5" x14ac:dyDescent="0.2">
      <c r="A253" s="6" t="s">
        <v>2203</v>
      </c>
      <c r="B253">
        <v>2.6092564230000002</v>
      </c>
      <c r="C253">
        <v>1.3482676000000001E-2</v>
      </c>
      <c r="D253" t="s">
        <v>3312</v>
      </c>
      <c r="E253" t="s">
        <v>3313</v>
      </c>
    </row>
    <row r="254" spans="1:5" x14ac:dyDescent="0.2">
      <c r="A254" s="6" t="s">
        <v>2308</v>
      </c>
      <c r="B254">
        <v>1.5599343189999999</v>
      </c>
      <c r="C254">
        <v>3.4244687000000003E-2</v>
      </c>
      <c r="D254" t="s">
        <v>3312</v>
      </c>
      <c r="E254" t="s">
        <v>3314</v>
      </c>
    </row>
    <row r="255" spans="1:5" x14ac:dyDescent="0.2">
      <c r="A255" s="6" t="s">
        <v>2165</v>
      </c>
      <c r="B255">
        <v>1.442139906</v>
      </c>
      <c r="C255">
        <v>9.6939290000000004E-3</v>
      </c>
      <c r="D255" t="s">
        <v>3312</v>
      </c>
      <c r="E255" t="s">
        <v>3315</v>
      </c>
    </row>
    <row r="256" spans="1:5" x14ac:dyDescent="0.2">
      <c r="A256" s="6" t="s">
        <v>2353</v>
      </c>
      <c r="B256">
        <v>-1.362941658</v>
      </c>
      <c r="C256">
        <v>4.5409560000000002E-2</v>
      </c>
      <c r="D256" t="s">
        <v>3312</v>
      </c>
      <c r="E256" t="s">
        <v>3316</v>
      </c>
    </row>
    <row r="257" spans="1:5" x14ac:dyDescent="0.2">
      <c r="A257" s="6" t="s">
        <v>2156</v>
      </c>
      <c r="B257">
        <v>2.2240681279999999</v>
      </c>
      <c r="C257">
        <v>9.0155099999999991E-3</v>
      </c>
      <c r="D257" t="s">
        <v>3317</v>
      </c>
      <c r="E257" t="s">
        <v>3318</v>
      </c>
    </row>
    <row r="258" spans="1:5" x14ac:dyDescent="0.2">
      <c r="A258" s="6" t="s">
        <v>2374</v>
      </c>
      <c r="B258">
        <v>2.1596603409999999</v>
      </c>
      <c r="C258">
        <v>4.9226338000000001E-2</v>
      </c>
      <c r="D258" t="s">
        <v>3317</v>
      </c>
      <c r="E258" t="s">
        <v>3319</v>
      </c>
    </row>
    <row r="259" spans="1:5" x14ac:dyDescent="0.2">
      <c r="A259" s="6" t="s">
        <v>2352</v>
      </c>
      <c r="B259">
        <v>2.0917877620000001</v>
      </c>
      <c r="C259">
        <v>4.5234267000000002E-2</v>
      </c>
      <c r="D259" t="s">
        <v>3317</v>
      </c>
      <c r="E259" t="s">
        <v>3320</v>
      </c>
    </row>
    <row r="260" spans="1:5" x14ac:dyDescent="0.2">
      <c r="A260" s="6" t="s">
        <v>2124</v>
      </c>
      <c r="B260">
        <v>1.0437485129999999</v>
      </c>
      <c r="C260">
        <v>5.6545440000000001E-3</v>
      </c>
      <c r="D260" t="s">
        <v>3317</v>
      </c>
      <c r="E260" t="s">
        <v>3321</v>
      </c>
    </row>
    <row r="261" spans="1:5" x14ac:dyDescent="0.2">
      <c r="A261" s="6" t="s">
        <v>2072</v>
      </c>
      <c r="B261">
        <v>-1.45802802</v>
      </c>
      <c r="C261">
        <v>2.3928299999999999E-3</v>
      </c>
      <c r="D261" t="s">
        <v>3317</v>
      </c>
      <c r="E261" t="s">
        <v>3322</v>
      </c>
    </row>
    <row r="262" spans="1:5" x14ac:dyDescent="0.2">
      <c r="A262" s="6" t="s">
        <v>2347</v>
      </c>
      <c r="B262">
        <v>1.1730366590000001</v>
      </c>
      <c r="C262">
        <v>4.44762E-2</v>
      </c>
      <c r="D262" t="s">
        <v>3323</v>
      </c>
      <c r="E262" t="s">
        <v>3324</v>
      </c>
    </row>
    <row r="263" spans="1:5" x14ac:dyDescent="0.2">
      <c r="A263" s="6" t="s">
        <v>2204</v>
      </c>
      <c r="B263">
        <v>2.758271175</v>
      </c>
      <c r="C263">
        <v>1.3552243E-2</v>
      </c>
      <c r="D263" t="s">
        <v>3325</v>
      </c>
      <c r="E263" t="s">
        <v>3326</v>
      </c>
    </row>
    <row r="264" spans="1:5" x14ac:dyDescent="0.2">
      <c r="A264" s="6" t="s">
        <v>2297</v>
      </c>
      <c r="B264">
        <v>1.803689321</v>
      </c>
      <c r="C264">
        <v>3.16783E-2</v>
      </c>
      <c r="D264" t="s">
        <v>2706</v>
      </c>
      <c r="E264" t="s">
        <v>3327</v>
      </c>
    </row>
    <row r="265" spans="1:5" x14ac:dyDescent="0.2">
      <c r="A265" s="6" t="s">
        <v>2303</v>
      </c>
      <c r="B265">
        <v>1.466071143</v>
      </c>
      <c r="C265">
        <v>3.3306774999999997E-2</v>
      </c>
      <c r="D265" t="s">
        <v>2706</v>
      </c>
      <c r="E265" t="s">
        <v>3328</v>
      </c>
    </row>
    <row r="266" spans="1:5" x14ac:dyDescent="0.2">
      <c r="A266" s="6" t="s">
        <v>2194</v>
      </c>
      <c r="B266">
        <v>1.276807113</v>
      </c>
      <c r="C266">
        <v>1.2627976000000001E-2</v>
      </c>
      <c r="D266" t="s">
        <v>2706</v>
      </c>
      <c r="E266" t="s">
        <v>3329</v>
      </c>
    </row>
    <row r="267" spans="1:5" x14ac:dyDescent="0.2">
      <c r="A267" s="6" t="s">
        <v>2008</v>
      </c>
      <c r="B267">
        <v>-1.0605148069999999</v>
      </c>
      <c r="C267">
        <v>1.9998300000000001E-4</v>
      </c>
      <c r="D267" t="s">
        <v>3330</v>
      </c>
      <c r="E267" t="s">
        <v>3331</v>
      </c>
    </row>
    <row r="268" spans="1:5" x14ac:dyDescent="0.2">
      <c r="A268" s="6" t="s">
        <v>2372</v>
      </c>
      <c r="B268">
        <v>2.2441367849999998</v>
      </c>
      <c r="C268">
        <v>4.8884043000000002E-2</v>
      </c>
      <c r="D268" t="s">
        <v>3332</v>
      </c>
      <c r="E268" t="s">
        <v>3333</v>
      </c>
    </row>
    <row r="269" spans="1:5" x14ac:dyDescent="0.2">
      <c r="A269" s="6" t="s">
        <v>2282</v>
      </c>
      <c r="B269">
        <v>2.802543885</v>
      </c>
      <c r="C269">
        <v>2.9340311000000001E-2</v>
      </c>
      <c r="D269" t="s">
        <v>2774</v>
      </c>
      <c r="E269" t="s">
        <v>3334</v>
      </c>
    </row>
    <row r="270" spans="1:5" x14ac:dyDescent="0.2">
      <c r="A270" s="6" t="s">
        <v>2163</v>
      </c>
      <c r="B270">
        <v>2.5547696580000001</v>
      </c>
      <c r="C270">
        <v>9.3852420000000002E-3</v>
      </c>
      <c r="D270" t="s">
        <v>2774</v>
      </c>
      <c r="E270" t="s">
        <v>3335</v>
      </c>
    </row>
    <row r="271" spans="1:5" x14ac:dyDescent="0.2">
      <c r="A271" s="6" t="s">
        <v>1966</v>
      </c>
      <c r="B271">
        <v>-1.2359376740000001</v>
      </c>
      <c r="C271" s="2">
        <v>1.4800000000000001E-14</v>
      </c>
      <c r="D271" t="s">
        <v>2774</v>
      </c>
      <c r="E271" t="s">
        <v>3336</v>
      </c>
    </row>
    <row r="272" spans="1:5" x14ac:dyDescent="0.2">
      <c r="A272" s="6" t="s">
        <v>2115</v>
      </c>
      <c r="B272">
        <v>-1.2612074950000001</v>
      </c>
      <c r="C272">
        <v>4.5965930000000004E-3</v>
      </c>
      <c r="D272" t="s">
        <v>2774</v>
      </c>
      <c r="E272" t="s">
        <v>3337</v>
      </c>
    </row>
    <row r="273" spans="1:5" x14ac:dyDescent="0.2">
      <c r="A273" s="6" t="s">
        <v>2172</v>
      </c>
      <c r="B273">
        <v>-2.6822400110000002</v>
      </c>
      <c r="C273">
        <v>9.9858919999999997E-3</v>
      </c>
      <c r="D273" t="s">
        <v>2774</v>
      </c>
      <c r="E273" t="s">
        <v>3338</v>
      </c>
    </row>
    <row r="274" spans="1:5" x14ac:dyDescent="0.2">
      <c r="A274" s="6" t="s">
        <v>2070</v>
      </c>
      <c r="B274">
        <v>-1.6383100399999999</v>
      </c>
      <c r="C274">
        <v>2.1547960000000001E-3</v>
      </c>
      <c r="D274" t="s">
        <v>2730</v>
      </c>
      <c r="E274" t="s">
        <v>3339</v>
      </c>
    </row>
    <row r="275" spans="1:5" x14ac:dyDescent="0.2">
      <c r="A275" s="6" t="s">
        <v>2148</v>
      </c>
      <c r="B275">
        <v>1.3412163370000001</v>
      </c>
      <c r="C275">
        <v>7.9229239999999996E-3</v>
      </c>
      <c r="D275" t="s">
        <v>3340</v>
      </c>
      <c r="E275" t="s">
        <v>3341</v>
      </c>
    </row>
    <row r="276" spans="1:5" x14ac:dyDescent="0.2">
      <c r="A276" s="6" t="s">
        <v>2097</v>
      </c>
      <c r="B276">
        <v>1.316869423</v>
      </c>
      <c r="C276">
        <v>3.5635390000000001E-3</v>
      </c>
      <c r="D276" t="s">
        <v>3342</v>
      </c>
      <c r="E276" t="s">
        <v>3343</v>
      </c>
    </row>
    <row r="277" spans="1:5" x14ac:dyDescent="0.2">
      <c r="A277" s="6" t="s">
        <v>2014</v>
      </c>
      <c r="B277">
        <v>-1.4721455720000001</v>
      </c>
      <c r="C277">
        <v>3.2931600000000002E-4</v>
      </c>
      <c r="D277" t="s">
        <v>3344</v>
      </c>
      <c r="E277" t="s">
        <v>3345</v>
      </c>
    </row>
    <row r="278" spans="1:5" x14ac:dyDescent="0.2">
      <c r="A278" s="6" t="s">
        <v>2317</v>
      </c>
      <c r="B278">
        <v>1.3334117700000001</v>
      </c>
      <c r="C278">
        <v>3.6330583999999999E-2</v>
      </c>
      <c r="D278" t="s">
        <v>3346</v>
      </c>
      <c r="E278" t="s">
        <v>3347</v>
      </c>
    </row>
    <row r="279" spans="1:5" x14ac:dyDescent="0.2">
      <c r="A279" s="6" t="s">
        <v>2338</v>
      </c>
      <c r="B279">
        <v>1.279841507</v>
      </c>
      <c r="C279">
        <v>4.2997500000000001E-2</v>
      </c>
      <c r="D279" t="s">
        <v>3346</v>
      </c>
      <c r="E279" t="s">
        <v>3348</v>
      </c>
    </row>
    <row r="280" spans="1:5" x14ac:dyDescent="0.2">
      <c r="A280" s="6" t="s">
        <v>2234</v>
      </c>
      <c r="B280">
        <v>-1.3757860580000001</v>
      </c>
      <c r="C280">
        <v>2.0032986999999999E-2</v>
      </c>
      <c r="D280" t="s">
        <v>3349</v>
      </c>
      <c r="E280" t="s">
        <v>3350</v>
      </c>
    </row>
    <row r="281" spans="1:5" x14ac:dyDescent="0.2">
      <c r="A281" s="6" t="s">
        <v>2120</v>
      </c>
      <c r="B281">
        <v>2.6908544540000001</v>
      </c>
      <c r="C281">
        <v>5.3707069999999997E-3</v>
      </c>
      <c r="D281" t="s">
        <v>3351</v>
      </c>
      <c r="E281" t="s">
        <v>3352</v>
      </c>
    </row>
    <row r="282" spans="1:5" x14ac:dyDescent="0.2">
      <c r="A282" s="6" t="s">
        <v>1992</v>
      </c>
      <c r="B282">
        <v>-1.2542013430000001</v>
      </c>
      <c r="C282" s="2">
        <v>3.4999999999999997E-5</v>
      </c>
      <c r="D282" t="s">
        <v>2753</v>
      </c>
      <c r="E282" t="s">
        <v>3353</v>
      </c>
    </row>
    <row r="283" spans="1:5" x14ac:dyDescent="0.2">
      <c r="A283" s="6" t="s">
        <v>2370</v>
      </c>
      <c r="B283">
        <v>-1.2600453970000001</v>
      </c>
      <c r="C283">
        <v>4.8243444000000003E-2</v>
      </c>
      <c r="D283" t="s">
        <v>2753</v>
      </c>
      <c r="E283" t="s">
        <v>3354</v>
      </c>
    </row>
    <row r="284" spans="1:5" x14ac:dyDescent="0.2">
      <c r="A284" s="6" t="s">
        <v>2185</v>
      </c>
      <c r="B284">
        <v>-1.542779039</v>
      </c>
      <c r="C284">
        <v>1.1283593E-2</v>
      </c>
      <c r="D284" t="s">
        <v>2753</v>
      </c>
      <c r="E284" t="s">
        <v>3355</v>
      </c>
    </row>
    <row r="285" spans="1:5" x14ac:dyDescent="0.2">
      <c r="A285" s="6" t="s">
        <v>2256</v>
      </c>
      <c r="B285">
        <v>-1.6016634350000001</v>
      </c>
      <c r="C285">
        <v>2.6180372E-2</v>
      </c>
      <c r="D285" t="s">
        <v>2753</v>
      </c>
      <c r="E285" t="s">
        <v>3356</v>
      </c>
    </row>
    <row r="286" spans="1:5" x14ac:dyDescent="0.2">
      <c r="A286" s="6" t="s">
        <v>2010</v>
      </c>
      <c r="B286">
        <v>-1.0533183530000001</v>
      </c>
      <c r="C286">
        <v>2.10721E-4</v>
      </c>
      <c r="D286" t="s">
        <v>2913</v>
      </c>
      <c r="E286" t="s">
        <v>3357</v>
      </c>
    </row>
    <row r="287" spans="1:5" x14ac:dyDescent="0.2">
      <c r="A287" s="6" t="s">
        <v>2068</v>
      </c>
      <c r="B287">
        <v>-1.1283616400000001</v>
      </c>
      <c r="C287">
        <v>2.1427170000000001E-3</v>
      </c>
      <c r="D287" t="s">
        <v>2913</v>
      </c>
      <c r="E287" t="s">
        <v>3358</v>
      </c>
    </row>
    <row r="288" spans="1:5" x14ac:dyDescent="0.2">
      <c r="A288" s="6" t="s">
        <v>2001</v>
      </c>
      <c r="B288">
        <v>-1.4035313899999999</v>
      </c>
      <c r="C288">
        <v>1.1632400000000001E-4</v>
      </c>
      <c r="D288" t="s">
        <v>2913</v>
      </c>
      <c r="E288" t="s">
        <v>3359</v>
      </c>
    </row>
    <row r="289" spans="1:5" x14ac:dyDescent="0.2">
      <c r="A289" s="6" t="s">
        <v>2154</v>
      </c>
      <c r="B289">
        <v>1.658092371</v>
      </c>
      <c r="C289">
        <v>8.8567260000000005E-3</v>
      </c>
      <c r="D289" t="s">
        <v>3360</v>
      </c>
      <c r="E289" t="s">
        <v>3361</v>
      </c>
    </row>
    <row r="290" spans="1:5" x14ac:dyDescent="0.2">
      <c r="A290" s="6" t="s">
        <v>2223</v>
      </c>
      <c r="B290">
        <v>1.779767815</v>
      </c>
      <c r="C290">
        <v>1.6989547000000001E-2</v>
      </c>
      <c r="D290" t="s">
        <v>3362</v>
      </c>
      <c r="E290" t="s">
        <v>3363</v>
      </c>
    </row>
    <row r="291" spans="1:5" x14ac:dyDescent="0.2">
      <c r="A291" s="6" t="s">
        <v>2046</v>
      </c>
      <c r="B291">
        <v>-1.3030220729999999</v>
      </c>
      <c r="C291">
        <v>1.329659E-3</v>
      </c>
      <c r="D291" t="s">
        <v>3362</v>
      </c>
      <c r="E291" t="s">
        <v>3364</v>
      </c>
    </row>
    <row r="292" spans="1:5" x14ac:dyDescent="0.2">
      <c r="A292" s="6" t="s">
        <v>2114</v>
      </c>
      <c r="B292">
        <v>1.7463203789999999</v>
      </c>
      <c r="C292">
        <v>4.2589619999999998E-3</v>
      </c>
      <c r="D292" t="s">
        <v>3365</v>
      </c>
      <c r="E292" t="s">
        <v>3366</v>
      </c>
    </row>
    <row r="293" spans="1:5" x14ac:dyDescent="0.2">
      <c r="A293" s="6" t="s">
        <v>2301</v>
      </c>
      <c r="B293">
        <v>-1.8791870770000001</v>
      </c>
      <c r="C293">
        <v>3.2794829999999997E-2</v>
      </c>
      <c r="D293" t="s">
        <v>3365</v>
      </c>
      <c r="E293" t="s">
        <v>3367</v>
      </c>
    </row>
    <row r="294" spans="1:5" x14ac:dyDescent="0.2">
      <c r="A294" s="6" t="s">
        <v>1997</v>
      </c>
      <c r="B294">
        <v>-3.3942254119999999</v>
      </c>
      <c r="C294" s="2">
        <v>9.2E-5</v>
      </c>
      <c r="D294" t="s">
        <v>3365</v>
      </c>
      <c r="E294" t="s">
        <v>3368</v>
      </c>
    </row>
    <row r="295" spans="1:5" x14ac:dyDescent="0.2">
      <c r="A295" s="6" t="s">
        <v>2292</v>
      </c>
      <c r="B295">
        <v>1.031406617</v>
      </c>
      <c r="C295">
        <v>3.0602799E-2</v>
      </c>
      <c r="D295" t="s">
        <v>3369</v>
      </c>
      <c r="E295" t="s">
        <v>3370</v>
      </c>
    </row>
    <row r="296" spans="1:5" x14ac:dyDescent="0.2">
      <c r="A296" s="6" t="s">
        <v>2345</v>
      </c>
      <c r="B296">
        <v>1.927902797</v>
      </c>
      <c r="C296">
        <v>4.4288772999999997E-2</v>
      </c>
      <c r="D296" t="s">
        <v>2930</v>
      </c>
      <c r="E296" t="s">
        <v>3371</v>
      </c>
    </row>
    <row r="297" spans="1:5" x14ac:dyDescent="0.2">
      <c r="A297" s="6" t="s">
        <v>2206</v>
      </c>
      <c r="B297">
        <v>-1.1598329869999999</v>
      </c>
      <c r="C297">
        <v>1.4657386999999999E-2</v>
      </c>
      <c r="D297" t="s">
        <v>3372</v>
      </c>
      <c r="E297" t="s">
        <v>3373</v>
      </c>
    </row>
    <row r="298" spans="1:5" x14ac:dyDescent="0.2">
      <c r="A298" s="6" t="s">
        <v>2166</v>
      </c>
      <c r="B298">
        <v>-1.3764126910000001</v>
      </c>
      <c r="C298">
        <v>9.6939290000000004E-3</v>
      </c>
      <c r="D298" t="s">
        <v>2768</v>
      </c>
      <c r="E298" t="s">
        <v>3374</v>
      </c>
    </row>
    <row r="299" spans="1:5" x14ac:dyDescent="0.2">
      <c r="A299" s="6" t="s">
        <v>2188</v>
      </c>
      <c r="B299">
        <v>1.0338605430000001</v>
      </c>
      <c r="C299">
        <v>1.1543072999999999E-2</v>
      </c>
      <c r="D299" t="s">
        <v>3375</v>
      </c>
      <c r="E299" t="s">
        <v>3376</v>
      </c>
    </row>
    <row r="300" spans="1:5" x14ac:dyDescent="0.2">
      <c r="A300" s="6" t="s">
        <v>2277</v>
      </c>
      <c r="B300">
        <v>-1.2891575310000001</v>
      </c>
      <c r="C300">
        <v>2.8072399000000001E-2</v>
      </c>
      <c r="D300" t="s">
        <v>3377</v>
      </c>
      <c r="E300" t="s">
        <v>3378</v>
      </c>
    </row>
    <row r="301" spans="1:5" x14ac:dyDescent="0.2">
      <c r="A301" s="6" t="s">
        <v>2050</v>
      </c>
      <c r="B301">
        <v>1.0316562389999999</v>
      </c>
      <c r="C301">
        <v>1.4710439999999999E-3</v>
      </c>
      <c r="D301" t="s">
        <v>3379</v>
      </c>
      <c r="E301" t="s">
        <v>3380</v>
      </c>
    </row>
    <row r="302" spans="1:5" x14ac:dyDescent="0.2">
      <c r="A302" s="6" t="s">
        <v>2096</v>
      </c>
      <c r="B302">
        <v>1.352191199</v>
      </c>
      <c r="C302">
        <v>3.4225570000000001E-3</v>
      </c>
      <c r="D302" t="s">
        <v>3381</v>
      </c>
      <c r="E302" t="s">
        <v>3382</v>
      </c>
    </row>
    <row r="303" spans="1:5" x14ac:dyDescent="0.2">
      <c r="A303" s="6" t="s">
        <v>2150</v>
      </c>
      <c r="B303">
        <v>-1.370844006</v>
      </c>
      <c r="C303">
        <v>8.0858920000000008E-3</v>
      </c>
      <c r="D303" t="s">
        <v>3381</v>
      </c>
      <c r="E303" t="s">
        <v>3383</v>
      </c>
    </row>
    <row r="304" spans="1:5" x14ac:dyDescent="0.2">
      <c r="A304" s="6" t="s">
        <v>2117</v>
      </c>
      <c r="B304">
        <v>1.3480848139999999</v>
      </c>
      <c r="C304">
        <v>4.908384E-3</v>
      </c>
      <c r="D304" t="s">
        <v>2747</v>
      </c>
      <c r="E304" t="s">
        <v>3384</v>
      </c>
    </row>
    <row r="305" spans="1:5" x14ac:dyDescent="0.2">
      <c r="A305" s="6" t="s">
        <v>2057</v>
      </c>
      <c r="B305">
        <v>-1.053557471</v>
      </c>
      <c r="C305">
        <v>1.698588E-3</v>
      </c>
      <c r="D305" t="s">
        <v>2804</v>
      </c>
      <c r="E305" t="s">
        <v>3385</v>
      </c>
    </row>
    <row r="306" spans="1:5" x14ac:dyDescent="0.2">
      <c r="A306" s="6" t="s">
        <v>2045</v>
      </c>
      <c r="B306">
        <v>-1.290727473</v>
      </c>
      <c r="C306">
        <v>1.329659E-3</v>
      </c>
      <c r="D306" t="s">
        <v>2804</v>
      </c>
      <c r="E306" t="s">
        <v>3386</v>
      </c>
    </row>
    <row r="307" spans="1:5" x14ac:dyDescent="0.2">
      <c r="A307" s="6" t="s">
        <v>2310</v>
      </c>
      <c r="B307">
        <v>-1.066076528</v>
      </c>
      <c r="C307">
        <v>3.4505621E-2</v>
      </c>
      <c r="D307" t="s">
        <v>2734</v>
      </c>
      <c r="E307" t="s">
        <v>3387</v>
      </c>
    </row>
    <row r="308" spans="1:5" x14ac:dyDescent="0.2">
      <c r="A308" s="6" t="s">
        <v>2376</v>
      </c>
      <c r="B308">
        <v>-1.5151453130000001</v>
      </c>
      <c r="C308">
        <v>4.9430631000000003E-2</v>
      </c>
      <c r="D308" t="s">
        <v>2798</v>
      </c>
      <c r="E308" t="s">
        <v>3388</v>
      </c>
    </row>
    <row r="309" spans="1:5" x14ac:dyDescent="0.2">
      <c r="A309" s="6" t="s">
        <v>2280</v>
      </c>
      <c r="B309">
        <v>-1.205264686</v>
      </c>
      <c r="C309">
        <v>2.9081609000000001E-2</v>
      </c>
      <c r="D309" t="s">
        <v>2987</v>
      </c>
      <c r="E309" t="s">
        <v>3389</v>
      </c>
    </row>
    <row r="310" spans="1:5" x14ac:dyDescent="0.2">
      <c r="A310" s="6" t="s">
        <v>2141</v>
      </c>
      <c r="B310">
        <v>-2.4520082620000001</v>
      </c>
      <c r="C310">
        <v>7.3371479999999999E-3</v>
      </c>
      <c r="D310" t="s">
        <v>2987</v>
      </c>
      <c r="E310" t="s">
        <v>3390</v>
      </c>
    </row>
    <row r="311" spans="1:5" x14ac:dyDescent="0.2">
      <c r="A311" s="6" t="s">
        <v>2274</v>
      </c>
      <c r="B311">
        <v>1.171926502</v>
      </c>
      <c r="C311">
        <v>2.7798696000000001E-2</v>
      </c>
      <c r="D311" t="s">
        <v>2738</v>
      </c>
      <c r="E311" t="s">
        <v>3391</v>
      </c>
    </row>
    <row r="312" spans="1:5" x14ac:dyDescent="0.2">
      <c r="A312" s="6" t="s">
        <v>2112</v>
      </c>
      <c r="B312">
        <v>-1.3055305370000001</v>
      </c>
      <c r="C312">
        <v>4.1299070000000004E-3</v>
      </c>
      <c r="D312" t="s">
        <v>3392</v>
      </c>
      <c r="E312" t="s">
        <v>3393</v>
      </c>
    </row>
    <row r="313" spans="1:5" x14ac:dyDescent="0.2">
      <c r="A313" s="6" t="s">
        <v>2067</v>
      </c>
      <c r="B313">
        <v>-1.6286634310000001</v>
      </c>
      <c r="C313">
        <v>2.1109800000000001E-3</v>
      </c>
      <c r="D313" t="s">
        <v>3394</v>
      </c>
      <c r="E313" t="s">
        <v>3395</v>
      </c>
    </row>
    <row r="314" spans="1:5" x14ac:dyDescent="0.2">
      <c r="A314" s="6" t="s">
        <v>2300</v>
      </c>
      <c r="B314">
        <v>1.254002815</v>
      </c>
      <c r="C314">
        <v>3.2367030999999997E-2</v>
      </c>
      <c r="D314" t="s">
        <v>3396</v>
      </c>
      <c r="E314" t="s">
        <v>3397</v>
      </c>
    </row>
    <row r="315" spans="1:5" x14ac:dyDescent="0.2">
      <c r="A315" s="6" t="s">
        <v>2371</v>
      </c>
      <c r="B315">
        <v>-1.5140182799999999</v>
      </c>
      <c r="C315">
        <v>4.8336880999999998E-2</v>
      </c>
      <c r="D315" t="s">
        <v>2926</v>
      </c>
      <c r="E315" t="s">
        <v>3398</v>
      </c>
    </row>
    <row r="316" spans="1:5" x14ac:dyDescent="0.2">
      <c r="A316" s="6" t="s">
        <v>2373</v>
      </c>
      <c r="B316">
        <v>-2.2262356699999999</v>
      </c>
      <c r="C316">
        <v>4.9226338000000001E-2</v>
      </c>
      <c r="D316" t="s">
        <v>2926</v>
      </c>
      <c r="E316" t="s">
        <v>3399</v>
      </c>
    </row>
    <row r="317" spans="1:5" x14ac:dyDescent="0.2">
      <c r="A317" s="6" t="s">
        <v>1996</v>
      </c>
      <c r="B317">
        <v>1.28188485</v>
      </c>
      <c r="C317" s="2">
        <v>6.5599999999999995E-5</v>
      </c>
      <c r="D317" t="s">
        <v>3400</v>
      </c>
      <c r="E317" t="s">
        <v>3401</v>
      </c>
    </row>
    <row r="318" spans="1:5" x14ac:dyDescent="0.2">
      <c r="A318" s="6" t="s">
        <v>1972</v>
      </c>
      <c r="B318">
        <v>1.339735422</v>
      </c>
      <c r="C318" s="2">
        <v>5.0699999999999997E-8</v>
      </c>
      <c r="D318" t="s">
        <v>3402</v>
      </c>
      <c r="E318" t="s">
        <v>3403</v>
      </c>
    </row>
    <row r="319" spans="1:5" x14ac:dyDescent="0.2">
      <c r="A319" s="6" t="s">
        <v>2316</v>
      </c>
      <c r="B319">
        <v>1.246183469</v>
      </c>
      <c r="C319">
        <v>3.5981289E-2</v>
      </c>
      <c r="D319" t="s">
        <v>2795</v>
      </c>
      <c r="E319" t="s">
        <v>3404</v>
      </c>
    </row>
    <row r="320" spans="1:5" x14ac:dyDescent="0.2">
      <c r="A320" s="6" t="s">
        <v>2190</v>
      </c>
      <c r="B320">
        <v>1.1364936109999999</v>
      </c>
      <c r="C320">
        <v>1.2053469000000001E-2</v>
      </c>
      <c r="D320" t="s">
        <v>2795</v>
      </c>
      <c r="E320" t="s">
        <v>3405</v>
      </c>
    </row>
    <row r="321" spans="1:5" x14ac:dyDescent="0.2">
      <c r="A321" s="6" t="s">
        <v>2197</v>
      </c>
      <c r="B321">
        <v>-1.08501556</v>
      </c>
      <c r="C321">
        <v>1.287898E-2</v>
      </c>
      <c r="D321" t="s">
        <v>2795</v>
      </c>
      <c r="E321" t="s">
        <v>3406</v>
      </c>
    </row>
    <row r="322" spans="1:5" x14ac:dyDescent="0.2">
      <c r="A322" s="6" t="s">
        <v>1970</v>
      </c>
      <c r="B322">
        <v>-1.2576385880000001</v>
      </c>
      <c r="C322" s="2">
        <v>1.7E-8</v>
      </c>
      <c r="D322" t="s">
        <v>2795</v>
      </c>
      <c r="E322" t="s">
        <v>3407</v>
      </c>
    </row>
    <row r="323" spans="1:5" x14ac:dyDescent="0.2">
      <c r="A323" s="6" t="s">
        <v>2002</v>
      </c>
      <c r="B323">
        <v>-2.2868386539999999</v>
      </c>
      <c r="C323">
        <v>1.35325E-4</v>
      </c>
      <c r="D323" t="s">
        <v>2710</v>
      </c>
      <c r="E323" t="s">
        <v>3408</v>
      </c>
    </row>
    <row r="324" spans="1:5" x14ac:dyDescent="0.2">
      <c r="A324" s="6" t="s">
        <v>2026</v>
      </c>
      <c r="B324">
        <v>2.621491207</v>
      </c>
      <c r="C324">
        <v>5.3244499999999999E-4</v>
      </c>
      <c r="D324" t="s">
        <v>2786</v>
      </c>
      <c r="E324" t="s">
        <v>3409</v>
      </c>
    </row>
    <row r="325" spans="1:5" x14ac:dyDescent="0.2">
      <c r="A325" s="6" t="s">
        <v>2254</v>
      </c>
      <c r="B325">
        <v>2.169300201</v>
      </c>
      <c r="C325">
        <v>2.5390332000000002E-2</v>
      </c>
      <c r="D325" s="4" t="s">
        <v>2786</v>
      </c>
      <c r="E325" t="s">
        <v>3410</v>
      </c>
    </row>
    <row r="326" spans="1:5" x14ac:dyDescent="0.2">
      <c r="A326" s="6" t="s">
        <v>2314</v>
      </c>
      <c r="B326">
        <v>1.6418211279999999</v>
      </c>
      <c r="C326">
        <v>3.5684417000000003E-2</v>
      </c>
      <c r="D326" t="s">
        <v>2786</v>
      </c>
      <c r="E326" t="s">
        <v>3411</v>
      </c>
    </row>
    <row r="327" spans="1:5" x14ac:dyDescent="0.2">
      <c r="A327" s="6" t="s">
        <v>2063</v>
      </c>
      <c r="B327">
        <v>1.32480686</v>
      </c>
      <c r="C327">
        <v>1.870263E-3</v>
      </c>
      <c r="D327" t="s">
        <v>2786</v>
      </c>
      <c r="E327" t="s">
        <v>3412</v>
      </c>
    </row>
    <row r="328" spans="1:5" x14ac:dyDescent="0.2">
      <c r="A328" s="6" t="s">
        <v>1988</v>
      </c>
      <c r="B328">
        <v>-1.0675726480000001</v>
      </c>
      <c r="C328" s="2">
        <v>9.8099999999999992E-6</v>
      </c>
      <c r="D328" t="s">
        <v>2786</v>
      </c>
      <c r="E328" t="s">
        <v>3413</v>
      </c>
    </row>
    <row r="329" spans="1:5" x14ac:dyDescent="0.2">
      <c r="A329" s="6" t="s">
        <v>2195</v>
      </c>
      <c r="B329">
        <v>2.8599837090000002</v>
      </c>
      <c r="C329">
        <v>1.2627976000000001E-2</v>
      </c>
      <c r="D329" t="s">
        <v>2765</v>
      </c>
      <c r="E329" t="s">
        <v>3414</v>
      </c>
    </row>
    <row r="330" spans="1:5" x14ac:dyDescent="0.2">
      <c r="A330" s="6" t="s">
        <v>2216</v>
      </c>
      <c r="B330">
        <v>2.543976571</v>
      </c>
      <c r="C330">
        <v>1.6021698000000001E-2</v>
      </c>
      <c r="D330" t="s">
        <v>2765</v>
      </c>
      <c r="E330" t="s">
        <v>3415</v>
      </c>
    </row>
    <row r="331" spans="1:5" x14ac:dyDescent="0.2">
      <c r="A331" s="6" t="s">
        <v>2013</v>
      </c>
      <c r="B331">
        <v>2.4064787390000002</v>
      </c>
      <c r="C331">
        <v>2.7720000000000002E-4</v>
      </c>
      <c r="D331" t="s">
        <v>2765</v>
      </c>
      <c r="E331" t="s">
        <v>3416</v>
      </c>
    </row>
    <row r="332" spans="1:5" x14ac:dyDescent="0.2">
      <c r="A332" s="6" t="s">
        <v>2186</v>
      </c>
      <c r="B332">
        <v>1.4483901779999999</v>
      </c>
      <c r="C332">
        <v>1.1361843E-2</v>
      </c>
      <c r="D332" t="s">
        <v>2765</v>
      </c>
      <c r="E332" t="s">
        <v>3417</v>
      </c>
    </row>
    <row r="333" spans="1:5" x14ac:dyDescent="0.2">
      <c r="A333" s="6" t="s">
        <v>2085</v>
      </c>
      <c r="B333">
        <v>1.4011462770000001</v>
      </c>
      <c r="C333">
        <v>2.9066740000000001E-3</v>
      </c>
      <c r="D333" t="s">
        <v>2765</v>
      </c>
      <c r="E333" t="s">
        <v>3418</v>
      </c>
    </row>
    <row r="334" spans="1:5" x14ac:dyDescent="0.2">
      <c r="A334" s="6" t="s">
        <v>2199</v>
      </c>
      <c r="B334">
        <v>-1.454370086</v>
      </c>
      <c r="C334">
        <v>1.3116533999999999E-2</v>
      </c>
      <c r="D334" t="s">
        <v>2765</v>
      </c>
      <c r="E334" t="s">
        <v>3419</v>
      </c>
    </row>
    <row r="335" spans="1:5" x14ac:dyDescent="0.2">
      <c r="A335" s="6" t="s">
        <v>2198</v>
      </c>
      <c r="B335">
        <v>2.613935509</v>
      </c>
      <c r="C335">
        <v>1.3020062000000001E-2</v>
      </c>
      <c r="D335" t="s">
        <v>2736</v>
      </c>
      <c r="E335" t="s">
        <v>3420</v>
      </c>
    </row>
    <row r="336" spans="1:5" x14ac:dyDescent="0.2">
      <c r="A336" s="6" t="s">
        <v>2358</v>
      </c>
      <c r="B336">
        <v>2.1632430569999999</v>
      </c>
      <c r="C336">
        <v>4.7050529000000001E-2</v>
      </c>
      <c r="D336" t="s">
        <v>2736</v>
      </c>
      <c r="E336" t="s">
        <v>3421</v>
      </c>
    </row>
    <row r="337" spans="1:5" x14ac:dyDescent="0.2">
      <c r="A337" s="6" t="s">
        <v>2351</v>
      </c>
      <c r="B337">
        <v>1.42737947</v>
      </c>
      <c r="C337">
        <v>4.5037682000000002E-2</v>
      </c>
      <c r="D337" t="s">
        <v>2736</v>
      </c>
      <c r="E337" t="s">
        <v>3422</v>
      </c>
    </row>
    <row r="338" spans="1:5" x14ac:dyDescent="0.2">
      <c r="A338" s="6" t="s">
        <v>2236</v>
      </c>
      <c r="B338">
        <v>1.09042854</v>
      </c>
      <c r="C338">
        <v>2.0350030000000002E-2</v>
      </c>
      <c r="D338" t="s">
        <v>2736</v>
      </c>
      <c r="E338" t="s">
        <v>3423</v>
      </c>
    </row>
    <row r="339" spans="1:5" x14ac:dyDescent="0.2">
      <c r="A339" s="6" t="s">
        <v>2177</v>
      </c>
      <c r="B339">
        <v>-1.389873237</v>
      </c>
      <c r="C339">
        <v>1.0500011E-2</v>
      </c>
      <c r="D339" t="s">
        <v>2736</v>
      </c>
      <c r="E339" t="s">
        <v>3424</v>
      </c>
    </row>
    <row r="340" spans="1:5" x14ac:dyDescent="0.2">
      <c r="A340" s="6" t="s">
        <v>2265</v>
      </c>
      <c r="B340">
        <v>2.7325472190000002</v>
      </c>
      <c r="C340">
        <v>2.7530715000000001E-2</v>
      </c>
      <c r="D340" t="s">
        <v>2908</v>
      </c>
      <c r="E340" t="s">
        <v>3425</v>
      </c>
    </row>
    <row r="341" spans="1:5" x14ac:dyDescent="0.2">
      <c r="A341" s="6" t="s">
        <v>2168</v>
      </c>
      <c r="B341">
        <v>1.7222597930000001</v>
      </c>
      <c r="C341">
        <v>9.8517190000000001E-3</v>
      </c>
      <c r="D341" t="s">
        <v>3426</v>
      </c>
      <c r="E341" t="s">
        <v>3427</v>
      </c>
    </row>
    <row r="342" spans="1:5" x14ac:dyDescent="0.2">
      <c r="A342" s="6" t="s">
        <v>2164</v>
      </c>
      <c r="B342">
        <v>-2.5707325349999999</v>
      </c>
      <c r="C342">
        <v>9.5531360000000003E-3</v>
      </c>
      <c r="D342" t="s">
        <v>2900</v>
      </c>
      <c r="E342" t="s">
        <v>3428</v>
      </c>
    </row>
    <row r="343" spans="1:5" x14ac:dyDescent="0.2">
      <c r="A343" s="6" t="s">
        <v>2244</v>
      </c>
      <c r="B343">
        <v>1.3340082230000001</v>
      </c>
      <c r="C343">
        <v>2.3354718999999999E-2</v>
      </c>
      <c r="D343" t="s">
        <v>3429</v>
      </c>
      <c r="E343" t="s">
        <v>3430</v>
      </c>
    </row>
    <row r="344" spans="1:5" x14ac:dyDescent="0.2">
      <c r="A344" s="6" t="s">
        <v>2000</v>
      </c>
      <c r="B344">
        <v>2.4342796560000002</v>
      </c>
      <c r="C344">
        <v>1.0344E-4</v>
      </c>
      <c r="D344" t="s">
        <v>3431</v>
      </c>
      <c r="E344" t="s">
        <v>3432</v>
      </c>
    </row>
    <row r="345" spans="1:5" x14ac:dyDescent="0.2">
      <c r="A345" s="6" t="s">
        <v>2100</v>
      </c>
      <c r="B345">
        <v>-1.3360143289999999</v>
      </c>
      <c r="C345">
        <v>3.6103300000000001E-3</v>
      </c>
      <c r="D345" t="s">
        <v>3431</v>
      </c>
      <c r="E345" t="s">
        <v>3433</v>
      </c>
    </row>
    <row r="346" spans="1:5" x14ac:dyDescent="0.2">
      <c r="A346" s="6" t="s">
        <v>2082</v>
      </c>
      <c r="B346">
        <v>-2.1830631070000002</v>
      </c>
      <c r="C346">
        <v>2.8901909999999999E-3</v>
      </c>
      <c r="D346" t="s">
        <v>3431</v>
      </c>
      <c r="E346" t="s">
        <v>3434</v>
      </c>
    </row>
    <row r="347" spans="1:5" x14ac:dyDescent="0.2">
      <c r="A347" s="6" t="s">
        <v>2143</v>
      </c>
      <c r="B347">
        <v>2.357470964</v>
      </c>
      <c r="C347">
        <v>7.6160830000000001E-3</v>
      </c>
      <c r="D347" s="4" t="s">
        <v>3435</v>
      </c>
      <c r="E347" t="s">
        <v>3436</v>
      </c>
    </row>
    <row r="348" spans="1:5" x14ac:dyDescent="0.2">
      <c r="A348" s="6" t="s">
        <v>2119</v>
      </c>
      <c r="B348">
        <v>1.8814932049999999</v>
      </c>
      <c r="C348">
        <v>5.3707069999999997E-3</v>
      </c>
      <c r="D348" t="s">
        <v>3435</v>
      </c>
      <c r="E348" t="s">
        <v>3437</v>
      </c>
    </row>
    <row r="349" spans="1:5" x14ac:dyDescent="0.2">
      <c r="A349" s="6" t="s">
        <v>2369</v>
      </c>
      <c r="B349">
        <v>1.7761327680000001</v>
      </c>
      <c r="C349">
        <v>4.8147603999999997E-2</v>
      </c>
      <c r="D349" t="s">
        <v>3435</v>
      </c>
      <c r="E349" t="s">
        <v>3438</v>
      </c>
    </row>
    <row r="350" spans="1:5" x14ac:dyDescent="0.2">
      <c r="A350" s="6" t="s">
        <v>2138</v>
      </c>
      <c r="B350">
        <v>2.8372094680000002</v>
      </c>
      <c r="C350">
        <v>7.2058570000000004E-3</v>
      </c>
      <c r="D350" t="s">
        <v>3439</v>
      </c>
      <c r="E350" t="s">
        <v>3440</v>
      </c>
    </row>
    <row r="351" spans="1:5" x14ac:dyDescent="0.2">
      <c r="A351" s="6" t="s">
        <v>2313</v>
      </c>
      <c r="B351">
        <v>-2.0945566530000002</v>
      </c>
      <c r="C351">
        <v>3.5684417000000003E-2</v>
      </c>
      <c r="D351" t="s">
        <v>3439</v>
      </c>
      <c r="E351" t="s">
        <v>3441</v>
      </c>
    </row>
    <row r="352" spans="1:5" x14ac:dyDescent="0.2">
      <c r="A352" s="6" t="s">
        <v>2218</v>
      </c>
      <c r="B352">
        <v>1.0559094280000001</v>
      </c>
      <c r="C352">
        <v>1.6613777999999999E-2</v>
      </c>
      <c r="D352" t="s">
        <v>3442</v>
      </c>
      <c r="E352" t="s">
        <v>3443</v>
      </c>
    </row>
    <row r="353" spans="1:5" x14ac:dyDescent="0.2">
      <c r="A353" s="6" t="s">
        <v>2208</v>
      </c>
      <c r="B353">
        <v>-1.2995251489999999</v>
      </c>
      <c r="C353">
        <v>1.5161704E-2</v>
      </c>
      <c r="D353" t="s">
        <v>3442</v>
      </c>
      <c r="E353" t="s">
        <v>3444</v>
      </c>
    </row>
    <row r="354" spans="1:5" x14ac:dyDescent="0.2">
      <c r="A354" s="6" t="s">
        <v>2025</v>
      </c>
      <c r="B354">
        <v>3.706590973</v>
      </c>
      <c r="C354">
        <v>4.9866500000000002E-4</v>
      </c>
      <c r="D354" t="s">
        <v>2684</v>
      </c>
      <c r="E354" t="s">
        <v>3445</v>
      </c>
    </row>
    <row r="355" spans="1:5" x14ac:dyDescent="0.2">
      <c r="A355" s="6" t="s">
        <v>2118</v>
      </c>
      <c r="B355">
        <v>3.3971375350000002</v>
      </c>
      <c r="C355">
        <v>5.3707069999999997E-3</v>
      </c>
      <c r="D355" t="s">
        <v>2684</v>
      </c>
      <c r="E355" t="s">
        <v>3446</v>
      </c>
    </row>
    <row r="356" spans="1:5" x14ac:dyDescent="0.2">
      <c r="A356" s="6" t="s">
        <v>2101</v>
      </c>
      <c r="B356">
        <v>3.3332394930000002</v>
      </c>
      <c r="C356">
        <v>3.7018379999999998E-3</v>
      </c>
      <c r="D356" t="s">
        <v>2684</v>
      </c>
      <c r="E356" t="s">
        <v>3447</v>
      </c>
    </row>
    <row r="357" spans="1:5" x14ac:dyDescent="0.2">
      <c r="A357" s="6" t="s">
        <v>2302</v>
      </c>
      <c r="B357">
        <v>2.818991214</v>
      </c>
      <c r="C357">
        <v>3.2926756000000001E-2</v>
      </c>
      <c r="D357" t="s">
        <v>2684</v>
      </c>
      <c r="E357" t="s">
        <v>3448</v>
      </c>
    </row>
    <row r="358" spans="1:5" x14ac:dyDescent="0.2">
      <c r="A358" s="6" t="s">
        <v>2090</v>
      </c>
      <c r="B358">
        <v>2.2554321499999999</v>
      </c>
      <c r="C358">
        <v>3.1986499999999999E-3</v>
      </c>
      <c r="D358" t="s">
        <v>2684</v>
      </c>
      <c r="E358" t="s">
        <v>3449</v>
      </c>
    </row>
    <row r="359" spans="1:5" x14ac:dyDescent="0.2">
      <c r="A359" s="6" t="s">
        <v>2102</v>
      </c>
      <c r="B359">
        <v>-1.4057806669999999</v>
      </c>
      <c r="C359">
        <v>3.7375709999999999E-3</v>
      </c>
      <c r="D359" t="s">
        <v>2916</v>
      </c>
      <c r="E359" t="s">
        <v>3450</v>
      </c>
    </row>
    <row r="360" spans="1:5" x14ac:dyDescent="0.2">
      <c r="A360" s="6" t="s">
        <v>2286</v>
      </c>
      <c r="B360">
        <v>-2.571873305</v>
      </c>
      <c r="C360">
        <v>2.9656695E-2</v>
      </c>
      <c r="D360" t="s">
        <v>2995</v>
      </c>
      <c r="E360" t="s">
        <v>3451</v>
      </c>
    </row>
    <row r="361" spans="1:5" x14ac:dyDescent="0.2">
      <c r="A361" s="6" t="s">
        <v>2091</v>
      </c>
      <c r="B361">
        <v>2.682537092</v>
      </c>
      <c r="C361">
        <v>3.1986499999999999E-3</v>
      </c>
      <c r="D361" t="s">
        <v>2716</v>
      </c>
      <c r="E361" t="s">
        <v>3452</v>
      </c>
    </row>
    <row r="362" spans="1:5" x14ac:dyDescent="0.2">
      <c r="A362" s="6" t="s">
        <v>2126</v>
      </c>
      <c r="B362">
        <v>2.347908007</v>
      </c>
      <c r="C362">
        <v>5.7626589999999998E-3</v>
      </c>
      <c r="D362" t="s">
        <v>2716</v>
      </c>
      <c r="E362" t="s">
        <v>3453</v>
      </c>
    </row>
    <row r="363" spans="1:5" x14ac:dyDescent="0.2">
      <c r="A363" s="6" t="s">
        <v>2211</v>
      </c>
      <c r="B363">
        <v>2.0888017510000001</v>
      </c>
      <c r="C363">
        <v>1.5161704E-2</v>
      </c>
      <c r="D363" t="s">
        <v>2716</v>
      </c>
      <c r="E363" t="s">
        <v>3454</v>
      </c>
    </row>
    <row r="364" spans="1:5" x14ac:dyDescent="0.2">
      <c r="A364" s="6" t="s">
        <v>2174</v>
      </c>
      <c r="B364">
        <v>1.5883067980000001</v>
      </c>
      <c r="C364">
        <v>1.0019500000000001E-2</v>
      </c>
      <c r="D364" t="s">
        <v>2716</v>
      </c>
      <c r="E364" t="s">
        <v>3455</v>
      </c>
    </row>
    <row r="365" spans="1:5" x14ac:dyDescent="0.2">
      <c r="A365" s="6" t="s">
        <v>2239</v>
      </c>
      <c r="B365">
        <v>1.538731675</v>
      </c>
      <c r="C365">
        <v>2.2351993000000001E-2</v>
      </c>
      <c r="D365" t="s">
        <v>2716</v>
      </c>
      <c r="E365" t="s">
        <v>3456</v>
      </c>
    </row>
    <row r="366" spans="1:5" x14ac:dyDescent="0.2">
      <c r="A366" s="6" t="s">
        <v>2227</v>
      </c>
      <c r="B366">
        <v>1.3842015700000001</v>
      </c>
      <c r="C366">
        <v>1.8382507999999999E-2</v>
      </c>
      <c r="D366" t="s">
        <v>2716</v>
      </c>
      <c r="E366" t="s">
        <v>3457</v>
      </c>
    </row>
    <row r="367" spans="1:5" x14ac:dyDescent="0.2">
      <c r="A367" s="6" t="s">
        <v>2209</v>
      </c>
      <c r="B367">
        <v>1.0558635000000001</v>
      </c>
      <c r="C367">
        <v>1.5161704E-2</v>
      </c>
      <c r="D367" t="s">
        <v>2716</v>
      </c>
      <c r="E367" t="s">
        <v>3458</v>
      </c>
    </row>
    <row r="368" spans="1:5" x14ac:dyDescent="0.2">
      <c r="A368" s="6" t="s">
        <v>2103</v>
      </c>
      <c r="B368">
        <v>2.7582595780000001</v>
      </c>
      <c r="C368">
        <v>3.870554E-3</v>
      </c>
      <c r="D368" t="s">
        <v>2670</v>
      </c>
      <c r="E368" t="s">
        <v>3459</v>
      </c>
    </row>
    <row r="369" spans="1:5" x14ac:dyDescent="0.2">
      <c r="A369" s="6" t="s">
        <v>2271</v>
      </c>
      <c r="B369">
        <v>1.9834540679999999</v>
      </c>
      <c r="C369">
        <v>2.7767369E-2</v>
      </c>
      <c r="D369" t="s">
        <v>2670</v>
      </c>
      <c r="E369" t="s">
        <v>3460</v>
      </c>
    </row>
    <row r="370" spans="1:5" x14ac:dyDescent="0.2">
      <c r="A370" s="6" t="s">
        <v>2064</v>
      </c>
      <c r="B370">
        <v>1.6680709440000001</v>
      </c>
      <c r="C370">
        <v>1.9481349999999999E-3</v>
      </c>
      <c r="D370" t="s">
        <v>2670</v>
      </c>
      <c r="E370" t="s">
        <v>3461</v>
      </c>
    </row>
    <row r="371" spans="1:5" x14ac:dyDescent="0.2">
      <c r="A371" s="6" t="s">
        <v>2296</v>
      </c>
      <c r="B371">
        <v>-1.6782440409999999</v>
      </c>
      <c r="C371">
        <v>3.1450967000000003E-2</v>
      </c>
      <c r="D371" t="s">
        <v>3462</v>
      </c>
      <c r="E371" t="s">
        <v>3463</v>
      </c>
    </row>
    <row r="372" spans="1:5" x14ac:dyDescent="0.2">
      <c r="A372" s="6" t="s">
        <v>1999</v>
      </c>
      <c r="B372">
        <v>-2.2987446500000002</v>
      </c>
      <c r="C372">
        <v>1.0116900000000001E-4</v>
      </c>
      <c r="D372" t="s">
        <v>3462</v>
      </c>
      <c r="E372" t="s">
        <v>3464</v>
      </c>
    </row>
    <row r="373" spans="1:5" x14ac:dyDescent="0.2">
      <c r="A373" s="6" t="s">
        <v>2253</v>
      </c>
      <c r="B373">
        <v>-1.1062028719999999</v>
      </c>
      <c r="C373">
        <v>2.5156912999999999E-2</v>
      </c>
      <c r="D373" t="s">
        <v>3465</v>
      </c>
      <c r="E373" t="s">
        <v>3466</v>
      </c>
    </row>
    <row r="374" spans="1:5" x14ac:dyDescent="0.2">
      <c r="A374" s="6" t="s">
        <v>2106</v>
      </c>
      <c r="B374">
        <v>1.1258265119999999</v>
      </c>
      <c r="C374">
        <v>3.9316259999999997E-3</v>
      </c>
      <c r="D374" t="s">
        <v>3467</v>
      </c>
      <c r="E374" t="s">
        <v>3468</v>
      </c>
    </row>
    <row r="375" spans="1:5" x14ac:dyDescent="0.2">
      <c r="A375" s="6" t="s">
        <v>2133</v>
      </c>
      <c r="B375">
        <v>-1.3614028229999999</v>
      </c>
      <c r="C375">
        <v>6.9539010000000002E-3</v>
      </c>
      <c r="D375" t="s">
        <v>3469</v>
      </c>
      <c r="E375" t="s">
        <v>3470</v>
      </c>
    </row>
    <row r="376" spans="1:5" x14ac:dyDescent="0.2">
      <c r="A376" s="6" t="s">
        <v>2149</v>
      </c>
      <c r="B376">
        <v>-1.4764873279999999</v>
      </c>
      <c r="C376">
        <v>7.9261720000000004E-3</v>
      </c>
      <c r="D376" t="s">
        <v>3469</v>
      </c>
      <c r="E376" t="s">
        <v>3471</v>
      </c>
    </row>
    <row r="377" spans="1:5" x14ac:dyDescent="0.2">
      <c r="A377" s="6" t="s">
        <v>2214</v>
      </c>
      <c r="B377">
        <v>-2.3199278049999998</v>
      </c>
      <c r="C377">
        <v>1.5503632E-2</v>
      </c>
      <c r="D377" t="s">
        <v>3469</v>
      </c>
      <c r="E377" t="s">
        <v>3472</v>
      </c>
    </row>
    <row r="378" spans="1:5" x14ac:dyDescent="0.2">
      <c r="A378" s="6" t="s">
        <v>2339</v>
      </c>
      <c r="B378">
        <v>1.573129207</v>
      </c>
      <c r="C378">
        <v>4.3293004000000003E-2</v>
      </c>
      <c r="D378" t="s">
        <v>2712</v>
      </c>
      <c r="E378" t="s">
        <v>3473</v>
      </c>
    </row>
    <row r="379" spans="1:5" x14ac:dyDescent="0.2">
      <c r="A379" s="6" t="s">
        <v>2107</v>
      </c>
      <c r="B379">
        <v>-1.007934101</v>
      </c>
      <c r="C379">
        <v>3.9316259999999997E-3</v>
      </c>
      <c r="D379" t="s">
        <v>2712</v>
      </c>
      <c r="E379" t="s">
        <v>3474</v>
      </c>
    </row>
    <row r="380" spans="1:5" x14ac:dyDescent="0.2">
      <c r="A380" s="6" t="s">
        <v>2012</v>
      </c>
      <c r="B380">
        <v>-1.0983635979999999</v>
      </c>
      <c r="C380">
        <v>2.5722700000000001E-4</v>
      </c>
      <c r="D380" t="s">
        <v>2712</v>
      </c>
      <c r="E380" t="s">
        <v>3475</v>
      </c>
    </row>
    <row r="381" spans="1:5" x14ac:dyDescent="0.2">
      <c r="A381" s="6" t="s">
        <v>1974</v>
      </c>
      <c r="B381">
        <v>-1.1634920989999999</v>
      </c>
      <c r="C381" s="2">
        <v>7.8300000000000006E-8</v>
      </c>
      <c r="D381" t="s">
        <v>2712</v>
      </c>
      <c r="E381" t="s">
        <v>3476</v>
      </c>
    </row>
    <row r="382" spans="1:5" x14ac:dyDescent="0.2">
      <c r="A382" s="6" t="s">
        <v>2105</v>
      </c>
      <c r="B382">
        <v>-1.389923147</v>
      </c>
      <c r="C382">
        <v>3.9022620000000001E-3</v>
      </c>
      <c r="D382" t="s">
        <v>2851</v>
      </c>
      <c r="E382" t="s">
        <v>3477</v>
      </c>
    </row>
    <row r="383" spans="1:5" x14ac:dyDescent="0.2">
      <c r="A383" s="6" t="s">
        <v>2006</v>
      </c>
      <c r="B383">
        <v>-1.159999177</v>
      </c>
      <c r="C383">
        <v>1.7952199999999999E-4</v>
      </c>
      <c r="D383" t="s">
        <v>3478</v>
      </c>
      <c r="E383" t="s">
        <v>3479</v>
      </c>
    </row>
    <row r="384" spans="1:5" x14ac:dyDescent="0.2">
      <c r="A384" s="6" t="s">
        <v>2007</v>
      </c>
      <c r="B384">
        <v>-1.2541838949999999</v>
      </c>
      <c r="C384">
        <v>1.81316E-4</v>
      </c>
      <c r="D384" t="s">
        <v>3478</v>
      </c>
      <c r="E384" t="s">
        <v>3480</v>
      </c>
    </row>
    <row r="385" spans="1:5" x14ac:dyDescent="0.2">
      <c r="A385" s="6" t="s">
        <v>2332</v>
      </c>
      <c r="B385">
        <v>-1.6152620289999999</v>
      </c>
      <c r="C385">
        <v>4.0735287000000002E-2</v>
      </c>
      <c r="D385" t="s">
        <v>2834</v>
      </c>
      <c r="E385" t="s">
        <v>3481</v>
      </c>
    </row>
    <row r="386" spans="1:5" x14ac:dyDescent="0.2">
      <c r="A386" s="6" t="s">
        <v>2304</v>
      </c>
      <c r="B386">
        <v>1.9033540520000001</v>
      </c>
      <c r="C386">
        <v>3.3340188999999999E-2</v>
      </c>
      <c r="D386" t="s">
        <v>3482</v>
      </c>
      <c r="E386" t="s">
        <v>3483</v>
      </c>
    </row>
    <row r="387" spans="1:5" x14ac:dyDescent="0.2">
      <c r="A387" s="6" t="s">
        <v>1976</v>
      </c>
      <c r="B387">
        <v>-1.157711457</v>
      </c>
      <c r="C387" s="2">
        <v>1.31E-7</v>
      </c>
      <c r="D387" t="s">
        <v>3484</v>
      </c>
      <c r="E387" t="s">
        <v>3485</v>
      </c>
    </row>
    <row r="388" spans="1:5" x14ac:dyDescent="0.2">
      <c r="A388" s="6" t="s">
        <v>2268</v>
      </c>
      <c r="B388">
        <v>1.2627576540000001</v>
      </c>
      <c r="C388">
        <v>2.7647891000000001E-2</v>
      </c>
      <c r="D388" t="s">
        <v>3486</v>
      </c>
      <c r="E388" t="s">
        <v>3487</v>
      </c>
    </row>
    <row r="389" spans="1:5" x14ac:dyDescent="0.2">
      <c r="A389" s="6" t="s">
        <v>2355</v>
      </c>
      <c r="B389">
        <v>-1.0088629220000001</v>
      </c>
      <c r="C389">
        <v>4.5981741E-2</v>
      </c>
      <c r="D389" t="s">
        <v>3486</v>
      </c>
      <c r="E389" t="s">
        <v>3488</v>
      </c>
    </row>
    <row r="390" spans="1:5" x14ac:dyDescent="0.2">
      <c r="A390" s="6" t="s">
        <v>2017</v>
      </c>
      <c r="B390">
        <v>-1.294482527</v>
      </c>
      <c r="C390">
        <v>3.7425799999999998E-4</v>
      </c>
      <c r="D390" t="s">
        <v>2807</v>
      </c>
      <c r="E390" t="s">
        <v>3489</v>
      </c>
    </row>
    <row r="391" spans="1:5" x14ac:dyDescent="0.2">
      <c r="A391" s="6" t="s">
        <v>2086</v>
      </c>
      <c r="B391">
        <v>1.063623795</v>
      </c>
      <c r="C391">
        <v>2.9066740000000001E-3</v>
      </c>
      <c r="D391" t="s">
        <v>2682</v>
      </c>
      <c r="E391" t="s">
        <v>3490</v>
      </c>
    </row>
    <row r="392" spans="1:5" x14ac:dyDescent="0.2">
      <c r="A392" s="6" t="s">
        <v>2040</v>
      </c>
      <c r="B392">
        <v>-1.143589878</v>
      </c>
      <c r="C392">
        <v>1.1242380000000001E-3</v>
      </c>
      <c r="D392" t="s">
        <v>2682</v>
      </c>
      <c r="E392" t="s">
        <v>3491</v>
      </c>
    </row>
    <row r="393" spans="1:5" x14ac:dyDescent="0.2">
      <c r="A393" s="6" t="s">
        <v>1995</v>
      </c>
      <c r="B393">
        <v>-1.618957703</v>
      </c>
      <c r="C393" s="2">
        <v>6.05E-5</v>
      </c>
      <c r="D393" t="s">
        <v>2682</v>
      </c>
      <c r="E393" t="s">
        <v>3492</v>
      </c>
    </row>
    <row r="394" spans="1:5" x14ac:dyDescent="0.2">
      <c r="A394" s="6" t="s">
        <v>2035</v>
      </c>
      <c r="B394">
        <v>1.5436230870000001</v>
      </c>
      <c r="C394">
        <v>8.4372899999999999E-4</v>
      </c>
      <c r="D394" t="s">
        <v>2826</v>
      </c>
      <c r="E394" t="s">
        <v>3493</v>
      </c>
    </row>
    <row r="395" spans="1:5" x14ac:dyDescent="0.2">
      <c r="A395" s="6" t="s">
        <v>2157</v>
      </c>
      <c r="B395">
        <v>1.30439528</v>
      </c>
      <c r="C395">
        <v>9.0230529999999996E-3</v>
      </c>
      <c r="D395" t="s">
        <v>2826</v>
      </c>
      <c r="E395" t="s">
        <v>3494</v>
      </c>
    </row>
    <row r="396" spans="1:5" x14ac:dyDescent="0.2">
      <c r="A396" s="6" t="s">
        <v>2092</v>
      </c>
      <c r="B396">
        <v>-1.3879755140000001</v>
      </c>
      <c r="C396">
        <v>3.2136310000000002E-3</v>
      </c>
      <c r="D396" t="s">
        <v>2826</v>
      </c>
      <c r="E396" t="s">
        <v>3495</v>
      </c>
    </row>
    <row r="397" spans="1:5" x14ac:dyDescent="0.2">
      <c r="A397" s="6" t="s">
        <v>1981</v>
      </c>
      <c r="B397">
        <v>-1.4649437809999999</v>
      </c>
      <c r="C397" s="2">
        <v>1.4300000000000001E-6</v>
      </c>
      <c r="D397" t="s">
        <v>2826</v>
      </c>
      <c r="E397" t="s">
        <v>3496</v>
      </c>
    </row>
    <row r="398" spans="1:5" x14ac:dyDescent="0.2">
      <c r="A398" s="6" t="s">
        <v>2233</v>
      </c>
      <c r="B398">
        <v>-1.275883973</v>
      </c>
      <c r="C398">
        <v>1.9796227999999999E-2</v>
      </c>
      <c r="D398" t="s">
        <v>3497</v>
      </c>
      <c r="E398" t="s">
        <v>3498</v>
      </c>
    </row>
    <row r="399" spans="1:5" x14ac:dyDescent="0.2">
      <c r="A399" s="6" t="s">
        <v>2295</v>
      </c>
      <c r="B399">
        <v>1.6272699509999999</v>
      </c>
      <c r="C399">
        <v>3.0910263E-2</v>
      </c>
      <c r="D399" t="s">
        <v>2902</v>
      </c>
      <c r="E399" t="s">
        <v>3499</v>
      </c>
    </row>
    <row r="400" spans="1:5" x14ac:dyDescent="0.2">
      <c r="A400" s="6" t="s">
        <v>2360</v>
      </c>
      <c r="B400">
        <v>1.54106202</v>
      </c>
      <c r="C400">
        <v>4.7077722000000002E-2</v>
      </c>
      <c r="D400" t="s">
        <v>2902</v>
      </c>
      <c r="E400" t="s">
        <v>3500</v>
      </c>
    </row>
    <row r="401" spans="1:5" x14ac:dyDescent="0.2">
      <c r="A401" s="6" t="s">
        <v>2027</v>
      </c>
      <c r="B401">
        <v>1.110097654</v>
      </c>
      <c r="C401">
        <v>5.4532799999999998E-4</v>
      </c>
      <c r="D401" t="s">
        <v>2902</v>
      </c>
      <c r="E401" t="s">
        <v>3501</v>
      </c>
    </row>
    <row r="402" spans="1:5" x14ac:dyDescent="0.2">
      <c r="A402" s="6" t="s">
        <v>1991</v>
      </c>
      <c r="B402">
        <v>-1.1777155180000001</v>
      </c>
      <c r="C402" s="2">
        <v>3.15E-5</v>
      </c>
      <c r="D402" t="s">
        <v>2813</v>
      </c>
      <c r="E402" t="s">
        <v>3502</v>
      </c>
    </row>
    <row r="403" spans="1:5" x14ac:dyDescent="0.2">
      <c r="A403" s="6" t="s">
        <v>2015</v>
      </c>
      <c r="B403">
        <v>4.1960257749999998</v>
      </c>
      <c r="C403">
        <v>3.40009E-4</v>
      </c>
      <c r="D403" t="s">
        <v>3503</v>
      </c>
      <c r="E403" t="s">
        <v>3504</v>
      </c>
    </row>
    <row r="404" spans="1:5" x14ac:dyDescent="0.2">
      <c r="A404" s="6" t="s">
        <v>2377</v>
      </c>
      <c r="B404">
        <v>1.9837523779999999</v>
      </c>
      <c r="C404">
        <v>4.9825135E-2</v>
      </c>
      <c r="E404" s="3" t="s">
        <v>2378</v>
      </c>
    </row>
    <row r="405" spans="1:5" x14ac:dyDescent="0.2">
      <c r="A405" s="6" t="s">
        <v>2021</v>
      </c>
      <c r="B405">
        <v>1.767464463</v>
      </c>
      <c r="C405">
        <v>4.12266E-4</v>
      </c>
      <c r="E405" s="3" t="s">
        <v>2022</v>
      </c>
    </row>
    <row r="406" spans="1:5" x14ac:dyDescent="0.2">
      <c r="A406" s="6" t="s">
        <v>2110</v>
      </c>
      <c r="B406">
        <v>1.539636727</v>
      </c>
      <c r="C406">
        <v>4.0600499999999999E-3</v>
      </c>
      <c r="E406" s="3" t="s">
        <v>2111</v>
      </c>
    </row>
    <row r="407" spans="1:5" x14ac:dyDescent="0.2">
      <c r="A407" s="6" t="s">
        <v>2083</v>
      </c>
      <c r="B407">
        <v>1.0715825189999999</v>
      </c>
      <c r="C407">
        <v>2.8930409999999998E-3</v>
      </c>
      <c r="E407" s="3" t="s">
        <v>2084</v>
      </c>
    </row>
    <row r="408" spans="1:5" x14ac:dyDescent="0.2">
      <c r="A408" s="6" t="s">
        <v>2291</v>
      </c>
      <c r="B408">
        <v>-1.017885497</v>
      </c>
      <c r="C408">
        <v>3.0533476E-2</v>
      </c>
      <c r="E408" s="3" t="s">
        <v>1580</v>
      </c>
    </row>
    <row r="409" spans="1:5" x14ac:dyDescent="0.2">
      <c r="A409" s="6" t="s">
        <v>2249</v>
      </c>
      <c r="B409">
        <v>-1.3980805119999999</v>
      </c>
      <c r="C409">
        <v>2.4712837000000001E-2</v>
      </c>
      <c r="E409" s="3" t="s">
        <v>2250</v>
      </c>
    </row>
  </sheetData>
  <sortState ref="A2:H409">
    <sortCondition descending="1" ref="B390"/>
  </sortState>
  <conditionalFormatting sqref="B2:B409">
    <cfRule type="colorScale" priority="1">
      <colorScale>
        <cfvo type="num" val="-4"/>
        <cfvo type="num" val="0"/>
        <cfvo type="num" val="4"/>
        <color rgb="FF0432FF"/>
        <color theme="0"/>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240 shared genes</vt:lpstr>
      <vt:lpstr>861 genes R453</vt:lpstr>
      <vt:lpstr>408 genes B481-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ebastian</cp:lastModifiedBy>
  <dcterms:created xsi:type="dcterms:W3CDTF">2017-07-17T12:14:19Z</dcterms:created>
  <dcterms:modified xsi:type="dcterms:W3CDTF">2018-09-21T12:51:05Z</dcterms:modified>
</cp:coreProperties>
</file>